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filterPrivacy="1"/>
  <xr:revisionPtr revIDLastSave="0" documentId="13_ncr:1_{B96B120E-AF38-4F24-992D-1DE0AFC27FCA}" xr6:coauthVersionLast="46" xr6:coauthVersionMax="46" xr10:uidLastSave="{00000000-0000-0000-0000-000000000000}"/>
  <bookViews>
    <workbookView xWindow="-120" yWindow="-120" windowWidth="29040" windowHeight="17640" tabRatio="749" activeTab="1" xr2:uid="{00000000-000D-0000-FFFF-FFFF00000000}"/>
  </bookViews>
  <sheets>
    <sheet name="Table S2" sheetId="6" r:id="rId1"/>
    <sheet name="Table S3" sheetId="4" r:id="rId2"/>
    <sheet name="Table S4" sheetId="11" r:id="rId3"/>
    <sheet name="Table S5" sheetId="14" r:id="rId4"/>
    <sheet name="Table S6" sheetId="9" r:id="rId5"/>
    <sheet name="Table S7" sheetId="10" r:id="rId6"/>
    <sheet name="Table S8" sheetId="16" r:id="rId7"/>
    <sheet name="Table S9" sheetId="15" r:id="rId8"/>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904" uniqueCount="2208">
  <si>
    <t>Name</t>
  </si>
  <si>
    <t>Strand</t>
  </si>
  <si>
    <t>Start</t>
  </si>
  <si>
    <t>End</t>
  </si>
  <si>
    <t>Rfam ID</t>
  </si>
  <si>
    <t>Rfam name</t>
  </si>
  <si>
    <t>sLCB38-</t>
  </si>
  <si>
    <t>-</t>
  </si>
  <si>
    <t>+</t>
  </si>
  <si>
    <t>-/-/+</t>
  </si>
  <si>
    <t>LCABL_RS00185</t>
  </si>
  <si>
    <t>Nramp family divalent metal transporter</t>
  </si>
  <si>
    <t>sLCB44-</t>
  </si>
  <si>
    <t>+/-/+</t>
  </si>
  <si>
    <t>LCABL_RS00230</t>
  </si>
  <si>
    <t>hypothetical protein</t>
  </si>
  <si>
    <t>sLCB46-</t>
  </si>
  <si>
    <t>LCABL_RS00250</t>
  </si>
  <si>
    <t>LCABL_RS00240</t>
  </si>
  <si>
    <t>AzlD domain-containing protein</t>
  </si>
  <si>
    <t>sLCB47-</t>
  </si>
  <si>
    <t>-/-/-</t>
  </si>
  <si>
    <t>LCABL_RS00255</t>
  </si>
  <si>
    <t>CPBP family intramembrane metalloprotease</t>
  </si>
  <si>
    <t>sLCB48-</t>
  </si>
  <si>
    <t>LCABL_RS00260</t>
  </si>
  <si>
    <t>bifunctional 4-hydroxy-2-oxoglutarate aldolase/2-dehydro-3-deoxy-phosphogluconate aldolase</t>
  </si>
  <si>
    <t>sLCB72-</t>
  </si>
  <si>
    <t>LCABL_RS00375</t>
  </si>
  <si>
    <t>tryptophan synthase subunit alpha</t>
  </si>
  <si>
    <t>LCABL_RS00370</t>
  </si>
  <si>
    <t>Crp/Fnr family transcriptional regulator</t>
  </si>
  <si>
    <t>sLCB77-</t>
  </si>
  <si>
    <t>LCABL_RS00400</t>
  </si>
  <si>
    <t>PTS ascorbate transporter subunit IIC</t>
  </si>
  <si>
    <t>LCABL_RS00395</t>
  </si>
  <si>
    <t>anthranilate phosphoribosyltransferase</t>
  </si>
  <si>
    <t>sLCB80-</t>
  </si>
  <si>
    <t>LCABL_RS00415</t>
  </si>
  <si>
    <t>SMUG2 DNA glycosylase family protein</t>
  </si>
  <si>
    <t>LCABL_RS00410</t>
  </si>
  <si>
    <t>PTS sugar transporter subunit IIA</t>
  </si>
  <si>
    <t>sLCB100-</t>
  </si>
  <si>
    <t>+/-/-</t>
  </si>
  <si>
    <t>LCABL_RS00510</t>
  </si>
  <si>
    <t>diaminopimelate decarboxylase</t>
  </si>
  <si>
    <t>RF00168</t>
  </si>
  <si>
    <t>Lysine riboswitch</t>
  </si>
  <si>
    <t>sLCB118-</t>
  </si>
  <si>
    <t>LCABL_RS00585</t>
  </si>
  <si>
    <t>winged helix-turn-helix transcriptional regulator</t>
  </si>
  <si>
    <t>LCABL_RS00590</t>
  </si>
  <si>
    <t>plasma-membrane proton-efflux P-type ATPase</t>
  </si>
  <si>
    <t>sLCB164-</t>
  </si>
  <si>
    <t>LCABL_RS00815</t>
  </si>
  <si>
    <t>thiamine-binding protein</t>
  </si>
  <si>
    <t>LCABL_RS00820</t>
  </si>
  <si>
    <t>YhgE/Pip domain-containing protein</t>
  </si>
  <si>
    <t>sLCB250-</t>
  </si>
  <si>
    <t>LCABL_RS01235</t>
  </si>
  <si>
    <t>hydrolase</t>
  </si>
  <si>
    <t>LCABL_RS01230</t>
  </si>
  <si>
    <t>branched-chain amino acid transport system II carrier protein</t>
  </si>
  <si>
    <t>sLCB273-</t>
  </si>
  <si>
    <t>LCABL_RS01345</t>
  </si>
  <si>
    <t>PTS sugar transporter subunit IIC</t>
  </si>
  <si>
    <t>sLCB316-</t>
  </si>
  <si>
    <t>LCABL_RS01540</t>
  </si>
  <si>
    <t>ECF transporter S component</t>
  </si>
  <si>
    <t>LCABL_RS01530</t>
  </si>
  <si>
    <t>N-acetyltransferase</t>
  </si>
  <si>
    <t>sLCB317-</t>
  </si>
  <si>
    <t>sLCB383-</t>
  </si>
  <si>
    <t>LCABL_RS01900</t>
  </si>
  <si>
    <t>LCABL_RS01905</t>
  </si>
  <si>
    <t>protein SipE</t>
  </si>
  <si>
    <t>LCABL_RS01985</t>
  </si>
  <si>
    <t>IS30 family transposase</t>
  </si>
  <si>
    <t>LCABL_RS02035</t>
  </si>
  <si>
    <t>IS66 family transposase</t>
  </si>
  <si>
    <t>sLCB457-</t>
  </si>
  <si>
    <t>LCABL_RS02260</t>
  </si>
  <si>
    <t>amino acid ABC transporter permease</t>
  </si>
  <si>
    <t>sLCB468-</t>
  </si>
  <si>
    <t>LCABL_RS02330</t>
  </si>
  <si>
    <t>type II toxin-antitoxin system mRNA interferase toxin, RelE/StbE family</t>
  </si>
  <si>
    <t>LCABL_RS02325</t>
  </si>
  <si>
    <t>Cof-type HAD-IIB family hydrolase</t>
  </si>
  <si>
    <t>sLCB481.2-</t>
  </si>
  <si>
    <t>LCABL_RS02385</t>
  </si>
  <si>
    <t>putative holin-like toxin</t>
  </si>
  <si>
    <t>LCABL_RS02380</t>
  </si>
  <si>
    <t>ABC transporter ATP-binding protein</t>
  </si>
  <si>
    <t>sLCB481.7-</t>
  </si>
  <si>
    <t>sLCB488-</t>
  </si>
  <si>
    <t>LCABL_RS02415</t>
  </si>
  <si>
    <t>oleate hydratase</t>
  </si>
  <si>
    <t>sLCB493-</t>
  </si>
  <si>
    <t>LCABL_RS16945</t>
  </si>
  <si>
    <t>sLCB518-</t>
  </si>
  <si>
    <t>LCABL_RS02570</t>
  </si>
  <si>
    <t>recombinase family protein</t>
  </si>
  <si>
    <t>sLCB562-</t>
  </si>
  <si>
    <t>LCABL_RS02730, LCABL_RS02725</t>
  </si>
  <si>
    <t>zinc ribbon domain-containing protein, hypothetical protein</t>
  </si>
  <si>
    <t>sLCB568-</t>
  </si>
  <si>
    <t>LCABL_RS02790</t>
  </si>
  <si>
    <t>sLCB573.2-</t>
  </si>
  <si>
    <t>LCABL_RS02825</t>
  </si>
  <si>
    <t>sLCB573.5-</t>
  </si>
  <si>
    <t>LCABL_RS02830</t>
  </si>
  <si>
    <t>autolysin regulatory protein arpU</t>
  </si>
  <si>
    <t>sLCB573.6-</t>
  </si>
  <si>
    <t>sLCB577.1-</t>
  </si>
  <si>
    <t>LCABL_RS02855</t>
  </si>
  <si>
    <t>LCABL_RS02850</t>
  </si>
  <si>
    <t>CsbD family protein</t>
  </si>
  <si>
    <t>sLCB577.2-</t>
  </si>
  <si>
    <t>sLCB577.3-</t>
  </si>
  <si>
    <t>sLCB581-</t>
  </si>
  <si>
    <t>LCABL_RS02885, LCABL_RS02880</t>
  </si>
  <si>
    <t>IS3 family transposase, IS3 family transposase</t>
  </si>
  <si>
    <t>sLCB603-</t>
  </si>
  <si>
    <t>LCABL_RS03005</t>
  </si>
  <si>
    <t>sLCB615-</t>
  </si>
  <si>
    <t>LCABL_RS03075</t>
  </si>
  <si>
    <t>cation-transporting P-type ATPase</t>
  </si>
  <si>
    <t>sLCB616-</t>
  </si>
  <si>
    <t>LCABL_RS03080</t>
  </si>
  <si>
    <t>IS6 family transposase</t>
  </si>
  <si>
    <t>sLCB626-</t>
  </si>
  <si>
    <t>LCABL_RS03145</t>
  </si>
  <si>
    <t>sLCB638-</t>
  </si>
  <si>
    <t>LCABL_RS03220</t>
  </si>
  <si>
    <t>D-lactate dehydrogenase</t>
  </si>
  <si>
    <t>LCABL_RS03235</t>
  </si>
  <si>
    <t>sLCB649-</t>
  </si>
  <si>
    <t>LCABL_RS03280</t>
  </si>
  <si>
    <t>LCABL_RS03275</t>
  </si>
  <si>
    <t>RF00230</t>
  </si>
  <si>
    <t>T-box leader</t>
  </si>
  <si>
    <t>sLCB652-</t>
  </si>
  <si>
    <t>LCABL_RS03290</t>
  </si>
  <si>
    <t>WxL domain-containing protein</t>
  </si>
  <si>
    <t>LCABL_RS03285</t>
  </si>
  <si>
    <t>sLCB671-</t>
  </si>
  <si>
    <t>LCABL_RS03370</t>
  </si>
  <si>
    <t>LCABL_RS03365</t>
  </si>
  <si>
    <t>5-methyltetrahydropteroyltriglutamate--homocysteine S-methyltransferase</t>
  </si>
  <si>
    <t>sLCB691-</t>
  </si>
  <si>
    <t>LCABL_RS03440</t>
  </si>
  <si>
    <t>SDR family oxidoreductase</t>
  </si>
  <si>
    <t>sLCB761-</t>
  </si>
  <si>
    <t>LCABL_RS03770</t>
  </si>
  <si>
    <t>glycoside hydrolase family 3 C-terminal domain-containing protein</t>
  </si>
  <si>
    <t>LCABL_RS03760</t>
  </si>
  <si>
    <t>sLCB764-</t>
  </si>
  <si>
    <t>LCABL_RS16845</t>
  </si>
  <si>
    <t>sLCB813-</t>
  </si>
  <si>
    <t>LCABL_RS04020</t>
  </si>
  <si>
    <t>cation-translocating P-type ATPase</t>
  </si>
  <si>
    <t>sLCB829-</t>
  </si>
  <si>
    <t>LCABL_RS04120</t>
  </si>
  <si>
    <t>tRNA guanosine(34) transglycosylase Tgt</t>
  </si>
  <si>
    <t>LCABL_RS04115</t>
  </si>
  <si>
    <t>tRNA preQ1(34) S-adenosylmethionine ribosyltransferase-isomerase QueA</t>
  </si>
  <si>
    <t>sLCB884-</t>
  </si>
  <si>
    <t>LCABL_RS04375</t>
  </si>
  <si>
    <t>VTT domain-containing protein</t>
  </si>
  <si>
    <t>LCABL_RS04550</t>
  </si>
  <si>
    <t>sLCB906-</t>
  </si>
  <si>
    <t>LCABL_RS04595</t>
  </si>
  <si>
    <t>LTA synthase family protein</t>
  </si>
  <si>
    <t>sLCB928-</t>
  </si>
  <si>
    <t>LCABL_RS04685</t>
  </si>
  <si>
    <t>zinc ribbon domain-containing protein</t>
  </si>
  <si>
    <t>LCABL_RS04690</t>
  </si>
  <si>
    <t>NAD(P)H-hydrate dehydratase</t>
  </si>
  <si>
    <t>sLCB932-</t>
  </si>
  <si>
    <t>LCABL_RS04715, LCABL_RS04710</t>
  </si>
  <si>
    <t>hypothetical protein, Abi family protein</t>
  </si>
  <si>
    <t>sLCB1051-</t>
  </si>
  <si>
    <t>LCABL_RS05375, LCABL_RS05370</t>
  </si>
  <si>
    <t xml:space="preserve">siphovirus Gp157 family protein,hypothetical protein </t>
  </si>
  <si>
    <t>sLCB1161-</t>
  </si>
  <si>
    <t>LCABL_RS05930</t>
  </si>
  <si>
    <t>SdpI family protein</t>
  </si>
  <si>
    <t>LCABL_RS05925</t>
  </si>
  <si>
    <t>RF00023</t>
  </si>
  <si>
    <t>Transfer-messenger RNA, tmRNA</t>
  </si>
  <si>
    <t>sLCB1192-</t>
  </si>
  <si>
    <t>LCABL_RS06070</t>
  </si>
  <si>
    <t>SPFH/Band 7/PHB domain protein</t>
  </si>
  <si>
    <t>sLCB1226-</t>
  </si>
  <si>
    <t>LCABL_RS06245</t>
  </si>
  <si>
    <t>YfhO family protein</t>
  </si>
  <si>
    <t>LCABL_RS06240</t>
  </si>
  <si>
    <t>PRD domain-containing protein</t>
  </si>
  <si>
    <t>sLCB1258-</t>
  </si>
  <si>
    <t>LCABL_RS06410</t>
  </si>
  <si>
    <t>sLCB1264.7-</t>
  </si>
  <si>
    <t>LCABL_RS16855</t>
  </si>
  <si>
    <t>sLCB1264.9-</t>
  </si>
  <si>
    <t>LCABL_RS06465</t>
  </si>
  <si>
    <t>sLCB1266.7-</t>
  </si>
  <si>
    <t>LCABL_RS06480</t>
  </si>
  <si>
    <t>LCABL_RS06470</t>
  </si>
  <si>
    <t>tRNA-Ile</t>
  </si>
  <si>
    <t>sLCB1266.9-</t>
  </si>
  <si>
    <t>sLCB1277-</t>
  </si>
  <si>
    <t>LCABL_RS06550</t>
  </si>
  <si>
    <t>DUF3168 domain-containing protein</t>
  </si>
  <si>
    <t>sLCB1292-</t>
  </si>
  <si>
    <t>LCABL_RS06625</t>
  </si>
  <si>
    <t>DNA/RNA non-specific endonuclease</t>
  </si>
  <si>
    <t>sLCB1296-</t>
  </si>
  <si>
    <t>LCABL_RS06645</t>
  </si>
  <si>
    <t>Gfo/Idh/MocA family oxidoreductase</t>
  </si>
  <si>
    <t>LCABL_RS06640</t>
  </si>
  <si>
    <t>glycosyltransferase family 4 protein</t>
  </si>
  <si>
    <t>sLCB1299-</t>
  </si>
  <si>
    <t>LCABL_RS06665</t>
  </si>
  <si>
    <t>tryptophan-rich sensory protein</t>
  </si>
  <si>
    <t>LCABL_RS06655</t>
  </si>
  <si>
    <t>tRNA-Glu</t>
  </si>
  <si>
    <t>sLCB1349-</t>
  </si>
  <si>
    <t>LCABL_RS06935</t>
  </si>
  <si>
    <t>replication-associated recombination protein A</t>
  </si>
  <si>
    <t>LCABL_RS06930</t>
  </si>
  <si>
    <t>sLCB1376-</t>
  </si>
  <si>
    <t>LCABL_RS07085, LCABL_RS07080</t>
  </si>
  <si>
    <t>ABC transporter permease, sensor histidine kinase</t>
  </si>
  <si>
    <t>sLCB1378-</t>
  </si>
  <si>
    <t>LCABL_RS07095</t>
  </si>
  <si>
    <t>LCABL_RS07140</t>
  </si>
  <si>
    <t>IS30-like element ISLpl1 family transposase</t>
  </si>
  <si>
    <t>sLCB1390-</t>
  </si>
  <si>
    <t>LCABL_RS07165</t>
  </si>
  <si>
    <t>ATP-binding protein</t>
  </si>
  <si>
    <t>sLCB1404-</t>
  </si>
  <si>
    <t>LCABL_RS07230</t>
  </si>
  <si>
    <t>tRNA 4-thiouridine(8) synthase ThiI</t>
  </si>
  <si>
    <t>sLCB1455-</t>
  </si>
  <si>
    <t>LCABL_RS07460</t>
  </si>
  <si>
    <t>GNAT family N-acetyltransferase</t>
  </si>
  <si>
    <t>LCABL_RS07465</t>
  </si>
  <si>
    <t>diacylglycerol kinase family lipid kinase</t>
  </si>
  <si>
    <t>sLCB1538-</t>
  </si>
  <si>
    <t>LCABL_RS07825</t>
  </si>
  <si>
    <t>tetratricopeptide repeat protein</t>
  </si>
  <si>
    <t>sLCB1552-</t>
  </si>
  <si>
    <t>LCABL_RS07905</t>
  </si>
  <si>
    <t>type I glyceraldehyde-3-phosphate dehydrogenase</t>
  </si>
  <si>
    <t>sLCB1586-</t>
  </si>
  <si>
    <t>LCABL_RS08035</t>
  </si>
  <si>
    <t>sLCB1595-</t>
  </si>
  <si>
    <t>LCABL_RS08100</t>
  </si>
  <si>
    <t>histidinol-phosphate transaminase</t>
  </si>
  <si>
    <t>LCABL_RS08095</t>
  </si>
  <si>
    <t>ATP phosphoribosyltransferase regulatory subunit</t>
  </si>
  <si>
    <t>sLCB1622-</t>
  </si>
  <si>
    <t>LCABL_RS08210</t>
  </si>
  <si>
    <t>RluA family pseudouridine synthase</t>
  </si>
  <si>
    <t>RF00515</t>
  </si>
  <si>
    <t>PyrR binding site</t>
  </si>
  <si>
    <t>sLCB1627-</t>
  </si>
  <si>
    <t>LCABL_RS08240</t>
  </si>
  <si>
    <t>cardiolipin synthase</t>
  </si>
  <si>
    <t>LCABL_RS08235</t>
  </si>
  <si>
    <t>nitroreductase family protein</t>
  </si>
  <si>
    <t>sLCB1642-</t>
  </si>
  <si>
    <t>LCABL_RS08305</t>
  </si>
  <si>
    <t>cell division regulator GpsB</t>
  </si>
  <si>
    <t>RF00011</t>
  </si>
  <si>
    <t>Bacterial Rnase P class B</t>
  </si>
  <si>
    <t>sLCB1660-</t>
  </si>
  <si>
    <t>LCABL_RS08365</t>
  </si>
  <si>
    <t>ATP-dependent helicase/deoxyribonuclease subunit B</t>
  </si>
  <si>
    <t>sLCB1674-</t>
  </si>
  <si>
    <t>LCABL_RS08430</t>
  </si>
  <si>
    <t>glycine--tRNA ligase subunit beta</t>
  </si>
  <si>
    <t>sLCB1678-</t>
  </si>
  <si>
    <t>LCABL_RS08435</t>
  </si>
  <si>
    <t>glycine--tRNA ligase subunit alpha</t>
  </si>
  <si>
    <t>sLCB1679-</t>
  </si>
  <si>
    <t>LCABL_RS08445</t>
  </si>
  <si>
    <t>sLCB1691-</t>
  </si>
  <si>
    <t>LCABL_RS08520</t>
  </si>
  <si>
    <t>inorganic pyrophosphatase</t>
  </si>
  <si>
    <t>LCABL_RS08515</t>
  </si>
  <si>
    <t>histidine--tRNA ligase</t>
  </si>
  <si>
    <t>sLCB1702-</t>
  </si>
  <si>
    <t>LCABL_RS08575</t>
  </si>
  <si>
    <t>sLCB1706-</t>
  </si>
  <si>
    <t>LCABL_RS08605</t>
  </si>
  <si>
    <t>YxeA family protein</t>
  </si>
  <si>
    <t>sLCB1713-</t>
  </si>
  <si>
    <t>LCABL_RS08650</t>
  </si>
  <si>
    <t>Cys-tRNA(Pro) deacylase</t>
  </si>
  <si>
    <t>sLCB1718-</t>
  </si>
  <si>
    <t>LCABL_RS08675</t>
  </si>
  <si>
    <t>LCABL_RS08680</t>
  </si>
  <si>
    <t>elongation factor 4</t>
  </si>
  <si>
    <t>sLCB1735-</t>
  </si>
  <si>
    <t>LCABL_RS08755</t>
  </si>
  <si>
    <t>PolC-type DNA polymerase III</t>
  </si>
  <si>
    <t>LCABL_RS08750</t>
  </si>
  <si>
    <t>ribosome maturation factor RimP</t>
  </si>
  <si>
    <t>sLCB1794-</t>
  </si>
  <si>
    <t>LCABL_RS09025</t>
  </si>
  <si>
    <t>sLCB1806-</t>
  </si>
  <si>
    <t>LCABL_RS09110</t>
  </si>
  <si>
    <t>LCABL_RS09100</t>
  </si>
  <si>
    <t>sLCB1819-</t>
  </si>
  <si>
    <t>LCABL_RS09175</t>
  </si>
  <si>
    <t>penicillin-binding protein 2</t>
  </si>
  <si>
    <t>LCABL_RS09170</t>
  </si>
  <si>
    <t>rhomboid family intramembrane serine protease</t>
  </si>
  <si>
    <t>sLCB1835-</t>
  </si>
  <si>
    <t>LCABL_RS09240</t>
  </si>
  <si>
    <t>helix-turn-helix transcriptional regulator</t>
  </si>
  <si>
    <t>LCABL_RS09235</t>
  </si>
  <si>
    <t>phenylalanine--tRNA ligase subunit alpha</t>
  </si>
  <si>
    <t>sLCB1856-</t>
  </si>
  <si>
    <t>LCABL_RS09365</t>
  </si>
  <si>
    <t>translation initiation factor IF-3</t>
  </si>
  <si>
    <t>sLCB1860-</t>
  </si>
  <si>
    <t>LCABL_RS09390</t>
  </si>
  <si>
    <t>sLCB1872-</t>
  </si>
  <si>
    <t>LCABL_RS09435</t>
  </si>
  <si>
    <t>DNA translocase FtsK</t>
  </si>
  <si>
    <t>sLCB1875-</t>
  </si>
  <si>
    <t>LCABL_RS09460</t>
  </si>
  <si>
    <t>phosphotransferase family protein</t>
  </si>
  <si>
    <t>sLCB1915-</t>
  </si>
  <si>
    <t>LCABL_RS09655</t>
  </si>
  <si>
    <t>energy-coupled thiamine transporter ThiT</t>
  </si>
  <si>
    <t>RF00059</t>
  </si>
  <si>
    <t>sLCB1933-</t>
  </si>
  <si>
    <t>LCABL_RS09740</t>
  </si>
  <si>
    <t>nucleoside 2-deoxyribosyltransferase</t>
  </si>
  <si>
    <t>LCABL_RS09745</t>
  </si>
  <si>
    <t>GntR family transcriptional regulator</t>
  </si>
  <si>
    <t>sLCB1954-</t>
  </si>
  <si>
    <t>LCABL_RS09860</t>
  </si>
  <si>
    <t>LCABL_RS09855</t>
  </si>
  <si>
    <t>ABC transporter substrate-binding protein</t>
  </si>
  <si>
    <t>sLCB1958-</t>
  </si>
  <si>
    <t>LCABL_RS09865</t>
  </si>
  <si>
    <t>sLCB1968-</t>
  </si>
  <si>
    <t>LCABL_RS09915</t>
  </si>
  <si>
    <t>tRNA-Tyr</t>
  </si>
  <si>
    <t>sLCB1971-</t>
  </si>
  <si>
    <t>LCABL_RS09930</t>
  </si>
  <si>
    <t>ABC transporter ATP-binding protein/permease</t>
  </si>
  <si>
    <t>sLCB1983-</t>
  </si>
  <si>
    <t>LCABL_RS15925</t>
  </si>
  <si>
    <t>ferrous iron transport protein A</t>
  </si>
  <si>
    <t>LCABL_RS10020</t>
  </si>
  <si>
    <t>23S ribosomal RNA</t>
  </si>
  <si>
    <t>sLCB1994-</t>
  </si>
  <si>
    <t>LCABL_RS10040</t>
  </si>
  <si>
    <t>serine--tRNA ligase</t>
  </si>
  <si>
    <t>sLCB1999-</t>
  </si>
  <si>
    <t>LCABL_RS10060</t>
  </si>
  <si>
    <t>acetolactate decarboxylase</t>
  </si>
  <si>
    <t>LCABL_RS10055</t>
  </si>
  <si>
    <t>amino acid permease</t>
  </si>
  <si>
    <t>sLCB2012-</t>
  </si>
  <si>
    <t>LCABL_RS10130, LCABL_RS10125</t>
  </si>
  <si>
    <t>oxaloacetate decarboxylase subunit alpha, GntR family transcriptional regulator</t>
  </si>
  <si>
    <t>sLCB2033-</t>
  </si>
  <si>
    <t>LCABL_RS10245</t>
  </si>
  <si>
    <t>LCABL_RS10250</t>
  </si>
  <si>
    <t>alpha/beta hydrolase</t>
  </si>
  <si>
    <t>sLCB2043-</t>
  </si>
  <si>
    <t>LCABL_RS10300</t>
  </si>
  <si>
    <t>peptide ABC transporter substrate-binding protein</t>
  </si>
  <si>
    <t>sLCB2048-</t>
  </si>
  <si>
    <t>LCABL_RS10330</t>
  </si>
  <si>
    <t>iron-sulfur cluster biosynthesis family protein</t>
  </si>
  <si>
    <t>LCABL_RS10325</t>
  </si>
  <si>
    <t>sLCB2050-</t>
  </si>
  <si>
    <t>LCABL_RS10340</t>
  </si>
  <si>
    <t>LysM peptidoglycan-binding domain-containing protein</t>
  </si>
  <si>
    <t>sLCB2059-</t>
  </si>
  <si>
    <t>LCABL_RS10365</t>
  </si>
  <si>
    <t>sLCB2060-</t>
  </si>
  <si>
    <t>LCABL_RS15950</t>
  </si>
  <si>
    <t>ISL3 family transposase</t>
  </si>
  <si>
    <t>LCABL_RS10450, LCABL_RS10445</t>
  </si>
  <si>
    <t xml:space="preserve">proline iminopeptidase-family hydrolase, IS30-like element ISLpl1 family transposase </t>
  </si>
  <si>
    <t>sLCB2084-</t>
  </si>
  <si>
    <t>LCABL_RS10525</t>
  </si>
  <si>
    <t>acyl-CoA thioesterase</t>
  </si>
  <si>
    <t>LCABL_RS10520</t>
  </si>
  <si>
    <t>C69 family dipeptidase</t>
  </si>
  <si>
    <t>sLCB2095-</t>
  </si>
  <si>
    <t>LCABL_RS10570</t>
  </si>
  <si>
    <t>FtsX-like permease family protein</t>
  </si>
  <si>
    <t>sLCB2105-</t>
  </si>
  <si>
    <t>LCABL_RS10605</t>
  </si>
  <si>
    <t>sLCB2126-</t>
  </si>
  <si>
    <t>LCABL_RS10715</t>
  </si>
  <si>
    <t>cation transporter</t>
  </si>
  <si>
    <t>LCABL_RS10710</t>
  </si>
  <si>
    <t>tyrosine--tRNA ligase</t>
  </si>
  <si>
    <t>sLCB2142-</t>
  </si>
  <si>
    <t>LCABL_RS10765</t>
  </si>
  <si>
    <t>sortase</t>
  </si>
  <si>
    <t>LCABL_RS10760</t>
  </si>
  <si>
    <t>branched-chain amino acid aminotransferase</t>
  </si>
  <si>
    <t>sLCB2150-</t>
  </si>
  <si>
    <t>LCABL_RS10795</t>
  </si>
  <si>
    <t>tyrosine protein phosphatase</t>
  </si>
  <si>
    <t>LCABL_RS10790</t>
  </si>
  <si>
    <t>ATP-dependent Clp protease ATP-binding subunit</t>
  </si>
  <si>
    <t>sLCB2189-</t>
  </si>
  <si>
    <t>LCABL_RS10980</t>
  </si>
  <si>
    <t>lactate utilization protein C</t>
  </si>
  <si>
    <t>LCABL_RS10970</t>
  </si>
  <si>
    <t>elongation factor P</t>
  </si>
  <si>
    <t>sLCB2213-</t>
  </si>
  <si>
    <t>LCABL_RS11085</t>
  </si>
  <si>
    <t>sLCB2236-</t>
  </si>
  <si>
    <t>LCABL_RS11160</t>
  </si>
  <si>
    <t>LCABL_RS11155</t>
  </si>
  <si>
    <t>sucrose-6-phosphate hydrolase</t>
  </si>
  <si>
    <t>sLCB2253-</t>
  </si>
  <si>
    <t>LCABL_RS11245</t>
  </si>
  <si>
    <t>sLCB2279-</t>
  </si>
  <si>
    <t>LCABL_RS11370</t>
  </si>
  <si>
    <t>threonine synthase</t>
  </si>
  <si>
    <t>sLCB2288-</t>
  </si>
  <si>
    <t>LCABL_RS11410</t>
  </si>
  <si>
    <t>LCABL_RS11405</t>
  </si>
  <si>
    <t>aminotransferase class I/II-fold pyridoxal phosphate-dependent enzyme</t>
  </si>
  <si>
    <t>sLCB2292-</t>
  </si>
  <si>
    <t>LCABL_RS16085</t>
  </si>
  <si>
    <t>bacteriocin</t>
  </si>
  <si>
    <t>LCABL_RS11425</t>
  </si>
  <si>
    <t>asparagine synthase (glutamine-hydrolyzing)</t>
  </si>
  <si>
    <t>sLCB2317-</t>
  </si>
  <si>
    <t>LCABL_RS11535</t>
  </si>
  <si>
    <t>family 1 glycosylhydrolase</t>
  </si>
  <si>
    <t>sLCB2321-</t>
  </si>
  <si>
    <t>LCABL_RS11545</t>
  </si>
  <si>
    <t>sLCB2349.3-</t>
  </si>
  <si>
    <t>LCABL_RS11655</t>
  </si>
  <si>
    <t>LCABL_RS11660</t>
  </si>
  <si>
    <t>EamA family transporter</t>
  </si>
  <si>
    <t>sLCB2349.7-</t>
  </si>
  <si>
    <t>sLCB2356-</t>
  </si>
  <si>
    <t>LCABL_RS11700</t>
  </si>
  <si>
    <t>BioY family transporter</t>
  </si>
  <si>
    <t>sLCB2400-</t>
  </si>
  <si>
    <t>LCABL_RS11935</t>
  </si>
  <si>
    <t>nucleoside deaminase</t>
  </si>
  <si>
    <t>RF00169</t>
  </si>
  <si>
    <t>Bacterial small signal recognition particle RNA</t>
  </si>
  <si>
    <t>sLCB2414-</t>
  </si>
  <si>
    <t>LCABL_RS11980</t>
  </si>
  <si>
    <t>50S ribosomal protein L10</t>
  </si>
  <si>
    <t>RF00557</t>
  </si>
  <si>
    <t>Ribosomal protein L10 leader</t>
  </si>
  <si>
    <t>sLCB2434-</t>
  </si>
  <si>
    <t>LCABL_RS12080, LCABL_RS12075</t>
  </si>
  <si>
    <t>1,4-dihydroxy-2-naphthoate polyprenyltransferase, UbiA family prenyltransferase</t>
  </si>
  <si>
    <t>sLCB2451-</t>
  </si>
  <si>
    <t>LCABL_RS16140</t>
  </si>
  <si>
    <t>sLCB2499-</t>
  </si>
  <si>
    <t>LCABL_RS12380</t>
  </si>
  <si>
    <t>glutamate 5-kinase</t>
  </si>
  <si>
    <t>sLCB2502-</t>
  </si>
  <si>
    <t>LCABL_RS12395</t>
  </si>
  <si>
    <t>sLCB2533-</t>
  </si>
  <si>
    <t>LCABL_RS12575</t>
  </si>
  <si>
    <t>sLCB2543-</t>
  </si>
  <si>
    <t>LCABL_RS12625</t>
  </si>
  <si>
    <t>HAD-IC family P-type ATPase</t>
  </si>
  <si>
    <t>sLCB2547-</t>
  </si>
  <si>
    <t>LCABL_RS12635</t>
  </si>
  <si>
    <t>MFS transporter</t>
  </si>
  <si>
    <t>sLCB2571-</t>
  </si>
  <si>
    <t>LCABL_RS12755</t>
  </si>
  <si>
    <t>LCABL_RS12750</t>
  </si>
  <si>
    <t>CrcB family protein</t>
  </si>
  <si>
    <t>RF01734</t>
  </si>
  <si>
    <t>Fluoride riboswitch</t>
  </si>
  <si>
    <t>LCABL_RS12785</t>
  </si>
  <si>
    <t>sLCB2636-</t>
  </si>
  <si>
    <t>LCABL_RS13095</t>
  </si>
  <si>
    <t>ATP-dependent Clp protease ATP-binding subunit"</t>
  </si>
  <si>
    <t>LCABL_RS13090</t>
  </si>
  <si>
    <t>DNA-directed RNA polymerase subunit beta</t>
  </si>
  <si>
    <t>RF01709</t>
  </si>
  <si>
    <t>Lacto-rpoB RNA</t>
  </si>
  <si>
    <t>LCABL_RS13150</t>
  </si>
  <si>
    <t>sLCB2667-</t>
  </si>
  <si>
    <t>LCABL_RS13245</t>
  </si>
  <si>
    <t>transcription-repair coupling factor</t>
  </si>
  <si>
    <t>sLCB2671-</t>
  </si>
  <si>
    <t>LCABL_RS13270</t>
  </si>
  <si>
    <t>ABC transporter permease</t>
  </si>
  <si>
    <t>sLCB2675-</t>
  </si>
  <si>
    <t>LCABL_RS13285</t>
  </si>
  <si>
    <t>L,D-transpeptidase</t>
  </si>
  <si>
    <t>LCABL_RS13290</t>
  </si>
  <si>
    <t>glutamate synthase subunit beta</t>
  </si>
  <si>
    <t>sLCB2689-</t>
  </si>
  <si>
    <t>LCABL_RS13340</t>
  </si>
  <si>
    <t>sLCB2691-</t>
  </si>
  <si>
    <t>LCABL_RS13355</t>
  </si>
  <si>
    <t>sLCB2695-</t>
  </si>
  <si>
    <t>LCABL_RS13370</t>
  </si>
  <si>
    <t>CTP synthase</t>
  </si>
  <si>
    <t>sLCB2715-</t>
  </si>
  <si>
    <t>LCABL_RS13490</t>
  </si>
  <si>
    <t>sLCB2747-</t>
  </si>
  <si>
    <t>LCABL_RS13640</t>
  </si>
  <si>
    <t>LCABL_RS13635</t>
  </si>
  <si>
    <t>tryptophan--tRNA ligase</t>
  </si>
  <si>
    <t>sLCB2749-</t>
  </si>
  <si>
    <t>LCABL_RS13645</t>
  </si>
  <si>
    <t>ATP-binding cassette domain-containing protein</t>
  </si>
  <si>
    <t>sLCB2775-</t>
  </si>
  <si>
    <t>LCABL_RS13765</t>
  </si>
  <si>
    <t>TetR family transcriptional regulator</t>
  </si>
  <si>
    <t>sLCB2779-</t>
  </si>
  <si>
    <t>LCABL_RS13785</t>
  </si>
  <si>
    <t>sLCB2837-</t>
  </si>
  <si>
    <t>LCABL_RS14055</t>
  </si>
  <si>
    <t>FIVAR domain-containing protein</t>
  </si>
  <si>
    <t>sLCB2850-</t>
  </si>
  <si>
    <t>LCABL_RS14110</t>
  </si>
  <si>
    <t>transcriptional antiterminator</t>
  </si>
  <si>
    <t>LCABL_RS14115</t>
  </si>
  <si>
    <t>MurR/RpiR family transcriptional regulator</t>
  </si>
  <si>
    <t>sLCB2854-</t>
  </si>
  <si>
    <t>LCABL_RS14135</t>
  </si>
  <si>
    <t>KDGP aldolase family protein</t>
  </si>
  <si>
    <t>sLCB2897.6-</t>
  </si>
  <si>
    <t>LCABL_RS14355</t>
  </si>
  <si>
    <t>DUF4428 domain-containing protein</t>
  </si>
  <si>
    <t>LCABL_RS14350</t>
  </si>
  <si>
    <t>alpha-L-fucosidase</t>
  </si>
  <si>
    <t>sLCB2897.8-</t>
  </si>
  <si>
    <t>sLCB2911-</t>
  </si>
  <si>
    <t>LCABL_RS14430, LCABL_RS14425</t>
  </si>
  <si>
    <t>class II aldolase, PTS sugar transporter subunit II</t>
  </si>
  <si>
    <t>sLCB2938-</t>
  </si>
  <si>
    <t>LCABL_RS14575</t>
  </si>
  <si>
    <t>SAM-dependent methyltransferase</t>
  </si>
  <si>
    <t>LCABL_RS14570</t>
  </si>
  <si>
    <t>bifunctional oligoribonuclease/PAP phosphatase NrnA</t>
  </si>
  <si>
    <t>RF02848</t>
  </si>
  <si>
    <t>Enterococcus sRNA B11</t>
  </si>
  <si>
    <t>sLCB2940-</t>
  </si>
  <si>
    <t>LCABL_RS14585, LCABL_RS14580</t>
  </si>
  <si>
    <t>hypothetical protein, multidrug efflux SMR transporter</t>
  </si>
  <si>
    <t>sLCB2941-</t>
  </si>
  <si>
    <t>LCABL_RS14605, LCABL_RS14600</t>
  </si>
  <si>
    <t>GNAT family N-acetyltransferase, DUF1648 domain-containing protein</t>
  </si>
  <si>
    <t>sLCB2947-</t>
  </si>
  <si>
    <t>LCABL_RS14645</t>
  </si>
  <si>
    <t>sLCB2956-</t>
  </si>
  <si>
    <t>LCABL_RS14680</t>
  </si>
  <si>
    <t>LCABL_RS14675</t>
  </si>
  <si>
    <t>sLCB2960-</t>
  </si>
  <si>
    <t>LCABL_RS14690</t>
  </si>
  <si>
    <t>Hsp20/alpha crystallin family protein</t>
  </si>
  <si>
    <t>sLCB2995-</t>
  </si>
  <si>
    <t>LCABL_RS17030</t>
  </si>
  <si>
    <t>sLCB3031-</t>
  </si>
  <si>
    <t>LCABL_RS15030</t>
  </si>
  <si>
    <t>LCABL_RS15035</t>
  </si>
  <si>
    <t>haloacid dehalogenase-like hydrolase</t>
  </si>
  <si>
    <t>sLCB3035-</t>
  </si>
  <si>
    <t>LCABL_RS15065</t>
  </si>
  <si>
    <t>sLCB3076-</t>
  </si>
  <si>
    <t>LCABL_RS15265</t>
  </si>
  <si>
    <t>protein jag</t>
  </si>
  <si>
    <t>sLCB3+</t>
  </si>
  <si>
    <t>+/+/+</t>
  </si>
  <si>
    <t>LCABL_RS00010</t>
  </si>
  <si>
    <t>DNA polymerase III subunit beta</t>
  </si>
  <si>
    <t>sLCB38+</t>
  </si>
  <si>
    <t>+/+/-</t>
  </si>
  <si>
    <t>sLCB72+</t>
  </si>
  <si>
    <t>sLCB100+</t>
  </si>
  <si>
    <t>-/+/+</t>
  </si>
  <si>
    <t>LCABL_RS00515</t>
  </si>
  <si>
    <t>aspartate kinase</t>
  </si>
  <si>
    <t>sLCB135+</t>
  </si>
  <si>
    <t>LCABL_RS16930</t>
  </si>
  <si>
    <t>-/+/-</t>
  </si>
  <si>
    <t>LCABL_RS15320</t>
  </si>
  <si>
    <t>sLCB221+</t>
  </si>
  <si>
    <t>LCABL_RS01110</t>
  </si>
  <si>
    <t>inositol 2-dehydrogenase</t>
  </si>
  <si>
    <t>sLCB229+</t>
  </si>
  <si>
    <t>LCABL_RS01145</t>
  </si>
  <si>
    <t>gluconate permease</t>
  </si>
  <si>
    <t>LCABL_RS01285</t>
  </si>
  <si>
    <t>sLCB266.5+</t>
  </si>
  <si>
    <t>LCABL_RS01305</t>
  </si>
  <si>
    <t>threonine/serine exporter family protein</t>
  </si>
  <si>
    <t>RF02840</t>
  </si>
  <si>
    <t>Lacto-3 RNA</t>
  </si>
  <si>
    <t>sLCB266.9+</t>
  </si>
  <si>
    <t>LCABL_RS01315</t>
  </si>
  <si>
    <t>sLCB277+</t>
  </si>
  <si>
    <t>LCABL_RS01365</t>
  </si>
  <si>
    <t>purine-nucleoside phosphorylase</t>
  </si>
  <si>
    <t>sLCB293+</t>
  </si>
  <si>
    <t>LCABL_RS01430</t>
  </si>
  <si>
    <t>sLCB317+</t>
  </si>
  <si>
    <t>TPP riboswitch (THI element)</t>
  </si>
  <si>
    <t>sLCB325+</t>
  </si>
  <si>
    <t>LCABL_RS01585</t>
  </si>
  <si>
    <t>sLCB326+</t>
  </si>
  <si>
    <t>LCABL_RS01590</t>
  </si>
  <si>
    <t>LacI family DNA-binding transcriptional regulator</t>
  </si>
  <si>
    <t>sLCB353+</t>
  </si>
  <si>
    <t>LCABL_RS01735</t>
  </si>
  <si>
    <t>zeta toxin family protein</t>
  </si>
  <si>
    <t>sLCB363+</t>
  </si>
  <si>
    <t>LCABL_RS15355</t>
  </si>
  <si>
    <t>bacterial Ig-like domain-containing protein</t>
  </si>
  <si>
    <t>LCABL_RS01800</t>
  </si>
  <si>
    <t>pyridoxamine 5'-phosphate oxidase family protein</t>
  </si>
  <si>
    <t>sLCB379+</t>
  </si>
  <si>
    <t>LCABL_RS01880</t>
  </si>
  <si>
    <t>SPASM domain-containing protein</t>
  </si>
  <si>
    <t>sLCB387+</t>
  </si>
  <si>
    <t>LCABL_RS01930</t>
  </si>
  <si>
    <t>sigma 54-interacting transcriptional regulator</t>
  </si>
  <si>
    <t>sLCB391+</t>
  </si>
  <si>
    <t>LCABL_RS01935</t>
  </si>
  <si>
    <t>RNA polymerase factor sigma-54</t>
  </si>
  <si>
    <t>LCABL_RS01940</t>
  </si>
  <si>
    <t>sLCB411+</t>
  </si>
  <si>
    <t>LCABL_RS02020</t>
  </si>
  <si>
    <t>sLCB421+</t>
  </si>
  <si>
    <t>LCABL_RS02085, LCABL_RS02090</t>
  </si>
  <si>
    <t xml:space="preserve">6-phospho-3-hexuloisomerase, GntR family transcriptional regulator </t>
  </si>
  <si>
    <t>sLCB445.5+</t>
  </si>
  <si>
    <t>LCABL_RS02205</t>
  </si>
  <si>
    <t>PTS sugar transporter</t>
  </si>
  <si>
    <t>LCABL_RS02210</t>
  </si>
  <si>
    <t>HAD family phosphatase</t>
  </si>
  <si>
    <t>sLCB445.7+</t>
  </si>
  <si>
    <t>sLCB462+</t>
  </si>
  <si>
    <t>LCABL_RS02290</t>
  </si>
  <si>
    <t>flavodoxin</t>
  </si>
  <si>
    <t>sLCB527+</t>
  </si>
  <si>
    <t>LCABL_RS02600</t>
  </si>
  <si>
    <t>sLCB561+</t>
  </si>
  <si>
    <t>LCABL_RS02710, LCABL_RS02715</t>
  </si>
  <si>
    <t xml:space="preserve">site-specific integrase, hypothetical protein </t>
  </si>
  <si>
    <t>sLCB574.1+</t>
  </si>
  <si>
    <t>sLCB574.4+</t>
  </si>
  <si>
    <t>LCABL_RS02840</t>
  </si>
  <si>
    <t>sLCB577+</t>
  </si>
  <si>
    <t>sLCB588+</t>
  </si>
  <si>
    <t>LCABL_RS02925</t>
  </si>
  <si>
    <t>type IV secretory system conjugative DNA transfer family protein</t>
  </si>
  <si>
    <t>sLCB616+</t>
  </si>
  <si>
    <t>LCABL_RS03085</t>
  </si>
  <si>
    <t>cation:proton antiporter</t>
  </si>
  <si>
    <t>sLCB644.5+</t>
  </si>
  <si>
    <t>LCABL_RS03255</t>
  </si>
  <si>
    <t>LCABL_RS03260</t>
  </si>
  <si>
    <t>sLCB644.7+</t>
  </si>
  <si>
    <t>sLCB648+</t>
  </si>
  <si>
    <t>sLCB657+</t>
  </si>
  <si>
    <t>LCABL_RS03305</t>
  </si>
  <si>
    <t>LCABL_RS03315</t>
  </si>
  <si>
    <t>sLCB704+</t>
  </si>
  <si>
    <t>LCABL_RS03495</t>
  </si>
  <si>
    <t>heavy metal-binding domain-containing protein</t>
  </si>
  <si>
    <t>sLCB711+</t>
  </si>
  <si>
    <t>LCABL_RS03520</t>
  </si>
  <si>
    <t>LCABL_RS03525</t>
  </si>
  <si>
    <t>sLCB724+</t>
  </si>
  <si>
    <t>LCABL_RS03580</t>
  </si>
  <si>
    <t>sLCB740+</t>
  </si>
  <si>
    <t>LCABL_RS03645</t>
  </si>
  <si>
    <t>PTS glucitol transporter subunit IIA</t>
  </si>
  <si>
    <t>sLCB766+</t>
  </si>
  <si>
    <t>LCABL_RS03775</t>
  </si>
  <si>
    <t>LCABL_RS03780</t>
  </si>
  <si>
    <t>sLCB773+</t>
  </si>
  <si>
    <t>LCABL_RS03800</t>
  </si>
  <si>
    <t>LCABL_RS03805</t>
  </si>
  <si>
    <t>glycosyltransferase</t>
  </si>
  <si>
    <t>sLCB843+</t>
  </si>
  <si>
    <t>LCABL_RS04165</t>
  </si>
  <si>
    <t>LCABL_RS04170</t>
  </si>
  <si>
    <t>alanine--tRNA ligase</t>
  </si>
  <si>
    <t>sLCB868+</t>
  </si>
  <si>
    <t>LCABL_RS04300</t>
  </si>
  <si>
    <t>sLCB886+</t>
  </si>
  <si>
    <t>LCABL_RS04395</t>
  </si>
  <si>
    <t>S1 RNA-binding domain-containing protein</t>
  </si>
  <si>
    <t>LCABL_RS04405</t>
  </si>
  <si>
    <t>sLCB899+</t>
  </si>
  <si>
    <t>LCABL_RS04560</t>
  </si>
  <si>
    <t>APC family permease</t>
  </si>
  <si>
    <t>LCABL_RS04610</t>
  </si>
  <si>
    <t>sLCB922+</t>
  </si>
  <si>
    <t>LCABL_RS04670</t>
  </si>
  <si>
    <t>leucine--tRNA ligase</t>
  </si>
  <si>
    <t>sLCB930+</t>
  </si>
  <si>
    <t>LCABL_RS04705, LCABL_RS04710</t>
  </si>
  <si>
    <t>site-specific integrase, Abi family protein</t>
  </si>
  <si>
    <t>sLCB946+</t>
  </si>
  <si>
    <t>LCABL_RS04845, LCABL_RS04850</t>
  </si>
  <si>
    <t>terminase large subunit, phage portal protein</t>
  </si>
  <si>
    <t>sLCB963.1+</t>
  </si>
  <si>
    <t>LCABL_RS04945</t>
  </si>
  <si>
    <t>N-acetylmuramoyl-L-alanine amidase</t>
  </si>
  <si>
    <t>sLCB963.7+</t>
  </si>
  <si>
    <t>LCABL_RS04950</t>
  </si>
  <si>
    <t>sLCB970.5+</t>
  </si>
  <si>
    <t>LCABL_RS04970</t>
  </si>
  <si>
    <t>sLCB970.7+</t>
  </si>
  <si>
    <t>LCABL_RS04975</t>
  </si>
  <si>
    <t>metallophosphoesterase</t>
  </si>
  <si>
    <t>sLCB975+</t>
  </si>
  <si>
    <t>LCABL_RS04995</t>
  </si>
  <si>
    <t>DsbA family protein</t>
  </si>
  <si>
    <t>sLCB976+</t>
  </si>
  <si>
    <t>LCABL_RS05005</t>
  </si>
  <si>
    <t>GTP pyrophosphokinase family protein</t>
  </si>
  <si>
    <t>sLCB979+</t>
  </si>
  <si>
    <t>LCABL_RS05020</t>
  </si>
  <si>
    <t>FAD:protein FMN transferase</t>
  </si>
  <si>
    <t>sLCB987+</t>
  </si>
  <si>
    <t>LCABL_RS05060</t>
  </si>
  <si>
    <t>methyltransferase domain-containing protein</t>
  </si>
  <si>
    <t>RF01065</t>
  </si>
  <si>
    <t>23S methyl RNA motif</t>
  </si>
  <si>
    <t>sLCB988+</t>
  </si>
  <si>
    <t>LCABL_RS05075</t>
  </si>
  <si>
    <t>sLCB1028+</t>
  </si>
  <si>
    <t>LCABL_RS05250</t>
  </si>
  <si>
    <t>HAMP domain-containing histidine kinase</t>
  </si>
  <si>
    <t>LCABL_RS05245</t>
  </si>
  <si>
    <t>response regulator transcription factor</t>
  </si>
  <si>
    <t>sLCB1044+</t>
  </si>
  <si>
    <t>LCABL_RS05310</t>
  </si>
  <si>
    <t>tRNA-Arg</t>
  </si>
  <si>
    <t>sLCB1045+</t>
  </si>
  <si>
    <t>LCABL_RS05315, LCABL_RS05320</t>
  </si>
  <si>
    <t>site-specific integrase, hypothetical protein</t>
  </si>
  <si>
    <t>sLCB1061+</t>
  </si>
  <si>
    <t>LCABL_RS05450, LCABL_RS05455</t>
  </si>
  <si>
    <t>terminase large subunit,phage portal protein</t>
  </si>
  <si>
    <t>sLCB1131+</t>
  </si>
  <si>
    <t>LCABL_RS05780</t>
  </si>
  <si>
    <t>sLCB1160+</t>
  </si>
  <si>
    <t>LCABL_RS05915</t>
  </si>
  <si>
    <t>alpha-galactosidase</t>
  </si>
  <si>
    <t>sLCB1185+</t>
  </si>
  <si>
    <t>LCABL_RS06045</t>
  </si>
  <si>
    <t>PPK2 family polyphosphate--nucleotide phosphotransferase</t>
  </si>
  <si>
    <t>LCABL_RS06040</t>
  </si>
  <si>
    <t>sLCB1264+</t>
  </si>
  <si>
    <t>sLCB1265.4+</t>
  </si>
  <si>
    <t>sLCB1265.7+</t>
  </si>
  <si>
    <t>LCABL_RS16590, LCABL_RS06470</t>
  </si>
  <si>
    <t xml:space="preserve">tRNA-OTHER,tRNA-Ile </t>
  </si>
  <si>
    <t>sLCB1266+</t>
  </si>
  <si>
    <t>sLCB1299+</t>
  </si>
  <si>
    <t>sLCB1305+</t>
  </si>
  <si>
    <t>LCABL_RS06705</t>
  </si>
  <si>
    <t>histidine phosphatase family protein</t>
  </si>
  <si>
    <t>sLCB1312+</t>
  </si>
  <si>
    <t>LCABL_RS06730, LCABL_RS06735</t>
  </si>
  <si>
    <t>glyoxalase/bleomycin resistance protein/dioxygenase, serine hydrolase</t>
  </si>
  <si>
    <t>sLCB1313+</t>
  </si>
  <si>
    <t>LCABL_RS06735</t>
  </si>
  <si>
    <t>serine hydrolase</t>
  </si>
  <si>
    <t>sLCB1334+</t>
  </si>
  <si>
    <t>LCABL_RS06850</t>
  </si>
  <si>
    <t>ArgE/DapE family deacylase</t>
  </si>
  <si>
    <t>LCABL_RS06855</t>
  </si>
  <si>
    <t>MetQ/NlpA family ABC transporter substrate-binding protein</t>
  </si>
  <si>
    <t>sLCB1336+</t>
  </si>
  <si>
    <t>LCABL_RS06860</t>
  </si>
  <si>
    <t>sLCB1367+</t>
  </si>
  <si>
    <t>LCABL_RS07020</t>
  </si>
  <si>
    <t>LysR family transcriptional regulator</t>
  </si>
  <si>
    <t>LCABL_RS07015</t>
  </si>
  <si>
    <t>sLCB1371+</t>
  </si>
  <si>
    <t>LCABL_RS07050</t>
  </si>
  <si>
    <t>SAP domain-containing protein</t>
  </si>
  <si>
    <t>sLCB1398+</t>
  </si>
  <si>
    <t>LCABL_RS07205</t>
  </si>
  <si>
    <t>transposase domain-containing protein</t>
  </si>
  <si>
    <t>sLCB1401+</t>
  </si>
  <si>
    <t>LCABL_RS07220</t>
  </si>
  <si>
    <t>septation ring formation regulator EzrA</t>
  </si>
  <si>
    <t>sLCB1405+</t>
  </si>
  <si>
    <t>LCABL_RS07235</t>
  </si>
  <si>
    <t>redox-sensing transcriptional repressor Rex</t>
  </si>
  <si>
    <t>LCABL_RS07240</t>
  </si>
  <si>
    <t>valine--tRNA ligase</t>
  </si>
  <si>
    <t>sLCB1415+</t>
  </si>
  <si>
    <t>LCABL_RS07280</t>
  </si>
  <si>
    <t>septum site-determining protein MinD</t>
  </si>
  <si>
    <t>LCABL_RS07285</t>
  </si>
  <si>
    <t>sLCB1418+</t>
  </si>
  <si>
    <t>LCABL_RS07295</t>
  </si>
  <si>
    <t>amino acid ABC transporter substrate-binding protein</t>
  </si>
  <si>
    <t>sLCB1434+</t>
  </si>
  <si>
    <t>LCABL_RS07375, LCABL_RS07380</t>
  </si>
  <si>
    <t xml:space="preserve">DivIVA domain-containing protein,isoleucine--tRNA ligase </t>
  </si>
  <si>
    <t>sLCB1467+</t>
  </si>
  <si>
    <t>LCABL_RS07515</t>
  </si>
  <si>
    <t>dihydrolipoyl dehydrogenase</t>
  </si>
  <si>
    <t>sLCB1468+</t>
  </si>
  <si>
    <t>LCABL_RS07520</t>
  </si>
  <si>
    <t>lactate dehydrogenase</t>
  </si>
  <si>
    <t>sLCB1483+</t>
  </si>
  <si>
    <t>LCABL_RS07585</t>
  </si>
  <si>
    <t>30S ribosomal protein S20</t>
  </si>
  <si>
    <t>LCABL_RS07580</t>
  </si>
  <si>
    <t>DNA polymerase III subunit delta</t>
  </si>
  <si>
    <t>sLCB1485+</t>
  </si>
  <si>
    <t>LCABL_RS07600</t>
  </si>
  <si>
    <t>ribonuclease J</t>
  </si>
  <si>
    <t>sLCB1528+</t>
  </si>
  <si>
    <t>LCABL_RS07780</t>
  </si>
  <si>
    <t>RF00050</t>
  </si>
  <si>
    <t>FMN riboswitch (RFN element)</t>
  </si>
  <si>
    <t>sLCB1553.8+</t>
  </si>
  <si>
    <t>sLCB1553.9+</t>
  </si>
  <si>
    <t>LCABL_RS07910</t>
  </si>
  <si>
    <t>helix-turn-helix domain-containing protein</t>
  </si>
  <si>
    <t>sLCB1631+</t>
  </si>
  <si>
    <t>LCABL_RS08250</t>
  </si>
  <si>
    <t>LCABL_RS08255</t>
  </si>
  <si>
    <t>glutaredoxin-like protein NrdH</t>
  </si>
  <si>
    <t>sLCB1663+</t>
  </si>
  <si>
    <t>LCABL_RS08375</t>
  </si>
  <si>
    <t>diphosphomevalonate decarboxylase</t>
  </si>
  <si>
    <t>LCABL_RS08370</t>
  </si>
  <si>
    <t>mevalonate kinase</t>
  </si>
  <si>
    <t>sLCB1710+</t>
  </si>
  <si>
    <t>LCABL_RS08635, LCABL_RS08640</t>
  </si>
  <si>
    <t>TetR/AcrR family transcriptional regulator, N-formylglutamate amidohydrolase</t>
  </si>
  <si>
    <t>sLCB1743+</t>
  </si>
  <si>
    <t>LCABL_RS08770</t>
  </si>
  <si>
    <t>phosphatidate cytidylyltransferase</t>
  </si>
  <si>
    <t>sLCB1919+</t>
  </si>
  <si>
    <t>LCABL_RS09675</t>
  </si>
  <si>
    <t>sLCB1934+</t>
  </si>
  <si>
    <t>LCABL_RS09745, LCABL_RS09750</t>
  </si>
  <si>
    <t>GntR family transcriptional regulator, 6-phospho-beta-glucosidase</t>
  </si>
  <si>
    <t>sLCB2037+</t>
  </si>
  <si>
    <t>LCABL_RS10275</t>
  </si>
  <si>
    <t>LCABL_RS10350</t>
  </si>
  <si>
    <t>sLCB2064+</t>
  </si>
  <si>
    <t>LCABL_RS10405, LCABL_RS10410</t>
  </si>
  <si>
    <t>IS30 family transposase, hypothetical protein</t>
  </si>
  <si>
    <t>sLCB2067+</t>
  </si>
  <si>
    <t>LCABL_RS10435, LCABL_RS10440</t>
  </si>
  <si>
    <t>divalent metal cation transporter, magnesium transporter CorA family protein</t>
  </si>
  <si>
    <t>sLCB2083+</t>
  </si>
  <si>
    <t>LCABL_RS10515</t>
  </si>
  <si>
    <t>sLCB2097+</t>
  </si>
  <si>
    <t>LCABL_RS10580</t>
  </si>
  <si>
    <t>sLCB2157+</t>
  </si>
  <si>
    <t>LCABL_RS10825</t>
  </si>
  <si>
    <t>sLCB2227+</t>
  </si>
  <si>
    <t>LCABL_RS11130</t>
  </si>
  <si>
    <t>transcriptional regulator</t>
  </si>
  <si>
    <t>sLCB2253+</t>
  </si>
  <si>
    <t>LCABL_RS11250</t>
  </si>
  <si>
    <t>DUF2316 family protein</t>
  </si>
  <si>
    <t>sLCB2294+</t>
  </si>
  <si>
    <t>LCABL_RS11430</t>
  </si>
  <si>
    <t>UPF0104 family protein</t>
  </si>
  <si>
    <t>LCABL_RS11695</t>
  </si>
  <si>
    <t>sLCB2383+</t>
  </si>
  <si>
    <t>LCABL_RS11840</t>
  </si>
  <si>
    <t>ABC-F family ATP-binding cassette domain-containing protein</t>
  </si>
  <si>
    <t>sLCB2390+</t>
  </si>
  <si>
    <t>LCABL_RS11870</t>
  </si>
  <si>
    <t>folate family ECF transporter S component</t>
  </si>
  <si>
    <t>LCABL_RS11875</t>
  </si>
  <si>
    <t>asparaginase</t>
  </si>
  <si>
    <t>sLCB2442+</t>
  </si>
  <si>
    <t>LCABL_RS12110</t>
  </si>
  <si>
    <t>polyprenyl synthetase family protein</t>
  </si>
  <si>
    <t>LCABL_RS12115</t>
  </si>
  <si>
    <t>sLCB2445+</t>
  </si>
  <si>
    <t>LCABL_RS12135</t>
  </si>
  <si>
    <t>NYN domain-containing protein</t>
  </si>
  <si>
    <t>LCABL_RS12130</t>
  </si>
  <si>
    <t>sLCB2515+</t>
  </si>
  <si>
    <t>LCABL_RS12450</t>
  </si>
  <si>
    <t>sLCB2543+</t>
  </si>
  <si>
    <t>sLCB2545+</t>
  </si>
  <si>
    <t>LCABL_RS17005</t>
  </si>
  <si>
    <t>LCABL_RS12685</t>
  </si>
  <si>
    <t>sLCB2572+</t>
  </si>
  <si>
    <t>sLCB2574+</t>
  </si>
  <si>
    <t>LCABL_RS12765, LCABL_RS12770</t>
  </si>
  <si>
    <t>phosphate/phosphite/phosphonate ABC transporter substrate-binding protein, phosphonate ABC transporter ATP-binding protein</t>
  </si>
  <si>
    <t>sLCB2601+</t>
  </si>
  <si>
    <t>LCABL_RS16225, LCABL_RS12930</t>
  </si>
  <si>
    <t>50S ribosomal protein L36, translation initiation factor IF-1</t>
  </si>
  <si>
    <t>sLCB2706+</t>
  </si>
  <si>
    <t>LCABL_RS13440</t>
  </si>
  <si>
    <t>RDD family protein</t>
  </si>
  <si>
    <t>sLCB2710+</t>
  </si>
  <si>
    <t>LCABL_RS13460</t>
  </si>
  <si>
    <t>LCABL_RS13455</t>
  </si>
  <si>
    <t>iron export ABC transporter permease subunit FetB</t>
  </si>
  <si>
    <t>sLCB2764+</t>
  </si>
  <si>
    <t>LCABL_RS13705</t>
  </si>
  <si>
    <t>aldo/keto reductase</t>
  </si>
  <si>
    <t>LCABL_RS13700</t>
  </si>
  <si>
    <t>excinuclease ABC subunit UvrA</t>
  </si>
  <si>
    <t>sLCB2773+</t>
  </si>
  <si>
    <t>LCABL_RS13760</t>
  </si>
  <si>
    <t>sLCB2779+</t>
  </si>
  <si>
    <t>LCABL_RS13780</t>
  </si>
  <si>
    <t>sLCB2784+</t>
  </si>
  <si>
    <t>LCABL_RS13800</t>
  </si>
  <si>
    <t>glycerol kinase GlpK</t>
  </si>
  <si>
    <t>LCABL_RS13805</t>
  </si>
  <si>
    <t>sLCB2785+</t>
  </si>
  <si>
    <t>sLCB2790+</t>
  </si>
  <si>
    <t>LCABL_RS13830</t>
  </si>
  <si>
    <t>PTS system mannose/fructose/sorbose family transporter subunit IID</t>
  </si>
  <si>
    <t>sLCB2808+</t>
  </si>
  <si>
    <t>LCABL_RS13910</t>
  </si>
  <si>
    <t>alpha-glucosidase</t>
  </si>
  <si>
    <t>LCABL_RS13915</t>
  </si>
  <si>
    <t>sLCB2809.7+</t>
  </si>
  <si>
    <t>DUF916 and DUF3324 domain-containing protein</t>
  </si>
  <si>
    <t>LCABL_RS13920</t>
  </si>
  <si>
    <t>sLCB2809.10+</t>
  </si>
  <si>
    <t>sLCB2810+</t>
  </si>
  <si>
    <t>sLCB2826+</t>
  </si>
  <si>
    <t>LCABL_RS14005, LCABL_RS14010</t>
  </si>
  <si>
    <t>DNA alkylation repair protein, ribose-5-phosphate isomerase RpiA</t>
  </si>
  <si>
    <t>sLCB2852.4+</t>
  </si>
  <si>
    <t>LCABL_RS14120</t>
  </si>
  <si>
    <t>PTS glucose transporter subunit IIA</t>
  </si>
  <si>
    <t>LCABL_RS14125</t>
  </si>
  <si>
    <t>sLCB2852.6+</t>
  </si>
  <si>
    <t>sLCB2862+</t>
  </si>
  <si>
    <t>LCABL_RS14180</t>
  </si>
  <si>
    <t>transaldolase</t>
  </si>
  <si>
    <t>sLCB2877+</t>
  </si>
  <si>
    <t>LCABL_RS14260</t>
  </si>
  <si>
    <t>ribose-5-phosphate isomerase RpiA</t>
  </si>
  <si>
    <t>sLCB2917+</t>
  </si>
  <si>
    <t>LCABL_RS14460</t>
  </si>
  <si>
    <t>isochorismatase family protein</t>
  </si>
  <si>
    <t>sLCB2938+</t>
  </si>
  <si>
    <t>sLCB2948+</t>
  </si>
  <si>
    <t>LCABL_RS14650</t>
  </si>
  <si>
    <t>sLCB2951+</t>
  </si>
  <si>
    <t>LCABL_RS14660</t>
  </si>
  <si>
    <t>LCABL_RS14665</t>
  </si>
  <si>
    <t>sLCB3045+</t>
  </si>
  <si>
    <t>LCABL_RS15130</t>
  </si>
  <si>
    <t>phage gp6-like head-tail connector protein</t>
  </si>
  <si>
    <t>sLCB3046+</t>
  </si>
  <si>
    <t>LCABL_RS15140</t>
  </si>
  <si>
    <t>tRNA-Lys</t>
  </si>
  <si>
    <t>LCABL_RS15145</t>
  </si>
  <si>
    <t>ribose-phosphate pyrophosphokinase</t>
  </si>
  <si>
    <t>sLCB3062+</t>
  </si>
  <si>
    <t>LCABL_RS15210</t>
  </si>
  <si>
    <t>5' flanking gene, ID</t>
  </si>
  <si>
    <t>5' flanking gene, product</t>
  </si>
  <si>
    <t>3' flanking gene, ID</t>
  </si>
  <si>
    <t>3' flanking gene, product</t>
  </si>
  <si>
    <t>Sense gene, ID</t>
  </si>
  <si>
    <t>Sense gene, product</t>
  </si>
  <si>
    <t>Gene at 5' or 3' end, ID</t>
  </si>
  <si>
    <t>Gene at 5' or 3' end, product</t>
  </si>
  <si>
    <t>Paternal gene, ID</t>
  </si>
  <si>
    <t>Paternal gene, product</t>
  </si>
  <si>
    <t>genomic context</t>
  </si>
  <si>
    <t>C</t>
  </si>
  <si>
    <t>U</t>
  </si>
  <si>
    <t>N</t>
  </si>
  <si>
    <t>TTGACT</t>
  </si>
  <si>
    <t>TTGAAC</t>
  </si>
  <si>
    <t>GCTTATAAT</t>
  </si>
  <si>
    <t>TTGACC</t>
  </si>
  <si>
    <t>GGTTATACT</t>
  </si>
  <si>
    <t>TCGAAG</t>
  </si>
  <si>
    <t>AAGTAAGCT</t>
  </si>
  <si>
    <t>TTGATG</t>
  </si>
  <si>
    <t>CTATAGACT</t>
  </si>
  <si>
    <t>GTGTATAAT</t>
  </si>
  <si>
    <t>TTGACG</t>
  </si>
  <si>
    <t>TTCTAATAT</t>
  </si>
  <si>
    <t>TTGACA</t>
  </si>
  <si>
    <t>CTCTAATAT</t>
  </si>
  <si>
    <t>TTTTATTAT</t>
  </si>
  <si>
    <t>TTTATT</t>
  </si>
  <si>
    <t>GCCTATAAT</t>
  </si>
  <si>
    <t>TTGCAA</t>
  </si>
  <si>
    <t>TGCTATACT</t>
  </si>
  <si>
    <t>TTGTCA</t>
  </si>
  <si>
    <t>AGGTAAGAT</t>
  </si>
  <si>
    <t>ATGCAT</t>
  </si>
  <si>
    <t>TCTTACAAC</t>
  </si>
  <si>
    <t>TTGCTG</t>
  </si>
  <si>
    <t>GATTAAAAT</t>
  </si>
  <si>
    <t>TTGAAA</t>
  </si>
  <si>
    <t>AACCATTAT</t>
  </si>
  <si>
    <t>TCGTAAAAT</t>
  </si>
  <si>
    <t>TGATATAAT</t>
  </si>
  <si>
    <t>TTTTAA</t>
  </si>
  <si>
    <t>TATTAAGAT</t>
  </si>
  <si>
    <t>CGCTATCAT</t>
  </si>
  <si>
    <t>TTGGCA</t>
  </si>
  <si>
    <t>GCATACACT</t>
  </si>
  <si>
    <t>TAGAAA</t>
  </si>
  <si>
    <t>TTCCAA</t>
  </si>
  <si>
    <t>TGCTATCAT</t>
  </si>
  <si>
    <t>TTGTCG</t>
  </si>
  <si>
    <t>GGTTAAGCT</t>
  </si>
  <si>
    <t>TGATACACT</t>
  </si>
  <si>
    <t>ATGAAT</t>
  </si>
  <si>
    <t>TTTACA</t>
  </si>
  <si>
    <t>TAGCTC</t>
  </si>
  <si>
    <t>TGCTACAAT</t>
  </si>
  <si>
    <t>TTGTGT</t>
  </si>
  <si>
    <t>ACTGATAAT</t>
  </si>
  <si>
    <t>TTTCGT</t>
  </si>
  <si>
    <t>CTTTATATT</t>
  </si>
  <si>
    <t>TTGCTT</t>
  </si>
  <si>
    <t>TAGTAGCAT</t>
  </si>
  <si>
    <t>TAGACG</t>
  </si>
  <si>
    <t>GGTTAGTAT</t>
  </si>
  <si>
    <t>ATCATT</t>
  </si>
  <si>
    <t>TTGTAAAAG</t>
  </si>
  <si>
    <t>TAGCCA</t>
  </si>
  <si>
    <t>CCATATACT</t>
  </si>
  <si>
    <t>GCATATACT</t>
  </si>
  <si>
    <t>TTAAAG</t>
  </si>
  <si>
    <t>TGTTACTAT</t>
  </si>
  <si>
    <t>TGATAGCAT</t>
  </si>
  <si>
    <t>TTGATT</t>
  </si>
  <si>
    <t>GTTTAATAT</t>
  </si>
  <si>
    <t>TTGTTA</t>
  </si>
  <si>
    <t>CGGTATGAT</t>
  </si>
  <si>
    <t>ATGAGT</t>
  </si>
  <si>
    <t>CTTTATGAT</t>
  </si>
  <si>
    <t>TTTCCA</t>
  </si>
  <si>
    <t>TTAAAC</t>
  </si>
  <si>
    <t>TGGTAAAAT</t>
  </si>
  <si>
    <t>TTGCCA</t>
  </si>
  <si>
    <t>TTGTTT</t>
  </si>
  <si>
    <t>TTCAAA</t>
  </si>
  <si>
    <t>TGGTATGAT</t>
  </si>
  <si>
    <t>TCGCAC</t>
  </si>
  <si>
    <t>CCTTATTAT</t>
  </si>
  <si>
    <t>ATGCAA</t>
  </si>
  <si>
    <t>TGCTATTAT</t>
  </si>
  <si>
    <t>TTTAGT</t>
  </si>
  <si>
    <t>AGCTAAAAT</t>
  </si>
  <si>
    <t>AAATATAAT</t>
  </si>
  <si>
    <t>TTGCAT</t>
  </si>
  <si>
    <t>TGGTAGGCT</t>
  </si>
  <si>
    <t>TTGTGG</t>
  </si>
  <si>
    <t>TGTTATAAT</t>
  </si>
  <si>
    <t>TAGTCA</t>
  </si>
  <si>
    <t>CTTTAAACT</t>
  </si>
  <si>
    <t>AGGTATATT</t>
  </si>
  <si>
    <t>TAACCG</t>
  </si>
  <si>
    <t>TGATAAAAT</t>
  </si>
  <si>
    <t>ATGACA</t>
  </si>
  <si>
    <t>CTGTAAAAT</t>
  </si>
  <si>
    <t>TTGAAG</t>
  </si>
  <si>
    <t>TGCGATACT</t>
  </si>
  <si>
    <t>TGATAGGTT</t>
  </si>
  <si>
    <t>TTGAAT</t>
  </si>
  <si>
    <t>TTTTAGCCT</t>
  </si>
  <si>
    <t>TGCTAAACT</t>
  </si>
  <si>
    <t>GAATATGAT</t>
  </si>
  <si>
    <t>CAGTAAACT</t>
  </si>
  <si>
    <t>TGGTAATTT</t>
  </si>
  <si>
    <t>AGCTAATAT</t>
  </si>
  <si>
    <t>TGGTACAAC</t>
  </si>
  <si>
    <t>ATTCACAAT</t>
  </si>
  <si>
    <t>TTTTCT</t>
  </si>
  <si>
    <t>GGTCAACAT</t>
  </si>
  <si>
    <t>GTGACA</t>
  </si>
  <si>
    <t>GTATACGCT</t>
  </si>
  <si>
    <t>TTGTAAAAT</t>
  </si>
  <si>
    <t>GTAACA</t>
  </si>
  <si>
    <t>TCGTCA</t>
  </si>
  <si>
    <t>TGTTAGAAT</t>
  </si>
  <si>
    <t>TTCTCA</t>
  </si>
  <si>
    <t>AGCTATAAT</t>
  </si>
  <si>
    <t>TTTTATAGT</t>
  </si>
  <si>
    <t>GTAAAA</t>
  </si>
  <si>
    <t>CCGTATAAT</t>
  </si>
  <si>
    <t>TTCATG</t>
  </si>
  <si>
    <t>TTACAA</t>
  </si>
  <si>
    <t>TCCGAAAAT</t>
  </si>
  <si>
    <t>TTGATC</t>
  </si>
  <si>
    <t>TGCTATGAT</t>
  </si>
  <si>
    <t>TTTCAGAAT</t>
  </si>
  <si>
    <t>CTGCCC</t>
  </si>
  <si>
    <t>ATGTATACT</t>
  </si>
  <si>
    <t>CGGTATTAT</t>
  </si>
  <si>
    <t>ATAACT</t>
  </si>
  <si>
    <t>CCTTATAAT</t>
  </si>
  <si>
    <t>TTGCCT</t>
  </si>
  <si>
    <t>TGATAGAAT</t>
  </si>
  <si>
    <t>GTGACG</t>
  </si>
  <si>
    <t>TTTTTT</t>
  </si>
  <si>
    <t>TGTTAATAT</t>
  </si>
  <si>
    <t>TTGTAA</t>
  </si>
  <si>
    <t>TGGCAAGAG</t>
  </si>
  <si>
    <t>TTTACT</t>
  </si>
  <si>
    <t>TTGGTT</t>
  </si>
  <si>
    <t>TGGTATCAT</t>
  </si>
  <si>
    <t>CGGTAGCAT</t>
  </si>
  <si>
    <t>CTGCCA</t>
  </si>
  <si>
    <t>TGCTAAAAT</t>
  </si>
  <si>
    <t>TTGCGT</t>
  </si>
  <si>
    <t>TGATAAACT</t>
  </si>
  <si>
    <t>TGGTCA</t>
  </si>
  <si>
    <t>TGGTATAAT</t>
  </si>
  <si>
    <t>GTGTAAATT</t>
  </si>
  <si>
    <t>TCATATTAT</t>
  </si>
  <si>
    <t>TGTTACAAT</t>
  </si>
  <si>
    <t>TTTATG</t>
  </si>
  <si>
    <t>CCATAAAAT</t>
  </si>
  <si>
    <t>GGTTATTAT</t>
  </si>
  <si>
    <t>TGATACATT</t>
  </si>
  <si>
    <t>AAATAAAAT</t>
  </si>
  <si>
    <t>TTCTCT</t>
  </si>
  <si>
    <t>TGATACCAT</t>
  </si>
  <si>
    <t>TTCAGA</t>
  </si>
  <si>
    <t>GATTATAAT</t>
  </si>
  <si>
    <t>TTGATA</t>
  </si>
  <si>
    <t>TGATAAGCT</t>
  </si>
  <si>
    <t>GTCTAAAAT</t>
  </si>
  <si>
    <t>TGCTACTAT</t>
  </si>
  <si>
    <t>CATTAATAT</t>
  </si>
  <si>
    <t>TTGTGA</t>
  </si>
  <si>
    <t>TGCTACAGT</t>
  </si>
  <si>
    <t>TTAAAT</t>
  </si>
  <si>
    <t>TTCTACAAT</t>
  </si>
  <si>
    <t>ATCTATAAT</t>
  </si>
  <si>
    <t>TTTATA</t>
  </si>
  <si>
    <t>TGGCACAAT</t>
  </si>
  <si>
    <t>TTGGCT</t>
  </si>
  <si>
    <t>CGCTATAAA</t>
  </si>
  <si>
    <t>TGTTATCAT</t>
  </si>
  <si>
    <t>GGTTATAAT</t>
  </si>
  <si>
    <t>CGGTGTAAT</t>
  </si>
  <si>
    <t>CGTTAAAAT</t>
  </si>
  <si>
    <t>TTGTCT</t>
  </si>
  <si>
    <t>TGCTAAAGT</t>
  </si>
  <si>
    <t>TGGTACACT</t>
  </si>
  <si>
    <t>TCTATA</t>
  </si>
  <si>
    <t>TGGTACGAT</t>
  </si>
  <si>
    <t>GCATATAGT</t>
  </si>
  <si>
    <t>TTGTTG</t>
  </si>
  <si>
    <t>TTGTACATT</t>
  </si>
  <si>
    <t>GTGTCA</t>
  </si>
  <si>
    <t>GGCTATTAT</t>
  </si>
  <si>
    <t>CGGTAATCT</t>
  </si>
  <si>
    <t>TGGTAGAAT</t>
  </si>
  <si>
    <t>TGGTATACT</t>
  </si>
  <si>
    <t>TTTTCG</t>
  </si>
  <si>
    <t>CGCTAAATT</t>
  </si>
  <si>
    <t>GGCTATACT</t>
  </si>
  <si>
    <t>ACGTAGACT</t>
  </si>
  <si>
    <t>TTACCA</t>
  </si>
  <si>
    <t>CCGTATGCT</t>
  </si>
  <si>
    <t>CGTTATAAT</t>
  </si>
  <si>
    <t>TAGCAT</t>
  </si>
  <si>
    <t>TGGCATACT</t>
  </si>
  <si>
    <t>TTCTAAAAT</t>
  </si>
  <si>
    <t>TTCACG</t>
  </si>
  <si>
    <t>TTACCG</t>
  </si>
  <si>
    <t>TGGTATTGT</t>
  </si>
  <si>
    <t>AAGCAGATT</t>
  </si>
  <si>
    <t>GAGTAGTAT</t>
  </si>
  <si>
    <t>TGCTAAGCT</t>
  </si>
  <si>
    <t>CTGTATAGT</t>
  </si>
  <si>
    <t>TGTTTCAAT</t>
  </si>
  <si>
    <t>TTGCAC</t>
  </si>
  <si>
    <t>TTATTG</t>
  </si>
  <si>
    <t>TAGTAATAT</t>
  </si>
  <si>
    <t>CTTTACAAA</t>
  </si>
  <si>
    <t>TTCAAG</t>
  </si>
  <si>
    <t>GAGTAGCAT</t>
  </si>
  <si>
    <t>TTTTAATAT</t>
  </si>
  <si>
    <t>TGATATACT</t>
  </si>
  <si>
    <t>TTGCGA</t>
  </si>
  <si>
    <t>TGCTATGCT</t>
  </si>
  <si>
    <t>TTTCCT</t>
  </si>
  <si>
    <t>CGGTAATTT</t>
  </si>
  <si>
    <t>TGTTAACGT</t>
  </si>
  <si>
    <t>TGCTACACT</t>
  </si>
  <si>
    <t>AGTTATACT</t>
  </si>
  <si>
    <t>TTGCCG</t>
  </si>
  <si>
    <t>AAGTATGCT</t>
  </si>
  <si>
    <t>CAGTACATT</t>
  </si>
  <si>
    <t>TGATATTAT</t>
  </si>
  <si>
    <t>TGATAAAGT</t>
  </si>
  <si>
    <t>GTGCTA</t>
  </si>
  <si>
    <t>CTTCTTAAT</t>
  </si>
  <si>
    <t>ATGCATGAT</t>
  </si>
  <si>
    <t>CGTTACCAT</t>
  </si>
  <si>
    <t>TTGCGC</t>
  </si>
  <si>
    <t>TATTATTAT</t>
  </si>
  <si>
    <t>TGTTAAGAT</t>
  </si>
  <si>
    <t>TAGAAC</t>
  </si>
  <si>
    <t>TCGTAAAGT</t>
  </si>
  <si>
    <t>GAGTATGAT</t>
  </si>
  <si>
    <t>TTAACA</t>
  </si>
  <si>
    <t>TTGGCG</t>
  </si>
  <si>
    <t>TTGTATTAT</t>
  </si>
  <si>
    <t>CAGTAACCT</t>
  </si>
  <si>
    <t>TTGTAGAAT</t>
  </si>
  <si>
    <t>TTCTGG</t>
  </si>
  <si>
    <t>AGGTAAATT</t>
  </si>
  <si>
    <t>TGGCAAAAT</t>
  </si>
  <si>
    <t>CGATAAGAT</t>
  </si>
  <si>
    <t>CGTTATTAT</t>
  </si>
  <si>
    <t>TTGCGG</t>
  </si>
  <si>
    <t>TGGTATCCT</t>
  </si>
  <si>
    <t>TTGGTA</t>
  </si>
  <si>
    <t>TTCACA</t>
  </si>
  <si>
    <t>CGCTAAAAT</t>
  </si>
  <si>
    <t>TTAGCT</t>
  </si>
  <si>
    <t>TGGTATTCT</t>
  </si>
  <si>
    <t>TTGTACAAG</t>
  </si>
  <si>
    <t>TTAACT</t>
  </si>
  <si>
    <t>GCATACAAT</t>
  </si>
  <si>
    <t>TATTATAAT</t>
  </si>
  <si>
    <t>TCGCGT</t>
  </si>
  <si>
    <t>TTATCT</t>
  </si>
  <si>
    <t>TTATATAGT</t>
  </si>
  <si>
    <t>TGTTAAACT</t>
  </si>
  <si>
    <t>GGTAATACT</t>
  </si>
  <si>
    <t>AGGTATAAT</t>
  </si>
  <si>
    <t>TGACAAAAT</t>
  </si>
  <si>
    <t>TTCAAC</t>
  </si>
  <si>
    <t>CATGAGAAT</t>
  </si>
  <si>
    <t>GCGTATTAT</t>
  </si>
  <si>
    <t>GTGTACATT</t>
  </si>
  <si>
    <t>CGTTATACC</t>
  </si>
  <si>
    <t>TGAGAAAAT</t>
  </si>
  <si>
    <t>TCGTATAAT</t>
  </si>
  <si>
    <t>TTAACG</t>
  </si>
  <si>
    <t>TGGAAC</t>
  </si>
  <si>
    <t>AGTTAATAT</t>
  </si>
  <si>
    <t>GACTATGAT</t>
  </si>
  <si>
    <t>TTTTATAAT</t>
  </si>
  <si>
    <t>GCGGATAAT</t>
  </si>
  <si>
    <t>TTTTCA</t>
  </si>
  <si>
    <t>AGCTAACCT</t>
  </si>
  <si>
    <t>CGGTAGTAT</t>
  </si>
  <si>
    <t>TTGTATGAT</t>
  </si>
  <si>
    <t>TGCTATAAT</t>
  </si>
  <si>
    <t>TGGTATTAT</t>
  </si>
  <si>
    <t>TTCTTG</t>
  </si>
  <si>
    <t>CTGTAGTAT</t>
  </si>
  <si>
    <t>GTCACA</t>
  </si>
  <si>
    <t>ACCTAGCCT</t>
  </si>
  <si>
    <t>GTTCAAAAT</t>
  </si>
  <si>
    <t>AACTAAAAT</t>
  </si>
  <si>
    <t>AGATATAAT</t>
  </si>
  <si>
    <t>TGCTATATT</t>
  </si>
  <si>
    <t>GGCTAAATT</t>
  </si>
  <si>
    <t>TGTTAAGCT</t>
  </si>
  <si>
    <t>TTCCGA</t>
  </si>
  <si>
    <t>CTGCAT</t>
  </si>
  <si>
    <t>CGATATTCT</t>
  </si>
  <si>
    <t>TTATCG</t>
  </si>
  <si>
    <t>GTGTATCAT</t>
  </si>
  <si>
    <t>GCGTATAAT</t>
  </si>
  <si>
    <t>TGAAAAAAT</t>
  </si>
  <si>
    <t>CGCCAAGAT</t>
  </si>
  <si>
    <t>CTGAAA</t>
  </si>
  <si>
    <t>TTTCTC</t>
  </si>
  <si>
    <t>TGCTAGAAT</t>
  </si>
  <si>
    <t>GGTTAGTGT</t>
  </si>
  <si>
    <t>TTGCAG</t>
  </si>
  <si>
    <t>AGGCAAGCT</t>
  </si>
  <si>
    <t>TAGTAT</t>
  </si>
  <si>
    <t>CGCTCTTAT</t>
  </si>
  <si>
    <t>AAGTATGAT</t>
  </si>
  <si>
    <t>-10 box (5' → 3')</t>
  </si>
  <si>
    <t>-35 box (5' → 3')</t>
  </si>
  <si>
    <t>AGCCGCTCGATCAGCGAATCGAGCGGCTTTTGCTTGC</t>
  </si>
  <si>
    <t>GCTTGGAAAATTCTCCAGGAATTTTCCAAGCCTTTTCTGTT</t>
  </si>
  <si>
    <t>AGAACAGTGTATCCTTTTTCCTTTGGATATACTGTTCTTTACTTTAT</t>
  </si>
  <si>
    <t>TGAACGAAAAAACGCGACTTATCAAGGCAACTTTTGATAGCCGTGTTTTTTTGTTTGATTTATTATT</t>
  </si>
  <si>
    <t>AAAGCTAATCCTTGCGGTTAGCTTTTTTGATTAT</t>
  </si>
  <si>
    <t>AAATCCGTCCTTAACTTTTCAAAGTTATGGGCGGATTTTTTTGTGAG</t>
  </si>
  <si>
    <t>AAATCCGTCCTTAACTTTACAAAGTTATGGGCGGATTTTTTTGTGAG</t>
  </si>
  <si>
    <t>GGGATCTTTTTGTTTGACGCGTGGCCAAACAAGAGGATCCCTTTTCGTTT</t>
  </si>
  <si>
    <t>AACCACCGATCCGCTTCAAATTCGGACTGGTGGTTTTTGTGTGC</t>
  </si>
  <si>
    <t>AAAAAATCACGGCAAACGCCGTGATCTTTTTTTGTCTTC</t>
  </si>
  <si>
    <t>GCCCTTAACAGTCTCGACTGTTAAGGGCTTTTCTTTT</t>
  </si>
  <si>
    <t>CTAAAAGCCGCGAGATTCCCCTGAAGGATGCGCGGCTTTTAGTTTGCCTAT</t>
  </si>
  <si>
    <t>CTAAAAGCCGCGAAATCCCAGCTGAAGGACTGCGGCTTTTAGTTTGCCTAT</t>
  </si>
  <si>
    <t>ATGGTTCTGGACCTCCTTGAATTCAAGGAATTTCAGAACCATTTTTGGTAT</t>
  </si>
  <si>
    <t>GGACTCAGGCTAGGAGTCTATTTTTATTT</t>
  </si>
  <si>
    <t>AAGGTCTTCGTCCCTGTATTAAACATACAGGGGCGAAGATCTTTTTTTGATT</t>
  </si>
  <si>
    <t>GCGACTTCCTTTGCTAAGGAAGTCGTTTTTATGTC</t>
  </si>
  <si>
    <t>TAAGCCGTCACGGAGCTGTACAAGCTTTCCGTGGCGGCTTATTTATGTCT</t>
  </si>
  <si>
    <t>AGCCGTCACGATAAGCCTACCCAGCTAGCTCGTGACGGCTTTTTGGTAT</t>
  </si>
  <si>
    <t>AAGCGTTGTCCATGCACGGGCAACGCTTTTCCTTTTT</t>
  </si>
  <si>
    <t>AAAGTGGCTGACCACATTAGCTTGTTGCTAATGTGGTCAACCACTTTTTAATTTAG</t>
  </si>
  <si>
    <t>GCCGTTAAGTGTGCTAGCGCTTAGCGGTTTTTGTTTT</t>
  </si>
  <si>
    <t>AGCGCGTCCCTCATCAGGCGCGCTTTTTATTTA</t>
  </si>
  <si>
    <t>AGCGCGTCAACACCCGGCGCGCTTTTTTGATG</t>
  </si>
  <si>
    <t>AGTCGTCCTGTTAATCCAGGGCGACTTTTGCTATA</t>
  </si>
  <si>
    <t>GGCCCTTGGACTGGTCTCTGAGGGCTTTTTTGTTG</t>
  </si>
  <si>
    <t>AGCTCTCGGCCCCCAACCGAGGGCTTTTTTAGTA</t>
  </si>
  <si>
    <t>GGCTCTCGGATTCGGCCCCGAGAGCTTTTTTGTTG</t>
  </si>
  <si>
    <t>GTTTTCTTTACGGCATGATTCCGGTATGTCATCGGGGTCATGCCGTTTAGTGTTTCTTGGC</t>
  </si>
  <si>
    <t>AAATAACCGTCAGCTAGCCAAAGCGAAGACGGTTATTTTTTTTGCTG</t>
  </si>
  <si>
    <t>GCTTTCTCGGGGAGGAAAGCGATTCTTGGGTGCGGCCTTTTCTTAT</t>
  </si>
  <si>
    <t>AGAACCCGATGAGACTTAACTCTCGTCGGGTTCTTTTGCGTAT</t>
  </si>
  <si>
    <t>GGGGGCCCTATTTTCTTTTAATAC</t>
  </si>
  <si>
    <t>GACCTTTATGGGTTTTTCTGTCC</t>
  </si>
  <si>
    <t>AAATCCGTCCTTGTCTATTGTCACAATAGACTTGGGCGGATTTTTTTGTAGA</t>
  </si>
  <si>
    <t>AAGTCGCCCTTAGAAAAATCTAAGGGCGACTTTTTTTTGTG</t>
  </si>
  <si>
    <t>AAGCCGTCCTTGGCGCAGACAATTTGTCTGCGCTGAGGGCGGCTTTTTTGACGT</t>
  </si>
  <si>
    <t>GGTCAGTCCCAAAGTGTTATTGGACTGGCTTTTTTGTTG</t>
  </si>
  <si>
    <t>CCCGCGTACCCCCAATACGCGGGTTTTTTTTG</t>
  </si>
  <si>
    <t>TACGTTCACCTTATTTAACTTGGTGAACGTGGTTTTAGGTG</t>
  </si>
  <si>
    <t>AGGCGTGACCTTCGGGTTACGCCTTTTTCAGTG</t>
  </si>
  <si>
    <t>GGTCGTTGATGTGGCTGCATCAGCGGCCTTTTTTTCA</t>
  </si>
  <si>
    <t>AGCCGAATAGCACGATGACTGCTATTCGGCTTTTTTGGGC</t>
  </si>
  <si>
    <t>TCCCGTAGTTGGCGCTACGGGATTTTTTTGT</t>
  </si>
  <si>
    <t>GGCGCGTCCTTCATCAGACGCGCTTTTTGTTTA</t>
  </si>
  <si>
    <t>AGCGCGTCAACACCCGGCGCGCTTTTTTTGAT</t>
  </si>
  <si>
    <t>GGCCTTCGTTTTCCCAGAGCGAGGGCTTTTTTGTTG</t>
  </si>
  <si>
    <t>GGCTCTCGGACTCGTCCCCGAGAGCTTTTTTATGT</t>
  </si>
  <si>
    <t>TGGTGAAACGCTGTTTTTTGTC</t>
  </si>
  <si>
    <t>AAAGCCGTTAGACGTCATAACAGTCGAAACGGCTTTTTTGATTCA</t>
  </si>
  <si>
    <t>GAGGTCATCGGGGTACCCTCCCGATGGCCTCTTTTCAATA</t>
  </si>
  <si>
    <t>GGCCGGCCCAGTGCCGGCTTTTTTTGTG</t>
  </si>
  <si>
    <t>AGGCAGGCATCATATCAGACAACAAATGCTGGTATCATGCCTGTCTTTTGATATA</t>
  </si>
  <si>
    <t>AAGCGCTGTACCGCCAGTTTTCTTCTGGTAGGTGCAGCGCTTTTTCTGTGA</t>
  </si>
  <si>
    <t>AGGAAGTCGGCAAATTGGCTTCCTTTTTTCGCG</t>
  </si>
  <si>
    <t>AAAAAGAATGATTGGCCGTCTTTAGGAAAATCATTCTTTTTTTCTTGTCT</t>
  </si>
  <si>
    <t>AAAATCGCCCTCGGAAACGTTTTTTCGTTTTCGAGGGCGATTTTTTTTAGGCG</t>
  </si>
  <si>
    <t>ACAGCCCGGGGAAACCCGGGCTGTTTTTTTAAG</t>
  </si>
  <si>
    <t>AGTCGCATTTCAACTCAGAAGTGCGACTTTTTACCGC</t>
  </si>
  <si>
    <t>GTCCCTACGCCATTAATTGGCGTAGGGACTTTTTCGTG</t>
  </si>
  <si>
    <t>AAGGAAGCCAACGGGAATTGGCTTCCTTTTTTGGACA</t>
  </si>
  <si>
    <t>GCACCCTTCGAGCAATCGAGGGGTGTATTTTTTTAG</t>
  </si>
  <si>
    <t>AAAAGCAGGCCGTTGTGACCTGCTTTTTTTATGCCT</t>
  </si>
  <si>
    <t>GAGTGAGCAGCGATGCTCACTCTTTTTATTG</t>
  </si>
  <si>
    <t>AAAGGCTGCTGAACTGAACAATCAGCGGCTTTTTTTTGTGCC</t>
  </si>
  <si>
    <t>AAACAACAGGCGGACCTGTTGTTTTTTTAGCGG</t>
  </si>
  <si>
    <t>GTCCCTTTTTCGAGAGGGACTTTTTTTAT</t>
  </si>
  <si>
    <t>AACAGCGGGGTCTTTGTGGCCACGCTGTTTTTGTTTTT</t>
  </si>
  <si>
    <t>CTGATCGTCCCTGATGTCTCTTAAGAGATGTCAGGGATTTTTTGGTTTCTTCGA</t>
  </si>
  <si>
    <t>CTTCTTTGTGAACGGGGACTCACTAGGAGGCTTTTTTTAT</t>
  </si>
  <si>
    <t>AAAGCCTGCTAACATATTAGCAAGCTTTTTTACATGT</t>
  </si>
  <si>
    <t>GAGACTTATGGATCTACTGCTGGTAGTCCATAGGTCTCTTTTTGACT</t>
  </si>
  <si>
    <t>AAACGCATGGCGGAGGCCATGCGTTTTTTTTATTT</t>
  </si>
  <si>
    <t>CTGGGAATGTTGACTCAGTTTTTTTGC</t>
  </si>
  <si>
    <t>GGCCTTTCGTCCCAACGAGATGGAAGGCTTTTTGTGTG</t>
  </si>
  <si>
    <t>AAGCTGATGGGTTGATTCTCGCCCGTTGGCTTTTTTTGTTG</t>
  </si>
  <si>
    <t>AAGCCGTTAACACCCCCGTTAACGGCTTTTTTGCTAT</t>
  </si>
  <si>
    <t>ACATTAAAAGGCCTTCGACAACTTGCTACCTGTCGAAGGCCTTTCGTGTTTTAGTCAT</t>
  </si>
  <si>
    <t>AAAACTGGCGGTGTATATAGAACTCTAGATGCATCGCCAGTTTTATTTTGTTTT</t>
  </si>
  <si>
    <t>AAGGCGGCTGCGAAGCCGTCTTTTTGTGTGG</t>
  </si>
  <si>
    <t>GGCCAACATGGAGACGTCCATGTTGGCTTTTTCGGCT</t>
  </si>
  <si>
    <t>GGACACTGAGTAGGTGTCTTTTTGCGTT</t>
  </si>
  <si>
    <t>AATAGCCATCCCAAGGCGGTTAAACTTTAGGGATGGCTATTTTTGTTACT</t>
  </si>
  <si>
    <t>GCGAACAATTTCCCTAATATCGGGAAGTTGTTCGCTTTTACCTG</t>
  </si>
  <si>
    <t>GTCCCTGATCGTTGAAGATCAGGGGCTTTTTTTAT</t>
  </si>
  <si>
    <t>AAAGCAGCCGCCGGTAAAACGGGCAGCTGCTTTTTTTGTGGA</t>
  </si>
  <si>
    <t>AAGTACTGCCAGTGCGCCTGGGAGTACTTTTTGCTATG</t>
  </si>
  <si>
    <t>AATCCGCGGCCTAAGCTGCGGATTTTTTGCATC</t>
  </si>
  <si>
    <t>AGTCCGGCTGTTTAAGTCGGGCTTTTTTTGTG</t>
  </si>
  <si>
    <t>GCGTCTGGGGATAACACCCCGAATGTGCTTTTAGCCA</t>
  </si>
  <si>
    <t>ACCCCACAGTCGGCTTGTGACTGTGGGGTTTTTGTTTG</t>
  </si>
  <si>
    <t>CGACTTCGGTACTCCTTATAGCATAAGGAATATCGAAGTCGTTTTAAGTG</t>
  </si>
  <si>
    <t>GTGACCTTCTGATGAGAAGGTCATTTTTTCATG</t>
  </si>
  <si>
    <t>CCAGAAAGACACGACTTGTACACCACAAGTCCGGTCTTTCTGGCTTTTTTTGT</t>
  </si>
  <si>
    <t>CCGATCACTGTTGGCTTTCTTGGT</t>
  </si>
  <si>
    <t>CTCTATGTCTTGGTAGACATGGAGTTTTTTTAT</t>
  </si>
  <si>
    <t>GCAGGTGTTTGTTCAGGACCGACGATGGTCCGTGAACAAACACCTGTTTTTTGATA</t>
  </si>
  <si>
    <t>GGTACCGCCTTAACGGGTGTCTCGATCAAGGCGGTGCTTTTTTTGAT</t>
  </si>
  <si>
    <t>AGCCACCATTTCTTCAAGAAGTGGTGGCTTTTTGTAGA</t>
  </si>
  <si>
    <t>GACACCTACCTTGAGCAAATCGGGGTAGGTGTCTTTTTTTGA</t>
  </si>
  <si>
    <t>CAAAAACAGCAGGCTGGTTGAAGGTCGATCTGTTTTTGGTTTTTTTTT</t>
  </si>
  <si>
    <t>GGGACTGTCGGGCTCAGCCAAGACGGTCTTTTTTGGCGC</t>
  </si>
  <si>
    <t>ACCAGAGGAATCAGTTAGTCAGTCGATTGATTAACAGGTTTCTCTGGTTTTTGAGGC</t>
  </si>
  <si>
    <t>TGCGCCATGAACCGTTGGCGCATTTGTTTTT</t>
  </si>
  <si>
    <t>GGCAGCCGCAATCCGGCTGCCTTTTGACAT</t>
  </si>
  <si>
    <t>ACGGTTCAAGCTCCCTGTTCGTATGAATAGGGAGCTTGTTTTTGTTTTTCCCGA</t>
  </si>
  <si>
    <t>GCGTCCTATGTTGTTATGACATAGGGCGCTTTTTTTAC</t>
  </si>
  <si>
    <t>GGACTGGTAGGTTTTATGCCAGTCCTTTTTTTATT</t>
  </si>
  <si>
    <t>AATGGCTTTCTGACACGTTCGGTCAGGAGGCCATTTTTGATTGG</t>
  </si>
  <si>
    <t>CGTGTTCCGAATCAGCGGAACACGTTTCTCGTT</t>
  </si>
  <si>
    <t>AGGGTCTGCAGACCAAGCAAGCTATTTTTGTTAGCATACTTGGTCTGTAGGCTCTTTTTGTTGA</t>
  </si>
  <si>
    <t>AACTGGCATCGCCTAGTCACGAGTAGCCGACTAAGCGATGCCAGTTCTTTTAATTC</t>
  </si>
  <si>
    <t>ATCTCAGTTGTTGTTATCGCGCAACTGGGATTTTTGCGAT</t>
  </si>
  <si>
    <t>AGGAGATTGTGTTTGGGTCTTCTTTTGTTAAA</t>
  </si>
  <si>
    <t>GCGGTTGCGTATACTGTCGCCTTTTTGTTT</t>
  </si>
  <si>
    <t>CCGTCCTTAACAAGATGTTTGTTATGGACGGCTTTTTTTGT</t>
  </si>
  <si>
    <t>GAGAGACCGTACCGATTTTAATGGTGCGGTCTTTTATTTTGTTAA</t>
  </si>
  <si>
    <t>GTTGTTAAAATAACCGGCAGAGCTTTCAGCCGGTTATTTTTGTGACTTTTACAAA</t>
  </si>
  <si>
    <t>TCGCCTTGAGGTGCCACTCTTGGCGATTTTTTTGT</t>
  </si>
  <si>
    <t>AGTGCTTTATCCAGTCTTTCCCTGATAGGGGGGAAAGACTGGATTTTGCGCTTTTTTTGTA</t>
  </si>
  <si>
    <t>AGATTCTAGAGAGTGATGAATTCTCTAGAATCTTTTTTGTTA</t>
  </si>
  <si>
    <t>AGCCGCTCGATTCGCTGATCGAGCGGCTTTTAGTGTC</t>
  </si>
  <si>
    <t>AAGGTCGAAGCGGCTCGCCATTTTTTTGTCTTC</t>
  </si>
  <si>
    <t>AATGATCTTAGAGAGGAGCTTATCTTTAAGATCATTTTTTCTATT</t>
  </si>
  <si>
    <t>GAAAAAGGACGTTTTTGCCTTTAAGGGTAAGAACGTCCTTTTTTATTTGCGATT</t>
  </si>
  <si>
    <t>AGCACCCATTCGTCTGAATGGGTGCTTTTTTCTGT</t>
  </si>
  <si>
    <t>GTGCTGGCGACTGAGATGGAAACGCCGGCACTTTATCTAC</t>
  </si>
  <si>
    <t>GGACCCCACCAAATTTTGGTGATGGGTCCTTTTTTGAA</t>
  </si>
  <si>
    <t>AGCAACCACCTTTCACGCTAAAAGGAAGGTGGTTGCTTTTTTTATT</t>
  </si>
  <si>
    <t>ATAACCTTGTCCCGAGCTTTGGAAACAAGGTTATTTTTGTGGA</t>
  </si>
  <si>
    <t>GGACGACTTTTCATAGTGGAAGTCGTCTTTTTTGATA</t>
  </si>
  <si>
    <t>CCCCAAAGTTGGAACACAACTTTGGGGCTTTTTCTGT</t>
  </si>
  <si>
    <t>AGTGCCTGCCATTCGTGGAACTTGAATGAACGACAGGCGCTCTTTGTTGCA</t>
  </si>
  <si>
    <t>AAAGTTCGGTTATAGTTGCGACTATACCGGGCTTTTTTAATGCT</t>
  </si>
  <si>
    <t>CGTACTTTTTTTGTAGGAAGGGGCGATTTTCATGA</t>
  </si>
  <si>
    <t>AAGTCGCGACATTCCGGTGAAGGTTAACGCGGCTTTTAGTTTGC</t>
  </si>
  <si>
    <t>AAACCGCCTATTGGTTCAAAGAGGCGGTTTTTTTGCTGG</t>
  </si>
  <si>
    <t>ATGCCGATGAGTCGAGAAAAACTGATTTATCGGTATTTTTGTGTG</t>
  </si>
  <si>
    <t>GGCGTCTACCCGTTCACTTTGGTCGGTGGGGTAGGCGCTTTTTGCGCT</t>
  </si>
  <si>
    <t>GTAGTATTCCAGTTCACGCTGGGGTACTATTTTTTTGAG</t>
  </si>
  <si>
    <t>AGCCACTGGTGACAAACCAGTGGCTTTCTTTATC</t>
  </si>
  <si>
    <t>GTGTAAGAGGTATCTGGGTTTACGTTTTTTGTAT</t>
  </si>
  <si>
    <t>GCCTCCCTTGCTCAGGGAGGCTTATTTTTG</t>
  </si>
  <si>
    <t>CCCCATCCTATATGGATGGGGTTTGCGTTT</t>
  </si>
  <si>
    <t>AAGTCGCTTCTTTTCGGAGAAGCGGCTTTTTGATTTG</t>
  </si>
  <si>
    <t>TCGCAGTGCTGATCGCAGCGCGTGATTTGTGGTT</t>
  </si>
  <si>
    <t>AAGAGCCTCCATCGTTTTTGATGGGGCTCTTTTTGTTTCA</t>
  </si>
  <si>
    <t>AGCCGCTAGCCTGATGTCGTCATTCAAACAACAGGTTAGCGGCTTTCTTGATT</t>
  </si>
  <si>
    <t>AAGCGCCCTTGGCAGCAATGGTGCTTTTTATTTTG</t>
  </si>
  <si>
    <t>ACCCGGTATGGGTTTATTTTTT</t>
  </si>
  <si>
    <t>TTTAGACGAAGAACCGGCTCACAAATGAGTCGGTTCTTTTTTTCTGAACTTTTGTCAC</t>
  </si>
  <si>
    <t>AACACGTCTCTGGTCAGAAACATGATCATCGACGTGTTTTTTGGTAT</t>
  </si>
  <si>
    <t>CGGCTGAGCCGTCCTAATGTAGATAGGGCGGCTTTTTGTTTGAAATT</t>
  </si>
  <si>
    <t>GCGTCTACCCATGCTTCCAAGCGGTGGGGTAGGCGCTTTTATTTG</t>
  </si>
  <si>
    <t>AAGCTTGTTACCAACTACGGTAACGGCTTTTTTGGTTG</t>
  </si>
  <si>
    <t>TGGTGGCTGGTTAGATCCGGTCACCAATTTTGGTGC</t>
  </si>
  <si>
    <t>TAGCCTTCCTAATTGATGTTAGGAGGGCTATTTTTGTGT</t>
  </si>
  <si>
    <t>ACGCTTGCTGATGGCAGGGTGTTTTTTTGTG</t>
  </si>
  <si>
    <t>AAATCCGTCTTTTAAGGCGGATTTTTTACCTTT</t>
  </si>
  <si>
    <t>GTGCGCTCCGAAGCAATGCGTTTTTTTCTT</t>
  </si>
  <si>
    <t>GCACACCCTTAGTTGGGTCGGTGCGTTATTTGTG</t>
  </si>
  <si>
    <t>ACCTTAATTCGGACTGTGCGGGGAATGGGGTATTTTATTGA</t>
  </si>
  <si>
    <t>AAGCCCGCTACGGCGGGCTTTTTGCTTGC</t>
  </si>
  <si>
    <t>TGGCGTCTACCCAGACCGGCCAAGGTTTGAAGGGTAGACGCTATTTTAATAG</t>
  </si>
  <si>
    <t>AGTCCGCTATGGTCAGCTGGAAAGGCTAACTTGGCGGGCTTTTTTGGGG</t>
  </si>
  <si>
    <t>AAAGGCGCCTTGACAGGATTCAATTTTGTCGAGGCGTCTTTTTATTCTGT</t>
  </si>
  <si>
    <t>AGAAGCTAACCCTCGTGGCTAGCTTCTTTTAGTATC</t>
  </si>
  <si>
    <t>GCCCGGGTAATGCCGGGTTTTAGTGTG</t>
  </si>
  <si>
    <t>TGGAGTACGGAAAACCGTTCGTCTTTCATTTTGTTAT</t>
  </si>
  <si>
    <t>GCCAGAGCTCACTTCTAACAAAGATTGATAATTTGTTAGAAGTGAGTTTTTTTTCGGTCTTCTTGTAT</t>
  </si>
  <si>
    <t>GGCTCGCTTCTAAAACTTGTTTTTAGAGGCGAGCCTTTTTGAAT</t>
  </si>
  <si>
    <t>GATCCGCATTTTGGCTAGTTGGCCTTGTGCGGATCTTTTTTTAG</t>
  </si>
  <si>
    <t>TGCCTCTTATGGGTAATTATTATTC</t>
  </si>
  <si>
    <t>AAACCAGCCGGTGGTGGCTGGTTTTTTGTTTGG</t>
  </si>
  <si>
    <t>TCGTCCTAATTTTTTTAATTAGGGCGGTTTTTTTTA</t>
  </si>
  <si>
    <t>AAGCCGTCCTCTTACAGCAATTTGCTGTAGGAGGACGGCTTTTTGTTTAC</t>
  </si>
  <si>
    <t>AAGGTTGTGCCGCTGGCAATTGTCAGGGCATGACCTTTTTTCGTCA</t>
  </si>
  <si>
    <t>GCTCGTCCTAATATTAGGGCGGGCTTTTTTGAT</t>
  </si>
  <si>
    <t>GCAGTCTGATCTCCTTGATCAGGCTGTTTTTGTGTC</t>
  </si>
  <si>
    <t>AATCCCCTCGGACAGAAACCCGAGGGGATTTTATTTGGC</t>
  </si>
  <si>
    <t>AAGACCTATTCCCCCTGAAGGAGGAATAGGTCTTTTTAAGTTC</t>
  </si>
  <si>
    <t>AAGCGTGTTGATTGTCCTAGAAACCGGGACAACTCACGCTTTTTCTTGTT</t>
  </si>
  <si>
    <t>AGGGTAACAGCGTTATCTCTCTTTTTCAAT</t>
  </si>
  <si>
    <t>AAACGCCCTTCGAAAGGCGTTTTTTTGACTA</t>
  </si>
  <si>
    <t>GGGAGTCGTTGACAATTTAAAAATTTGTCTGCGGCTTCTTTTCTTTTA</t>
  </si>
  <si>
    <t>AGCGCTCTTCATCGAGCGCTTTTTGTCTG</t>
  </si>
  <si>
    <t>ACGGCTTCGGCATTTCCTCAATCATAAGGGAATCCGAAGCCGTTTTAAATGT</t>
  </si>
  <si>
    <t>AGTAGTTGCTCTTTGCTAGCAGCATACTTTTGACTGT</t>
  </si>
  <si>
    <t>GGCCTGACAGCCAGATCGACCATCACTCAAGCTGTCAGGCTTTTTGAATA</t>
  </si>
  <si>
    <t>AAAGCTAATCCTTGAGGTTAGCTTTTTTGATGAT</t>
  </si>
  <si>
    <t>AGCGCTAGCCACCTAGCGCTTTTGCTATA</t>
  </si>
  <si>
    <t>AAACGTTGTGCTCGCATTGGCAATGCGGACACAACGTTTTTTAAATTA</t>
  </si>
  <si>
    <t>AGAGATGCCTCGGAAAGTGATAACCGAGACATCTCTTTTTCGTAC</t>
  </si>
  <si>
    <t>ACAAAAACGCCCGCTGCAATGGTAGCGGGCATTTTTGTGTTTTGAGTG</t>
  </si>
  <si>
    <t>AGGGCCGCCCACCCAGCGGTCCTTTTTGCTGC</t>
  </si>
  <si>
    <t>AAGACCGTCACCAAAACTTCGTCAAAAGGTTTGGTGACGGTCTTGTTATTGTCT</t>
  </si>
  <si>
    <t>AAGACCGTCAAACTCTGTCAAAAGTTTTAGTGACGGTCTTTTTGATTGT</t>
  </si>
  <si>
    <t>AAAGGCGCAAGCAACGTGTTTAATATCACGATGTTTGCGCCTTTTTACTTTCC</t>
  </si>
  <si>
    <t>AACCCGCGTATGAATGCGCGGGTTTTTGTTTGG</t>
  </si>
  <si>
    <t>GGACCCTCGCCGTTTTATGACAGCGAGGGTCCTTTATTAGC</t>
  </si>
  <si>
    <t>AGTACGATGCCCTCACCAACGAGAACATCGTACTTTTTGAATG</t>
  </si>
  <si>
    <t>AAAGCCATGAACCCCCGAGTCAAGCTCGGCACTTCATGGCTTTTTTGAAATT</t>
  </si>
  <si>
    <t>AACGGCCACCTTAGTTAATCTCTCGATTGACTAAGGTGGCCGTTTTAATTTCA</t>
  </si>
  <si>
    <t>AATAGCCGTTTCCCCTGTACGGGAAACGGCTATTTTTTTCACC</t>
  </si>
  <si>
    <t>TAGTAGCCGTTGGCTACTATTTTAGATT</t>
  </si>
  <si>
    <t>GGCGGGCAGAGATGCCCGTTTTTTTGTGT</t>
  </si>
  <si>
    <t>AACGGTTAGATCTGCGAGATCTAACCGTTTTTTATACG</t>
  </si>
  <si>
    <t>sLCB148a+</t>
  </si>
  <si>
    <t>sLCB261a+</t>
  </si>
  <si>
    <t>sLCB413a-</t>
  </si>
  <si>
    <t>sLCB148b+</t>
  </si>
  <si>
    <t>sLCB148c+</t>
  </si>
  <si>
    <t>sLCB261b+</t>
  </si>
  <si>
    <t>sLCB261c+</t>
  </si>
  <si>
    <t>sLCB261d+</t>
  </si>
  <si>
    <t>sLCB261e+</t>
  </si>
  <si>
    <t>sLCB413b-</t>
  </si>
  <si>
    <t>sLCB413c-</t>
  </si>
  <si>
    <t>sLCB1387a-</t>
  </si>
  <si>
    <t>sLCB1387b-</t>
  </si>
  <si>
    <t>sLCB1387c-</t>
  </si>
  <si>
    <t>sLCB1387d-</t>
  </si>
  <si>
    <t>sLCB1387e-</t>
  </si>
  <si>
    <t>UCAUCACGCCAGUUCGAACGUUUUAACACGUGAUGUAGCAACAAAGAGCGCCAAUUAAAAAAGAUUCUAGAGAGUGAUGAAUUCUCUAGAAUCUUUUUUGU</t>
  </si>
  <si>
    <t>.(((((((...(((.((....)).))).)))))))..((........))......((((((((((((((((((((.....)))))))))))))))))))).</t>
  </si>
  <si>
    <t>CAGACGUUAGGAUUUGUUAAAUAAGUCAUUGUAGCAAGCAAAAGCCGCUCGAUUCGCUGAUCGAGCGGCUUUUAGU</t>
  </si>
  <si>
    <t>...(((....(((((((...)))))))..))).....(((((((((((((((((....))))))))))))))).))</t>
  </si>
  <si>
    <t>AAAUUUGAUGAGUCAACUGUCCCCUUUUUAAAUAAAUCGACACUAAAAGCCGCUCGAUCAGCGAAUCGAGCGGCUUUUGCU</t>
  </si>
  <si>
    <t>..((((((.(((...........))).))))))..........(((((((((((((((......)))))))))))))))..</t>
  </si>
  <si>
    <t>CCCCCAACUACGACAAGCAAUAAAAGAUAGAGGUAAUACCACCUCGAACCGGUCUUCUGAACACGCAUUAAGCUUGGAAAAUUCUCCAGGAAUUUUCCAAGCCUUUUCU</t>
  </si>
  <si>
    <t>.....................(((((...(((((......)))))....(((....)))............((((((((((((((...)))))))))))))))))))..</t>
  </si>
  <si>
    <t>GGUUGUAGGCUCACUGCAACGUCUCAAAUUGUGCAUCUCUGCAUUUGUCGUGCUUAACCAAAAACGAGGCGAUUUGAAUGAAUGAAAAAGGGACUGCCUUGUUCAAGAAGCGCUAUCAACAUGUCCUCAGAUUUCAAACGUUCUGGAUCGGUUUCUAUGUAAUUUUCAUGCCCUAUCUACUCCCUAAAAGAUCGCCUGUUCUAGAGAUGAUAUGGGUUUUUGUCAUCCCGUUCUCUCUCAUCACUUACCUCAUCUACGAAUAUUUUAGACUUAAAGCUGCCAAGGUAGGGUCGCUCGUCUUUUUGAUCGCGCUACUUGGCAUGCUAGUACUCGUAUGUUUGCAGAUUCUAAGGGUGAUUUCAUUGUAAACGGUUUGAUAAACGGCUUGCGUCAUGACAUGUCCGCCCCAAUCGACAAGAACAGUGUAUCCUUUUUCCUUUGGAUAUACUGUUCUUUACUU</t>
  </si>
  <si>
    <t>.(((((((.....)))))))..((((...(((.(((((((((((.....)))).........(((.((((((((((((((..(((((..(((((.(((((.......))).)).........)))))....)))))..)))))(((((.((....((((.......)))).)).))))).........))))))))))))..))))))))))))))..(((((((..(((((..(....(((((((.....((((.(((((((...(((((...((((((((((.(((.(.((.(((......))).))).)))))))))).)))))).))...))))))).)))).....)))))))......)..)))))..))))))).(((..((((......))))..))).........(((((((((((((((..........))))))))))))))).....</t>
  </si>
  <si>
    <t>AAGCUUCUGGGUUCUAAGUCUGUUACAGAAACAGAAGGGGAAGUUAUACGGUACGACUAUCGCCGGUUUUUAAAUUCGGCUGUUAAGUUUGAUCAUCACCAGAAAACAGGCACCGCUAUCAUGAACUUUUUCAGUUCGCGAUGGCGCUGCCUGUUUAUUU</t>
  </si>
  <si>
    <t>.....(((((.((((...((((((.....))))))...)))).......(((..((((((.(((((.........))))).))..))))..)))....)))))(((((((((.(((((((.((((((.....)))))).))))))).)))))))))....</t>
  </si>
  <si>
    <t>AUGAACUUAAAAAACUUGUUUGAACGAAAAAACGCGACUUAUCAAGGCAACUUUUGAUAGCCGUGUUUUUUUGU</t>
  </si>
  <si>
    <t>..((((...........))))..(((((((((((((.((.((((((......)))))))).)))))))))))))</t>
  </si>
  <si>
    <t>AGGCUUAGAGAGAGGACUAAUUACCCUGUUUUCUUCGUCUAGCGGAUUGGAUGGCACACACCCCUCAACAUUCUUGAGACGCGGAGGCGAGAGCCAUGCCAAAACUAGGAGACGAAAGGGGUUCGCCGCGCUGGAUGUGGCGUCGAUUAUCAUCGCGCUAAGCAUACUGGUUACCAGUAUCGCCAAAGCGUAUGCGAUAAUCAAAAAAGCUAACCGCAAGGAUUAGCUUUUACC</t>
  </si>
  <si>
    <t>.((.((((........))))..(((((..((((.((.(((((....(((((((((........(((((.....))))).(((....)))...))))).))))..))))).)).))))))))).(((((((.....)))))))..(((((((...(((((..(((((((((...))))))).))...)))))....)))))))..(((((((((((....)).))))))))).))</t>
  </si>
  <si>
    <t>GUUGAAAAGAGGCCAUCGGGUGGCGGCCCGAUGACCUCAACGCGGUUCAGAUGACUAUUUGGGUAAAAGCUAAUCCUUGCGGUUAGCUUUUUUGAU</t>
  </si>
  <si>
    <t>........((((.((((((((....)))))))).)))).......(((((((....))))))).(((((((((((.....))))))))))).....</t>
  </si>
  <si>
    <t>AACCAUUAAUAAUUCAUCCAUGAAACCGAUGAUGUGGAGAUCAAGAUCAUUGUGCGCGCAAAGAGAGUUGCCGGUGCUGAGAGUGCAAUCGAACGCAGAUGAUUAAAUGGACCACGGAGGGUUCUCCCGAAAGACUUCAAGUACGGAGAAACGUAAAGGCAUACGUCAGUUGUCGGAGAGAUGUUGGUCUCUCGCUAAGCGUGAUUAAAUGGGGAUUCUUAGACAAAUCAGAUGCUAUUAUUUGUUGAAGUCUCGAAUUAAUCGAACUAAGGUGGCACCGCGGAAAAUCCGUCCUUAACUUUUCAAAGUUAUGGGCGGAUUUUUUU</t>
  </si>
  <si>
    <t>..(((((......(((((.........))))).((((...(((.(((((((.((((.((((......))))((((((.......)).))))..)))))))))))...))).))))((((....)))).....((((((((.((((......))))..((((.((....)))))).(((((((....)))))))....(((((((((...((((....))))....)))))..))))........))))))))((((.....)))).....)))))......(((((((((((((.((((((....)))))).))))))))))))).</t>
  </si>
  <si>
    <t>AAUCAUUAAUAAUUCGUCCAUGAACAAACCGAUGAUGUGGAGAUCAAGAUCAUUGUGCGCGCAAAGAGAGUUGCCGGUGCUGAGAGUGCAAUCGAACGCAGAUGAUUAAAUGGACCACGGAGGGUUCUCCCGAAAAACUUCAAGUACGGAGAAACGUAAAGGCAUACGUCAGUUGUCGGAGAGAUGUUGGUCUCUCGCUAAGCGUGAUUAAAUGGGGAUUUUUAGACAAAUCAGAUGCUAUUAUUUGUUGAAGUCUCGAAUUAAUCGAACUAAGGUGGCACCGCGAAAAAUCCGUCCUUAACUUUACAAAGUUAUGGGCGGAUUUUUUUGU</t>
  </si>
  <si>
    <t>...............((((((...........((((......)))).(((((((.((((.((((......))))((((((.......)).))))..)))))))))))..))))))..(((.(((....)))(((....)))...((((......))))..((((.((....)))))).(((((((....)))))))((((((..(((((((.(.((((((((..(((((((...........))))))))))))))).).)))))))..))....)))).))).(((((((((((((.((((((....)))))).)))))))))))))...</t>
  </si>
  <si>
    <t>AAACAGAUAGAGGUUGCAACCAACAUGAGUAGCUUGAUCGAGCGGGAUCCUUCGUGAUGACAUCAAGCCAAAGGGGCGGUUGCCGAAAUGGGCGCGCCGGGAUCGGCAAGCCUGUUGGGCCAGGAUUGAACAAAUCCUGUACUGUCGCUUAGAAACCUAAGCGGGGCGCUAUCAUUCAAGUAGAUUGCAAGUUGGGAUCUUUUUGUUUGACGCGUGGCCAAACAAGAGGAUCCCUUUUCGU</t>
  </si>
  <si>
    <t>..........((.((((((.(.((.(((((((((((((((.(((((....)))))..)))..))))(((.((.((((..(((((((..(((.....)))...))))))))))).)).)))(((((((.....)))))))...(.((((((((....)))))))).).)))))...))).)).).)))))).))((((((((((((((((.(.....).)))))))))))))))).......</t>
  </si>
  <si>
    <t>GUGGACGUCAAAUAAAUAAUGAGAGAGCGCGAACAGGCCCGCUUAGAAACCGGAGCAUAAGCGGCCUCAAGCCUCAAUGGCUGGGUCUUGGCCAGUGAGGCUUGAGGUCCUUAUGUGCAGGCUUCUGGGCCUGU</t>
  </si>
  <si>
    <t>(((..(.(((.........)))..)..)))..((((((((....((((.((...(((((((.((((((((((((((.((((((.....)))))).)))))))))))))))))))))...)).))))))))))))</t>
  </si>
  <si>
    <t>AAUCGUGCUUGAUUUCCUUAAAGUUGCUGUCUUUCGUUGGUUAAGGAUUGCAUGAUAAUGCGUGCUUUGUUUACCAAAAAACCACCGAUCCGCUUCAAAUUCGGACUGGUGGUUUUUGUGU</t>
  </si>
  <si>
    <t>.(((((((......(((((((....((........))...)))))))..)))))))....................(((((((((((.((((.........)))).)))))))))))....</t>
  </si>
  <si>
    <t>GGUGCCAAACCACGGUGAGUUCGUAACGAUCGGCGCGUAAGCGUUCAGAAGGUCGAAGCGGCUCGCCAUUUUU</t>
  </si>
  <si>
    <t>(((.....)))..(((((((.(((..((((((((((....))))).....)))))..))))))))))......</t>
  </si>
  <si>
    <t>AUGGACUCAUAGCCUAAGAACUCCUUUAGAUGAUUGUUAUGGUGACUUCAUUCUACAGGACUCAGGCUAGGA</t>
  </si>
  <si>
    <t>......((.((((((.((...((((.(((((((..((((...)))).))).)))).)))))).)))))).))</t>
  </si>
  <si>
    <t>UAUCUCACAACUCGACGACAAUCAAAAGCUCCAAGCUGUCGAAAAAUAAGCUUCAAGACGCAAAAAAAUCACGGCAAACGCCGUGAUCUUUUUU</t>
  </si>
  <si>
    <t>...........(((((..........((((...))))))))).......((........))(((((.((((((((....)))))))).))))).</t>
  </si>
  <si>
    <t>GUUGGUUUGGGACGGCUGGGUAAAAUUCAUGCGACAAACAUUGCGACGAAGAUUCAGCACGCCAAGCUGCAAGCGGCGACAAGUGUUGUACCCGCUGAACUGGACUGGGCAAAAAAGGAACUCGGCGUCGAAGAGGUCUUUGAAGAUUUUGACGACAUGGUGCAACAUGCGGACAUCGAUGCUGUCUUCAUUGUUUCGCCGUCAGGAUUUCAUCU</t>
  </si>
  <si>
    <t>...(((((((..((((.(((((...(((.(((((......)))))..)))....((((((.....((((....)))).....)))))))))))))))..))))))).(((.(((...(((..(((((((((.(((((((....)))))))..((.((((......))))))....)))))))))..)))....))).)))...............</t>
  </si>
  <si>
    <t>GUUGUUGGACUUGGUGGGGUGCUGUUGUUGAGUUUGGUGGUUUAAGAGUAGCUGAGGAAACUUAGGACAUUCAAUCUAAGCAAAAUGAUCUUAGAGAGGAGCUUAUCUUUAAGAUCAUUUUUUCU</t>
  </si>
  <si>
    <t>.........(((((..(((((....(.((((((((...((((.......))))....)))))))).))))))...))))).((((((((((((((((........))))))))))))))))....</t>
  </si>
  <si>
    <t>AAUUCAACAAACAACUAAAAACGAUGAGUAGAAGAGUACCUGAGUUGUCGGUGUCAGCGAGUCUCGGUUGGUGGGAAGAGACCUCUGGUAGCUUUGGGAAAGUAGUCUACGAGUUGCCGAGGUGACUUUGGAAGCUUCGGUUGGGAUUGCGCCCAUUAUAGCAAUCGUGUAUCGCCAGGCAACUGGCCGUACACGGUAAGGCCGCUUACGGUGACGUAGCGGUAAAUUAAGGUGGUACAGCGUGAUUCGCGCCCUUAACAGUCUCGACUGUUAAGGGCUUUUCUU</t>
  </si>
  <si>
    <t>.(((((.(..............).)))))(((((((((((...(((((.((((...(((((((((((..(((..((((..(((((.((((((((((((.......)))).)))))))))))))..))))....)))....)))))))).))).))))))))).(((((((((.(((((....))))).)))))))))...((((((.(((....)))))))))..........))))).(((.....)))((((((((((((....)))))))))))))))))).</t>
  </si>
  <si>
    <t>ACUGGAUAUCAUUGUAUUAAUUGUUUUAAAUUGCCGAGAACACAGCGUAUUUGUAUGAGUUUCUGAAAAAGAAAUUCGCAUCGCAUAACCGCUGACGCAAGUCAGUACAG</t>
  </si>
  <si>
    <t>.((((((((....)))))...((((((.........))))))..(((....(((..((((((((.....))))))))))).)))......((((((....)))))).)))</t>
  </si>
  <si>
    <t>AUGCGAUGAGUCGAGUAAGCACGCAACUUGUGCUGAAAGCUGCAGCUGACUGGUUAAAAGCCACCCGCCGGAUUUGUGGGGUCAGCGAUCUCAAGGUUGUGGAGCCAGCGAGAUCCUAUCCAAGUCAACUUGGGUACUGCAGAAAAAGGACGUUUUUGCCUUUAAGGGUAAGAACGUCCUUUUUUAU</t>
  </si>
  <si>
    <t>...(((....)))....((((((.....)))))).....((((((((((((((((...)))))(((((.......)))))))))))((((((..((((....))))...)))))).((((((((....)))))))).)))))(((((((((((((((((((....)))))))))))))))))))...</t>
  </si>
  <si>
    <t>AACCAUUAAUCUUAACUAGGAGGGCGUAUUGAUGUCAUUGAUGUGUAUGCAAAGAAAAACAAAUCGUAACUGUCAUUACGCUCUUUUAGCCUUGUUGUUGAUGCCAGGGACCCGACCGAAUUGAUCGUUUAAGAUCAACGUGUUGAGCCCCGUUUUCGCAUUGGCGAUGGGGCGUACGAUUAGCACCCAUUCGUCUGAAUGGGUGCUUUUUUCU</t>
  </si>
  <si>
    <t>................((((((((((((.((((.....((((.(((.(........).))).)))).....)))).))))))))))))((((((((((((((((..(((.(.((((((..((((((......)))))))).)))).).)))......))))))))))))))))....((..(((((((((((....)))))))))))..))...</t>
  </si>
  <si>
    <t>CAACCAACGCAUCGGUAUACAAUCGCUGCCUUGGUUGACCGUGGGCUGCGUGGC</t>
  </si>
  <si>
    <t>(((((((.(((.((((.....)))).))).))))))).(((((.....))))).</t>
  </si>
  <si>
    <t>AACGUGCUUGGCGAGGAUCGCUUUUAUAACGAUGAGAUGGAUCGUCAAAAACUCAUUGAUUAUGAAGUGCUGGCGACUGAGAUGGAAACGCCGGCACUUUAUCU</t>
  </si>
  <si>
    <t>...((..(((((((...((..((((((....))))))..)))))))))..)).........((((((((((((((.((.....))...))))))))))))))..</t>
  </si>
  <si>
    <t>GGUUGGUACCACGUGGAGGUGAGAUGAUGGAAAAGGUUCCGUUGACGAAACAGCUGGUAGAUCAGCUGGAAACGUUCAUUAAGGAGAAACUUCAGCCCAACGAUAAGCUGCCGUCCGAGCGGGAUCUCAG</t>
  </si>
  <si>
    <t>.........(((......)))............((((((((((((((...(((((.........((((((....(((......)))....)))))).........))))).))))..))))))))))...</t>
  </si>
  <si>
    <t>AGAGAAAAAGCCGCCGCGUGCAACCGCGACGGCCGGGCAAAAAUGCCCUCACAGAACCAUCUAAUGAACGAUGGCUGUUGGAACAAGCAACUAAAAGCCGCGAGAUUCCCCUGAAGGAUGCGCGGCUUUUAGUUU</t>
  </si>
  <si>
    <t>.........((((.((((......)))).)))).(((((....)))))((((((..(((((........)))))))).))).......((((((((((((((....(((......)))..)))))))))))))).</t>
  </si>
  <si>
    <t>GGAAAAAGCCGUUGCGCUGGAACGCAACGGCCGGGCAAAGUGCCCUCACAGAACCAUCCAAUGAACGAUGGCUACUAGAAUAGGCAACUAAAAGCCGCGAAAUCCCAGCUGAAGGACUGCGGCUUUUAGUUU</t>
  </si>
  <si>
    <t>.......(((((((((......))))))))).(((((...)))))........(((((........)))))..............((((((((((((((...(((........))).)))))))))))))).</t>
  </si>
  <si>
    <t>ACAAUCGAAUAGAAACAUUUGGGGUGCUGUAAAGCUGAGAUGAUACCCAUGGAACCUGAUGCAGUUAGGACUGCCGCAGGGAAAUGUCGAAGAAGUGAAUCGUUCUGUAACGAUGCUUGUUUGUGUUUUCAUGGACCCCACCAAAUUUUGGUGAUGGGUCCUUUUUU</t>
  </si>
  <si>
    <t>.....(((((......)))))(((((((....))).........))))......((((..(((((....)))))..))))((((...((((.((((..((((((....)))))))))).))))...))))..((((((((((((...))))))..))))))......</t>
  </si>
  <si>
    <t>AUUGUCCUCAUAGUCACAUUGCUAGCGUUGAAAAAAGAUGAAAUGAAACGCUUUAUCAGCUUCUUCAAAAGGCAGAAAUCGGAUAUGUGACUAAGCAACCACCUUUCACGCUAAAAGGAAGGUGGUUGCUUUUU</t>
  </si>
  <si>
    <t>..........(((((((((..((((((((.................))))))...((.((((.......)))).))....))..)))))))))((((((((((((((.........))))))))))))))....</t>
  </si>
  <si>
    <t>ACAAGAUUAAGUAAAACGUUUUACCUAGCAAAUGAUUUAGGUCGUGGACAGCAUGAAAAAGAAGAUUUCGAUUACUGAUGUGGCAAAGGAAACUGGUUUGUCAGUCACAACCGUUUCACAAAUUUUAAAUGGUAAAGGGGAACGGUUUAGCGAAAAAUCGCGAAAACGGGUGCUUGCU</t>
  </si>
  <si>
    <t>.......((((((...((((((.(((((........)))))(((((.....)))))...................((((.(((((((.........))))))))))).(((((((((....(((......))).....)))))))))..((((....)))).))))))..))))))..</t>
  </si>
  <si>
    <t>AUCAGCGAAACGCCUGAUGGCAUGCCGACAUUUGAAGUGUUUAGCAAUCGCGUGCAAGAUCGAGGCUACCAGACGUUUCAGCUAGGUCAGUUGAUUCGAGUGGAUGUGAAUGAUUAUGGGGCGGUGGAUUAUCGGGGAUUGGUGGAGGCGUUGAGAGAAGCGAUUAGAGGCGUUGAACUGUCAACCCGAUAGUGAAAUUAGUUAUCAAGAUUUGUGACUUUUAAUAAUAGUUUGCAAAUAACCUUGUCCCGAGCUUUGGAAACAAGGUUAUUUUUGU</t>
  </si>
  <si>
    <t>....(((((..(((....))).(((.((((((...))))))..)))(((((.(.((.(((((..((..(((..((..((((((.....))))))..))..)))..))...))))).)).))))))..(((((((((...((((...((((((................))))))..))))....)))))))))......((((((........))))))...........)))))((((((((((((.((((...))))..))))))))))))....</t>
  </si>
  <si>
    <t>AUAUUAAAUAUUUUUGUAGCGAGAAGAAGCUGCAAGAAUGCAUAUUAGUAAAAUAAGCUAAUCGUUCGGGACGACUUUUCAUAGUGGAAGUCGUCUUUUUU</t>
  </si>
  <si>
    <t>........((((((((((((........))))))))))))...((((((.......)))))).....((((((((((((......))))))))))))....</t>
  </si>
  <si>
    <t>GGAUGUCGACGAAUGAAGGACGCGAUGUAUGUUAAUCAUGAAGGAAGCUUUUGCGGUUAUCAGCAGUUACUUUCAGUGUUGCUUCAGGAGAAAGAAACAAUUCUGAAAGAAAUAUCAUCGGCACAUUUUGUCAAUUGAUUUCAUUGACCUGAAAGUUCUUUGAUUAACUAAUUUCUGCAAAGAUCAAAAUUGUCCAACAAACACCCGCUUAUAUUUGAGCACUACCCCAAAGUUGGAACACAACUUUGGGGCUUUUUCU</t>
  </si>
  <si>
    <t>(..(((.(((((.(((.....((((.((..((((((((...(((((.((((((.(((((......(((.(((((((.((((.(((........))).)))).))))))).)))((((..((((.....))))...)))).....))))))))))))))))))))))))..)).)).)).....)))...)))))..)))..)....(((((....)))))....(((((((((((.....)))))))))))........</t>
  </si>
  <si>
    <t>AUAGAAUUCAUCAAAAAUGGUUCUGGACCUCCUUGAAUUCAAGGAAUUUCAGAACCAUUUUUGGU</t>
  </si>
  <si>
    <t>.........((((((((((((((((((..((((((....))))))..))))))))))))))))))</t>
  </si>
  <si>
    <t>GACAGAUACUUUGGACUGAACUAAAUGUGUCGAGGGGAGAUUAACAUGAGUUUUGAAGCUGUAAAUAGGGAAUUGCGUGAAGAAACACAAGCUAUUAGCGACUUAAGCGAUAUUAACAAAAUCACAACUGACCGCAUUGCUGAAAAUCUUCAUUUGAGCCGCACGACAGUCAGUCAGUACUUGAACGACAUUUUAAAAAAGGGCGAUGCCAUUCAAAUCAAGUCACGGCCAACCAACUUCAUCAAUCGGCAGAUUUUUUCUGAACGUUUUUUCUCGCCGAAACAAACGAUAUAUCCAUCAGUAGCCUCACUAAUAAAAGAGCAGGUUCGCCAGAAAAAUGUUUUUAAGACUUUCAUUGGCAAUCAAGAAAGUAUGAAGGAAAUCAUUGAGCGGCUCAUCACAGCGGAAAAUUACCCGCCAAACGGGCUACCUGU</t>
  </si>
  <si>
    <t>....((((((((((......))))).)))))....(((((((....((((((((((((((((((........))))(((......))).)))).)))).))))))((((((........................))))))...)))))))...((((((((..(((.....)))....((((((.((((((((.......(((((.(((.........((((...((....)).))))......((((((((..................))).))))).......(((......)))....((.((..........)))).))))))))...))))))))))))))((((((.(((.....)))))))))((((......))))...)))))))).....((((........))))...(((((...)))))</t>
  </si>
  <si>
    <t>AUGGAUUUGCAACAAAAAGUGCCUGCCAUUCGUGGAACUUGAAUGAACGACAGGCGCUCUUU</t>
  </si>
  <si>
    <t>.................((((((((.(.(((((.........))))).).))))))))....</t>
  </si>
  <si>
    <t>AUCUUAGUUGGAACAGUCAUUACGGCGCUCAUUUUAGGCUUUACCAAAAAGACUUUGAAUGAGCAGCAAAUGAAUCAACGGAUGGCUGCCGGUAUUAUCUAAGCUUUAUGCAAAUCUCAAAGUGAAUAUGGCGGGUUAUUUGUCCUCAGAAAGUUCGGUUAUAGUUGCGACUAUACCGGGCUUUUUUAA</t>
  </si>
  <si>
    <t>................(((((...((((((((((.(((((((.....)))).))).)))))))).)).)))))....((((((((((((((.((((..((.((.(((....))).))...))..)))))))).))))))))))....((((((((((((.(((((....)))))))))))))))))...</t>
  </si>
  <si>
    <t>UAAGCGCACGAUUGUGAGGUACAUUUAAAACGGCUUCGGAUUCCCUUAUGAUUGAGGAAAUGCCGAAGCCGUUGUCUU</t>
  </si>
  <si>
    <t>...((.(((....)))..))........((((((((((((((.(((((....))))).))).))))))))))).....</t>
  </si>
  <si>
    <t>GUGGUAUAUUUGAUGCAAGAGACGAAACAGGGCGACAACGAAAUGUUUGCCCGCCAUGCAAAUUUGGAGUAAAAAUAGAGUUAAGUUGGUACGCUUUGGGCGCCGGAGGCAAUGAAGACUAUUACCGGCGAGUGAGGCGUACUUUUU</t>
  </si>
  <si>
    <t>...((((.....))))....(((..(((.((((((((......)).)))))).(((........)))............)))..)))(((((((((((..((((((..................))))))..)))))))))))....</t>
  </si>
  <si>
    <t>AGCAAAAAGCCGUUGUGCGCAAACACAACGGCCGGGCAAAUGCCCUUGCAAAGCCAUCAAACAAACGGUGGCACUCAGAAUUAGGCAACCAAAAGUCGCGACAAUCCGGUGAAGGAAGCGCGGCUUUUAGUUU</t>
  </si>
  <si>
    <t>.((((...(((((((((......))))))))).((((....))))))))...((((((........))))))..............(((.((((((((((....(((......)))..)))))))))).))).</t>
  </si>
  <si>
    <t>AGCAAAAAGUCGUUGUGCUCGAACACAACGGCCGGACAAAUGUCCUUGCAGAGCCAUCAAACAAACGGUGGCACACAGAAUUAGGCAACCAAAAGUCGCGACAUUCCGGUGAAGGUUAACGCGGCUUUUAGUUU</t>
  </si>
  <si>
    <t>.((((...(((((((((......))))))))).((((....))))))))...((((((........))))))..............(((.((((((((((.....((......))....)))))))))).))).</t>
  </si>
  <si>
    <t>AACUAAUCAAAACAUCAUAUUGACUUAUGCGUUGAAGAGAAGAGUAAGCGUGAAUCCGUUUAAAGAGACUGCCCGGAGGUGUGAGGGUGGAACGGUGAAGCACUGAAGAUGAGCUCUGAGCAUCGGCAACCGUGAAAGCGGGCGCCGCGUCAGGACUCGAUACCGUCCCAGACAUCGUUUUGACGGUGUUGUUGAGUUGGCGGGAGCAAUCCCAGCCAAGAAUUAGGGUGGUACCACGAAGGUCUUCGUCCCUGUAUUAAACAUACAGGGGCGAAGAUCUUUUUUU</t>
  </si>
  <si>
    <t>.......................(((((((.((....((.....((((((......))))))......)).....)).))))))).((((..(((((...))))).....(((.(((((....((((..((((....))))..))))..))))).)))..(((((.(((.((((((((....))))))))......(((((((((....)))).)))))......))))))))))))((((((((((((((((((((.....))))))))))))))))))))....</t>
  </si>
  <si>
    <t>GUACAAAGUUCCUUUGCAUCGGACACAGAAAAAUAAAGCAGAAACCGCCUAUUGGUUCAAAGAGGCGGUUUUUUUG</t>
  </si>
  <si>
    <t>.......(((((........))).)).............(((((((((((.((......)).)))))))))))...</t>
  </si>
  <si>
    <t>GGAGUAAAGCACAAAUUAUCAUUCGAUGAUCACUGCGGAGUGGUCAUCCGCGUUAUUGAAGGUCAGUCGAACGGAAGCGACUUCCUUUGCUAAGGAAGUCGUUUUUAUG</t>
  </si>
  <si>
    <t>........................((((((((((....))))))))))..(((((((((...)))))..))))((((((((((((((....))))))))))))))....</t>
  </si>
  <si>
    <t>GUACCAAAAGCGUUGCUGGUGGGAGCAAGCGCUAUGGUUCAACAAUGCUACUUAACGGCAGCUCGUUUAUUGAACUAAGUCGUCACGAGCCGAGCAAGCAGCAACCCAGUUUAAAGAUAAGCCGUCACGGAGCUGUACAAGCUUUCCGUGGCGGCUUAUUUAU</t>
  </si>
  <si>
    <t>(.((((..(((((((((......))).)))))).)))).).....((((.(((....((.((((((....(((......)))..))))))...))))).))))...........((((((((((((((((((((.....)))..)))))))))))))))))..</t>
  </si>
  <si>
    <t>GUAACGAAAAAGAACCGCUGGCGGGAACCAGCGACUCCAUGAUUCAACAAUGCUGCUUAACCGGUGGCCUAUAGUAAAAUUAAGCCGUCACGAUAAGCCUACCCAGCUAGCUCGUGACGGCUUUUUGG</t>
  </si>
  <si>
    <t>....(((((..((..((((((......))))))..))..(((((..((.((((((((.....))))))..)).))..)))))(((((((((((..(((.......)))...)))))))))))))))).</t>
  </si>
  <si>
    <t>AUCAAGACAUUGAUGCGUGCCACGAAAAAAAUGUUUGAAUAAUAACGUUCAAUAUCAAAAGCGUUGUCCAUGCACGGGCAACGCUUUUCCU</t>
  </si>
  <si>
    <t>.....((((((....(((...))).....))))))(((((......))))).....(((((((((((((......)))))))))))))...</t>
  </si>
  <si>
    <t>AAGUUGAUCAACCAUGCACCCUUAAAAGUUUUUCCCACCCGCUUGCCGACUGCUAUCAGCAAAACGGGUUUUCU</t>
  </si>
  <si>
    <t>....................................(((((.((((.((......)).))))..))))).....</t>
  </si>
  <si>
    <t>GAGCAUUGUUCUGUGGCCGAAAUGUGAUUCUUAGCGCUAAAAUUAAAAAGUGGCUGACCACAUUAGCUUGUUGCUAAUGUGGUCAACCACUUUUUAA</t>
  </si>
  <si>
    <t>.(((.(((....((.((......)).))...))).)))....(((((((((((.(((((((((((((.....))))))))))))).)))))))))))</t>
  </si>
  <si>
    <t>AAUCUGAGUUGAUGGGACAAAGCUAAGCGGGUACUUUCAAUGCCGAUGAGUCGAGAAAAACUGAUUUAUCGGUAUUUUUGU</t>
  </si>
  <si>
    <t>.(((((((((..........))))...)))))......(((((((((((((((........))))))))))))))).....</t>
  </si>
  <si>
    <t>ACAAAGAGCCUUAUGACUCCGAGUAUUUGUUAGGCGUCUACCCGUUCACUUUGGUCGGUGGGGUAGGCGCUUUUUGC</t>
  </si>
  <si>
    <t>.....(((.(....).)))............((((((((((((...((((......)))))))))))))))).....</t>
  </si>
  <si>
    <t>UUGUGCCACAUACCAAGUAAAGGAUGUGAGUCAUCAUGCUAAAAAAGAUAGUUGCCAUCUUACUCAUUGUUUUGUUGGCUGGCGCAACAACCGCUUGCGCUAGUGAUCAAGACGAUGAUCAAAAUGUCGAGCAGUUUAACUGAGUGUUGGCUGGAUACAAAAAAACCCCGGCCGCUGUGG</t>
  </si>
  <si>
    <t>.....(((((.....((((...((((.....)))).))))....(((((.......)))))..(((((((((((.(.(((((((((((....).)))))))))).).)))))))))))...........((((.((.....)).))))((((((.............))))))..)))))</t>
  </si>
  <si>
    <t>AAUCAAUGUGAAACCUCAUUUUUGGCCGUUAAGUGUGCUAGCGCUUAGCGGUUUUUGUU</t>
  </si>
  <si>
    <t>...(((.((((....))))..)))((((((((((((....)))))))))))).......</t>
  </si>
  <si>
    <t>UGCGUUUGCUAUACUGUCAUUGGAGGCCAACUCCUAAUCUUUGAUUUCAUUUACUCUCAAUCGUACGUCUGGCCUCCAGCGCGUCCCUCAUCAGGCGCGCUUUUUAU</t>
  </si>
  <si>
    <t>.((....))............((((((((((...((....((((............))))...)).)).))))))))((((((((........))))))))......</t>
  </si>
  <si>
    <t>GGAGAUGCUUUCUUAUGCGUGUUAACCUUAUAAGUUGGGGGAACAAUCUGAUUCAAGCACCUCCCGCGCGUUGCUUAUGUGACGCGCUUUUUGGUAUACUGCAUACGGAGGCCAACUCCUUUUAAAUGAUUCCAUUUGCUAUCAAUCACGUGUACGUUUGGCCUCCAGAGCGCGUCAACACCCGGCGCGCUUUUUU</t>
  </si>
  <si>
    <t>((((.(((((.........((((..(((........)))..)))).........))))).)))).(((((((((....)))))))))......((((.....))))(((((((((.......((((((....)))))).........(((....))))))))))))((((((((((.......))))))))))...</t>
  </si>
  <si>
    <t>GGGUUUGUAGGAUAAGCGUGCCUUCGUGGUGCGCUUUUGUUUUUUGUGAUAUACCUGCUGUUCAAAUAAUUCGAUUUGUUAGACUGAGUCGUCCUGUUAAUCCAGGGCGACUUUUGC</t>
  </si>
  <si>
    <t>((((.(((((((((((((((((.....))))))))..)))))).....))).)))).(((..(((((......))))).)))...(((((((((((......)))))))))))....</t>
  </si>
  <si>
    <t>GUGCCAAAGGUGAGAAACCUGAGACACCGCGUUUUUCCUCCGAGCCUCAGUGAUGAUAAAGCUGUGGCAAGGCGUGGCAAAUGGACUGGCUGAGAUAGUCAGGCGGGUUCGAUUCCCGCAUGCCACA</t>
  </si>
  <si>
    <t>..(((...((.(((((((.((......)).)))))))..))..(((.((((.........)))).)))..)))((((((......(((((((...)))))))(((((.......))))).)))))).</t>
  </si>
  <si>
    <t>UUGUCCAGUUUAGCGACCGGACACAGCUUGCGAUGACCCCAUCUGACACUGGGAGAGCGAGCAGCAGACAUAUGAAGCACAGAUAUCACCUCAAUGUAGUAUUCCAGUUCACGCUGGGGUACUAUUUUU</t>
  </si>
  <si>
    <t>.(((((.(((....))).)))))..((((((......((((........))))...)))))).................................(((((((((((((....)))))))))))))....</t>
  </si>
  <si>
    <t>GUGAGCAGUAGCCGUUCUCCUCCAAGUCAAUUGCUACUAUUCACACAUACGUUUCGUUUUUUCAUCCUUUUGGCCCUUGGACUGGUCUCUGAGGGCUUUUU</t>
  </si>
  <si>
    <t>(((((.((((((.(((..(......)..))).)))))).)))))...........................((((((((((......))))))))))....</t>
  </si>
  <si>
    <t>GUUCCAGAUAAAUACUCAUUUUCACUCCUCGGUACUACCCUAAUCUUCUAGCUCUCGGCCCCCAACCGAGGGCUUUUUU</t>
  </si>
  <si>
    <t>..............................(((...)))..........(((((((((.......))))))))).....</t>
  </si>
  <si>
    <t>AGUGAAAAUGAGUAUUUAUCUGGAACAAUUUAAUUUUAGCUUAUUGAAAUCUUUUAAGCAACAAAAAAGCUCUCGGGGCCGAAUC</t>
  </si>
  <si>
    <t>..(((((.(((((..............))))).)))))(((((...........))))).........((((...))))......</t>
  </si>
  <si>
    <t>GAGCAGUUUGAUGACGCUGCUCUACUUUCUGAUAAAGAACUUCCGUUGUUCCUGUGGCUCUCGGAUUCGGCCCCGAGAGCUUUUUU</t>
  </si>
  <si>
    <t>(((((((........)))))))..............((((.......))))....(((((((((........))))))))).....</t>
  </si>
  <si>
    <t>AGCGUUUACGAUACAUUGUCGAUUGAAUCCCCAAUUCACGCAUGACUUUCCAAAUCGUGCGGUCACUUAAGCGGCAUUUAAGUAAUUUACGAAUGCGUUUAGCAAUCCGCACGUAUCCGUAAAAUUUUCGACGUUGCCAAAGAACCUGAACCAGCUCUUUAAGCUUAAUUCGGCGGCGAUUUCGUGACUUAGGAUGCCACUUUAACCAGUCAUAGUAGGUACUCGAAGGGAUCCGUAACGCUCGGAGAAUAACUGUGAUGCGGUGCCCCCGGCUCAAUUGAUCUUGAAUCAUAAAAAGAGCGGCCUUUCGGCCGCUAUGAAUCAACGGCGCUGGUCCGCGUCAAGUAGACAGGUGAAAUAAUUAAAGUGCCUAUGCAGUUUUCUUUACGGCAUGAUUCCGGUAUGUCAUCGGGGUCAUGCCGUUUAGUGU</t>
  </si>
  <si>
    <t>...(((((((((.((..(((((((((............(((((((.........))))))).......(((.(((((((((((..((((((.((((((...((.....)))))))).)))))).....(((.((((((.......(((((..((((.....))))...))))).)))))).)))..))))).)))))).)))..(((.((((((((..((.(((..((.(........).))..))).)).))))))))..)))(((...))))))))))))..)).)))........(((((((....)))))))..........(((((......)))))..)))))).............(((.(((....))).))).((..((((((((((((((((.....))))))))))))))))..))...</t>
  </si>
  <si>
    <t>ACUAUGCUGAGUGAACUAGGGGCUAAUCCAGAUGAGAAUGGAAUGACCAAACUGGACAAGUUCUUCUCCAAGUUGCCCUCUGGUGAUCCAGCCAAAUUGCAGUAUGGCACAAUUCAAUUUUCGCAAGGGAUUACCCGUAGCGGUAUCUUUACUGGUACGAUGGCAGGCAUUAAGAACUACGCCUUUAGUAAUAUUGGCCGCUUAACGGCCACAAAUGACUUUAAUAUUGCCGACUUAGCCACUGGUGACAAACCAGUGGCUUUCUU</t>
  </si>
  <si>
    <t>..(((...((((.((((((((((...((((........)))).((.(((...))).))(((((((.......(((((....((((((((.((.((((((.(((........)))))))))..))...))))))))((((.(((((....))))).))))..))))).....)))))))..))))))))).....((((((.....))))))....).))))..))).....((...((((((((((.....)))))))))).))..</t>
  </si>
  <si>
    <t>ACAAACAGGGAGCACCCCCGUAAGAGUACUCCCCUAGCAGAGCCGUUUAAGACGGCGGCAACCAUUGGGUUAAAUAACCGUCAGCUAGCCAAAGCGAAGACGGUUAUUUUUUU</t>
  </si>
  <si>
    <t>.......(((((.((.(......).)).)))))...((...((((((...)))))).))((((....))))(((((((((((.(((......)))...)))))))))))....</t>
  </si>
  <si>
    <t>AAAAGGUAACUAAUUCAAAAAAUUCGGUUGGGCGGUGCUCAAGAAAGCUUUCUCGGGGAGGAAAGCGAUUCUUGGGUGCGGCCUUUUCUU</t>
  </si>
  <si>
    <t>.......((((((((.....)))).))))((((.(((((((((((.(((((((......)))))))..))))))))))).))))......</t>
  </si>
  <si>
    <t>AAGGAAUCCAAACUAGCAGCGACCAAAACAUCAUUGAUUUCUUGUUUGAGGCUGGUGUAAUUCUUCUUUUCUAUGAUGAACCUUAAAAGGAUCUGGUGCAAACAGUCUGAGAGAUGACCAUCUAACCAGCUAUUGAUCCUAUGUUGAAGGUUAUGCAGCUAACAAUGCUUCUAACUCGUCCACGACUGAGAACCCGAUGAGACUUAACUCUCGUCGGGUUCUUUUGC</t>
  </si>
  <si>
    <t>.((((((....((((((..(((.(((...(((...)))...))).)))..))))))...)))))).........((((((((((...((((((((((.......(((........)))......))))......))))))......)))))...(((........))).......))))).......(((((((((((((((......)))))))))))))))....</t>
  </si>
  <si>
    <t>AGUAUUAUUAAAAUAUGAAUAAAUAAAUCGGUUGACGUAAGCUCAAGGUGUUCUCUUUCAGGGGUGUGUAAGAGGUAUCUGGGUUUACGUUUUUU</t>
  </si>
  <si>
    <t>.................................((((((((((((.(((..((((((.((......)).)))))).)))))))))))))))....</t>
  </si>
  <si>
    <t>GAGACAACUUUUAAGUAAAGAAAAUAGGGACCCUUUCAAUUACCAUGUGCUAACCAAAAGGGGGCCCUAUUUUCU</t>
  </si>
  <si>
    <t>..................(((((((((((.((((((...(((........)))...))))))..)))))))))))</t>
  </si>
  <si>
    <t>GCCCAUAAAGGUCCUUCUUUCUAGUGGAAUGUUGUGAUGACACCAUUAAAGACCUUUAUGGGUUUUU</t>
  </si>
  <si>
    <t>(((((((((((((.((.....((((((..((((.....)))))))))))))))))))))))))....</t>
  </si>
  <si>
    <t>GUAAGCAACUAAAUAUUUUAGUCAGCCUGUAAUACCUUGUCGUUCUGCCUCCCUUGCUCAGGGAGGCUUAUU</t>
  </si>
  <si>
    <t>....((.((((((...))))))..))....................((((((((.....)))))))).....</t>
  </si>
  <si>
    <t>CAAGGAGCAAAACUCCAAUAGCUAGGAGUAAAAAGCUCCUUAGGAGUUGGCAAGCUAAGCUGCUACCCACCCCAAGAAUAAUCGCGCAUACGGACUGUAUACUGUUAGGAACCUGCCCCCCUCGGCGGGUCUUCCAGAUAAAAGCAAUUCCUUGCCAACUCCGCCCCAUCCUAUAUGGAUGGGGUUUGCGU</t>
  </si>
  <si>
    <t>.(((((((...(((((........))))).....))))))).((((((((((((...((.((((.............(((.((.((....)))).)))....((((.((((((((((......)))))))..))).))))..)))).)).))))))))))))(((((((((.....)))))))))......</t>
  </si>
  <si>
    <t>AGUGGGUUGCGCGCGUCCCUGAUCGUGCUCAGAAAUGCGAUCACAGGCGUAGAAACCUGCGCAUAAACGUGCCUGUGAUCGCUCUACAAAAAAAUCCGCCCAAGUCUAUUGUGACAAUAGACAAGGACGGAUUUUCCG</t>
  </si>
  <si>
    <t>.((((((((.(((((........))))).)))....((((((((((((((((....))))((......)))))))))))))))))))...((((((((.((..((((((((...))))))))..)).))))))))...</t>
  </si>
  <si>
    <t>AAUAUCACACAGGCGAAAAGAUGAGUAACCAGUCGAAGGUCCGCAGCGAGUUGUCAUUUGGUGAAAGACAAUGAUCGGGCACUGGCGAAGAUGGUCUUUUGAAGCAUUCAGUUGCGAACACAUCUUGCAUGCAACUGACGGGCACUCCCGUUACUGAGUCAGGGUAUAACGCAAACUUGCGAAGUACUUAGAGAGAAUCGAUUUCGAUCGGUUAAUCAAGGUGGUAACGCGGAAAAUCCGUCCUUGUCUAUUGUCACAAUAGACUUGGGCGGAUUUUUUUG</t>
  </si>
  <si>
    <t>..((((((....((.(((((((.(....(((((.....(((((......((((((.(((....)))))))))...))))))))))......).)))))))...))...((((((((..((.....))..))))))))(((((....)))))..(((...)))(((((..((((....))))..)))))..((...(((((((....)))))))..))...))))))....(((((((((((((..((((((((...))))))))..)))))))))))))..</t>
  </si>
  <si>
    <t>AAAUAUAAAUGCAACGCGAAAGACAAGUACCCGUGUCUGUGAAUACAGCGAGCUUCGAUUGGUGUGAGGAAGCAUUCAUGAUAUGGCGAAUAUCCCUUUCAAGCAGGACACCGAACUUCAGUAACGUGUCAUGGGGGCACCCAUUACAGUGCUAGCAUAUCGUCAUUGGACCGUAUGCGAUGAAGACCAAGGCGCAGCUGGCUUUGGUGAAUUAAGGUGGUACCGCGCAAAGUCGCCCUUAGAAAAAUCUAAGGGCGACUUUUUUUU</t>
  </si>
  <si>
    <t>.................(((((....((.((((((((.((((((.......(((((............)))))))))))))))))).).))....)))))..((.((.((((....(((((((.(.(((.(((((....))))).)))))))).((((((.(((....))).)))))).......((((((((.......)))))))))))....))))...))..))(((((((((((((((....))))))))))))))).....</t>
  </si>
  <si>
    <t>AUCUCUCAGAUUAAAGGCAAGUCAGUCAUGAGCACAGACAAAGGGGUCUUAGGAUGAAGAAGAAUCGGAUGGUUUCGCAUACACUCAUCACCAUGGCGGUAGCGGUUUUGGCCGUGAUUUCCGAGAUGCCAAUUCAUGUUUUGAUCGCCGGAUUCAGCAGAUUAGGCUGAUGCCAUUAGCAGGUGUCAGUUGACUGUUUAAUGAGCUAUACAAGGAAGUCGCUUCUUUUCGGAGAAGCGGCUUUUUGAU</t>
  </si>
  <si>
    <t>....((((......(((((.(((((.(.(((.(((.......((((((..((.(((((......((((((((((((((.(((..((((....))))..)))))))....))))).....)))))........))))).))..)))).))((..(((((.......)))))..))........)))))))))))))))))..)))).......(((((((((((((((....)))))))))))))))...</t>
  </si>
  <si>
    <t>AACAUUGAAAUGCGGAAAGAUGAGUAGUUGUUAGUUUCUUGCUUAGAGAGUGUCCAUUUGGUGAAAGGACAUCAAGAAACGGCAGCGAAUAUGGUCUUGGUGAUGCAGGAACGCUGAGCGAUUGCGAGGCGGUCAUGGGGACGCCCAUUAUUGCGUUAGGUCUCACAGCUAUUUGCUGUCGGACUGAUUGAGGAAAGUCGUGUGAACGGCUUUCAAACCAAGGUGGUACCACGGUAAGCCGUCCUUGGCGCAGACAAUUUGUCUGCGCUGAGGGCGGCUUUUUUG</t>
  </si>
  <si>
    <t>............(((((((((.(...((((((.((((((((........((((((.(((....))))))))))))))))))))))).....).)))))..((((((((((.((((..((....))..)))).))(((((....)))))..))))))))(((((.(((((.....))))).))))).......(((((((((....)))))))))..(((..(((...)))..)))(((((((((((((((((((((...))))))))))))))))))))).))))</t>
  </si>
  <si>
    <t>AAGUUAAAUUCGAAAGUGAGGUUUCGUCCAUUGAAGUAAGCCAAUUGUUGAAAAUGUCCAAGUCCUGUCAUCAUCAACGGGAUUAGUACGGCCUUUUUGACAAUUGGGCUUGAUCAAGGACGGCACCCCCGUUUAUUUUGGUCAGUCCCAAAGUGUUAUUGGACUGGCUUUUUU</t>
  </si>
  <si>
    <t>............((((((((((.((((((.((((..((((((((((((((((((.((((.((((((((........)))))))).)...))).)))))))))))).)))))).)))))))))).))).....)))))))(((((((((............))))))))).....</t>
  </si>
  <si>
    <t>ACUGUGUUGUUAAGCCGAAAACUUCGCCGAUCACUUCAUAUUUUUUGCCGGGAAUGUUUUCGGUGGUUGUGAUUAAGAUUUCUUGUG</t>
  </si>
  <si>
    <t>.((..(((.....((((((((((((.(((...................)))))).)))))))))......)))..))..........</t>
  </si>
  <si>
    <t>ACGGGAAAACCACUUUUCUCUCUGAUUUUAUCGGCAACUUAAUUUAGAGAAGAGAGUAGAACUUUUUUAUUAACAAGAAAACAGGCAUCGCCACCAAGAACCUUUUCAGUUCUCGGCGGUGGUGCCUGUUGUUU</t>
  </si>
  <si>
    <t>..((.....)).((((((((((((((...)))))...........)))))))))(((((((...)))))))........(((((((((((((.((.(((((.......))))).)).)))))))))))))....</t>
  </si>
  <si>
    <t>GUUGAUAGGAAUAUUCAAUGUGGAUUGUGACUAUUUAAUUAGGCGAGACCACAAAUCGCAGUGCUGAUCGCAGUGCUGAUCGCAGCGCGUGAUUUGUGGUUUUUUCUU</t>
  </si>
  <si>
    <t>...(((((..(((.((......)).)))..))))).....(((.(((((((((((((((.(((((((((((...)).))))..)))))))))))))))))))).))).</t>
  </si>
  <si>
    <t>AUCGUCACGAAAUGAUGAAGCGGAAUCAGAAGUACUCUGAUGAAGGUAAAGAAGUUGCUGACGAUGUUAAGUUCGUUGCAACACACGGUGCUGCAGGAUCCGCGGACUAAAAUUCUUAAAUCUUUUAACUUACAGCUUCAUCAUGAGAUGCAUAAAGAGCCUCCAUCGUUUUUGAUGGGGCUCUUUUU</t>
  </si>
  <si>
    <t>..((((.....((((((((((...((((((.....))))))((((((.((((((((((.(((((........))))))))))....(((.((((.......)))))))....)))))..)))))).........))))))))))..))))...((((((((.((((((....))))))))))))))..</t>
  </si>
  <si>
    <t>GUAGCAAGGAAGUUUACCCCCUUCUUACUACUACCCCAACCCAACUUUUUUUCAUUUUUACUCCUCCAAAGUAAAAAGAAGUCGGCACCACCCCCAAUGGUGUUGACAGGAAACCCCGCGUACCCCCAAUACGCGGGUUUUUUUU</t>
  </si>
  <si>
    <t>((((..((((((........)))))).))))...................(((.((((((((.......)))))))))))((((((((((.......))))))))))((((((.((((((((.......)))))))).)))))).</t>
  </si>
  <si>
    <t>AGGACCAGCCGCUGGUUUUCACCAUGCGACUGGCCCCGAGAUUUUUCGGUAUAGAAAAGCCGCAUGGAUAAUUGUUCAUCCAUGCGGCGUUGUGU</t>
  </si>
  <si>
    <t>.((.((((.(((((((....)))).))).))))))(((((....))))).(((.((..(((((((((((........))))))))))).)).)))</t>
  </si>
  <si>
    <t>AAGUCAGAGAGAACAUCUCUGCAUGAAGGAGUGUUGAUCAUGGAUCGAGUCAAAACAACACAACUUAAUCAUUCUUAUUAUUACGGCUAUUUCGGAUAAUGGUUUGUAUCUCAUGGAUACAAGCCAAUCAGGUUUGUAUCCAUGAUGGCCGUAAGUGUUUAACUUGCAAUUAACCGCCACAUGGACGAAUUCAUCCAUGUGGCCUUUUCUU</t>
  </si>
  <si>
    <t>..(.((((((.....)))))))...(((..((((((....(((......)))...))))))..)))..................((((((...(((((........)))))((((((((((((((.....))))))))))))))))))))((((((.....))))))........((((((((((.(....).))))))))))........</t>
  </si>
  <si>
    <t>GAAUUUAGACAUGAGCAGCAUUAGCUAGUUCAAACAUAUUUGUGGCAUUUAGCUUAUUCUUUUGUGCUCAAAAAAGCCGCUAGCCUGAUGU</t>
  </si>
  <si>
    <t>...........((((((((....))).))))).((((....(((((.((((((.((......)).)))...))).))))).......))))</t>
  </si>
  <si>
    <t>AAAAGCAUUGGAGGGCAUGCGAUGGCUGAGCAGAACAUUUUGCCGGAUCAGGGAUUAUCAACAAAGCAAGUUGAAGAACGGUUUGCCGCGGGUCAACAUAACUUGCCGUUAAAACCAUUAACGCGAUCAAUUAGCCAAAUUAUCAAAGUAAAUACGUUCACCUUAUUUAACUUGGUGAACGUGGUUUUAGGU</t>
  </si>
  <si>
    <t>....((((.(.....)))))..((((((((((((....)))))..((((.(.(....(((((.......))))).....(((((((.((((((.......)))))).))..))))).....).)))))..)))))))...............((((((((((...........)))))))))).........</t>
  </si>
  <si>
    <t>AAGGACGGGAUCACCGUUACCGUAGUUUUCGCACUUCCCGGGUUUUGACCCGGCCAUUGUGAUCGCCUAUGAAUACGUUGUUCCACGCAGCGAUGCGUUAAAAGAAAAAUCGAGACAUGUCUGUUGGUAUGUGUUGAUGUGAUCCCGUCCGUUA</t>
  </si>
  <si>
    <t>..(((((((((((((((...(((((...(((((....((((((....))))))....)))))....)))))...))).......(((((....)))))..........(((((.(((((((....))))))).)))))))))))))))))....</t>
  </si>
  <si>
    <t>GUUAGGACAUGCGUUGAACCCUGCACGAGACAGAAACGACCGCACAGCUGAGAACGGUCGCGUCAGGCUAAGAUGUGCUCCCUGAUAUUAGUUAAACGACAAUUAAUGAAGUGGUAAUGACUCGCAUCAUUGCAACCAAGGUGGUACCGCGUGCAAGCGCCCUUGGCAGCAAUGGUGCUUUUUAU</t>
  </si>
  <si>
    <t>((((((...((((((....((((.(((.........((((((..(......)..)))))))))))))....))))))...))))))...(((((.((.((..........)).))..))))).((((((((((..((((((.......((((....))))))))))..)))))))))).......</t>
  </si>
  <si>
    <t>AGCUCAUACCGGAUACCUCGAAUUGUUUGAUUUGGUCGUUAAACAUAUUCUACCCGGUAUGGGUUUAU</t>
  </si>
  <si>
    <t>.(((((((((((.((....((((((((((((......)))))))).)))))).)))))))))))....</t>
  </si>
  <si>
    <t>AAUUCAUUAAAGGAGUUCACAAGAUGACCCAACUGUUCGACUUCAUCAUGCAUAUUGAUGAGCAUCUGAUUACCAUCGUUAAUA</t>
  </si>
  <si>
    <t>.........((.((.......(((((...............(((((((.......))))))))))))........)).))....</t>
  </si>
  <si>
    <t>GCUUUGCACCGAUUGCCGCUCGGUUAGACGGGUGGGUCGCUGAAGCACUUGAUCAUUUAGACGAAGAACCGGCUCACAAAUGAGUCGGUUCUUUUUUU</t>
  </si>
  <si>
    <t>((((((...((((..(((((((......))))))))))).))))))................((((((((((((((....))))))))))))))....</t>
  </si>
  <si>
    <t>GGUUUGAAUUGGAUUCACUAUCCUUUAGAUUUUGUUGUCAUUAUCAUUGGUGCUUUGGGCUUUUAUGCUUGGGGAAUUAAUAGUCACAUUUUCUCUAAAUAUUUCCGACGCGCUGCAAGAGUGAAUGACAAAGUUAAAAUGCCGCGGCAGUAGCAACUUUUAUUAGAAAAAACACGUCUCUGGUCAGAAACAUGAUCAUCGACGUGUUUUUUGGU</t>
  </si>
  <si>
    <t>.(((((((..((((.....)))))))))))....(((((((..((((((((((.((((((......))((((((((..............))))))))......)))).))))).....)))))))))))).((((...(((....))).))))............((((((((((((..((((((......))))))..))))))))))))...</t>
  </si>
  <si>
    <t>AAAGGACAUUGGCAAAAAGCCACACCGAUGUAAGUGCAUCAAUAAUCAGCAUCGUAAUGUACGAUUUACGCCCUGACAUGUAUAGUGCGAUGCCAAAAAGGAACAGUGUGGUUGGAAUCGGGUUGAUCGC</t>
  </si>
  <si>
    <t>....(((.((((.....((((((((.(((((....)))))........((((((((.((((((..(((.....)))..)))))).))))))))............))))))))....)))))))......</t>
  </si>
  <si>
    <t>AAUCAUCAAACGAACAAAGGAGUAGUAAGUUAGCGCGGGUGACAGAGAGCAGGCGGUGGUGCGAGUCUGACGAAGCAAAGACCGAACUGACCUUUGAAGUUGCUGGGGUGAAAUUAGUAGCCACAGCCGGCCGGACCGUUAUCUCCUUUGAGCGCUGUGAAAGCAGAACUUAGGUGGUACCGCGGCUGAGCCGUCCUAAUGUAGAUAGGGCGGCUUUUUGU</t>
  </si>
  <si>
    <t>.((((((...((..((((((((......(((.((.(((.((.(((((..(((.((((..(((..((...))...)))...))))..)))..)))))..((((((((.......))))))))..)).)))))..)))......))))))))..))((((....))))......))))))...((((..(((((((((((.......))))))))))).))))</t>
  </si>
  <si>
    <t>UGAACCAGCAGCAAACAAAAAGCAGAUGAUCCCUUUCCGCCACAACGACGGCUGAAGGAUCACCUGCUUUUUUGAC</t>
  </si>
  <si>
    <t>................(((((((((.((((((..(((.(((........))).))))))))).)))))))))....</t>
  </si>
  <si>
    <t>ACGCAAAGAGCGUACUUCAUGAACUAUGCUCCUAGCACUUGUAUGUUGCGUCUACCCAUGCUUCCAAGCGGUGGGGUAGGCGCUUUUA</t>
  </si>
  <si>
    <t>..((...(((((((..........)))))))...))...........((((((((((.((((....))))...)))))))))).....</t>
  </si>
  <si>
    <t>ACGCGAUAGUACCUUGUCUUUCGGCAAUUUGUCCUUUGACGAAAGGUACUCAAAAAAAGGCGUGACCUUCGGGUUACGCCUUUUUCAG</t>
  </si>
  <si>
    <t>.......(((((((((((....((((...))))....)))..))))))))...((((((((((((((....))))))))))))))...</t>
  </si>
  <si>
    <t>ACCGUAAGGAGGUGAUUAUUUGGCAUUUUGGAACAAUCUUUUUCAUAGAAAAAAUAGUGGCGUCACAGUCACACCGGAAUACAAGCUUGUUACCAACUACGGUAACGGCUUUUUUG</t>
  </si>
  <si>
    <t>((((((.(..((((((..((((..(((((((.......((((((...))))))...(((((......))))).))))))).))))...))))))..))))))).............</t>
  </si>
  <si>
    <t>GGCGCAAAGGUGGGUCGACCCCGUCCGCACCAGUACAAAACAAUACUGCUGCGGUCAAAAAGGUCAACGUCACGUACGGCCUUAAGCUCAAGAAUGGUGGCUGGUUAGAUCCGGUCACCAAUUUU</t>
  </si>
  <si>
    <t>(((....(.((((((.((((..(.(((((.(((((........))))).))))).).....)))).)).)))).)...)))........((((.((((((((((......)))))))))).))))</t>
  </si>
  <si>
    <t>AACAAUGCGAUUAUGACAUUCGAAAUGGUACUUUUAGCGCAAAUAAUCUAGUUAUUUUAAUUGCGCUUUAUUUUGAGAAAUUUUAAUUGAGACCAAAUUGAGACCAAGAACGUUAUAAACACUGAUACAAUAGGCAUAUAUUGUUCCUGUUCGCGGCAUUCUCGUGAUUUUUAACGGCGGUUAAAAAUCGAAAUGCCCGUGUAACAACGUUUUAGCCUUCCUAAUUGAUGUUAGGAGGGCUAUUUUU</t>
  </si>
  <si>
    <t>.......((((((.....((((((((((.......(((((((.(((..........))).)))))))))))))))))......))))))..................((((((..........((.((((((......)))))))).(((((((((((((.((..((((((((((....)))))))))))))))).))))).))))))))))(((((((((((((....))))))))))))).....</t>
  </si>
  <si>
    <t>AUGGACUCAUAGCCUAAGAACUCCUUUAGAUGAUUGUUAUGGUGACUUCAUU</t>
  </si>
  <si>
    <t>....((.(((((((((((......)))))......)))))))).........</t>
  </si>
  <si>
    <t>CAUACAAGGUUUGGUGCUGAGACAGCGACGCUUGCUGAUGGCAGGGUGUUUUUUU</t>
  </si>
  <si>
    <t>...............((((...))))((((((((((...)))).)))))).....</t>
  </si>
  <si>
    <t>CAAGGUUGUAAGCUGCACGGAGCAACUGGUUGCGUUUAGCAAGAUUACCUACGCUCAGUUGCUCACGUUUCAUAAAUUGUUC</t>
  </si>
  <si>
    <t>................(((((((((((((..((((...............)))))))))))))).)))..............</t>
  </si>
  <si>
    <t>GUGAGUGACUUGGCUGGCAAGAAAGCUACGGGUUGCCGUACUUCUUAACCAGUCUGGCUGGAAUAUAGCCGUCGUUUGUCGGCCAAGCCUCCCACAACGUAUCAUCAGUAGUUUAGUAUGGGAGGGCCAGCAAUGCAAAGGGACUGGGAUAGUUUCUUAAUGCCGUAUGAACAAGCAGUCGGGGAAUU</t>
  </si>
  <si>
    <t>.(((.((.(((((((((((((((.(.(((((....)))))))))))..(((((...)))))......((((.(....).))))....(((((((..((.................)).)))))))))))))...((((((((((((...)))))))))..)))........)))))).))).......</t>
  </si>
  <si>
    <t>AUCGAGUUUGACAUCGCGCCAGUUAACCAGUGGCAAGGCCUUGUCGAUCUCACUUUGUGCCGGGACGCGCGCGCCAGGCAGGCCAAUUUGCCACAGAUUGGUGACGGCUCCAAUGGCCAUGUCGAAACUGCCAUUGGAGUUUUUUGAAAAGUAGUAGGCUUUUUCAAGUAAGGGCAUAAAAUCUUUAGGCACUUUGACCGGCUUGAUUCCGGCAUUAUCGUUGAUCUUAUCCAAAACCGAACCGCCGCGGGUUAAAGUUGCCUCGGCGUCGACGUGAUGAAUCAUGGCAAAUCCGUCUUUUAAGGCGGAUUUUUUAC</t>
  </si>
  <si>
    <t>...(((.((((((..((((((.(.....).))))...))..)))))).)))......(((((.(((((((((((((((((.(((((((((...)))))))))...((((((((((((...((....)).)))))))))))).((((((((((.....)).)))))))).....((.((((...)))).))(((((((((.((........(((....((((((........)))...)))...))))).)))))))))))))).)))).)).)))).....)).)))))(((((((((....)))))))))......</t>
  </si>
  <si>
    <t>AAGCUAUUUAUUUUUAACUUUUAUCAGGGCUAGCUUUUGGGUAAUUGAUAAAAGUUUGCGAUAAAUUACUUCACUAACGUAUCGCUUCGCUGAGUGCGCUCCGAAGCAAUGCGUUUUUUU</t>
  </si>
  <si>
    <t>(((..(((((((...((((((((((((.(((........)))..))))))))))))...)))))))..)))....(((((((.((((((..(((....))))))))).))))))).....</t>
  </si>
  <si>
    <t>GUAUGAAAGGAGCAUCACGAUGGCACAGAAACGCAGCGGACGCAAAAGCCCGCGCAGAAAACGACCUACCAAACAACAACAGCACACCCUUAGUUGGGUCGGUGCGUUAUUUGUGGU</t>
  </si>
  <si>
    <t>.......................((((((((((((((((..((....))))))........(((((((.(......................).))))))).)))))).))))))..</t>
  </si>
  <si>
    <t>UUGUGGGACACGCGUGAGCAGUUUGUGGCGGAUAAUACUUUAACCGUGACCAUCAAACGUCUGCGGGAAAAGCUUGAGGAUGAUCCGGCACAUCCGACCUUAAUUCGGACUGUGCGGGGAAUGGGGUAUUU</t>
  </si>
  <si>
    <t>((((((..((((.((....(((((((.....)))).)))...)))))).))).))).(((((.((((.....)))).)))))..((.((((((((((.......))))).))))).)).............</t>
  </si>
  <si>
    <t>GAAACCCAGUAAAAUGGGCAAAGUUAGGAAGAGUAAAAGCCCGCUACGGCGGGCUUUUUGCU</t>
  </si>
  <si>
    <t>....((((......)))).............(((((((((((((....)))))).)))))))</t>
  </si>
  <si>
    <t>GCAAAGAGCCUUAUGACUCCGAGUAAUUGUUUGGCGUCUACCCAGACCGGCCAAGGUUUGAAGGGUAGACGCUAUUU</t>
  </si>
  <si>
    <t>.....(((.(....).)))............(((((((((((((((((......)))))...))))))))))))...</t>
  </si>
  <si>
    <t>AUAAGGUUAUUUUCCUUUCGUUUUUUGAUUGGUCGUUGAUGUGGCUGCAUCAGCGGCCUUUUUUU</t>
  </si>
  <si>
    <t>..((((.......)))).............((((((((((((....)))))))))))).......</t>
  </si>
  <si>
    <t>AACCGUAAGGAGGUGAUUAUUUGGCAUUUUGGAACAAUCUUUUUCAUAGAAAAAAUAGCGGCGUCACAGUCACACCGGAAUACAAGCUUGUUACCAACUACGGUAACGGCUUUUUUG</t>
  </si>
  <si>
    <t>.((((((.(..((((((..((((..(((((((.......((((((...))))))...(.(((......))).).))))))).))))...))))))..))))))).............</t>
  </si>
  <si>
    <t>CUGAUCUGCCACCAGCUAAGGUUGGGCUUUAUAAUGAUCUUUUCUUGGAAUUCAAAAUGUAUCGCCGAUGAGAAGGCUCAUCGCUUACAGUCCGCUAUGGUCAGCUGGAAAGGCUAACUUGGCGGGCUUUUUU</t>
  </si>
  <si>
    <t>...........(((((....)))))((..((((.((((((......)))..)))...))))..))(((((((....))))))).....(((((((((.(((.((((.....)))).)))))))))))).....</t>
  </si>
  <si>
    <t>GGUUUGACAAUGGCUGUUCAGAUCAGGAAUAUGAGUAAAAAAAGCCCGAUAAACGAGUUGCAAGUAUCAGUUCUUGACUUGCAGCUCAUCUAUCGGACUUGUUUGU</t>
  </si>
  <si>
    <t>(((((((((.....)).))))))).................(((.((((((...(((((((((((...........)))))))))))...)))))).)))......</t>
  </si>
  <si>
    <t>GGGGGUGUAAUGGUCUCGACAUUGCUUUUCGCACAUGCAGUGCACCUCGGAGGCUCGGCUCCGUCAUCAACGGAACAGUUAAUAUAACUGCAAAGAACGAAAAUUCUUACGCUUUAGCUGCUUAAUAACCAGCUAGCGUGAUCCUUCCGACUUCGCUCAAGGGUCGGGUCUGGGUCUCAAAUUAUUGAGCUACGGUUAAUGUUGCCACCUGAGGCAUUAACAAGAGACUAGUAGGUUAGCCGCCUUGUGUUAGCCUUGCUGGCUGGCGCGACAUCGCGGCGAAUUUUAAAUAAGUCAGCUAUAGGUGUAGAGCUGCAUGUAGCAGGGGUGAUGGACAGGAGUUCGAUUCUCCUCACCUCCA</t>
  </si>
  <si>
    <t>(((((((.....(((....((((((((((.(((((((((((((((((....((((.((((((((.....))))).((((((...))))))..(((((......)))))(((((..(((((.........))))))))))(((((.((((((((.......))))))))...))))).........(((.((((((((..(((((((......))))...)))...)))).)))).)))(((((.(((((((((((.....)))))))))))....))))).............)))))))..))))))...))))))))).)))))))))))))))(((((.......)))))))))))).</t>
  </si>
  <si>
    <t>UUUGCCAUCCCCAUGACUGAGACGAUGGCGUUGGGCGAUGGCGAAAAUGAUUUGCCAAUGUUAAAAACUGCUGCACUUGGGGUGACCUUGGCCAAUGGGUUGCCUGUGGUAUUAGAUGCAAUUAAAACUGUUGUCCCUGACAACGAUCAUGAUGGUGCAGCGGUCGCCAUCAGAAAAUAUGCGAUGGCCAAAGCAUAAUCAAAAAGGCGCCUUGACAGGAUUCAAUUUUGUCGAGGCGUCUUUUU</t>
  </si>
  <si>
    <t>(((((((((((((((.((........)))).)))).)))))))))..((((((((...........(((((((((((..(((((((((........)))))))))...((((...)))).........(((((((...)))))))........))))))))))).((((((...........))))))....))).)))))((((((((((((((((((((...)))))))))))))))))))).</t>
  </si>
  <si>
    <t>CAGUCGGUACCUUAUUUAACCAAAAGAAGACUACCGACAAUAACUGAUCCGGUCACAGCCGAAUAGCACGAUGACUGCUAUUCGGCUUUUU</t>
  </si>
  <si>
    <t>..(((((((.(((.(((.....))).)))..)))))))....((((...))))...((((((((((((.......))))))))))))....</t>
  </si>
  <si>
    <t>GACCAGAUAACGCAUCACAAGCGCAUGUUACUGCUUAUGCAGGCAAGACUUGGAUUAUCGUUUCAUCGCAAACGAUUUUCUUCAGUCUGCCUGCUUUUU</t>
  </si>
  <si>
    <t>...(((.((((((.........))..))))))).....(((((((.((((.(((..(((((((......)))))))..)))..))))))))))).....</t>
  </si>
  <si>
    <t>AUAAUAAUAUCUGCAAUAUUGUUGACUUCCCGUAGUUGGCGCUACGGGAUUUUUU</t>
  </si>
  <si>
    <t>.(((((((((.....)))))))))...(((((((((....)))))))))......</t>
  </si>
  <si>
    <t>UGCGUUUGCUAUACUGAUUAAGGAGGCAGCCUCUAUUGUGGCGAAAUUCAUUACUUACAUCUCUUAGCUUAAUCUGCCUCCGGCGCGUCCUUCAUCAGACGCGCUUUUUGU</t>
  </si>
  <si>
    <t>.((....))............((((((((.....((((.(((........................)))))))))))))))((((((((........))))))))......</t>
  </si>
  <si>
    <t>GUAAGAGUUUGGGGAAACGGCGUGCCGUAAUGGUGCGCUUUUGUUAUACUGUUUGUGAAGAUGGUGGCUUAAGUUCCAUUAUUCAAAAGCCAUGUAUUGCAUAAAAGUCCCUGUCUUCCACCCGUCGCUAAUCCGGCGGUUUUUUGUUAUACUGUCUUCGGAGGCCCACUCCAAAUGAUUAUUAUCCUAGGUUCAAUUUACACACUGGCCUCCAGAGCGCGUCAACACCCGGCGCGCUUUUUUU</t>
  </si>
  <si>
    <t>(.((((...((((((...((((((((.....))))))))..(((.((((.((((.(((((((((.(((....)))))))).)))).))))...)))).)))......)))))))))).)..((((((......))))))....................(((((((....((....(((....)))...))...............)))))))((((((((((.......))))))))))....</t>
  </si>
  <si>
    <t>AGGAUAAUAAUCAUUUGGAGUGGGCCUCCGAAGACAGUAUAACAAAAAACCGCCGGAUUAGCGACGGGUGGAAGACAGGGACUUUUAUGCAAUACAUGGCUUUUGAAUAAUGGAACUUAAGCCACCAUCUUCACAAACAGUAUAACAAAAGCGCACCAUUACG</t>
  </si>
  <si>
    <t>..........((.(((((((.....)))))))))...............(((((.(........).)))))......((..(.(((.((..((((.((.....((((..((((...........)))).))))....))))))..)).))).)..))......</t>
  </si>
  <si>
    <t>GUGCCAAAGGUGAGAAACCUGAGACACCGCGUUUUUCCUCCGAGCCAUGGUGAUGAUAAAGCUGUGGCAAGGCGUGGCAAUGAGGACUGACCGUGAUAGUCAGGCGGGUUCGAUUCCCGCAUGCCACA</t>
  </si>
  <si>
    <t>..(((...((.(((((((.((......)).)))))))..))..((((((((.........))))))))..)))((((((.......(((((.......)))))(((((.......))))).)))))).</t>
  </si>
  <si>
    <t>UUGUCGAUACAAACGGCAAAUACUGGAACGCGCAGCAGACGUGCUCAUGAUGGCGCUAGUUUAGGUCUCGGCCAUCAAUUAUGCGAUCAGCAGACAAGGGAAGGCAUUGAAACCGGUUAAGCAACGCUGAAACGGGCGGUGCAACUCCGUCUGCUCGCUUAC</t>
  </si>
  <si>
    <t>((((((.......))))))..........(((.((((((((((((......))))).......(((.((((((.((..((.(((.....)))...))..)).)))..))).)))((....(((.((((......)))).)))....))))))))))))....</t>
  </si>
  <si>
    <t>AGUGAGUUCAUUCUCACACUUCAAAAGUGAUUGGCCUUCGUUUUCCCAGAGCGAGGGCUUUUU</t>
  </si>
  <si>
    <t>.(((((......)))))...............((((((((((((...))))))))))))....</t>
  </si>
  <si>
    <t>AAGUGUGAGAAUGAACUCACUAAGUCAUUGUAACACAAUACUUAUAAUAGGCACAUAAAAAAGCUCUCGGGGACGAGUCCGAGAGCCUGAGG</t>
  </si>
  <si>
    <t>....(((((......)))))...((((((((((........))))))).)))..........(((((((((......)))))))))......</t>
  </si>
  <si>
    <t>GAGCCACAUGCAAUCAUGUGCUGCUCUUUUCAUUUUUAUUCCUCAGGCUCUCGGACUCGUCCCCGAGAGCUUUUU</t>
  </si>
  <si>
    <t>((((((((((....))))))..))))..................((((((((((........))))))))))...</t>
  </si>
  <si>
    <t>GUAAUCAUCUGUUAGAACUUGCCCAAUCGCGGCACGAAAAAAGCGCUCCGCCAUAUCAGAUAUGGUGAAACGCUGUUUUUU</t>
  </si>
  <si>
    <t>...................(((((....).)))).(((((.((((...((((((((...))))))))...)))).))))).</t>
  </si>
  <si>
    <t>ACAAGCACUAAGAAUUAAAAUCUAUCAGCGUCACUUAAAGCCGUUAGACGUCAUAACAGUCGAAACGGCUUUUUU</t>
  </si>
  <si>
    <t>....((....(((.......)))....)).......(((((((((.(((.........)))..)))))))))...</t>
  </si>
  <si>
    <t>GUAAACUAAAAUAAAGUAGCCGCUUUUGUACGCUGCUUGAGCCUACACGGAUCGUCACACCAAACGCGAGAUGACAAUUAGUCCGCUCUUCUUUUUUCU</t>
  </si>
  <si>
    <t>.............(((((((.((....))..)))))))((((..((.....(((((.(.(.....).).)))))......))..))))...........</t>
  </si>
  <si>
    <t>AUUGAAAAGAGGCCAUCGGGAGGGUACCCCGAUGACCUCGACACGGUCUGGAAGACUGGUGUAGAAGCUAACCCUCGUGGCUAGCUUCUUUUAGU</t>
  </si>
  <si>
    <t>........((((.(((((((.(....)))))))).)))).(((((((((...))))).))))((((((((.((.....)).))))))))......</t>
  </si>
  <si>
    <t>ACAGUCAAAUAAGGGCAUCAUGAACCCACGUUUGACUUAGCGGUUUGGUUAGACAUCACCCCUCAACUAUUUUGGAUCGUGGAGGUGAUGGUCAAUGCCUAAUUGGAAAAACUGGAGGGUUGGGCACGCUAGAAAUAGCGUUAGCGAUCUUUGUUAUUGCCAAAGCGUAUUUUAUAUACGCCCAAGCAACCAAGAUACUAAAAGAAGCUAGCCACGAGGGUUAGCUUCUACACCAGUCUUCCAGACCGUGUCGAGGUCAUCGGGGUACCCUCCCGAUGGCCUCUUUUCA</t>
  </si>
  <si>
    <t>..((((((((..(((.........)))..))))))))..(((((((((..((((((((((((..................)).))))))......(((((((((.............)))))))))(((((....)))))((((..(((((.((...(((....((((((.....))))))....))))).))))).)))).(((((((((((.....)))))))))))......)))).)))))))))...(((((((((((((.....)))))))))))))......</t>
  </si>
  <si>
    <t>GAGAAGUGUGUGCGUUAAGCGAGAAUGCGCACUGGACAGUCACGAUGCGACAAUGAUGAUGAGAUGGCAUAGGUACACGGACUGAAGGAGUGAUAGACAUGACGAUAAGGCUAUAUUUGGUUAGACAUGGCGAAACGCCUAUGAAUGCGGCUCGACAAUUGCAAGGCAUCACAGAUGCGGCGUUGACGGCUAAGGGACGCGCCGCUGCCGACCGAUUAGGCGAGUUGCUACGGCCAGUGCCUUUUGCAAAAGUCUUUACCAGUGAUCGCGGCAGGACAAUUGAAACCGCUCAUCGGAUUAUUGCUGGUCAUCAGCCGCAACCGCCAUUGAUUCAAUUGUCCGCCUUACGU</t>
  </si>
  <si>
    <t>.......(((((((((.......)))))))))..............((((((.((.(((.((....(((.((((((..((.(((..(..(((.....)))..).....(((((....)))))...(((((((...)))).)))...((((((((.((((((...((((........(((((((...(.......)...)))))))))))...))))).).))))))))..))))).))))))..))).....)).))).)).)).))))(((.(((((((((((.....(((..((....((((.(((.....)))))))...))..)))))))))))))))))......</t>
  </si>
  <si>
    <t>AAAGACAAUCAAUUUUUGAUGAUUGCUGGUCCUAAUCGCCUAACGCUGUGGUUUCGGGUGGCGUGAUUCGUGAUAAUGGUCAGUACAUCAGAGAGAAGGCCAGCAUGGAUUUUCAAGCAGUGACGGAUGAACUGAAGACAUGGACAAAAGCCCGGGUAAUGCCGGGUUUUAGUGU</t>
  </si>
  <si>
    <t>............(((((((((..((((((.((..(((((...(((((((........))))))).....)))))...)))))))))))))))))((((((((...))).)))))...((((.........)))).........((.(((((((((......))))))))).))..</t>
  </si>
  <si>
    <t>AUUUCAAAACAAUGCCUGCUGUAUAACUGAUAAAGUUUUGGGACAUGAUUUAUAGUUGCAAAAAAAGACGAGCGAUUGUCCGUAGUAUUUGGAGUACGGAAAACCGUUCGUCUUUCAUU</t>
  </si>
  <si>
    <t>............(((..((((((...........................)))))).)))...(((((((((((.((.((((((.(......).)))))).)).)))))))))))....</t>
  </si>
  <si>
    <t>ACAAACUUGAAAUUGAUUGUAAACGGACUGAGUGAGUAGUUACCGCGAGGCAGUACAGAAAACCUGAUGAGCUGAGAGCAGGGUCGCUAGCGGAAAUGAAGAUGGCUUGGCACACGCGGCACACCGAGCAAAUUGCGAGGCUGUGAUGGUUGGCACCCAUUAUCCUGCACCCGGAUGAAUUCGUCCGCUGAGUGGAUCACGUUUUGUGUGGUCAAUUAGAAUGGUACCGUGGGCCAGAGCUCACUUCUAACAAAGAUUGAUAAUUUGUUAGAAGUGAGUUUUUUUU</t>
  </si>
  <si>
    <t>..........((((((((((...(((((((......))))..)))....))).((((.(((((.((((..(((.((.(((((((.((((((.(........(((((((.(((....(((....))).......))).)))))))..).)))))).......)))))))...((((((....)))))))).)))..)))).))))).)))))))))))....((((.......))))((((((((((((((((((.........)))))))))))))))))).....</t>
  </si>
  <si>
    <t>AAUUCAUUUCGGGAAACGAAUGACGUGAGUGAGUAGAUCUAAUCAGACUGUACAGAAAACCUGGGUAGCUGAGAGCAGGGUAGUUAAUUGGAUCGAAGAUGGCUCAUUGAUCGGCAUCGCUGAGCAGUGGUUAAGCGAUGAUGGCUGGCGGCCUUUAAUCCGCACACAGGUGAUUGCCUGUUAUUGAGGACGCGAUGGCGUCGAAUUAGAAUGGUACCGCGAGCUAGGCUCGCUUCUAAAACUUGUUUUUAGAGGCGAGCCUUUUUG</t>
  </si>
  <si>
    <t>...(((((.((.....))))))).((((((.(...(((((((((((.(((..(((.....)))..))))))..(((......))).)))))))).....).)))))).......(((((((.(((....))).)))))))..((((.((((((((((((.(....((((((....)))))).......(((((....)))))).))))))..))..)))).))))((((((((((((((((.....)))))))))))))))).....</t>
  </si>
  <si>
    <t>GAAAGUUCUAAGGUGUUCGCGCUUCCUUAACUAUCAGUUGACCGAACAGUAUCGAGACCUUGGGACCGGAAGAGUCUUGGACGGUGCUGCUAUUUCACUUAGCGGCUAAUGUCUCUGGCGUCUGGGCCCACAUAGCUAGUAGCGGGUUUCAACGAUCCGGGAAGAAAACGGCACCAAUUAGCCUUUCACAAAAACCAAACCUGUUUUUGGCCGGCCCAGUGCCGGCUUUUUUUG</t>
  </si>
  <si>
    <t>....((((((((((.((((.(((((.((((((...))))))..))..)))..)))))))))))))).(((((((((..(((((..(((((((.......)))))))...)))))..((((.(((((((......(((((.(((((((((..........((((......(((........))))))).........))))))))).))))).))))))))))))))))))))..</t>
  </si>
  <si>
    <t>ACAAGGAACUGUAACCGACUUUUUAAGAUUUAAAAAUGAUCCGCAUUUUGGCUAGUUGGCCUUGUGCGGAUCUUUUU</t>
  </si>
  <si>
    <t>....((........))................((((.(((((((((...((((....))))..))))))))).))))</t>
  </si>
  <si>
    <t>AUUGCCGGUUACGUUCAGACCUCUUCAGAGAUUGAUCAAUGAAACAUUGAGCAAUCAUCCACAGCCCUCAAACAGGCCAACAAUGCCAUAUACAGCGGCAAUGUUGGCCUGCCUCUU</t>
  </si>
  <si>
    <t>......((((.......))))......(((((((.((((((...)))))).))))).)).............((((((((((.((((.........)))).))))))))))......</t>
  </si>
  <si>
    <t>AACUAAUUUAGUUGGUAUUGUGGUCUGGUUUGUGCUUGGCAGUUUGCUAGUUGUUGCGAUGACCAAACACGAACAACGAAAGGGCGUGGCUUUGGGUGAGGCAUAGUCUCCGUUCAUGGUUAAGAAAUCUCGAAUGGACCAGCUAUAUUUGGCUGGUCUAUUUGCCGU</t>
  </si>
  <si>
    <t>.((((((...)))))).....((....(((((((.((((((..((((........)))))).)))).)))))))((((...(((((((.(((.....))).))).)))).))))...((((....)))).(((((((((((((((....)))))))))))))))))..</t>
  </si>
  <si>
    <t>AGUCCAAAACGCCUAUUACCAGUCUUGCUAGUCAAUACAGCCUCACGGUUUCCGGUACCACUUUGCGGCCUAGCAUGCCUGAAAUACGUGACAGUGACAUGAACAUGCGGCAGCUCAUUGGGGCCUUUAAGUCCGAUAAAAGUUUCGAUCAGACUAAGAAAGGCUUGCAUCGAGGGGCGGAUAUACCGCUAUAGUGCGCUACAACUAAAGCGACUACCUGCGAAGCCUCACUAAGCUUUCAGAUAGCCGCUUUUUAUU</t>
  </si>
  <si>
    <t>.(((.....(((.((((..(((.(.((((((........(((.((.(((..........))).)).))))))))).).))).)))).))).....)))(((((...(((((..(((..((((((((((.((((.(((..........))).))))...)))))))).))..))).(((((.....))))).((((.((((........)))))))).(((.(((((........))))))))...)))))..))))).</t>
  </si>
  <si>
    <t>GGUAGAUUGUAAAAUUAAUCCGAACGCUGUUCGGACAAAAAAGAUCAGCUUCCUUUAAAAUGGUGUUUACCACAAACCCAUCUUUUAGGAGCUGAUCUUUUGUC</t>
  </si>
  <si>
    <t>..................(((((((...)))))))...((((((((((((.(((..((.((((.((((.....)))))))).))..)))))))))))))))...</t>
  </si>
  <si>
    <t>AUCAUAUCAGCCAUGUCCCCAUUAUCGUUUUACAAUGGAUGCAUACGAAUUCCGGACUUUUCCGAGAUUUACUUUGCAGUUUUGGCAACCUUAUUGGGAGGCUGCUGAAAAACUCAAUAAAGGCAGGCAUCAUAUCAGACAACAAAUGCUGGUAUCAUGCCUGUCUUUUGAU</t>
  </si>
  <si>
    <t>......(((((...(((((((.((..(((...(((....((((...(((((.((((....)))).)))))....))))...)))..)))..)).)))).))).))))).....((((..(((((((((((.(((((((.((.....))))))))).))))))))))))))).</t>
  </si>
  <si>
    <t>AGUGGCGAAAAUCGUCAGACUUGGGAGACUAUUUGCCAUAGAAUUAUCCCAAAUUGAUGAAUUCCGUGACAAGGAUUGAAGAAACGAACAAAAACAAGGAAUGGUUCUGGGAGACAUGUGACUGCUCACAGAGAUCACUCCUUGUUUUUUU</t>
  </si>
  <si>
    <t>.((.(((.((.(((((((..((((((....((((......))))..)))))).))))))).)).))).))...................(((((((((((.((((((((.(((.((......))))).)))).)))).)))))))))))..</t>
  </si>
  <si>
    <t>ACAGUGAAGCCAGUCGCCGAAGCAGUGCAUCAGGCUACUGAGUCGUAUAUGCAAUUUGAUUAUAAGCAAGCCGCGGAUACCUUAGCGACGGCAUUGGAGCAAACCGAAGCCGGAAGCUAUAAGAAGGUUGAGGAUGCGUACCUUGCGCGGAAGAAAGCUUCAUUAUAUUAGUGAUUCGGAUUUGGGGAAACCAGCCGGUGGUGGCUGGUUUUUUGU</t>
  </si>
  <si>
    <t>((((.((((((((((((((..(((((((.((((....))))...)))).))).............(((((..(((.((.(((((((..((((.((((......)))).))))..............))))))))).)))..)))))((........)).((((((...)))))).((((..((((.....))))))))))))))))))))))))))</t>
  </si>
  <si>
    <t>GUCAGCGACCGGGCUGUUUGGUCUGUGCUUCUGACUUUAUCACCACAGAUAACCAAAAGAUGAAAAUCGUCAAAAGUCUCAGCUUUUGUGAAAUGUUUCCUUUAUUAAAUAAAAACGCCCGUUGUUUGCCAUGACCACUAUCAUCAAUAGGCAAACAACAGGCAUUCUUUU</t>
  </si>
  <si>
    <t>(((((...(((((((....)))))).)...))))).(((((......)))))..((((((......(((.(((((((....)))))))))).........................(((.((((((((((((((......)))).....)))))))))).)))..))))))</t>
  </si>
  <si>
    <t>AAUGCAAUGAUCAAGAGGGUCAUGGUCUUUUUUUCCAGCGACAAGGUGGUUGGUGCAAACCUUGAAAAAGGCUAUGGUUGUAGCUUGUGAGCUGCCGUCCUGAAGUGAGUAGGGAGCGGCCGGUGACAGCCGUUAUCCUGAACCAAGUGGGGGAUUGUUUCCCAAUUUAGGUGGUACCGCGAGCUGACUCGUCCUAAUUUUUUUAAUUAGGGCGGUUUUUUU</t>
  </si>
  <si>
    <t>...............(.((((((((((((((((.(((((.((...)).)))))..........)))))))))))))))).)((((((((.(.(((((.((((((.....(((((((((((.(....).)))))).)))))..((....))((((.....))))..))))))))))))))))))))(((.((((((((((.....))))))))))))).....</t>
  </si>
  <si>
    <t>AAUUCAUUAAAGCGUUGAGUGGAAUCGAUGAAUGGUCGUGUCUUGAAGCGAGUCCGGGAUGAUGGGAACCGGAUAGACAUCCAUUGAUCACACAUCCACGAGUGGACGAUUGAACGAAGUAGGUCGUCUCGGUUGGGCUCGUUAUCGCCGUGGUUGAGAUAACUACAUGAGGUUAGCUGUGUGAGCAGUUAACAAAUCUGAGGUGGAACCGCGGUAAAAGCCGUCCUCUUACAGCAAUUUGCUGUAGGAGGACGGCUUUUUGU</t>
  </si>
  <si>
    <t>.(((((.........)))))(((...(((.(((((..((((((........((((((...........))))))))))))))))).))).....)))((((((...(((((((((((......)))).))))))).))))))....(((((((((......(((.((.((.(((((((((....)))))))))...)))).)))..)))))))))(((((((((((((((((((((...)))))))))))))))))))))...</t>
  </si>
  <si>
    <t>ACGACUUUCCACCUGAAAACUUUGCGGUUGGCAUGCGCAAGUCAGACAAUGUCUUACGCAGCAAGAUUAAUGCCGGUUUGAAAGCACUUAAAGCUGACGGCACCGUAGCAAAGUUGCAGAAAAAAUGGUUUGGCAAAGUCGAGGAGUAAUCAGCGUAUUUGCGAAGAAAAAAUAAGGUUGUGCCGCUGGCAAUUGUCAGGGCAUGACCUUUUUU</t>
  </si>
  <si>
    <t>............(((..(((((((((((..((.((((.(((.((.....)).))).)))))).........((((.......(((.......)))..)))))))...)))))))).))).........(((.(((((..((..((....))..))..))))).)))...(((.(((((((((((.(((((....)))))))))))))))).)))</t>
  </si>
  <si>
    <t>CUUUGCAGCGAGUCAGGAAGUAGGUGUGAGCCUGACAAGUACCGCUGAACGAUAUCAGUUCACAGUUGUCCUGCCGAAGUUGGUAAGCGGGACCGGUUGAUCACCGUUAGUCAAUCACUGAGGGGGACUUGUUCCCUGAAGUUAGGUGGUACCACGUUUGCUCGUCCUAAUAUUAGGGCGGGCUUUUU</t>
  </si>
  <si>
    <t>......((((.((((((.............))))))..((((((((((((.......))))......(((((((............))))))).(((((((........)))))))(((..((((((....))))))..)))..))))))))..)))).((((((((((....)))))))))).....</t>
  </si>
  <si>
    <t>AUGGGCGUUGGCGAUGAUUCAACUCAUGCGUGGUAAAAAACCGACAAGUCGGGCUACUCACAUUUUCCACGCAGACAAGUUAACAGUUGAGACCAGUUCGCUCGAGUUUGGUCAGAUGGAUGGCGAGGAAAUGGGAACACGGCCGUUUGAAAUCGACUUCUCAAUGGCCAAACAAAAAUUUUGGAUUGAUCGCAGUAUUUAAACCGAUCAAAAAGCGCUGUACCGCCAGUUUUCUUCUGGUAGGUGCAGCGCUUUUUCUG</t>
  </si>
  <si>
    <t>..(((((((((((((..((.((((..(((((((.((((..((((....))))..........)))))))))))....))))))..))))...))))..)))))..(((((((((...(((.(.(((..((((((........))))))....))).).)))...))))))))).............((((((..((......))))))))(((((((((((((((((((.......))))).))))))))))))))....</t>
  </si>
  <si>
    <t>UUAUCAUGGAUGACGCUGAAGUUGCAUUGGGACUCCCAAUCAAUAUUUAGUAUCUGAUAGAGAUGUCAUGAAGCAGUCUGAUCUCCUUGAUCAGGCUGUUUUUGU</t>
  </si>
  <si>
    <t>.........(((((((((((((((.((((((...)))))))))).))))))((((.....)))))))))((((((((((((((.....))))))))))))))...</t>
  </si>
  <si>
    <t>AAUGGAGUGGAGGGGAAGGGUUUUCAUGCAAAGAGUCGUGGUGAGCGGUGCCAGUAUCGGGACCCAAGGGCUUUU</t>
  </si>
  <si>
    <t>..((..(((((((.......))))))).))(((((((....((...(((.((......)).)))))..)))))))</t>
  </si>
  <si>
    <t>GACAGCAGUCUGGCAAGCAUGUGCGCGGUUAAGCAACAUCGUGCGGAUUGCAAAUGAUCGUUAGACGCAAAAAUCCCCUCGGACAGAAACCCGAGGGGAUUUUAUU</t>
  </si>
  <si>
    <t>....((.(((((((..((((.((((((((........)))))))).).)))........))))))))).(((((((((((((........)))))))))))))...</t>
  </si>
  <si>
    <t>AGAAUUUAUUCGGCGGAAGCGGGUUUGAGUGAUCAUCAUUGCCGCGCUUCCAUAAAUUAACCACGAGGUGAAACCAUGACGAAGAUCAAUCUGGUCGCUCUUGGUGGGGUACGUGAAAACGGAAAAAACAUGUACGCCGUCGAAGUUGACGACCAAAUUUUUGUAU</t>
  </si>
  <si>
    <t>..(((((((.....((((((((((.(((.......)))..))).)))))))))))))).(((....))).........((((((((.....(((((((.(((.((((.(((((((.............))))))).))).).)))..).)))))).))))))))..</t>
  </si>
  <si>
    <t>GUUAAUUAAAUAAUCUUGGUUCGUCUUCAGGGCAGGGUGCAAUUCCCGACCGGCGGUAUAGUCCGCGACCCGCUUAUGCGGUGGAACCGGUGUGACUCCGGUACCGAUAGUGAUAGUCUAGAUGGAAGAAGAUGGGGCUUUUUUGAAUCUACAUUCAAUCAAGACCUAUUCCCCCUGAAGGAGGAAUAGGUCUUUUUAAG</t>
  </si>
  <si>
    <t>.................(.(((((((((..((..(((.......)))..)).((((......))))...((((....)))).((.(((((.......))))).))(((.......))).........))))))))).)....((((((....))))))..((((((((((((.((....)).))))))))))))......</t>
  </si>
  <si>
    <t>AUAUCGUGGAGAAAGUCCGGGGAAUCCUGAAAGCGAUUGAACGCUAAAAGGUAAUUCUCACGGGCUUUUUUAA</t>
  </si>
  <si>
    <t>........((((((((((((((((((((...((((......))))...)))..)))))).)))))))))))..</t>
  </si>
  <si>
    <t>GGAUUUACCUGUCAGAUGGUUCGGACGUUGAUCAAGUUUGCGCAGUUGGUUUAGCUAGACUUCGUUUUGUUUAAAUUGGAAAAAGCAUAUUUUGAGGAAGUCGGCAAAUUGGCUUCCUUUUUUC</t>
  </si>
  <si>
    <t>.((((.((..(((.((....)).))))).))))((((.(((....((((((((((.((((...)))).).))))))))).....))).)))).((((((((((......)))))))))).....</t>
  </si>
  <si>
    <t>AUUAAUUCCUAUUUUUACAGUCAUAAUGCUUCCUCCUUAAGCGUGUUGAUUGUCCUAGAAACCGGGACAACUCACGCUUUUUCUU</t>
  </si>
  <si>
    <t>......................................(((((((..(.(((((((.......)))))))).)))))))......</t>
  </si>
  <si>
    <t>AGAGGCUGGUACACAACCAGACCAUGGCUAUCCUAGGAUAAGCUGUCCUACUUUGAGGUGAGCAAAAUGAAUGAGAGAGUUUUGGGGCAUUUUUU</t>
  </si>
  <si>
    <t>...(((((((.....))))).))...(((..(((((((((...))))))......)))..)))((((((..(.(((....))).)..))))))..</t>
  </si>
  <si>
    <t>AACGAAGGAUUAUCAACAUCAAGGCAUUGCCACCAAGUUACUUCUCCAAUUACGGACAAUGCAGGGGCCAAAUGUCUCGAUCAUGCUGUUAUCAGCGCCUAGUGCCAUGACCUUUUAUCCAAAAGUCGGCUUUGAACCGGUGCCAACUGGGUUUAAGGUUCAACGCCGGUAUUAAUCGGCCGACUGAGGAUGUGCCAUCACCGGCAGCGACCAUAUAAAAAAGAAUGAUUGGCCGUCUUUAGGAAAAUCAUUCUUUUUUUCU</t>
  </si>
  <si>
    <t>...(((((.((((..(((((.((((((((((.((..((......(((......)))....)).)))))..))))))).)))...((((....)))).....))...)))))))))(((((...(((((((((((((((((((..((((........))))...))))))).))))..))))))))..)))))((((......))))..........((((((((((((((..((.......))..))))))))))))))...</t>
  </si>
  <si>
    <t>ACAUUAACAAACAUGAAGUUGUGAUUAGAACAAGUAAGCUGAUCCUGAUCAACAGAGAGCGUCUAUUGCUGAAAAGACGCGAUUAGCCAGCUGAACACACAUCUAUGAACUUGACGGCUGAACUAAGUAAGCUGUCACGCAUCCGUUGCGUUAUCACUGCUGCCAACUGCUGUUCGCAAUUGCUGACAGUUACUUGGCAGGUGAGGUUUAGGUCGCAAGAGCUAAACAAAAUUGAGGUGGUACCGCGGUCAAAAAUCGCCCUCGGAAACGUUUUUUCGUUUUCGAGGGCGAUUUUUUU</t>
  </si>
  <si>
    <t>................(.((((.......)))).)..((((((((((.....)))...((((((.((....)).)))))))))))))..((((...((.(((((........(((((((..........)))))))(((((.....)))))..((((..(((((((..((((((.((....)).))))))...))))))))))).((((((.((....)).)))))).......)))))))....)))).((((((((((((((((((((......))))))))))))))))))))..</t>
  </si>
  <si>
    <t>AAUCAAACAAGCACCUUUAACUAAGUCCAGUGAGGCUUAGAAGGUCCAUUCCGCUGCGGCGGAUUAUUCAGGCUACGGUCGCCUUCUAUCCCAAAUUGGAUUGAAGGCGACUUUUUUUGUAGAGCGCGAGCAGGUUUCUGCGACUGCGAGCGCGUUUAG</t>
  </si>
  <si>
    <t>....((((..(.(((((...(((((((......)))))))))))).)..(((((....))))).........((((((((((((((.((((......)))).))))))))))......)))).((((..((((..........))))..))))))))..</t>
  </si>
  <si>
    <t>GUUCUGAAAUGCGUCUGCAGGCGCAGAAACCUGCGUGUAAGGAUCUUGGCGGCAAUGACCAAAACCUGGCCAUCACCGCCAAGACUGC</t>
  </si>
  <si>
    <t>............((((..(.((((((....)))))).)..))))((((((((..(((.(((.....))).)))..)))))))).....</t>
  </si>
  <si>
    <t>AAGCAAAAGUGUCAGCCAAUACCAUACACUUGGGGUAUUCAAAAAAAUAGCCCCAAGAUAUGGUAUUUUUAAU</t>
  </si>
  <si>
    <t>.................(((((((((..(((((((((((......))).)))))))).)))))))))......</t>
  </si>
  <si>
    <t>CACAUGUAGGUCCUGAGUGAUCGCGGUCUGCUUUUGCAGGCUGAGGAAAGUCCAUGCCCGCACAAGCUGAGAUGCUUGUAGUGUUCGUGCUAAGCCCAAUAAGCUUAGGGGCCGUGUAAACGGCUACGGCGGCCAAACGCGCUAAGGCGUCAGCUAUGCGCUAGUAGGUCUGAAAAGUGCCACAGUGACGAAACGAUCAGGGAAACCUGAGCGGUGGAACGGGUAAACCCCGCGAGCGAGUAACCCAAACUUUUGGUAGGGGCGUUUUGCCAAGCAAAUUGAAGCGACGGCAAUACAGCGGUAACGCUGAGAUAGAUGAUGACUGAAGGAGCUUGUGCCUGAACAAGUUCUGGAACAAAACAUGGCUUAUAGGGAUCUACAUGCAGGCACAGCCCGGGGAAACCCGGGCUGUUUUU</t>
  </si>
  <si>
    <t>..((((((((((((((((.((..((((((((....)))))))).(((...)))((((((((((((((......)))))).))(((((((((((((.......)))))).(((((((((......))).))))))...((((((..((((((((((.(((....))))).))))....))))..)))).))...((.(((((....))))).)).......(((....)))))))))).......((((....))))...)))))).(((((..((........))...)))))..(((((....)))))..................(((((((((......)))))))))..........)).))))...)))))))))))).....((((((((((....))))))))))....</t>
  </si>
  <si>
    <t>UCGCCGUACUUUAGACAAUUAGCCCAAGCACUGCAAUUGACACCUGCUACUUGGGCACCGGCUGGGUUGGGGACAUCUC</t>
  </si>
  <si>
    <t>((.(((.((((.((.(.....(((((((....(((.........)))..)))))))....)))))))))).))......</t>
  </si>
  <si>
    <t>UCAGGGAUGGGUGGUUGCAUGAUUGCUUUAGCGGCCAGUGAUCAAGCGGUAGCGAUUACCACGGCGCUUAAAGCUGCUAAUGCGGCUAAAGUGUGGGAAUA</t>
  </si>
  <si>
    <t>.....(((.(.(((((((.(((.....)))))))))).).)))....((((.....)))).(.((((((..((((((....)))))).)))))).).....</t>
  </si>
  <si>
    <t>GUAUUAUUAUGCCGAUAGACUAUCAAAAAGUCGCAUUUCAACUCAGAAGUGCGACUUUUUACC</t>
  </si>
  <si>
    <t>((((....)))).((((...))))(((((((((((((((......)))))))))))))))...</t>
  </si>
  <si>
    <t>GAAAUUGAAUCGGUGAUGAGAAAAAGGGUCGCAACGAAACCUAUUGAAGCGAGUCGGGGAAAGUGUAAGCCUGAUAAUGGUUGUUGUGAUUGGCGUUUUCGAACCAAAUGAUGAAGCCGCAGGUAGUUUUUUUCUAUCUGAAGUAGGGUGGAACCGCGCAUAAGCGUCCCUACGCCAUUAAUUGGCGUAGGGACUUUUUCG</t>
  </si>
  <si>
    <t>((((.......(((..((((((....(((((((((((...(((((.......((((((...........))))))))))))))))))))))....)))))).)))..........((..(((((((.......)))))))..)).((......))((......))((((((((((((.....))))))))))))..)))).</t>
  </si>
  <si>
    <t>AGUUGACCCAACAUGGGCUUGGUUUGGUGCCAAUCCAGUCAUUGCCGCUGAUGGCAGUUUGACAAUAUUUGGACACGAUCAAUACACGCCAGAAGAACUUUGGGGUAAUAGCAAGUCGCAGAUUUAUGAAGUUUCUGGGGUGCAUUAAUUAGCAAUCUUCCGAUAAAGGAAGCCAACGGGAAUUGGCUUCCUUUUUUG</t>
  </si>
  <si>
    <t>.(((((((((...)))).((((((..(((((((....(((((((((......)))))..)))).....)))).)))))))))..(((.((((((..((((((....(((.((.....))..)))..)))))))))))).)))......))))).......(((.((((((((((((......)))))))))))).)))</t>
  </si>
  <si>
    <t>AAUAACUAAGACCUGUGACGAAGUAGGAUAGAUCACUUUAAGCGACCCGGAGAUGGUGAAAGCCGGGAACGAUCGAAAAGACACUUCUGAGGUGAACAAGUUCCGGAACGCCACCGUUAUGGCAAAGAAAAAAACAAGGUGGUACCGUGUCCGCACCCUUCGAGCAAUCGAGGGGUGUAUUUU</t>
  </si>
  <si>
    <t>.....(((...((((........)))).))).................(((.(((((.....((((((....(((...(((....)))....))).....))))))...((((((......................))))))))))).)))(((((((((((....))))))))))).....</t>
  </si>
  <si>
    <t>GUAAUCUAAGAAAAGUGAACCGUCACGAACACUGCUUUUUGAAAACGGUGUGUUGAGAUAAAAGCGCGCACUGACGCGAAACAGCAAGCGUAGCGAAGCGGCGAUAAGCGUGUUGCCUAAGAUUCUUUUGGCAGGUGCUUAUCGCCCUUCUCAU</t>
  </si>
  <si>
    <t>..............((((....))))..((.((((((((((....((((((((............))))))))...))))).))).)).)).(.((((.(((((((((((..(((((............))))).))))))))))))))).)..</t>
  </si>
  <si>
    <t>AUCGAGAAGGAGUGAAACAAAUAUGAAAAAAGCAUUCGGCGUUGUGUUCUU</t>
  </si>
  <si>
    <t>.............(((((((...((((.......))))...)))).)))..</t>
  </si>
  <si>
    <t>GUCCGUAUCAUGACUGAUUCCUACCAAAUACUCACCCCCCAAAAAAAGAGAUAACACCGUUACCCCAUUAAUUAAUUAUAGGGUAACAGCGUUAUCUCUCUUUUUC</t>
  </si>
  <si>
    <t>(((........)))..........................(((((.(((((((((.(.(((((((.((.........)).))))))).).))))))))).))))).</t>
  </si>
  <si>
    <t>UUUAGGGGGGAUCGCGAUGGCUAAACAUCACAAUAAGGUUGAAAAGACCUUGGUCGAAAAAAUGUUGGACAAAGCGGGGAUCG</t>
  </si>
  <si>
    <t>.........((((.(((((......))))....(((((((.....)))))))(((.((......)).)))......).)))).</t>
  </si>
  <si>
    <t>GUUCUUGCAAAAUGUUAUGGCGGCGACAUCACGCGGAAACGGAAGCUUUUAGAGAAACAAAAGGCUGGUAAGAAGCGAAUGAAAUCAGUGGGGUCUGUGGAAGUUCCACAAGAGGCGUUUAUGAGUAUUCUGAAGAUGAAUGAUGAGGAAAGCCAAGGUAAAUAGGCAGUUCUGUUUUCGCAGUUCUGUUUUCAUAGAAACAAAGACCUUGGUGAUUUGCCCACAUCUUCUUCAAAACAAGCAAAAAGCAGGCCGUUGUGACCUGCUUUUUUUAU</t>
  </si>
  <si>
    <t>.(((((((.....(((.(.(((.........))).).)))...(((((((.(.....).))))))).)))))))..(((((...(((..((.(((((((((...)))))...)))).))..))).)))))((((((.((.((.((.((...((((((((....((((((..((((....))))..))))))..............))))))))......)))))))).))))))........((((((((((.(.....).))))))))))....</t>
  </si>
  <si>
    <t>AGUAAUGUAAGGUUCUGGCAGUGAGUGAGCAGCGAUGCUCACUCUUUUU</t>
  </si>
  <si>
    <t>......................(((((((((....))))))))).....</t>
  </si>
  <si>
    <t>UUAGAUCCCCAAUCUGACCGAUAACGGACAAAAAUAGGGCGAUCCCCAUCAUCGGCCAGAAGGUAUAGUACUGCG</t>
  </si>
  <si>
    <t>...(((((((.((.((.(((....))).))...)).))).))))..........(((....)))...........</t>
  </si>
  <si>
    <t>CAUCUGAAUUAAAUGCCAUUCAUGCAAGCCCAAAAAUUCGGAUUCGAUGAUCAGCAGCCUGCGAUGAAUGGCAUGAUGGUAGCGCGCGACACU</t>
  </si>
  <si>
    <t>((((........((((((((((((((.((........(((....))).........)).))).)))))))))))))))...............</t>
  </si>
  <si>
    <t>AUCGCUACCUGAGACCAUUCAAACUAUUUUUUAAAGAAUGGAGGGAUUACGAUGUCAUAUCGAAUCCAACUCAACAUGAAGACGCAAGAAUUUAUCGCUAUUGACUCAAGCAAUGCUAAACACAUUGGAAAAGGCAACACGAUCGAAAAAGCGUUACAACAAUUGAAGAAGUAACUAAAGGCUGCUGAACUGAACAAUCAGCGGCUUUUUUUU</t>
  </si>
  <si>
    <t>.........((((.((((((...............))))))..(((((.(((((...))))))))))..)))).......(((((........((((...(((.((....(((((.......)))))....)).)))..)))).......))))).....................((((((((((((.........))))))))))))....</t>
  </si>
  <si>
    <t>AGAACAUGGCCGCCAAGUGUUUGGCCAACGCUUCUGACGGUGCGAAAAACAACAGGCGGACCUGUUGUUUUUUUAG</t>
  </si>
  <si>
    <t>........((((.((((((((.....))))))..)).))))..(((((((((((((....)))))))))))))...</t>
  </si>
  <si>
    <t>AUCUAAAAAGACGUAAAAACGAUGACGAAAGCCCAAACAGGCUGACGAGAUAGGGAAUGACGUUCAUACGACUGCAAGACGUCUAUCGCCAAAGUGUUUGUCUUCACUUUCUGAGUUGACUUUUGAAGUGGCAACACUUAGAAAGCUCCGGCCUAGCCGUUACCUUGUUGAGUGCAUGGUUAUUUCGUGACCAUGAACAAGGGUGGUACCGCGAUGCUUCGUCCCUUUUUCGAGAGGGACUUUUUUU</t>
  </si>
  <si>
    <t>....((((((((((....)))....((..((((......))))..)).....((((..((((((.............))))))..)).)).(((((((.((...((((((..(((....)))..)))))))))))))))...(((((((((....((((...(((((((.....(((((((((...)))))))))))))))).)))).))).)).)))).((((((((....)))))))))))))))</t>
  </si>
  <si>
    <t>GUUGAGAAAAAGCAGAAGUUCCCGCUUCUCGCCUAAGUCCUUGGACCGCUAGGCUCAUUAGUUCGGUAUUUAAUGAACAGCGGGGUCUUUGUGGCCACGCUGUUUUUGU</t>
  </si>
  <si>
    <t>...((((...(((.(......).)))))))(((((.(((....)))...)))))(((((((........)))))))((((((.((((.....)))).))))))......</t>
  </si>
  <si>
    <t>AUCGAAGACGGAAGCAACAAAGGAUCAUUCAAUAGAGAGCGAGACCAUGGCUGAAAGUCUUGCAAGAUCUGAUCCGAACCACUUCUCGAGAUUGCCGCAAGGCCCUGUUACGCAGGUUACGCGUCAAUUAAGUGGCCAACAGCCGGUGCUGUUGGCAAACUGGGUGGAACCGCGAUCACUGAUCGUCCCUGAUGUCUCUUAAGAGAUGUCAGGGAUUUUUU</t>
  </si>
  <si>
    <t>....(((((...(((..((..(..((.(((......))).))..)..)))))....)))))....(((((((((((..((((((.....(((((.(((..((((.(((...)))))))..))).))))).(((.(((((((((....)))))))))..)))))))))...)).)))))..))))((((((((((((((....)))))))))))))).....</t>
  </si>
  <si>
    <t>ACUGCUAGAAACAUGAAUAGAAGGGGAUUCAAUCAUGGCGCAUUAUGAUGGCCCGGCAUUUCUACAUCAAAAUAAAGUGCCGGAACCCCAAUCUGAGUUGAAUACUUCGGACUGGACACAGGCGCAACACGAGGAACAAUAUCAGUUGCCACCGCAAUUGGCGCACGAACCAAAGCCUGAUGUGGAUCCGCGCAAGGUCGCGGAGGCUCAGGCCGAUUUGCGU</t>
  </si>
  <si>
    <t>.(((.......(((((...(((.....)))..)))))((.(((....)))))(((((((((.............)))))))))....(((.(((((((.....)).))))).)))...)))((((((..((.((.......((((((((....))))))))........))...((((((.((...((((((......)))))).))))))))))..))))))</t>
  </si>
  <si>
    <t>GGACGCACGAGCGCCUGGGAGUGUCUUUUUGAUGUUGUGAAUCAUUCCUGCGGCCAGAAGUAAGGAGUAGUGCCUAUGGAGUUUGAAUUAGAUUCCGGGUGGUCCCUGCAGCCUGCAGGUGGAUCCACCGGAAGUGC</t>
  </si>
  <si>
    <t>....((((...((((((((((((..((...........))..)))))))).)))........(((.......)))..((((((((...)))))))).(((((((((((((...)))))..))).))))))...))))</t>
  </si>
  <si>
    <t>GUAUCAACAAUUCGAUGAACCUUCACAAAGGGGAGCCAUUGGCUGAGAACGGGGAAACCCGGACCCUUCGAACCUGUUCGUUAAUGCGAGCGUAGGGAUUUGUGAAUGGUCGGAAGCGACCUUCUUUGUGAACGGGGACUCACUAGGAGGCUUUUUUU</t>
  </si>
  <si>
    <t>.((((........))))..((((((((((((((((((...)))).....((((....))))((((.((((..(((((((((....))))))..)))......)))).)))).........)))))))))))).))((.(((.....))).))......</t>
  </si>
  <si>
    <t>GGUAAGGAAAAAGCGCAAGUGCUUGCUGUCACUGAAAUUUUUGCAACUUUUUAGCACUCUUAGUGGCAGAGUGCUUGCAUUCCAGAAAUGUGGGUGUAUACU</t>
  </si>
  <si>
    <t>..............(((((((((..((((((((((......(((.........)))...)))))))))))))))))))..((((......))))........</t>
  </si>
  <si>
    <t>GAAAAUUAUUUGCGUUUUCGAAAAUCUUUUAUGACUUUCGUAAAACCAAAUUUUUUAUGCUUAAGAAAAUGCAUUAAUUUUCUUAAUUCGGCUGAUAGUGACAUGUAAAAAAGCCUGCUAACAUAUUAGCAAGCUUUUUUACA</t>
  </si>
  <si>
    <t>..(((..(((((.((((((((((.((......)).))))).))))))))))..)))..((((((((((((......)))))))))....)))...........(((((((((((.((((((....)))))).)))))))))))</t>
  </si>
  <si>
    <t>GCUACUUUCCCGCUGAGACAAUUUAUUUCCGCCUUUCAACUUUGCUUCCAAGCUCAGUCAUUUCAUGUUAUUAUACCGCCAUUUACUGUUCCGGACUAGCUCCACGUCUCCAGUAAAAAAACGCCCUUCGAAAGGCGUUUUUUUGA</t>
  </si>
  <si>
    <t>...........((((((((...........((...........)).....((((.((((....((.((................)))).....))))))))....)))).))))(((((((((((........)))))))))))..</t>
  </si>
  <si>
    <t>AACAACAAAUCAAUUAACUAGGACGGAGGAAACCGACAUGACAGCAUUGCUUACCUUUUCUGCUUGGCAAAGCCAACUUUAGGUAGGUUGCAGACGCAACCUGCCAGACGCGCAGGUUGUGUCUAUGUUGGCUCUCUGUUCAAUUUGUCCGCAUAGAUACCCCAAAAGUGGGACUAUGCGGACUUUUUU</t>
  </si>
  <si>
    <t>....................(((((((((...(((((((....(((..((((((((.....(.(((((...))))))...)))))))))))((((((((((((((....).)))))))))))))))))))).))))))))).....((((((((((...((((....).))).))))))))))......</t>
  </si>
  <si>
    <t>AACAUAGGGGAGUAACUAGCAGAGUAUUCUGCGACAACGUCACCAACAAGGCUAUGUCUGGUGUUGUCUUAAAUAGUGAGACUUAUGGAUCUACUGCUGGUAGUCCAUAGGUCUCUUUUUG</t>
  </si>
  <si>
    <t>....(((........)))(((((....)))))((((((...(((((((......))).)))))))))).........((((((((((((.(((((...)))))))))))))))))......</t>
  </si>
  <si>
    <t>UCCAGUAUUAAAGUUCGAUAGAAGACGUAAACGCAUGGCGGAGGCCAUGCGUUUUUUUU</t>
  </si>
  <si>
    <t>.............(((....))).....(((((((((((....))))))))))).....</t>
  </si>
  <si>
    <t>CUUUACGCGCGGACUAACGCAUAUUUAGGUAAAAGAACUGAGCAACAUAUCUCGAUGAUUUGCGCCACACACCGUUUUUGGCGGACAGGCGGUCAUCUGGGAAUGUUGACUCAGUUUUUUUGC</t>
  </si>
  <si>
    <t>........(((......)))........((((((((((((((((((((.((((((((((...((((.....(((((...)))))...)))))))))).)))))))))).))))))))))))))</t>
  </si>
  <si>
    <t>AGCACAAAAUUGGUGACGAAAGCGGGAUGAGCGCGAUGUAGGCCUUGAUAGAUG</t>
  </si>
  <si>
    <t>...........(((.(((...(((.......)))..)))..)))..........</t>
  </si>
  <si>
    <t>GAAUAGCAAACACGUCUGAAGCGUCUAUUGGAUGAUCAAGAGAGACAGCGGUUGGUGAAAGCUGUUAGCCAUCCAUAUUCCAGCGCCUUAGUGGGUAGUGAUGAACUGCACGGCCACUGACCGUUAUCAGUUAUUGAGGGUGGCGCAUAGGCGUCAAACUUGGGUGGCACCGCGGAAUGGCCUUUCGUCCCAACGAGAUGGAAGGCUUUUUGUGU</t>
  </si>
  <si>
    <t>.((((((...(((..(((..(..(((.(((......))).)))..)..)))...)))...)))))).((((((((..((((.(((((.(((((((((((.....)))))....))))))(((.(((........))).))))))))...)).....))..))))))))..(((((((.(((((((((((.......)))))))))))))))))).</t>
  </si>
  <si>
    <t>AAUAACGAUUAGAGGUUGCAUCUGUCAUGAAUCCUAACCGCAAUGGCCUGAACGCCAGAUGCGCGGUUGCAAAAGGGGUGGAUGCCGAAAUGCCGGAUUUGUUCAGAAAUCCGACAUUGGGCCAGUUGGACAACAUCCGCUGGACUGUCGCGAACAUCGCGGGGCGCUAACGAAUCGGAUCACGUUUAGUCAUUGUUAGAAAAAUGAUAAGCUGAUGGGUUGAUUCUCGCCCGUUGGCUUUUUUU</t>
  </si>
  <si>
    <t>(((((.(((((((.((.(.(((((.(((..(((((((((((..((((......)))).....))))))......)))))..)))((..((((.(((((((......))))))).)))).))(((((.(((.....))))))))..(.((((((...)))))).)((....))...)))))))).))))))).)))))...........((((((((((((........)))))))))))).....</t>
  </si>
  <si>
    <t>AGUUGUUCCUAGCUUCAUUUCCCUUAAGCCGUUAACACCCCCGUUAACGGCUUUUUUGC</t>
  </si>
  <si>
    <t>(((((....)))))...........(((((((((((......)))))))))))......</t>
  </si>
  <si>
    <t>GAGAUUACCAAUAGCAAGGCGCAGCAUAGCCAGCUACAUGAGCACAACCCAUUGGUGAAUCGGUAUCUGUAUGAAUUUCUGAAUAAUGGGAAAAUUACGAACUGAUUUAAUUGAAUGAGACAUUAAAAGGCCUUCGACAACUUGCUACCUGUCGAAGGCCUUUCGUGU</t>
  </si>
  <si>
    <t>...........((((..(((........))).)))).............((((..(((((((((.((.(((....(((((........)))))..))))))))))))))....))))..((((..((((((((((((((..........)))))))))))))).))))</t>
  </si>
  <si>
    <t>GAUGCAGCGGAUGGUGAUAAAUUGCAUCUGUAUCGCCCGCCUCAACGAUGCGACCUUGAUACAUGACCACAAUUUUAUCACUAAUGUAGUGAACCAUCG</t>
  </si>
  <si>
    <t>(((((((((..(((((((((((((..(((((((((..(((.........)))....))))))).))...))).)))))))))).)))..))...)))).</t>
  </si>
  <si>
    <t>AAUUUCUUCGUAAGGAGUCGCCGUGAUGACAAAGUUUAACCAAGCCAUGUCCAUGUCAAUGUGCUGCUGCUGUGAAUCACACAGCAGUUCUAUUUACAUGGCUAGGGUUUGGUUUGGGUGACGGGAUCACUUGACUUGAACGAAGGACAAAACUGGCGGUGUAUAUAGAACUCUAGAUGCAUCGCCAGUUUUAUUU</t>
  </si>
  <si>
    <t>...((((((((...((((((..(((((..(..(.((.(((((((((.((.((((((.((((.(((((((.((((...)))))))))))..)))).)))))).)).))))))))).)).)...)..))))).))))))..)))))))).((((((((((((((((.(((....))).))))))))))))))))....</t>
  </si>
  <si>
    <t>AAUAAAAUUUGAAACAGAACGGAGGCAUUUUCCAAUGCGGAUCAAUGGACGCUUUACCCUAUCAAAUUUGAACGCAGGGACUGCGUUGGCAAUCAUUUUUUUGGUUGCGGUUCGCGGGGAUGCUUCUGGUCGUUAAUCAUGUGUAUGUUUUAUUUGCGUUGAUUAAAGGCGGCUGCGAAGCCGUCUUUUUGU</t>
  </si>
  <si>
    <t>.............(((((((((((((((((((....(((((((....(((((....((((.(((....)))....))))...))))).(((((((......)))))))))))))))))))))))))))....(((((((..((((.........)))).)))))))((((((((....))))))))))))))</t>
  </si>
  <si>
    <t>GAACGCCCAGAAAACAAUCACGGCGUAACAGGCGGUCACUACGAAAACAUCAUUAACUCUGGUUUCAAGAAUAUUGUUAUCGGAGUUUAUGUCGUUGAUCAGGGUGACUACUACGCAGCGUCAACCGCCGUUGCUACAGGUACUGAUGGGACUUACAACGGCAAUUAAUGUUUGCCUAAAAUGAUCUUCAACCACGCUGGUGCUGCGGAAUCUCUUUCGCACGCGGGUUCGAUUCCUGCGGUGGUUC</t>
  </si>
  <si>
    <t>..(((((..((......))..)))))...(((((((((((.....(((..(((.(((((((((..(((.....)))..))))))))).)))..)))......))))))).......(((((.((..(((((((....((((.((....)))))).)))))))..)).))))).))))............((((((((....))(((((((....)))))))((((((.......)))))))))))).</t>
  </si>
  <si>
    <t>AGGCAUGAAGCCUUAGCGCUUCAUAUUUUUACCCAGAGCCGCAUCAACAAUCUUCUGCAAUGCCCGAAUCAUCUCCGGAUCCUUGAUCAAGGUAACAGAAGCAGCCAGCAUCAUGACUUCAUCUUGGUCAUCACCAAACGUAAAAAAUUCCUGCAAACUGACAUCCAAGCCUUUCACGAUUCGUUCCAAUGUACUGAUUCGUAUAUCGCCGCGACUGCCGCGUUCAAUUCUGGCCAACAUGGAGACGUCCAUGUUGGCUUUUUCG</t>
  </si>
  <si>
    <t>(((((((((((......))))))).(((((((........((((...((......))..))))(((.........))).....((((((((((....((((((..........)).)))))))))))))).........)))))))......................))))...((((.((((........)).)).))))....(((.((....)).))).........((((((((((((....))))))))))))......</t>
  </si>
  <si>
    <t>GUAUUCCAAGGACGGACAGUGUAGGAUCGUAUUGAGACAUUUACUCAUAACCUCGCUUGCUUUUGGUUUCGACGCUAACAAGCAUAGCAUGGACACUGAGUAGGUGUCUUUUUGC</t>
  </si>
  <si>
    <t>....(((..(.((.....)).).)))..(((..((((((((((((((...((..(((((((((((((......))))).))))).)))..))....))))))))))))))..)))</t>
  </si>
  <si>
    <t>ACCCAAAGUAAUCACUCCCUAUAUUGGUUGGAAUUAGCUACUACCAUUGUAAGUGAUUGCUUUGGGCUUUUU</t>
  </si>
  <si>
    <t>.(((((((((((((((...((((.(((((((......)))..)))).)))))))))))))))))))......</t>
  </si>
  <si>
    <t>AAAAAAUAAGUAGGUUUCCGUUAUAUUCUUUAUAAAAGCGUUUAGCAGUUGGGAGUCGUUGACAAUUUAAAAAUUUGUCUGCGGCUUCUUUUCU</t>
  </si>
  <si>
    <t>...................((((.((.((((...)))).)).))))....(((((((((.(((((.........))))).))))))))).....</t>
  </si>
  <si>
    <t>CGCGACCACCCAAUUUAAUCGGUAUCGCCAUCGUAGUCAAAAAUAGGCAAACAAAGAGCGCUCUUCAUCGAGCGCUUUUUGUCU</t>
  </si>
  <si>
    <t>.((((..(((..........))).)))).......(((.......)))..(((((((((((((......)))))))))))))..</t>
  </si>
  <si>
    <t>GUCUGUAAAAAGGCUACCGUUUUCCAGUCGCUAGCCUCUAUGAACCAACAACGCCGUCAACAGCGGCUCUGAAUUUACAAAUAGCCAUCCCAAGGCGGUUAAACUUUAGGGAUGGCUAUUUUUGU</t>
  </si>
  <si>
    <t>...((((((.((((((.((.........)).))))))...............(((((.....)))))......))))))((((((((((((((((........)))).)))))))))))).....</t>
  </si>
  <si>
    <t>GUUCAUCGUUCUGUAUGCACUCUAUUAUCUGGCGACAGUUUGGAUGUACCAGAGCAUUGUGAUCAAUAAGAACUUAGCGGAAAAAGCCUAAAGAAAAGAUCCUUUAGGUCGCACUAUAGGCUGGAACAUAAUUCUCAGCUGACAAUUAAAAGCGAACAAUUUCCCUAAUAUCGGGAAGUUGUUCGCUUUUACCU</t>
  </si>
  <si>
    <t>(.((((.((((((..((((.((((....(((....)))..)))))))).))))))...)))).)............(((......((((((((........)))))))))))......((((((((.....))).)))))......(((((((((((((((((((.......)))))))))))))))))))...</t>
  </si>
  <si>
    <t>GGCUUUUGAAAAUAUACAUGAAAGUUGGGUCGCAGUGGGAAAACUCCGUAAUAAGGCGCCGGGGAUGAGUUUAAAAAC</t>
  </si>
  <si>
    <t>(((((((............))))))).((.(((....(((....)))........)))))..................</t>
  </si>
  <si>
    <t>GAUAUCAUUCUAAUUUGAUCGCCCCCCGAAAAUAUACACACAAGUCAUGCUGGGUUUAAAUGUAGGAGACCUGUAAAUGGCUCAGACAUUAUGAGUAUGAACUGGUUUAGUUCUAAAUGAAGCACCAGAAAUGGCCAUGAGGUCUCUUUCACAAGGAGAACUUCAUGGCCAUUCUUAC</t>
  </si>
  <si>
    <t>...((((........)))).........................(((((((.(.....(((((..(((.((.......)))))..))))).).))))))).(((((....(((.....)))..))))).((((((((((((((((((((...)))))).)))))))))))))).....</t>
  </si>
  <si>
    <t>AUAAAGUCACCAGAUGAGUCGCAGUAGUGGUCCUAGGCAGGUCUAAGAAAAACGGUGGUUGCUGCAAACCGUUCCGCCUUUGAUCACGAAUUACACCUCAAUGAAAGCCUGGUUAACGGGUCAUGCCGAUAUCCAUUAGAGUGAUGCAAAGCAUAAUGUGGGUGGUACCGCGGUGAAAAUCGUCCCUGAUCGUUGAAGAUCAGGGGCUUUUUUU</t>
  </si>
  <si>
    <t>......(((((...((.(((((..((((((.....((((((((.(((...((((((.((....))..))))))....))).)))).....................(((((.....)))))..)))).....))))))..))))).)).........((((......))))))))).....((((((((((......)))))))))).......</t>
  </si>
  <si>
    <t>GUAAGUUUUGAAUUUAUUGACUGUUAUAUUGUUGAAUUAGGCAAAAUGACUUUCCUCACAAAAAAGCAGCCGCCGGUAAAACGGGCAGCUGCUUUUUUUG</t>
  </si>
  <si>
    <t>(((((((...))))))).((..(((((.(((((......))))).)))))..)).....(((((((((((.(((.((...)).))).)))))))))))..</t>
  </si>
  <si>
    <t>GUAAACAAGGAAAAGGCGCAACGGCAAACGUGCCAACAAGUGAAUAAGUUCGACACAAAAGUACUGCCAGUGCGCCUGGGAGUACUUUUUGCUA</t>
  </si>
  <si>
    <t>(((((.(((....(((((((..((((...((((.......((((....))))........))))))))..))))))).......))))))))..</t>
  </si>
  <si>
    <t>GUAUUCCAAGGACGGACAGUGUAGGAUCGUAUUGGGACAUUUACUCAUAACCUCGCUUGCUUUUGGUUUCGACGCUAACAAGCAUAGCAUGGACACUGAGUAGGUGUCUUUUUGCGUUAUCCAAAAAGGGCCUACACGUUCAGUGUUGAUUAUUUCUCAACACCAGAAAGUGUAGACCCAAUAAAAGACAACGGCUUCGGCAUUUCCUCAAUCAUAAGGGAAUCCGAAGCCGUUUUAAAU</t>
  </si>
  <si>
    <t>....(((......))).......((((((((..((((((((((((((...((..(((((((((((((......))))).))))).)))..))....))))))))))))))..))))..)))).....(((.((((((.(((.(((((((.......)))))))..))).)))))).)))..........(((((((((((.(((((((........))))))))))))))))))......</t>
  </si>
  <si>
    <t>AUCUAUUAUUUUCUCAGCGGAUUGGAAGUUAUUUACUAUGAACAACAUAAAACUCAAAGCUUUUUUAGUUGCUUGUGUGAUCGUUUUGUUAGGGUCAUUCAUUUUGAGAACAUGGCAACAUGCCGGCAUAUUUUCCAAUAGUAUGAAGUUAGUUCUUGUUGGAACAGUUGUAAUUGCUUUAGUCCGAAUAUUGGGUUCGGUUAAAAACAGACGACAUAUGCGUGAAUAGGUGUCUCUGAGUUUUUUAUUUUGCAAAAGAAAAUAUCUAGUCCCUGUGUGUUCCUAAGUUUUACUCUAGGCUAGAUUCUAUUUGGUGGCUCAAUCGCGUUAAUAGUCUUUGGAGGUCUGUUUAUCUUUAUGAUUUGUUGUGAUGACACAAUUAGAGAAGAAGCAGGCUUUUUUC</t>
  </si>
  <si>
    <t>............(.(((.((((((((...(((((.((.((........((((((((((((..........))))(.((((((.(......).)))))).).....((((.(((((((...)))).((((((.(((((((((...(((.....))))))))))))..(((((......(((((.((((((.....))))))))))).....)))))))))))........)))))))))))))))........))..)).)))))))))))))))).)....(((((((...))).))))(((((..(((((..((((.....))))...)))))..)))))((((((((((.((((((......((((((....))))))))))))..)))))))))).....</t>
  </si>
  <si>
    <t>GAUGGAUGACCAAGAACGGCGAAUCGUGACGAAGGUGCUUAACGUCACGAUGGCGAUGAUGGGAUUGGGUUUGGUGUUACUGGCGAUUCGGCAAAUAUUAGGCUGAAAAGCGCGUGCAUGGUCUGAAUGUGGCGGCGGCUUCAACGUCGCGUAUGUUUAUGAAGAGACUGAUACAGCGCUUAACGCUACAAGCACAAUGGCAUUUAGCCCCUUAAUUUUGAUAUUUUAAAAAGUGACGACUCAUUUCGAUUGACUGCUUCACUCGGUCAUCGGCAUGAGUCGUCGCUU</t>
  </si>
  <si>
    <t>.........(((..(.((.(..(((((((((...........)))))))))).)).)..)))....(((((.(((((((.((((..((((((.........))))))(((((((((..(((((((((((((((((((.......)))))).)))))))......)))))).))).))))))..........)).)).))))))).))))).....((((((....))))))(((((((((((((.(((((.(((((.......)))))))))).))))))))))))).</t>
  </si>
  <si>
    <t>GACGGGGAAGAACUCGAUCGCUCAGAUGGUCAUUGUGCUGGGCGAAUUGAGUGGGAUUGCUACGUUUGCGGUUGCUUACAUUCAGAAUCAUCGUCAGAUUCAUGGGCGGGAUCA</t>
  </si>
  <si>
    <t>(((((.((...((((((((((((((............))))))).)))))))(.((((((.......)))))).)............)).))))).(((((.......))))).</t>
  </si>
  <si>
    <t>AUAGAAAUGAGCCACCCACUCAUUCCUUCCCCAACCCAACUUUUUCAUUUUUACUCCUCCAAAGUAAAAAAUCGCUGAUCGGCCACCCUCCGAUCGGCCAAUCAAAAAUCCGCGGCCUAAGCUGCGGAUUUUUUGC</t>
  </si>
  <si>
    <t>..((.((((((.......)))))).))....................((((((((.......))))))))...(((((((((.......))))))))).....(((((((((((((....)))))))))))))...</t>
  </si>
  <si>
    <t>AAAUUACAGCAAGCAGAAAGGUGUCCCUUAUCAUUGAUUGGCGCGACGAAUGAGGAGUUAUUCGCUUUACUUUUCCCUAAAAACUUCCCCACAUUGCUAGUGGCAAAGCAGGCACGGCGGAUGUUAUGCAUCCGCGCGGCCCAUGGCAAUGUGGAGGCCGCACGGUUAUUACGCGUGCGAGCCACUCCAAUCCGGGUUGUUUACGCGGUUAAAGCGAGUCACUAAGAAAAAAAGUGGGUUGGUAGUCCGGCUGUUUAAGUCGGGCUUUUUUU</t>
  </si>
  <si>
    <t>......((((..((...((((....)))).(((((..(((...)))..)))))..(((.((((((((((...................(((((((((((.(((........((.((((((((((...)))))))).)))))))))))))))))).(((((((((((....)).)))))).)))........(((.((.....)).))).)))))))))).)))..........))..))))..(((((((((.....)))))))))......</t>
  </si>
  <si>
    <t>UAAUAACCGUGCGGCCUCCACAUUGCCAUGGGCCGCGCGGAUGCAUAACAUCCGCCGUGCCUGCUUUGCCACUAGCAAUGUGGGGAAGUUUUUAGGGA</t>
  </si>
  <si>
    <t>......((..((..((.(((((((((...((((((.(((((((.....))))))))).))))((...)).....)))))))))))..)).....))..</t>
  </si>
  <si>
    <t>GGCGAAGAUAGCGCGUAUGUUGCGCAUUUAAUGCAGGAACUUGAGACGACUGGUCGCUAUCAAGUUCGGCCGGAUGUGUUGACCGCGAUUCAAGCGGACUUUGCUGGCGGUUUUGCUGUUGAUGAAGAGGUGGCAGAUGCCAUUCGCGAGGUUUGGCAUCGGGAUGGGUAUUUGCUGGAUCCGCACACUGCUGUUGGUUAUGCGGUUCAACAGCAGUACCGGGCGGCGUCUGGGGAUAAC</t>
  </si>
  <si>
    <t>.(((.((((.(((((.....)))))))))..)))..(((((((((((.....)))....))))))))..((((((((.....((((.......))))....((((..((((.((((((((((.........((((((((((..((.(((.((...)).))).))..))))))))))....(((((.(((......)))..))))).)))))))))).)))))))))))))))).......</t>
  </si>
  <si>
    <t>AAUCUAAUUCUUAGGAGGUUCUCAUAAUGACCAACAAGCUGACUCAAAGCGAACAGUCCUUUUAUUUCUGGUUUUUCAGACACGAUCUGUGAGACCAGUUACCUUUGAGUGAGCGGUCACACAGAUCAAGCAAUUGACUGUGUGGCUGAGAUCAGGAGAAUCAUUCCCAUUAUCUUACCCCACAGUCGGCUUGUGACUGUGGGGUUUUUGU</t>
  </si>
  <si>
    <t>.............((((((((((..............(((.((((((((..................((((((((.((((.....)))).))))))))....)))))))).)))((((((((((.((((....))))))))))))))........)))))))..))).........((((((((((((.....))))))))))))......</t>
  </si>
  <si>
    <t>AUGAGCGUUUCAGGCUUCAAGCAAACUGCUCAAAAUCAAACUGACUUAAAAGACAGCGACUUCGGUACUCCUUAUAGCAUAAGGAAUAUCGAAGUCGUUUUA</t>
  </si>
  <si>
    <t>.(((((((((...(((...))))))).)))))......................(((((((((((((.(((((((...))))))).)))))))))))))...</t>
  </si>
  <si>
    <t>AAAAUAAAGGAAUUCCUUGCGGUUGAAGACACUCACCUGCCAAUACAGUAGCAAUGCUUCUAGUGAACAAAUGUAUACUUAUCCCAUUAGUGCAGCUAUCAUUAUUGCAAAACAAAUUCUUUAAAAAGCGGUAUUUUCACACUUCAACAUCGGAAAGUUGAACGAAUUUAUAGAUGGAUAAGUAAAGGCUGUGAUCUGUGAUGUAUUUGCG</t>
  </si>
  <si>
    <t>......((((....))))..(((.((......))))).((.(((((((((((..(((..((((((...................)))))).))))))))...((((((...................)))))).........((((((........)))))).....((((((((.....(((....)))...)))))))))))))).)).</t>
  </si>
  <si>
    <t>GAUUAUCGGAUUGAUUACUUGAAGCAGCAUAUUGAACAAAUGGGUGCGGCCAUUCAUGAUGGCCUGGAUCUGAUGGGCUAUACGCCAUGGGGCUGCAUUGAUCUGGUCAGUGCUUCUUCAGGCCAAAUGUCGAAACGUUACGGCUUCAUCUAUGUCGAUCUGGACGAUGCUGGGCAAGGCAGUUUAAACCGUUACAAAAAGCAAUCGUUUAACUGGUAUCAGCGGGUGAUUGCUUCCAAUGGAACGGAUUUAGGUUAAUAAUCGUUUUGCAAAGUGACCUUCUGAUGAGAAGGUCAUUUUUUC</t>
  </si>
  <si>
    <t>......((..(((((..(((((((.(((((..(((.((.((.(((((((((..(((((((((((((.......))))))))....)))))))))))))).)).)).)))))))).)))))))......)))))..))...((((.((.((((........)))).)).)))).(((((((.(((((((((((..((..((((((((.....(((.((....)).)))))))))))....))..)))).)))).......))).)))))))(((((((((((((....)))))))))))))...</t>
  </si>
  <si>
    <t>GUUGAAAGCGAAUACAGAACCAUCUGGCUUGUAACUAUUGGAUUAGGCAAAACCAGAAAGACACGACUUGUACACCACAAGUCCGGUCUUUCUGGCUUUUUUU</t>
  </si>
  <si>
    <t>...((((((.....((((....))))(((((...(....)...))))).....(((((((((..(((((((.....)))))))..)))))))))))))))...</t>
  </si>
  <si>
    <t>GACAGUCGCCAUGAUGGCAAUGGCGACGCCGCAUGGACCGAAGUUGGAAGAUCGCUCCCCGGACUGAGCGAUCAGGCCGCAUCUGGCGCCAUCAAAAAAGGAUGGUGCAUUGAUACACACC</t>
  </si>
  <si>
    <t>....((((((((.......))))))))(((.......(((....)))..((((((((........)))))))).)))...(((..((((((((.......))))))))...))).......</t>
  </si>
  <si>
    <t>GAUGGGGACGGCUUUGGUUGUUACCAAGGGGCAUUUUACUCAUCUGGCCAUUUCGCCGAAUGCUUUUUUCUGGGGUAUC</t>
  </si>
  <si>
    <t>((((((....((((((((....)))))..)))......))))))((((......)))).(((((((.....))))))).</t>
  </si>
  <si>
    <t>AAAACAUAAGAUGGGAAUGGUGACUUCAUGCAAACAAAAACUUUGACACGGAUGGGACUAUUGUUGGCAGUUUUGAUUGGCUUGGCCUUUGCGCCACCGAUCACUGUUGGCUU</t>
  </si>
  <si>
    <t>...............((((((..((((.((((((.......)))).)).))).)..))))))(((((((((...((((((..((((......)))))))))))))))))))..</t>
  </si>
  <si>
    <t>AACGAUUAUUGUGAAAGAAGGUAUCCCUGUGAUCAUUUUGCAGGCGCAACAAGUUGGCCGCAGUUUUAACGGCAAUGAAUUAUUUGCUAACGUCAACUUAGAAAUUCAAAACGGCGCGCGCAUUGGCUUAGUCGGGCCCAACGGCAUUGGCAAGACGACCCUGCUGGAGAUCCUGACUGGUAUUGCCCCACCCGAUGCUGGUCAGGU</t>
  </si>
  <si>
    <t>..........((((....(((....)))....))))..(((..((((...((((((((....(((.....(((((........))))))))))))))))..............))))..)))..(((((....)))))(..(((((..((........)).)))))..)..((((((((((((((.......)))))))))))))).</t>
  </si>
  <si>
    <t>GUAAUCAUAUCUUUCUGGUUGCUCAUACUCCCUGAAAAGGGAUUCCCUCAACACUUCAUUUUAGAAGUGUUUUUUU</t>
  </si>
  <si>
    <t>(((((((........)))))))......(((((....))))).......((((((((......)))))))).....</t>
  </si>
  <si>
    <t>CAAUGGUGGCUUUCCGAAUCGUGUCAGGUCCGGAAGGAAGCAGCACUAAGGUAGGUUCGUCAUGUGCCUUUUGU</t>
  </si>
  <si>
    <t>.....((..(((((((.(((......))).)))))))..)).(((..((((((.((.....)).)))))).)))</t>
  </si>
  <si>
    <t>GUGAUCAUUCACUCUGCCUAAGACUCAGGGGGCGUAAGCCUUAAUUAUCCUGCCGAGGUGGUAUCGGAAACACUAGAUACCUCUAUGUCUUGGUAGACAUGGAGUUUUUUU</t>
  </si>
  <si>
    <t>((((....))))...((((......((((((((....)))).......))))...))))((((((..........))))))(((((((((....)))))))))........</t>
  </si>
  <si>
    <t>CUUGGGCUUGGGAAUGGGGGCGAUCCUAUGAGCGAACCAUAUCAUCGGUUAACUUGGCCACUUUUUCUGGAAUU</t>
  </si>
  <si>
    <t>.......((.((((.((((((.(.....(((.(((.........))).)))...).))).))).)))).))...</t>
  </si>
  <si>
    <t>AAAGUAGUUGCUCUUUGCUAGCAGCAUACUUUUGACUGUGCCUUUUUAAU</t>
  </si>
  <si>
    <t>((((((((((((.......)))))).))))))..................</t>
  </si>
  <si>
    <t>AAAUUGCUGGACCUUGAUCCCGAAAGUUUGUUGGCUACUAAUGUUUGAUUGCAAAAAAAAAAGACCCAGUAACUUCUCUUGUUCUGCUCAUCCUGGCAGGACAAAAUUGAAGUCCACUGUGUCUUUUUUUAA</t>
  </si>
  <si>
    <t>...(((((((((.(((...((((.......))))....))).)))))...)))).((((((((((.((((.(((((..((((((((((......))))))))))....)))))..)))).))))))))))..</t>
  </si>
  <si>
    <t>AGGGAGACUAGCUCCUUGCAACGUAGGAAGGGUAGGAAUGAAAAAUGAAAGGUAAGCGGCAGCACUUACUUUUAUAUUUUGUUCUGGGUAUGAUGACAGGACUGGUGACGGCAGCGAUUUUUCAUAUCAUUUAUGCCUGGCUUUUUCAUUGACCUGAUAAGCCAAUCCCCGGCAUGAUUAAUGGACAGCGCAUGUUUUUCUGGUUUUCGUCGUUGUCUUCCUAAUGUUGAGUUCAUGUUGUGAUUUUUCACAACUGCAGGUGUUUGUUCAGGACCGACGAUGGUCCGUGAACAAACACCUGUUUUU</t>
  </si>
  <si>
    <t>((((((.....)))))).((((((((((((....(((((((((.(((((((.((((.(....).))))))))))).)))))))))....((((((((((((((((.((.(((((((.((.(((((.....(((((((((((((..(((......))).))))))......)))))))...))))).))))).)))))).)))))))).)))))))))))))).)))))).......(((((((....))))))).((((((((((((((((((((......))))).)))))))))))))))....</t>
  </si>
  <si>
    <t>AUCAAGUCAUAGUAGCGCCUCACAGAGAUCAGGACAAUCGCUGAAAGUCCUGAAAUGUGCGCGAAUCCAAGCUUGUAUGAUGAGUCUCACAAAACUUAAAUAACGAUAAAAGCGCAAAGCAUUGCUUUGAACGAGAAUGGUACCGCCUUAACGGGUGUCUCGAUCAAGGCGGUGCUUUUUUUG</t>
  </si>
  <si>
    <t>..............((((..((((....(((((((..((...))..)))))))..)))).((........))((((....(((((........)))))....)))).....))))(((((((((((((((.(((((.......(((((....)))))))))).))))))))))))))).....</t>
  </si>
  <si>
    <t>AUGAAGGAGUGUAUGCAUGUUGAAAAAAUGGGUUUGGGUGACGGUAUUGUCAGUCAUCGGUAUCGUUGCACUUGGCUUUGGCGCCUGGGCGUUGAUUGAUCAUUAUCAGUACAGCCAGUUAGUUGAUCAGCCAAGUGAUGUU</t>
  </si>
  <si>
    <t>............((.(((.........))).))....((((((((((((........))))))))))))(((((((((((((..((((..((..((((((....))))))))..))))...)))))..))))))))......</t>
  </si>
  <si>
    <t>CCGCGGCGGACAAUAUUUUGAAGGAAUUGCCGCGUGCGCCUGCCUGGUAUCUCUUUG</t>
  </si>
  <si>
    <t>..(((((((.((((...........)))))))).)))(((.....))).........</t>
  </si>
  <si>
    <t>AGCUAAAAUCUGAGUUAAUGUCACUUGAGAUUAAGUCUAUGGAUUAAGCUGAUAAAGUCCGAGGAAGUAGCUGAAAUUUCCUAACGCCAGAAUUUUGUGACGAUGAAGACUGUAACUGUAUGUUUCUGUUUGUAACAAAACAGGCGUGGUUCUGUGUGCAGACGCGAUGUCAUUGUUUUCAAGCCACCAUUUCUUCAAGAAGUGGUGGCUUUUUGU</t>
  </si>
  <si>
    <t>((((..(((((((.(((((.((....)).))))).))...))))).))))......((...(((((((.......)))))))...))..(((....((((((.((....(((((((..(((((..((((((......))))))))))).....)).)))))...)).))))))....)))((((((((((((((...)))))))))))))).....</t>
  </si>
  <si>
    <t>AGCAACAAAAAAUUUAUAUUAUGAAAUGAGGAAUCAUGCAUGGAAGAAGUUCCUGACU</t>
  </si>
  <si>
    <t>....................(((..((((....)))).)))((((....)))).....</t>
  </si>
  <si>
    <t>CGAUUGAGUUCGGUCCAUUCGCCUUCAGGCGUUUAGCGGCUUCUUCUUUAGAAAGGCCGUGGUCAAGGGACGGGACCUGCAACGAUUGCUGCAGGUCCUUGAUACU</t>
  </si>
  <si>
    <t>(((......)))((((...((((....))))....(((((((.(((....)))))))))).......))))((((((((((........)))))))))).......</t>
  </si>
  <si>
    <t>AAGGUUUCCCUAACAAACCUUAUGCGUAUUUAGAAGGCCUGACAGCCAGAUCGACCAUCACUCAAGCUGUCAGGCUUUUUG</t>
  </si>
  <si>
    <t>(((((((.......))))))).........((((((((((((((((..((..((...))..))..))))))))))))))))</t>
  </si>
  <si>
    <t>CAUUGGGACAGGCUUAUGUAUCUGGGCACCGAGUUUUACCGUGCUCAUGAUUGGCCGGUUGCUUGAAGCGAUUGCGGUCGGGAUUAUUUUUCCGAGUUUCCAGACCGUGUUGCUGACGAUUACGCCGCAUAGUGAGCGUGGUCGGGUGAUGGGCACGGCGGGAUUG</t>
  </si>
  <si>
    <t>..((((..((((........))))....))))(((((.((((((((((.((((((.....)))...((((((.((((((.(((..((((....)))).))).))))))))))))..((((((((((((...))).)))))))))))).)))))))))).)))))..</t>
  </si>
  <si>
    <t>AAAUUAAAUGGCGAUGGUGUUCGCCUAUACGCAAGUUGAUGACACCUACCUUGAGCAAAUCGGGGUAGGUGUCUUUUU</t>
  </si>
  <si>
    <t>.........(((((......)))))...............((((((((((((((.....)))))))))))))).....</t>
  </si>
  <si>
    <t>GUUGAAAAGAGGCCACCGGGCGGCUUCCCGAUGACCUCGACGCAGUUCAGAUGACUAAGUGGUAAAAGCUAAUCCUUGAGGUUAGCUUUUUUGAU</t>
  </si>
  <si>
    <t>........((((.((.((((......)))).)).))))..(((((((.....))))..)))..(((((((((((.....))))))))))).....</t>
  </si>
  <si>
    <t>CCACUGGUGAAUCAAAAAGCAAGUAAAGCAACGUUGCAAAAGCGCUAGCCACCUAGCGCUUUUGCUAU</t>
  </si>
  <si>
    <t>..................((.......))......(((((((((((((....)))))))))))))...</t>
  </si>
  <si>
    <t>UGAGUUGGCAACUACUUGAAACGGUAAGUGAUUCGGCCUUUGGUCAGAUCAUAUGGGGAGAGCUCCACCGUUACCUUAUCUCCUGGUAAAAUCCGGAUAUAGUGCAUGCGAAUUUUACCGGAAACAUGGGCGAGGAUCUCUGCGCCGUUUUCAAGUUUGACUUUGAACAUCGCGUUGGG</t>
  </si>
  <si>
    <t>.(((((((.....((((((((((((..((((((.((((...)))).))))))....(.((((.(((..(((..((.....(((.((((((((.((.((.......)).)).))))))))))).....))))).))).)))).))))).)))))))))))))))(.(((.....))).).</t>
  </si>
  <si>
    <t>AAUCGCAUUUCGGUUUGGACAGGCUGUCAGGACGAUCUAUUGUCCGUUCUGGCUAAUGAAAAAGCAAAAACAGCAGGCUGGUUGAAGGUCGAUCUGUUUUUGGUUUUUUUUU</t>
  </si>
  <si>
    <t>....((...((......))...)).(((((((((..(....)..)))))))))....((((((.(((((((((..((((.......))))...))))))))).))))))...</t>
  </si>
  <si>
    <t>AGAAAGAAGCAGGUGACGCGAUGAAUUUGAUCGACAUGGUGCAGGCAGAUCCAGCAUUGUCGGCAUUAUGGCCGAAGCUGAAAACGGGUCGCCAUUUGGUGACGGGACUGUCGGGCUCAGCCAAGACGGUCUUUUUUGGCGC</t>
  </si>
  <si>
    <t>..................((((.......)))).((((((((.(((((........))))).))))))))((((((((((....)))((((((....))))))(((((((((.(((...)))..))))))))))))))))..</t>
  </si>
  <si>
    <t>AUUAUUGACAAUUGCGGCUGGGAGAUCUUUUGUGUGCUCAUAAGUGUCCCACAUUGAAGAGAGAUACACACCUGAAUAGAUUGCCGGAAUAAGGGUGAUGAAGAAAAGAACAACGAUCACCAUUGGUCGUUUUAAGACAGAUAACCAUUCUGAUUUAAUCAUGUUGCGCCUCCAUAUUUUUGAUGUUCAUAUUAACGCGAUUAAUAUGAAUUGCAUCUUAACCCC</t>
  </si>
  <si>
    <t>..........(((.((((.......((...(((((((((...(((((...))))).....))).))))))...)).......)))).)))..((((((((...........((((((((....)))))))).((((.((((.......)))).))))((((...................))))(((((((((((.....)))))))))))..))))...)))).</t>
  </si>
  <si>
    <t>AGUUGGCGGAUUGGCGAAAAGUAAUGCUCACCAUUCUGACGAUUGAUACGUACUUACACAAAAACCAGAGGAAUCAGUUAGUCAGUCGAUUGAUUAACAGGUUUCUCUGGUUUUUGAG</t>
  </si>
  <si>
    <t>(((((.((((.(((.((..........)).))).)))).)))))..............(((((((((((((((((.((((((((......)))))))).)))))))))))))))))..</t>
  </si>
  <si>
    <t>GGGAGUAUUGAAGGGGUUUUAAACGUGCGAAAUGCGAUGAUUUAUGUGCGCCAUGAACCGUUGGCGCAUUUGUUUU</t>
  </si>
  <si>
    <t>....(((((....(.(((...))).)....)))))..........((((((((........)))))))).......</t>
  </si>
  <si>
    <t>AAUAAGGCAGAUGUAUUUCAGCCUUAAGCUUACACAUUAACUUACACUCCCAAAAAAGUUCCCCCAAACUUUUCCACCCUCGUGGUGGUUUUUUUGUUGAGCAAGAAAAGGUACCUUUGGUUGCGUUGUGCCUUUUCUCACGUUUCAGAGGCUAUCAGCGCUUUGUCAUUAUCUGCACGAUCAUCAGUUUGACGCAUCACAAGCGACCAAAAAGGCAGCCGCAAUCCGGCUGCCUUUUGAC</t>
  </si>
  <si>
    <t>..((((((.((......)).)))))).((((......................(((((((......)))))))(((((.....)))))(((((((((...)))))))))...(((...))).((((((.((((((...........))))))...))))))..(((((....(((.........)))..)))))......)))).....((((((((((((.....))))))))))))...</t>
  </si>
  <si>
    <t>GGGCGCUUUACAAAAUGUAAAGCCAAUACGGUUCAAGCUCCCUGUUCGUAUGAAUAGGGAGCUUGUUUUU</t>
  </si>
  <si>
    <t>....((((((((...))))))))..........((((((((((((((....)))))))))))))).....</t>
  </si>
  <si>
    <t>AUGACUUUUGUAUGUCAUCGUCAUUGGCUGAAUCCUGCCUAGCAACAGGAUUUUUUG</t>
  </si>
  <si>
    <t>(((((........)))))...........((((((((........))))))))....</t>
  </si>
  <si>
    <t>AAACAACUGCGCUAAAAAAUCGUCCAACGAAUCAUUUGACAACCACAUAAAAAACGUUGUGCUCGCAUUGGCAAUGCGGACACAACGUUUUUUAAA</t>
  </si>
  <si>
    <t>...................((((...)))).................((((((((((((((.(((((((...))))))).))))))))))))))..</t>
  </si>
  <si>
    <t>UUUCUUGAAAUGAUCACCUGACGAUGAGCCUAGGCAAACUGCGUGCUAUACUCU</t>
  </si>
  <si>
    <t>.........................(((....((((.......))))...))).</t>
  </si>
  <si>
    <t>AUAUUCACACAAACGAUGAGUAGCUUAUCUAAGUGGUCUCCAGAGAGUCGGCAAUGCUGUGACGUCGAUGACCAUGGUAGGCAAAGUUGGGUCGUUUGCGUUAUGUUCGGUGGGUGCGCCUUAAGCCAAGAGAGGUCCGCAAGGCGGACAAGUUAGGUGGUACCGCGCGCUUGCGUCCUAUGUUGUUAUGACAUAGGGCGCUUUUUUU</t>
  </si>
  <si>
    <t>......((.((((((((.....(((((((...((((((....((..((((.((....)))))).))...)))))))))))))........)))))))).))..........((((((((.....((((......((((((...))))))........))))...))))))))((((((((((((.....)))))))))))).......</t>
  </si>
  <si>
    <t>UUAAUUGGUAUGUUGUUUUAAUUAUAUGUUGGACUGGUAGGUUUUAUGCCAGUCCUUUUU</t>
  </si>
  <si>
    <t>.(((((((.........)))))))......(((((((((.......))))))))).....</t>
  </si>
  <si>
    <t>CGCUAACGCUGAUUAUGUCUUGGAUCUCGGACCAAAAGGCGGUGCAGAAGGUGGCCGCGUCAUGGCUGCUGGCACACCGCAAGCAAUCGCCAAACAAGGGAAAGGUGAAACUGCCCCUUACUUGGCGACCCAUCUGGCGGCUUUUCACGUUAAGUAGGCUUGACAAAAAGAGAUGCCUCGGAAAGUGAUAACCGAGACAUCUCUUUUUCG</t>
  </si>
  <si>
    <t>.((...((((......((((........)))).....))))..)).((((..((((((...((((.((((.((.....)).)))).(((((((..(((((..((......))..)))))..))))))).))))...))))))))))..((((((....))))))(((((((((((.(((((..........))))).)))))))))))..</t>
  </si>
  <si>
    <t>AUAGAAGUGAGCCACCCACUCAUUCCUAAACCCCAACCUAAUUUUCAUUUUUCUCCUCCAAAGAAAAAUCGGUGAUUGGCCCCCAUCCGAUCACCCAAUAACAAAAACGCCCGCUGCAAUGGUAGCGGGCAUUUUUGU</t>
  </si>
  <si>
    <t>.(((.((((((.......)))))).)))..................((((((((.......)))))))).(((((((((.......))))))))).....(((((((.(((((((((....))))))))).)))))))</t>
  </si>
  <si>
    <t>AAUAUAAGUGAUUUCUUUUUGGGAGCCGUUGAUGUGCCAAGGUGUGUUAAACGUCUGAUACCAUUCGUUUGCGUCUGGUUCCCAAAAAGUAAGAAAGCGGCUAGCA</t>
  </si>
  <si>
    <t>..............((((((((((((((..(((((((.(((((((............))))).)).))..))))))))))))))))))).......((.....)).</t>
  </si>
  <si>
    <t>AUAGAAAUGAGCCACCCACUCAUUCCUACAAACCCCAACCCAACUUUUUCAUUUUUACUCCUCCAAAGUAGCAAUCGUCGAUCGUCCCCCAAACGAUCGCAACAAAAGGGCCGCCCACCCAGCGGUCCUUUUUGCU</t>
  </si>
  <si>
    <t>.(((.((((((.......)))))).)))..........................(((((.......)))))........((((((.......))))))((((..((((((((((.......)))))))))))))).</t>
  </si>
  <si>
    <t>AAUCGUUAAUUAACCAAAAUGGCUUUCUGACACGUUCGGUCAGGAGGCCAUUUUUGA</t>
  </si>
  <si>
    <t>...............((((((((((((((((.......))))))))))))))))...</t>
  </si>
  <si>
    <t>GCAAAGAGGGGCGCUGGCCUCAAACAGCACUCCCUAAAAAGACCGUCACCAAAACUUCGUCAAAAGGUUUGGUGACGGUCUUGUUAUU</t>
  </si>
  <si>
    <t>....((.((((.((((........)))).))))))...((((((((((((((..(((......)))..))))))))))))))......</t>
  </si>
  <si>
    <t>ACAAAAGGGAGCACCGGCUAGGAUCAGUACUCCCUGACAAGACCGUUGAAGACGGUCAACAUUCGUUUAAGCAAUCAAUUAAGACCGUCAAACUCUGUCAAAAGUUUUAGUGACGGUCUUUUUG</t>
  </si>
  <si>
    <t>.....((((((.((.((......)).)).)))))).....(((((((...)))))))..................(((..((((((((((((((........))))....)))))))))).)))</t>
  </si>
  <si>
    <t>GUAAGUCGUCAUAAGUAUCACUGUCUCAGUUAUCAAAAAGGCGCAAGCAACGUGUUUAAUAUCACGAUGUUUGCGCCUUUUUACU</t>
  </si>
  <si>
    <t>...................((((...))))....(((((((((((((((.((((........)))).)))))))))))))))...</t>
  </si>
  <si>
    <t>AUAGAAAUGAGCCACCCACUCAUUCCUACAAACCCCAACCCAACUUUUUCAUUUUUACUCCUCCAAAGUAGAAAUCGCCAGUCGGCCUCCCACCGGCUGGCCAAUACAUAAGCAAACCCGCGUAUGAAUGCGCGGGUUUUUGUU</t>
  </si>
  <si>
    <t>.(((.((((((.......)))))).)))......................(((((((((.......))))))))).(((((((((.......))))))))).........((((((((((((((....)))))))))..)))))</t>
  </si>
  <si>
    <t>AUAGAAAUGAGCCACCCACUCAUUCCUACAAACCCCAACCCAACUUUUUCAUUUUUACUCCUCCAAAGUAGAAAUCGCCAGCCGGCCUCCCACCGACUGGCCAAUACAUAAAAGUAAAGGACCCUCGCCGUUUUAUGACAGCGAGGGUCCUUUAUU</t>
  </si>
  <si>
    <t>.(((.((((((.......)))))).)))......................(((((((((.......))))))))).(((((.(((.......))).)))))...........((((((((((((((((.(((....))).))))))))))))))))</t>
  </si>
  <si>
    <t>AAAGAGGCGUGCCCGCGGUAAUGGACUCGUCCCUAGCAGAGCCGUUUAAGACGGCUGGCAUUGAAUAACAAUCAGAAAAGACCGUUAGACUUCUCCCAGAAAUCUAGUGACGGUCUUUUUGAU</t>
  </si>
  <si>
    <t>..((.((((.(.(((......))).).)))).)).((..(((((((...))))))).))...........((((((((.((((((((((.((((...)))).)))...)))))))))))))))</t>
  </si>
  <si>
    <t>AUGAAGAGGCGCGCCUGCAGGUAAUAGACACGCCCCUAGCAGAGCCGUUUAAGACGGCUGGCAUUGAAUAACAAUCAGGAAAGACCGUUAGACUUCGGCCAGAAAUCUAGUGACGGUCUUUUUGAU</t>
  </si>
  <si>
    <t>....((.((((.(.(((.......))).).)))).)).((..(((((((...))))))).))...........(((((.(((((((((((((.(((.....))).)))...)))))))))))))))</t>
  </si>
  <si>
    <t>ACUGCAUAUGUUUUCUCCAACCAUCUACAAAAAGUACGAUGCCCUCACCAACGAGAACAUCGUACUUUUUGAA</t>
  </si>
  <si>
    <t>...........................((((((((((((((..(((......)))..))))))))))))))..</t>
  </si>
  <si>
    <t>GCCAAACGAAGAUGAAUAGUUUCUAUGCUUAGUAGCACCUCUUUUGUGCUAGCAGCUAAAGACAAACCAAAACAACCACCCAACAAGAAACGUGUUCCGAAUCAGCGGAACACGUUUCUCGU</t>
  </si>
  <si>
    <t>..................((((.((.(((...((((((.......))))))..))))).))))...................((.((((((((((((((......)))))))))))))).))</t>
  </si>
  <si>
    <t>GAAGGUUAAGACAUGUUAAAAGCCAGAGCGCGCUCCGAAAUCCGGACCGUGCUCUGACUUUUUUACG</t>
  </si>
  <si>
    <t>..............((.(((((.(((((((((.((((.....)))).))))))))).)))))..)).</t>
  </si>
  <si>
    <t>ACGGAAGGGAGCUCCGGCCUGUAACGGUACCCCUGACAAAACCGUUGAAGACGGUCGACAUUCAGUUGAACAAUCGAUUAAGACCGUUAAACUCUGUCAAAAGUUUUAGUGACGGUCUUUUUGCU</t>
  </si>
  <si>
    <t>..(..((((.(..(((........)))..)))))..)...((((((...))))))((((.....))))......(((..((((((((((((((........))))....)))))))))).)))..</t>
  </si>
  <si>
    <t>ACAAAAGGGAGCACCGGCCAUAACCAGUACUCCCUUGACAAGGCCGCUUAAGACGGCUGGCAUUCAUUUACAGCCAAAAAGACCGUUAGACUUCAGCCAGAAAUCUAGAGACGGUCUUUUUUGC</t>
  </si>
  <si>
    <t>....(((((((.((.((......)).)).))))))).....(((((.......)))))(((...........)))(((((((((((((((.(((.....))).)))...))))))))))))...</t>
  </si>
  <si>
    <t>GAUUACCAAGCGAUUGGUGGAUGCGACGGAUUUGGUGACGGCUGAGUAAGGCAUUUUCGCUAUAAACUUUAUAGUUAAUGAGUUUUAAGGGUCUGCAGACCAAGCAAGCUAUUUUUGUUAGCAUACUUGGUCUGUAGGCUCUUUUUGU</t>
  </si>
  <si>
    <t>...((((((....))))))(((((.....(((((((....)))))))...)))))...(((((((...)))))))...........((((((((((((((((((...((((.......))))...)))))))))))))))))).....</t>
  </si>
  <si>
    <t>GAAGCCAAUGAUUGAAGUGCUUAUAUGGCGCGCUUAUUUAUGUACAUAACAGCAUUUAUAAGUUGUAUCAUUCCUUAAAUUUCAAAAAAACGUCAAUUUAGACAUUUCACACUUUGCAUCAGUCAUUCGUGCAAAAAACCGUUUCUUAUUUUUAAAAAUAACGCCUAUUUUUUGGCUGGUAAUCUGCUGCAAAAAUAGACUGUUUUGAAUGAAAGUUCGUUUGCUGCCUCCGAUAGAUCAAGUCGUGUAAGACACAAAAAGCCAUGAACCCCCGAGUCAAGCUCGGCACUUCAUGGCUUUUUUGAA</t>
  </si>
  <si>
    <t>................(((((((((((((((((((((..((((........))))..))))).))).........................(((......))).........(((((((.........)))))))..........((((((....)))))).(((........)))((((.(((.((.(((((....((((.((......)).))))..))))).))....)))..)))).)))))))))).)))(((((((((((((...((((((...))))))...)))))))))))))....</t>
  </si>
  <si>
    <t>GCGGAUUUUAGAAGAUACAUACAAGUGAGCAGCCAAAAACGGCCACCUUAGUUAAUCUCUCGAUUGACUAAGGUGGCCGUUUUAAU</t>
  </si>
  <si>
    <t>((..((((..............))))..)).....((((((((((((((((((((((....))))))))))))))))))))))...</t>
  </si>
  <si>
    <t>ACUGGCAAAUAGGACGAGUUUAGUCAGAAUCAUGGCGACAUCUACGUAAAAACUGGCAUCGCCUAGUCACGAGUAGCCGACUAAGCGAUGCCAGUUCUUUU</t>
  </si>
  <si>
    <t>.............(((((....((((......)))).....)).)))...((((((((((((.(((((..........))))).)))))))))))).....</t>
  </si>
  <si>
    <t>GGAGCAGAUGGCAGCUCAAUUGCGAUCACUGCGCGCUGCGACAUCGUUAAAUUAACAGAUGCAGGCAAUGCUGACGUCAGAACAGAUAUGGAAAAUCUCAGUUGUUGUUAUCGCGCAACUGGGAUUUUUGCG</t>
  </si>
  <si>
    <t>(..((((...((((.((......))...))))...))))..)...............(((((((......))).))))............(((((((((((((((.((....)))))))))))))))))...</t>
  </si>
  <si>
    <t>GUUAAGAUCAACGUCGCAAGCGAUUUGAGACGGGCAUUUAUUCAAUCUGCUGGUAAAGAUUAUCAGGAGGAUCCAGAUCGGUUUGAUCUUGUCAACGUAUCGCUUGACGCGGAAAAGGCAAUUGAAGAUGUUGUUUAUCACAAAAUUCAUGUGAUGAAUAGCAAUUCACCAACUGCUGUACGAUAGGAGGCAUUCCAAUGAGCAACCUGACUUCAAAGGAGAUUGUGUUUGGGUCUUCUUUUGUUA</t>
  </si>
  <si>
    <t>...........((.((((((((((.((.((((((.(((...((.((((((((((((...))))))).......))))).))...)))))))))..)).)))))))).)))).....((((.(((..((((((((((((((((.......))))))))))))))..))..))).))))..((((.(((((((...((((...(((((((........)))...))))..))))))))))).))))..</t>
  </si>
  <si>
    <t>AUCAAUAAAGUCCCGAUGAAAUGAGGAAAUUGCUAUGUUAAAAGAUGGACUUGUCGUGAUUGAUGUUCAGUAUGGGUUAAGCGCCGCCCACCAUUACAAACAACUGUUAGCAAAUAUCAAUCAGCGUAUAGACGCUUAUC</t>
  </si>
  <si>
    <t>.......((((((......((((.((......)).)))).......)))))).....((((((((((((((.(((((........)))))............))))......))))))))))(((((....)))))....</t>
  </si>
  <si>
    <t>GGUUUAGAAAAACUUUUACGGUCACAUCACAAUAGCCGUUUCCCCUGUACGGGAAACGGCUAUUUUUU</t>
  </si>
  <si>
    <t>(((((....)))))................((((((((((((((......))))))))))))))....</t>
  </si>
  <si>
    <t>GGCAACUGCCCUGGGAGGGGGUGUGACCGUGAUUGAUUUUCUAAAUCAGAUUAUCGCCCCGCUCAUUGUGGGAGUGGUACUCCUGCUGCUCGAACAUAGGUUGAAUGAUCGGCGAUAGUCUUUGCAGUUGCCUUCAACCCACACGCCCGUCGUCCACGAUUUAUCGCAGCGGGUGAAAAAAAUAGCCGUUUCCCGUACAGGGGAAACGGCUAUUGUGAU</t>
  </si>
  <si>
    <t>((((((((((((....)))(((...)))..((((.........))))(((((((((((((((.....))))((((((((....))))))))((.(((.......))).)))))))))))))..))))))))).......(((.(((((((.((............)).))))))).....((((((((((((((......)))))))))))))))))..</t>
  </si>
  <si>
    <t>AACAUUUAUUUAAAUAGCAGUCACUACCGGGUGACAGUAUCGCAACCGCAUUAGGUCAAUGCAGCGGUUGCGUAUACUGUCGCCUUUUUGU</t>
  </si>
  <si>
    <t>............................(((((((((((((((((((((..............))))))))).))))))))))))......</t>
  </si>
  <si>
    <t>UUAUGGGACCCAAUUCUCCCAUGUACAAUCAAUGAAUGUUGCGAUUAGAGCGGGUUUUGUGCUGGGAUGGACAGAGCUGCUGAUUGGCAAAGCCGUUUAAAAUGGUGCCUUGGAUCAAGUGGAGACAUGAUAUGGUUAAGAAGUACUGUAGCAGUAGAGUUGUAGGAGAAUUGGGGCAGGGGGGGUAUC</t>
  </si>
  <si>
    <t>........(((((((((((....((((((.........((((.(....(((((.((((((.(......).)))))))))))...).)))).((((((...))))))(((....((((.((....)).))))..))).......(((((...)))))..)))))))))))))))))..............</t>
  </si>
  <si>
    <t>AGUGAAUUAUUUCGACGAUGCAAGAUUGUGGACGUGCACGCCAAUGUACGCAUUAGUCUAUCUUGGCGGAAAAGGACAGAGCACAGAAAACUAUUAUUGCUAUGUGGAGGGUGAGUGGGAAUAU</t>
  </si>
  <si>
    <t>.......((((((.((..((((.(........).))))((((((.(((.((....)).))).)))))).......(((.((((..((......))..)))).))).........)).)))))).</t>
  </si>
  <si>
    <t>AAGAAACGAGGGAUUGCGCGCAUGAAUCACUUUAAGGGACGCCACUUUCAAAGGGACAUCAUCUUAGUAGCCGUUGGCUACUAUUUUA</t>
  </si>
  <si>
    <t>.......(((((...((((.(.((((....)))).).).)))..)))))...............((((((((...)))))))).....</t>
  </si>
  <si>
    <t>GCUAAAAGGAACAGCGACAUUCGAAGCGAACCACCGCGACAGGCUAUUUAUGGACCUGUCGCACUUUGUU</t>
  </si>
  <si>
    <t>.......((....((..(....)..))...))...(((((((((((....))).))))))))........</t>
  </si>
  <si>
    <t>AAUCAAAUAACCGUUCAUGCAAACCUUUGAAGUGGAGAUCAAGCUGAUUGUGCACGCACAGAGAGCCGGCGAUGCUGCGAGUCCGGCCGAACGCAGGUCAGUAAAUGGACCACUGAGGGUUCCCCCGAAAGUUUUUCGAGUACGGGGAAACGUGUUGACAUACGUCAGUUGUCGCCGGGGUGUUGGCCCCGGGCUAAGCGUGAUCAAACACUGCCAGAUGCUACCAUCACACAGGCGCAGUCUCUUUGAUCAAACUAAGGUGGCACCGCGGGAAACCGUCCUUAACAAGAUGUUUGUUAUGGACGGCUUUUUUU</t>
  </si>
  <si>
    <t>..........((((...(((..(((((...(((...(((((((..((((((((((((......((((((((((((((.......((((.......)))).......(((((......)))))(((((...............)))))..((((((....))))))))).)))))))(((((....))))).))))..)))).........(((...((((....))))...)))))))))))..)))))))..)))))))).)))..))))((((((((((.((((((.....)))))).)))))).))))...</t>
  </si>
  <si>
    <t>AAUGAUGGUGUCCUGACGAUCGAUCUGCCAAAAAUGACAAGCGACCAAAAGGGCAAUCAUCAGAUCAACAUUGAUUGAUCUACGAAUUAUUUGCCUAGCUUCAUUUAUAUACGAGAGACCGUACCGAUUUUAAUGGUGCGGUCUUUUAU</t>
  </si>
  <si>
    <t>...(((((((((((...(.(((.(.((.((....)).)).)))).)...))))).))))))(((((((......)))))))...............................((((((((((((((.......))))))))))))))..</t>
  </si>
  <si>
    <t>AAUAUCGUGCAACAUUUCGGCGGUGGCACUUACAACUGGUUCAACAUGAUACGGCACUCCCCAGUUUUCGUUGCCCACCGCAACCUCUAUUUCUUGGU</t>
  </si>
  <si>
    <t>...................(((((((((.....((((((.....................)))))).....)).))))))).(((..........)))</t>
  </si>
  <si>
    <t>GUUGAUAUGCAGCAUGUGGGCGAUUCUGCAUGGGGAUUCGAAUCACCUGUCGAUAACUUAUACGCAGUCAGCAAGGCGAUCCGUGGCGAGCGGCACACCAUACAGAGAAUGGCGAGGUCCAUUAAUCGGUAACGAUAACAACACGUUGUUAAAAUAACCGGCAGAGCUUUCAGCCGGUUAUUUUUGU</t>
  </si>
  <si>
    <t>(((.(((((...))))).)))...((((.((((((((.((.....(((((.(((..(......)..))).)).)))))))))(((.(....).))).)))).))))...((((((.((......((((....))))......)).))))))(((((((((((.((....)).)))))))))))....</t>
  </si>
  <si>
    <t>GAUCUGUAUCUUUUCGCUUGUCUUCUUCUCGCCUUGAGGUGCCACUCUUGGCGAUUUUUUU</t>
  </si>
  <si>
    <t>(((..((........))..)))......(((((..(((......)))..))))).......</t>
  </si>
  <si>
    <t>AGUCCUAGGCGAUAAGCGGGUAGAUCCGUUUUAACCGACGCACGGCAUAGCUAACCGGUGGCGCAUUUUAUAGACCAGGUUACUUUUUGCCUCGCUGAAAUCCAGGCAGUACAGUAUCAUCAUUACACUAACCUCUUUGGUCAUAAAAAUAGCCAGCUUCUUGUUUAGCAGAUCGUUCUGCUUGGGAAACUGAUUACAUGACUUGUCGUUUUCAAUUGGCGGGCAGAGAUGCCCGUUUUUUU</t>
  </si>
  <si>
    <t>......((((((((((((.((.((((.(((((..((((.(((.(((((.(((((.((.((((...((((((.((((((((((....((((((...........))))))....(((.......)))..)))))....)))))))))))...)))).).....).)))))..)).))).)))))))))))).)))))).)).))))))))))......((((((((....)))))))).....</t>
  </si>
  <si>
    <t>AGUCGCCUUGCAUGUAAGGACCUUGAAGUCGAAUGACCAAAACUUGGCCAUUUGGCUUCAAGGCCACU</t>
  </si>
  <si>
    <t>.................((.(((((((((((((((.((((...)))).)))))))))))))))))...</t>
  </si>
  <si>
    <t>UUUCUAUUUCUACAUUGAAAGUUCUUGAACCAACGAAAAAAACGGUUAGAUCUGCGAGAUCUAACCGUUUUUUAU</t>
  </si>
  <si>
    <t>......((((......))))................(((((((((((((((((...)))))))))))))))))..</t>
  </si>
  <si>
    <t>AGUUUAAUAACGAUGAAGUAGUCAAAGUGCUUUAUCCAGUCUUUCCCUGAUAGGGGGGAAAGACUGGAUUUUGCGCUUUUUUUGU</t>
  </si>
  <si>
    <t>...........(((......)))(((((((...(((((((((((((((......)))))))))))))))...)))))))......</t>
  </si>
  <si>
    <t>Length (nt)</t>
  </si>
  <si>
    <t>Promoter</t>
  </si>
  <si>
    <t>Terminator</t>
  </si>
  <si>
    <t>Genomic context</t>
  </si>
  <si>
    <t>Expression, normalized CPM</t>
  </si>
  <si>
    <r>
      <t>Name</t>
    </r>
    <r>
      <rPr>
        <b/>
        <vertAlign val="superscript"/>
        <sz val="11"/>
        <color theme="1"/>
        <rFont val="Calibri"/>
        <family val="2"/>
        <charset val="186"/>
        <scheme val="minor"/>
      </rPr>
      <t>1</t>
    </r>
  </si>
  <si>
    <t>3' UTR-derived</t>
  </si>
  <si>
    <t>5' UTR-derived</t>
  </si>
  <si>
    <t>3' UTR-derived/5' UTR-derived</t>
  </si>
  <si>
    <t>antisense</t>
  </si>
  <si>
    <t>3' UTR-derived/antisense</t>
  </si>
  <si>
    <t xml:space="preserve">antisense </t>
  </si>
  <si>
    <t>intergenic</t>
  </si>
  <si>
    <t>intragenic</t>
  </si>
  <si>
    <t>intragenic/5' UTR-derived</t>
  </si>
  <si>
    <r>
      <t>Promoter</t>
    </r>
    <r>
      <rPr>
        <b/>
        <vertAlign val="superscript"/>
        <sz val="11"/>
        <color theme="1"/>
        <rFont val="Calibri"/>
        <family val="2"/>
        <charset val="186"/>
        <scheme val="minor"/>
      </rPr>
      <t>2</t>
    </r>
  </si>
  <si>
    <r>
      <t>Terminator</t>
    </r>
    <r>
      <rPr>
        <b/>
        <vertAlign val="superscript"/>
        <sz val="11"/>
        <color theme="1"/>
        <rFont val="Calibri"/>
        <family val="2"/>
        <charset val="186"/>
        <scheme val="minor"/>
      </rPr>
      <t>3</t>
    </r>
  </si>
  <si>
    <r>
      <t>Genomic context</t>
    </r>
    <r>
      <rPr>
        <b/>
        <vertAlign val="superscript"/>
        <sz val="11"/>
        <color theme="1"/>
        <rFont val="Calibri"/>
        <family val="2"/>
        <charset val="186"/>
        <scheme val="minor"/>
      </rPr>
      <t>4</t>
    </r>
  </si>
  <si>
    <r>
      <t>Presence in libraries</t>
    </r>
    <r>
      <rPr>
        <b/>
        <vertAlign val="superscript"/>
        <sz val="11"/>
        <color theme="1"/>
        <rFont val="Calibri"/>
        <family val="2"/>
        <charset val="186"/>
        <scheme val="minor"/>
      </rPr>
      <t>5</t>
    </r>
  </si>
  <si>
    <r>
      <t>Deviation at 5' end</t>
    </r>
    <r>
      <rPr>
        <b/>
        <vertAlign val="superscript"/>
        <sz val="11"/>
        <color theme="1"/>
        <rFont val="Calibri"/>
        <family val="2"/>
        <charset val="186"/>
        <scheme val="minor"/>
      </rPr>
      <t>6</t>
    </r>
  </si>
  <si>
    <r>
      <t>Deviation at 3' end</t>
    </r>
    <r>
      <rPr>
        <b/>
        <vertAlign val="superscript"/>
        <sz val="11"/>
        <color theme="1"/>
        <rFont val="Calibri"/>
        <family val="2"/>
        <charset val="186"/>
        <scheme val="minor"/>
      </rPr>
      <t>6</t>
    </r>
  </si>
  <si>
    <r>
      <rPr>
        <vertAlign val="superscript"/>
        <sz val="11"/>
        <color theme="1"/>
        <rFont val="Calibri"/>
        <family val="2"/>
        <charset val="186"/>
        <scheme val="minor"/>
      </rPr>
      <t>5</t>
    </r>
    <r>
      <rPr>
        <sz val="11"/>
        <color theme="1"/>
        <rFont val="Calibri"/>
        <family val="2"/>
        <scheme val="minor"/>
      </rPr>
      <t xml:space="preserve"> sRNAs were held present in the library if they had &gt; 3x increase in the read coverage within 2 nt at their 5’ and 3’ ends in at least one of the three replicates and the average CPM ≥ 15.</t>
    </r>
  </si>
  <si>
    <r>
      <t>Distance between -10 box and sRNA</t>
    </r>
    <r>
      <rPr>
        <b/>
        <vertAlign val="superscript"/>
        <sz val="11"/>
        <color theme="1"/>
        <rFont val="Calibri"/>
        <family val="2"/>
        <charset val="186"/>
        <scheme val="minor"/>
      </rPr>
      <t>1</t>
    </r>
  </si>
  <si>
    <t>-10 box start</t>
  </si>
  <si>
    <t>-10 box end</t>
  </si>
  <si>
    <t>-35 box start</t>
  </si>
  <si>
    <t>-35 box end</t>
  </si>
  <si>
    <r>
      <rPr>
        <vertAlign val="superscript"/>
        <sz val="11"/>
        <color theme="1"/>
        <rFont val="Calibri"/>
        <family val="2"/>
        <charset val="186"/>
        <scheme val="minor"/>
      </rPr>
      <t>1</t>
    </r>
    <r>
      <rPr>
        <sz val="11"/>
        <color theme="1"/>
        <rFont val="Calibri"/>
        <family val="2"/>
        <scheme val="minor"/>
      </rPr>
      <t xml:space="preserve"> Promoters were identified then the distance between -10 box and sRNA was </t>
    </r>
    <r>
      <rPr>
        <sz val="11"/>
        <color theme="1"/>
        <rFont val="Calibri"/>
        <family val="2"/>
        <charset val="186"/>
      </rPr>
      <t xml:space="preserve">≤ </t>
    </r>
    <r>
      <rPr>
        <sz val="11"/>
        <color theme="1"/>
        <rFont val="Calibri"/>
        <family val="2"/>
      </rPr>
      <t>20 bp.</t>
    </r>
  </si>
  <si>
    <t>Terminator start</t>
  </si>
  <si>
    <t>Terminator end</t>
  </si>
  <si>
    <t>Terminator sequence (5' → 3')</t>
  </si>
  <si>
    <t>Sequence (5' → 3')</t>
  </si>
  <si>
    <t>Structure</t>
  </si>
  <si>
    <t>Minimum free energy</t>
  </si>
  <si>
    <t># free nt at the 3' end</t>
  </si>
  <si>
    <r>
      <rPr>
        <vertAlign val="superscript"/>
        <sz val="11"/>
        <color theme="1"/>
        <rFont val="Calibri"/>
        <family val="2"/>
        <charset val="186"/>
        <scheme val="minor"/>
      </rPr>
      <t>6</t>
    </r>
    <r>
      <rPr>
        <sz val="11"/>
        <color theme="1"/>
        <rFont val="Calibri"/>
        <family val="2"/>
        <scheme val="minor"/>
      </rPr>
      <t xml:space="preserve"> Differences between the coordinates of sRNAs detected in particular libraries and the widest ones are indiceted. Widest boundaries of each sRNA were chosen as the supposed real ones and are specified in columns D and E.</t>
    </r>
  </si>
  <si>
    <r>
      <rPr>
        <vertAlign val="superscript"/>
        <sz val="11"/>
        <color theme="1"/>
        <rFont val="Calibri"/>
        <family val="2"/>
        <charset val="186"/>
        <scheme val="minor"/>
      </rPr>
      <t>1</t>
    </r>
    <r>
      <rPr>
        <sz val="11"/>
        <color theme="1"/>
        <rFont val="Calibri"/>
        <family val="2"/>
        <scheme val="minor"/>
      </rPr>
      <t xml:space="preserve"> In sRNA name "</t>
    </r>
    <r>
      <rPr>
        <sz val="11"/>
        <color theme="1"/>
        <rFont val="Calibri"/>
        <family val="2"/>
        <charset val="186"/>
        <scheme val="minor"/>
      </rPr>
      <t xml:space="preserve">s" </t>
    </r>
    <r>
      <rPr>
        <sz val="11"/>
        <color theme="1"/>
        <rFont val="Calibri"/>
        <family val="2"/>
        <scheme val="minor"/>
      </rPr>
      <t xml:space="preserve">stands for </t>
    </r>
    <r>
      <rPr>
        <u/>
        <sz val="11"/>
        <color theme="1"/>
        <rFont val="Calibri"/>
        <family val="2"/>
        <charset val="186"/>
        <scheme val="minor"/>
      </rPr>
      <t>s</t>
    </r>
    <r>
      <rPr>
        <sz val="11"/>
        <color theme="1"/>
        <rFont val="Calibri"/>
        <family val="2"/>
        <scheme val="minor"/>
      </rPr>
      <t xml:space="preserve">RNA, "LCB" - </t>
    </r>
    <r>
      <rPr>
        <i/>
        <u/>
        <sz val="11"/>
        <color theme="1"/>
        <rFont val="Calibri"/>
        <family val="2"/>
        <charset val="186"/>
        <scheme val="minor"/>
      </rPr>
      <t>L</t>
    </r>
    <r>
      <rPr>
        <i/>
        <sz val="11"/>
        <color theme="1"/>
        <rFont val="Calibri"/>
        <family val="2"/>
        <charset val="186"/>
        <scheme val="minor"/>
      </rPr>
      <t xml:space="preserve">actobacillus </t>
    </r>
    <r>
      <rPr>
        <i/>
        <u/>
        <sz val="11"/>
        <color theme="1"/>
        <rFont val="Calibri"/>
        <family val="2"/>
        <charset val="186"/>
        <scheme val="minor"/>
      </rPr>
      <t>c</t>
    </r>
    <r>
      <rPr>
        <i/>
        <sz val="11"/>
        <color theme="1"/>
        <rFont val="Calibri"/>
        <family val="2"/>
        <charset val="186"/>
        <scheme val="minor"/>
      </rPr>
      <t>asei</t>
    </r>
    <r>
      <rPr>
        <sz val="11"/>
        <color theme="1"/>
        <rFont val="Calibri"/>
        <family val="2"/>
        <scheme val="minor"/>
      </rPr>
      <t xml:space="preserve"> </t>
    </r>
    <r>
      <rPr>
        <u/>
        <sz val="11"/>
        <color theme="1"/>
        <rFont val="Calibri"/>
        <family val="2"/>
        <charset val="186"/>
        <scheme val="minor"/>
      </rPr>
      <t>B</t>
    </r>
    <r>
      <rPr>
        <sz val="11"/>
        <color theme="1"/>
        <rFont val="Calibri"/>
        <family val="2"/>
        <scheme val="minor"/>
      </rPr>
      <t>L23, the number indicates the kilobase of +1 nt of the first sRNA in the pool of sRNAs of identical sequence, this sRNA is marked with letter "a", "b/c/d/e" highlights the rest of identical sRNAs and "+ " or "-" shows the coding strand.</t>
    </r>
  </si>
  <si>
    <r>
      <rPr>
        <b/>
        <i/>
        <sz val="11"/>
        <color theme="1"/>
        <rFont val="Calibri"/>
        <family val="2"/>
        <charset val="186"/>
        <scheme val="minor"/>
      </rPr>
      <t>Lactobacillus paracasei</t>
    </r>
    <r>
      <rPr>
        <b/>
        <sz val="11"/>
        <color theme="1"/>
        <rFont val="Calibri"/>
        <family val="2"/>
        <charset val="186"/>
        <scheme val="minor"/>
      </rPr>
      <t xml:space="preserve"> (LcY, Shirota) NZ_CM001848.2</t>
    </r>
  </si>
  <si>
    <r>
      <rPr>
        <b/>
        <i/>
        <sz val="11"/>
        <color theme="1"/>
        <rFont val="Calibri"/>
        <family val="2"/>
        <charset val="186"/>
        <scheme val="minor"/>
      </rPr>
      <t>Lactobacillus paracasei</t>
    </r>
    <r>
      <rPr>
        <b/>
        <sz val="11"/>
        <color theme="1"/>
        <rFont val="Calibri"/>
        <family val="2"/>
        <charset val="186"/>
        <scheme val="minor"/>
      </rPr>
      <t xml:space="preserve"> ATCC 334 NC008526.1</t>
    </r>
  </si>
  <si>
    <r>
      <rPr>
        <b/>
        <i/>
        <sz val="11"/>
        <color theme="1"/>
        <rFont val="Calibri"/>
        <family val="2"/>
        <charset val="186"/>
        <scheme val="minor"/>
      </rPr>
      <t>Lactobacillus paracasei</t>
    </r>
    <r>
      <rPr>
        <b/>
        <sz val="11"/>
        <color theme="1"/>
        <rFont val="Calibri"/>
        <family val="2"/>
        <charset val="186"/>
        <scheme val="minor"/>
      </rPr>
      <t xml:space="preserve"> subsp. </t>
    </r>
    <r>
      <rPr>
        <b/>
        <i/>
        <sz val="11"/>
        <color theme="1"/>
        <rFont val="Calibri"/>
        <family val="2"/>
        <charset val="186"/>
        <scheme val="minor"/>
      </rPr>
      <t>paracasei</t>
    </r>
    <r>
      <rPr>
        <b/>
        <sz val="11"/>
        <color theme="1"/>
        <rFont val="Calibri"/>
        <family val="2"/>
        <charset val="186"/>
        <scheme val="minor"/>
      </rPr>
      <t xml:space="preserve"> 8700:2 NC_022112.1</t>
    </r>
  </si>
  <si>
    <r>
      <rPr>
        <b/>
        <i/>
        <sz val="11"/>
        <color theme="1"/>
        <rFont val="Calibri"/>
        <family val="2"/>
        <charset val="186"/>
        <scheme val="minor"/>
      </rPr>
      <t xml:space="preserve">Lactobacillus casei </t>
    </r>
    <r>
      <rPr>
        <b/>
        <sz val="11"/>
        <color theme="1"/>
        <rFont val="Calibri"/>
        <family val="2"/>
        <charset val="186"/>
        <scheme val="minor"/>
      </rPr>
      <t>DSM 20011 = JCM 1134 = ATCC 393  NZ_AP012544.1</t>
    </r>
  </si>
  <si>
    <r>
      <rPr>
        <b/>
        <i/>
        <sz val="11"/>
        <color theme="1"/>
        <rFont val="Calibri"/>
        <family val="2"/>
        <charset val="186"/>
        <scheme val="minor"/>
      </rPr>
      <t>Lactobacillus rhamnosus</t>
    </r>
    <r>
      <rPr>
        <b/>
        <sz val="11"/>
        <color theme="1"/>
        <rFont val="Calibri"/>
        <family val="2"/>
        <charset val="186"/>
        <scheme val="minor"/>
      </rPr>
      <t xml:space="preserve"> GG NC_013198.1</t>
    </r>
  </si>
  <si>
    <r>
      <rPr>
        <b/>
        <i/>
        <sz val="11"/>
        <color theme="1"/>
        <rFont val="Calibri"/>
        <family val="2"/>
        <charset val="186"/>
        <scheme val="minor"/>
      </rPr>
      <t>Lactobacillus helveticus</t>
    </r>
    <r>
      <rPr>
        <b/>
        <sz val="11"/>
        <color theme="1"/>
        <rFont val="Calibri"/>
        <family val="2"/>
        <charset val="186"/>
        <scheme val="minor"/>
      </rPr>
      <t xml:space="preserve"> R0052 NC_018528.1</t>
    </r>
  </si>
  <si>
    <r>
      <rPr>
        <b/>
        <i/>
        <sz val="11"/>
        <color theme="1"/>
        <rFont val="Calibri"/>
        <family val="2"/>
        <charset val="186"/>
        <scheme val="minor"/>
      </rPr>
      <t>Lactobacillus reuteri</t>
    </r>
    <r>
      <rPr>
        <b/>
        <sz val="11"/>
        <color theme="1"/>
        <rFont val="Calibri"/>
        <family val="2"/>
        <charset val="186"/>
        <scheme val="minor"/>
      </rPr>
      <t xml:space="preserve"> JCM 1112 NC_010609.1</t>
    </r>
  </si>
  <si>
    <r>
      <rPr>
        <b/>
        <i/>
        <sz val="11"/>
        <color theme="1"/>
        <rFont val="Calibri"/>
        <family val="2"/>
        <charset val="186"/>
        <scheme val="minor"/>
      </rPr>
      <t xml:space="preserve">Lactobacillus gasseri </t>
    </r>
    <r>
      <rPr>
        <b/>
        <sz val="11"/>
        <color theme="1"/>
        <rFont val="Calibri"/>
        <family val="2"/>
        <charset val="186"/>
        <scheme val="minor"/>
      </rPr>
      <t>ATCC 33323 = JCM 1131 NC008530.1</t>
    </r>
  </si>
  <si>
    <r>
      <rPr>
        <b/>
        <i/>
        <sz val="11"/>
        <color theme="1"/>
        <rFont val="Calibri"/>
        <family val="2"/>
        <charset val="186"/>
        <scheme val="minor"/>
      </rPr>
      <t>Lactobacillus fermentum</t>
    </r>
    <r>
      <rPr>
        <b/>
        <sz val="11"/>
        <color theme="1"/>
        <rFont val="Calibri"/>
        <family val="2"/>
        <charset val="186"/>
        <scheme val="minor"/>
      </rPr>
      <t xml:space="preserve"> IFO 3956 NC_01060.1</t>
    </r>
  </si>
  <si>
    <r>
      <rPr>
        <b/>
        <i/>
        <sz val="11"/>
        <color theme="1"/>
        <rFont val="Calibri"/>
        <family val="2"/>
        <charset val="186"/>
        <scheme val="minor"/>
      </rPr>
      <t>Lactobacillus jinshani</t>
    </r>
    <r>
      <rPr>
        <b/>
        <sz val="11"/>
        <color theme="1"/>
        <rFont val="Calibri"/>
        <family val="2"/>
        <charset val="186"/>
        <scheme val="minor"/>
      </rPr>
      <t xml:space="preserve"> NZ_CP034726.1</t>
    </r>
  </si>
  <si>
    <r>
      <rPr>
        <b/>
        <i/>
        <sz val="11"/>
        <color theme="1"/>
        <rFont val="Calibri"/>
        <family val="2"/>
        <charset val="186"/>
        <scheme val="minor"/>
      </rPr>
      <t xml:space="preserve">Pediococcus claussenii </t>
    </r>
    <r>
      <rPr>
        <b/>
        <sz val="11"/>
        <color theme="1"/>
        <rFont val="Calibri"/>
        <family val="2"/>
        <charset val="186"/>
        <scheme val="minor"/>
      </rPr>
      <t>strain TMW 2.53 NZ_CP014933.1</t>
    </r>
  </si>
  <si>
    <r>
      <rPr>
        <b/>
        <i/>
        <sz val="11"/>
        <color theme="1"/>
        <rFont val="Calibri"/>
        <family val="2"/>
        <charset val="186"/>
        <scheme val="minor"/>
      </rPr>
      <t>Lactobacillus plantarum</t>
    </r>
    <r>
      <rPr>
        <b/>
        <sz val="11"/>
        <color theme="1"/>
        <rFont val="Calibri"/>
        <family val="2"/>
        <charset val="186"/>
        <scheme val="minor"/>
      </rPr>
      <t xml:space="preserve"> WCFS1 NC_004567.2</t>
    </r>
  </si>
  <si>
    <r>
      <rPr>
        <b/>
        <i/>
        <sz val="11"/>
        <color theme="1"/>
        <rFont val="Calibri"/>
        <family val="2"/>
        <charset val="186"/>
        <scheme val="minor"/>
      </rPr>
      <t>Lactobacillus paracase</t>
    </r>
    <r>
      <rPr>
        <b/>
        <sz val="11"/>
        <color theme="1"/>
        <rFont val="Calibri"/>
        <family val="2"/>
        <charset val="186"/>
        <scheme val="minor"/>
      </rPr>
      <t xml:space="preserve">i (LcA) CM001861.1 </t>
    </r>
  </si>
  <si>
    <r>
      <t>Verified by</t>
    </r>
    <r>
      <rPr>
        <b/>
        <i/>
        <sz val="11"/>
        <color theme="1"/>
        <rFont val="Calibri"/>
        <family val="2"/>
        <charset val="186"/>
        <scheme val="minor"/>
      </rPr>
      <t xml:space="preserve"> </t>
    </r>
    <r>
      <rPr>
        <b/>
        <sz val="11"/>
        <color theme="1"/>
        <rFont val="Calibri"/>
        <family val="2"/>
        <charset val="186"/>
        <scheme val="minor"/>
      </rPr>
      <t xml:space="preserve">Northern </t>
    </r>
    <r>
      <rPr>
        <b/>
        <sz val="11"/>
        <color theme="1"/>
        <rFont val="Calibri"/>
        <family val="2"/>
        <scheme val="minor"/>
      </rPr>
      <t>blot</t>
    </r>
  </si>
  <si>
    <t>Group</t>
  </si>
  <si>
    <r>
      <rPr>
        <vertAlign val="superscript"/>
        <sz val="11"/>
        <color theme="1"/>
        <rFont val="Calibri"/>
        <family val="2"/>
        <charset val="186"/>
        <scheme val="minor"/>
      </rPr>
      <t>1</t>
    </r>
    <r>
      <rPr>
        <sz val="11"/>
        <color theme="1"/>
        <rFont val="Calibri"/>
        <family val="2"/>
        <scheme val="minor"/>
      </rPr>
      <t xml:space="preserve"> In sRNA name "</t>
    </r>
    <r>
      <rPr>
        <sz val="11"/>
        <color theme="1"/>
        <rFont val="Calibri"/>
        <family val="2"/>
        <charset val="186"/>
        <scheme val="minor"/>
      </rPr>
      <t xml:space="preserve">s" </t>
    </r>
    <r>
      <rPr>
        <sz val="11"/>
        <color theme="1"/>
        <rFont val="Calibri"/>
        <family val="2"/>
        <scheme val="minor"/>
      </rPr>
      <t xml:space="preserve">stands for </t>
    </r>
    <r>
      <rPr>
        <u/>
        <sz val="11"/>
        <color theme="1"/>
        <rFont val="Calibri"/>
        <family val="2"/>
        <charset val="186"/>
        <scheme val="minor"/>
      </rPr>
      <t>s</t>
    </r>
    <r>
      <rPr>
        <sz val="11"/>
        <color theme="1"/>
        <rFont val="Calibri"/>
        <family val="2"/>
        <scheme val="minor"/>
      </rPr>
      <t xml:space="preserve">RNA, "LCB" - </t>
    </r>
    <r>
      <rPr>
        <i/>
        <u/>
        <sz val="11"/>
        <color theme="1"/>
        <rFont val="Calibri"/>
        <family val="2"/>
        <charset val="186"/>
        <scheme val="minor"/>
      </rPr>
      <t>L</t>
    </r>
    <r>
      <rPr>
        <i/>
        <sz val="11"/>
        <color theme="1"/>
        <rFont val="Calibri"/>
        <family val="2"/>
        <charset val="186"/>
        <scheme val="minor"/>
      </rPr>
      <t xml:space="preserve">actobacillus </t>
    </r>
    <r>
      <rPr>
        <i/>
        <u/>
        <sz val="11"/>
        <color theme="1"/>
        <rFont val="Calibri"/>
        <family val="2"/>
        <charset val="186"/>
        <scheme val="minor"/>
      </rPr>
      <t>c</t>
    </r>
    <r>
      <rPr>
        <i/>
        <sz val="11"/>
        <color theme="1"/>
        <rFont val="Calibri"/>
        <family val="2"/>
        <charset val="186"/>
        <scheme val="minor"/>
      </rPr>
      <t>asei</t>
    </r>
    <r>
      <rPr>
        <sz val="11"/>
        <color theme="1"/>
        <rFont val="Calibri"/>
        <family val="2"/>
        <scheme val="minor"/>
      </rPr>
      <t xml:space="preserve"> </t>
    </r>
    <r>
      <rPr>
        <u/>
        <sz val="11"/>
        <color theme="1"/>
        <rFont val="Calibri"/>
        <family val="2"/>
        <charset val="186"/>
        <scheme val="minor"/>
      </rPr>
      <t>B</t>
    </r>
    <r>
      <rPr>
        <sz val="11"/>
        <color theme="1"/>
        <rFont val="Calibri"/>
        <family val="2"/>
        <scheme val="minor"/>
      </rPr>
      <t>L23, the number indicates the kilobase of +1 nt (in case more than one sRNA starts in particular kilobase, then after the dot the hundres are indicated), and "+ " or "-" shows the coding strand. If sRNA is predicted to originate from more than one genomic loci, than it is named after the first possition in the genome and has letter "a". All identical sRNAs are listed in  Table S3.</t>
    </r>
  </si>
  <si>
    <r>
      <rPr>
        <vertAlign val="superscript"/>
        <sz val="11"/>
        <color theme="1"/>
        <rFont val="Calibri"/>
        <family val="2"/>
        <charset val="186"/>
        <scheme val="minor"/>
      </rPr>
      <t>2</t>
    </r>
    <r>
      <rPr>
        <sz val="11"/>
        <color theme="1"/>
        <rFont val="Calibri"/>
        <family val="2"/>
        <charset val="186"/>
        <scheme val="minor"/>
      </rPr>
      <t xml:space="preserve"> The detailed information relating sRNA promoters is provided in Table S4.</t>
    </r>
  </si>
  <si>
    <r>
      <rPr>
        <vertAlign val="superscript"/>
        <sz val="11"/>
        <color theme="1"/>
        <rFont val="Calibri"/>
        <family val="2"/>
        <charset val="186"/>
        <scheme val="minor"/>
      </rPr>
      <t>3</t>
    </r>
    <r>
      <rPr>
        <sz val="11"/>
        <color theme="1"/>
        <rFont val="Calibri"/>
        <family val="2"/>
        <charset val="186"/>
        <scheme val="minor"/>
      </rPr>
      <t xml:space="preserve"> The detailed information relating sRNA terminators is provided in Table S5.</t>
    </r>
  </si>
  <si>
    <r>
      <rPr>
        <vertAlign val="superscript"/>
        <sz val="11"/>
        <color theme="1"/>
        <rFont val="Calibri"/>
        <family val="2"/>
        <charset val="186"/>
        <scheme val="minor"/>
      </rPr>
      <t>4</t>
    </r>
    <r>
      <rPr>
        <sz val="11"/>
        <color theme="1"/>
        <rFont val="Calibri"/>
        <family val="2"/>
        <charset val="186"/>
        <scheme val="minor"/>
      </rPr>
      <t xml:space="preserve"> The coding strands of gene at the 5' end of sRNA, sRNA itself and gene at the 3' end of sRNA is indicated. The detail genomic context is provided in Table S7.</t>
    </r>
  </si>
  <si>
    <r>
      <rPr>
        <vertAlign val="superscript"/>
        <sz val="11"/>
        <color theme="1"/>
        <rFont val="Calibri"/>
        <family val="2"/>
        <charset val="186"/>
        <scheme val="minor"/>
      </rPr>
      <t>4</t>
    </r>
    <r>
      <rPr>
        <sz val="11"/>
        <color theme="1"/>
        <rFont val="Calibri"/>
        <family val="2"/>
        <charset val="186"/>
        <scheme val="minor"/>
      </rPr>
      <t xml:space="preserve"> The coding strands of gene at the 5' end of sRNA, sRNA it selft and gene at the 3' end of sRNA is indicated. The detail genomic context is provided in Table S7.</t>
    </r>
  </si>
  <si>
    <r>
      <rPr>
        <b/>
        <sz val="11"/>
        <color theme="1"/>
        <rFont val="Calibri"/>
        <family val="2"/>
        <charset val="186"/>
        <scheme val="minor"/>
      </rPr>
      <t>Table S2</t>
    </r>
    <r>
      <rPr>
        <sz val="11"/>
        <color theme="1"/>
        <rFont val="Calibri"/>
        <family val="2"/>
        <scheme val="minor"/>
      </rPr>
      <t xml:space="preserve"> List of predicted sRNAs and their main features.</t>
    </r>
  </si>
  <si>
    <r>
      <rPr>
        <b/>
        <sz val="11"/>
        <color theme="1"/>
        <rFont val="Calibri"/>
        <family val="2"/>
        <charset val="186"/>
        <scheme val="minor"/>
      </rPr>
      <t>Table S4</t>
    </r>
    <r>
      <rPr>
        <sz val="11"/>
        <color theme="1"/>
        <rFont val="Calibri"/>
        <family val="2"/>
        <scheme val="minor"/>
      </rPr>
      <t xml:space="preserve"> Promoters of predicted sRNAs.</t>
    </r>
  </si>
  <si>
    <r>
      <rPr>
        <b/>
        <sz val="11"/>
        <color theme="1"/>
        <rFont val="Calibri"/>
        <family val="2"/>
        <charset val="186"/>
        <scheme val="minor"/>
      </rPr>
      <t>Table S5</t>
    </r>
    <r>
      <rPr>
        <sz val="11"/>
        <color theme="1"/>
        <rFont val="Calibri"/>
        <family val="2"/>
        <scheme val="minor"/>
      </rPr>
      <t xml:space="preserve"> Terminators of predicted sRNAs.</t>
    </r>
  </si>
  <si>
    <r>
      <rPr>
        <b/>
        <sz val="11"/>
        <color theme="1"/>
        <rFont val="Calibri"/>
        <family val="2"/>
        <charset val="186"/>
        <scheme val="minor"/>
      </rPr>
      <t>Table S6</t>
    </r>
    <r>
      <rPr>
        <sz val="11"/>
        <color theme="1"/>
        <rFont val="Calibri"/>
        <family val="2"/>
        <scheme val="minor"/>
      </rPr>
      <t xml:space="preserve"> Detailed genomic context of predicted sRNAs.</t>
    </r>
  </si>
  <si>
    <r>
      <rPr>
        <b/>
        <sz val="11"/>
        <color theme="1"/>
        <rFont val="Calibri"/>
        <family val="2"/>
        <charset val="186"/>
        <scheme val="minor"/>
      </rPr>
      <t>Table S7</t>
    </r>
    <r>
      <rPr>
        <sz val="11"/>
        <color theme="1"/>
        <rFont val="Calibri"/>
        <family val="2"/>
        <scheme val="minor"/>
      </rPr>
      <t xml:space="preserve"> Detailed genomic context of predicted sRNAs originating from more than one loci.</t>
    </r>
  </si>
  <si>
    <r>
      <rPr>
        <b/>
        <sz val="11"/>
        <color theme="1"/>
        <rFont val="Calibri"/>
        <family val="2"/>
        <charset val="186"/>
        <scheme val="minor"/>
      </rPr>
      <t>Table S8</t>
    </r>
    <r>
      <rPr>
        <sz val="11"/>
        <color theme="1"/>
        <rFont val="Calibri"/>
        <family val="2"/>
        <scheme val="minor"/>
      </rPr>
      <t xml:space="preserve"> Structural characteristics of predicted sRNAs.</t>
    </r>
  </si>
  <si>
    <r>
      <rPr>
        <b/>
        <sz val="11"/>
        <color theme="1"/>
        <rFont val="Calibri"/>
        <family val="2"/>
        <charset val="186"/>
        <scheme val="minor"/>
      </rPr>
      <t xml:space="preserve">Table S9 </t>
    </r>
    <r>
      <rPr>
        <sz val="11"/>
        <color theme="1"/>
        <rFont val="Calibri"/>
        <family val="2"/>
        <charset val="186"/>
        <scheme val="minor"/>
      </rPr>
      <t xml:space="preserve">Conservation of predicted sRNAs in </t>
    </r>
    <r>
      <rPr>
        <i/>
        <sz val="11"/>
        <color theme="1"/>
        <rFont val="Calibri"/>
        <family val="2"/>
        <charset val="186"/>
        <scheme val="minor"/>
      </rPr>
      <t>Lactobacillaceae</t>
    </r>
    <r>
      <rPr>
        <sz val="11"/>
        <color theme="1"/>
        <rFont val="Calibri"/>
        <family val="2"/>
        <charset val="186"/>
        <scheme val="minor"/>
      </rPr>
      <t xml:space="preserve"> family. "-" indicates that no BLAST hits were found.</t>
    </r>
  </si>
  <si>
    <r>
      <rPr>
        <b/>
        <sz val="11"/>
        <color theme="1"/>
        <rFont val="Calibri"/>
        <family val="2"/>
        <charset val="186"/>
        <scheme val="minor"/>
      </rPr>
      <t>Table S3</t>
    </r>
    <r>
      <rPr>
        <sz val="11"/>
        <color theme="1"/>
        <rFont val="Calibri"/>
        <family val="2"/>
        <scheme val="minor"/>
      </rPr>
      <t xml:space="preserve"> List of predicted sRNAs originating from more than one loci and their main featur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1"/>
      <color theme="1"/>
      <name val="Calibri"/>
      <family val="2"/>
      <scheme val="minor"/>
    </font>
    <font>
      <sz val="11"/>
      <color theme="1"/>
      <name val="Calibri"/>
      <family val="2"/>
      <charset val="186"/>
      <scheme val="minor"/>
    </font>
    <font>
      <sz val="11"/>
      <color theme="1"/>
      <name val="Calibri"/>
      <family val="2"/>
      <charset val="186"/>
      <scheme val="minor"/>
    </font>
    <font>
      <sz val="11"/>
      <color theme="1"/>
      <name val="Calibri"/>
      <family val="2"/>
      <charset val="186"/>
      <scheme val="minor"/>
    </font>
    <font>
      <b/>
      <sz val="11"/>
      <color theme="1"/>
      <name val="Calibri"/>
      <family val="2"/>
      <charset val="186"/>
      <scheme val="minor"/>
    </font>
    <font>
      <b/>
      <sz val="11"/>
      <color theme="1"/>
      <name val="Calibri"/>
      <family val="2"/>
      <scheme val="minor"/>
    </font>
    <font>
      <sz val="11"/>
      <name val="Calibri"/>
      <family val="2"/>
      <scheme val="minor"/>
    </font>
    <font>
      <sz val="11"/>
      <color rgb="FF000000"/>
      <name val="Calibri"/>
      <family val="2"/>
      <scheme val="minor"/>
    </font>
    <font>
      <sz val="11"/>
      <color theme="1"/>
      <name val="Calibri"/>
      <family val="2"/>
      <charset val="186"/>
    </font>
    <font>
      <b/>
      <i/>
      <sz val="11"/>
      <color theme="1"/>
      <name val="Calibri"/>
      <family val="2"/>
      <charset val="186"/>
      <scheme val="minor"/>
    </font>
    <font>
      <b/>
      <vertAlign val="superscript"/>
      <sz val="11"/>
      <color theme="1"/>
      <name val="Calibri"/>
      <family val="2"/>
      <charset val="186"/>
      <scheme val="minor"/>
    </font>
    <font>
      <vertAlign val="superscript"/>
      <sz val="11"/>
      <color theme="1"/>
      <name val="Calibri"/>
      <family val="2"/>
      <charset val="186"/>
      <scheme val="minor"/>
    </font>
    <font>
      <u/>
      <sz val="11"/>
      <color theme="1"/>
      <name val="Calibri"/>
      <family val="2"/>
      <charset val="186"/>
      <scheme val="minor"/>
    </font>
    <font>
      <i/>
      <sz val="11"/>
      <color theme="1"/>
      <name val="Calibri"/>
      <family val="2"/>
      <charset val="186"/>
      <scheme val="minor"/>
    </font>
    <font>
      <sz val="11"/>
      <color theme="1"/>
      <name val="Calibri"/>
      <family val="2"/>
    </font>
    <font>
      <i/>
      <u/>
      <sz val="11"/>
      <color theme="1"/>
      <name val="Calibri"/>
      <family val="2"/>
      <charset val="186"/>
      <scheme val="minor"/>
    </font>
  </fonts>
  <fills count="2">
    <fill>
      <patternFill patternType="none"/>
    </fill>
    <fill>
      <patternFill patternType="gray125"/>
    </fill>
  </fills>
  <borders count="6">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s>
  <cellStyleXfs count="1">
    <xf numFmtId="0" fontId="0" fillId="0" borderId="0"/>
  </cellStyleXfs>
  <cellXfs count="83">
    <xf numFmtId="0" fontId="0" fillId="0" borderId="0" xfId="0"/>
    <xf numFmtId="0" fontId="5" fillId="0" borderId="0" xfId="0" applyFont="1"/>
    <xf numFmtId="0" fontId="5" fillId="0" borderId="0" xfId="0" applyFont="1" applyFill="1" applyBorder="1"/>
    <xf numFmtId="49" fontId="5" fillId="0" borderId="0" xfId="0" applyNumberFormat="1" applyFont="1" applyFill="1" applyBorder="1"/>
    <xf numFmtId="0" fontId="5" fillId="0" borderId="0" xfId="0" applyNumberFormat="1" applyFont="1" applyFill="1" applyBorder="1"/>
    <xf numFmtId="0" fontId="0" fillId="0" borderId="0" xfId="0" applyFill="1"/>
    <xf numFmtId="0" fontId="0" fillId="0" borderId="0" xfId="0" applyFont="1"/>
    <xf numFmtId="0" fontId="0" fillId="0" borderId="0" xfId="0" applyFont="1" applyFill="1" applyBorder="1"/>
    <xf numFmtId="49" fontId="0" fillId="0" borderId="0" xfId="0" applyNumberFormat="1" applyFont="1" applyFill="1" applyBorder="1"/>
    <xf numFmtId="1" fontId="0" fillId="0" borderId="0" xfId="0" applyNumberFormat="1" applyFont="1"/>
    <xf numFmtId="0" fontId="0" fillId="0" borderId="0" xfId="0" applyNumberFormat="1" applyFont="1" applyFill="1" applyBorder="1"/>
    <xf numFmtId="0" fontId="0" fillId="0" borderId="0" xfId="0" applyNumberFormat="1" applyFont="1" applyFill="1"/>
    <xf numFmtId="2" fontId="0" fillId="0" borderId="0" xfId="0" applyNumberFormat="1" applyFill="1"/>
    <xf numFmtId="0" fontId="6" fillId="0" borderId="0" xfId="0" applyFont="1" applyFill="1" applyBorder="1"/>
    <xf numFmtId="0" fontId="0" fillId="0" borderId="0" xfId="0" applyFont="1" applyFill="1"/>
    <xf numFmtId="2" fontId="0" fillId="0" borderId="0" xfId="0" applyNumberFormat="1" applyFont="1" applyFill="1"/>
    <xf numFmtId="0" fontId="7" fillId="0" borderId="0" xfId="0" applyNumberFormat="1" applyFont="1" applyAlignment="1">
      <alignment horizontal="left" vertical="center"/>
    </xf>
    <xf numFmtId="0" fontId="0" fillId="0" borderId="0" xfId="0" applyNumberFormat="1"/>
    <xf numFmtId="1" fontId="0" fillId="0" borderId="0" xfId="0" applyNumberFormat="1" applyFont="1" applyFill="1"/>
    <xf numFmtId="0" fontId="5" fillId="0" borderId="0" xfId="0" applyFont="1" applyFill="1"/>
    <xf numFmtId="0" fontId="5" fillId="0" borderId="0" xfId="0" applyFont="1" applyFill="1" applyBorder="1" applyAlignment="1">
      <alignment horizontal="center"/>
    </xf>
    <xf numFmtId="0" fontId="5" fillId="0" borderId="0" xfId="0" applyFont="1" applyAlignment="1">
      <alignment horizontal="center"/>
    </xf>
    <xf numFmtId="0" fontId="5" fillId="0" borderId="3" xfId="0" applyFont="1" applyFill="1" applyBorder="1" applyAlignment="1">
      <alignment horizontal="center"/>
    </xf>
    <xf numFmtId="0" fontId="5" fillId="0" borderId="3" xfId="0" applyFont="1" applyBorder="1" applyAlignment="1">
      <alignment horizontal="center"/>
    </xf>
    <xf numFmtId="0" fontId="0" fillId="0" borderId="4" xfId="0" applyBorder="1"/>
    <xf numFmtId="0" fontId="0" fillId="0" borderId="4" xfId="0" applyFill="1" applyBorder="1"/>
    <xf numFmtId="0" fontId="0" fillId="0" borderId="0" xfId="0" applyFill="1" applyBorder="1"/>
    <xf numFmtId="49" fontId="5" fillId="0" borderId="0" xfId="0" applyNumberFormat="1" applyFont="1" applyFill="1" applyBorder="1" applyAlignment="1">
      <alignment horizontal="fill"/>
    </xf>
    <xf numFmtId="49" fontId="0" fillId="0" borderId="0" xfId="0" applyNumberFormat="1" applyFont="1" applyFill="1" applyBorder="1" applyAlignment="1">
      <alignment horizontal="fill"/>
    </xf>
    <xf numFmtId="0" fontId="0" fillId="0" borderId="0" xfId="0" applyFont="1" applyFill="1" applyBorder="1" applyAlignment="1">
      <alignment horizontal="fill"/>
    </xf>
    <xf numFmtId="0" fontId="7" fillId="0" borderId="0" xfId="0" applyFont="1" applyAlignment="1">
      <alignment horizontal="fill" vertical="center"/>
    </xf>
    <xf numFmtId="49" fontId="0" fillId="0" borderId="0" xfId="0" applyNumberFormat="1" applyFont="1" applyFill="1" applyAlignment="1">
      <alignment horizontal="fill"/>
    </xf>
    <xf numFmtId="0" fontId="0" fillId="0" borderId="0" xfId="0" applyFont="1" applyFill="1" applyAlignment="1">
      <alignment horizontal="fill"/>
    </xf>
    <xf numFmtId="1" fontId="0" fillId="0" borderId="0" xfId="0" applyNumberFormat="1" applyFont="1" applyFill="1" applyBorder="1" applyAlignment="1">
      <alignment horizontal="fill"/>
    </xf>
    <xf numFmtId="0" fontId="0" fillId="0" borderId="0" xfId="0" applyAlignment="1">
      <alignment horizontal="fill"/>
    </xf>
    <xf numFmtId="0" fontId="0" fillId="0" borderId="0" xfId="0" applyFill="1" applyAlignment="1">
      <alignment horizontal="fill"/>
    </xf>
    <xf numFmtId="0" fontId="7" fillId="0" borderId="0" xfId="0" applyFont="1" applyFill="1" applyAlignment="1">
      <alignment horizontal="fill" vertical="center"/>
    </xf>
    <xf numFmtId="0" fontId="7" fillId="0" borderId="0" xfId="0" applyFont="1" applyFill="1" applyAlignment="1">
      <alignment horizontal="left" vertical="center"/>
    </xf>
    <xf numFmtId="49" fontId="5" fillId="0" borderId="0" xfId="0" applyNumberFormat="1" applyFont="1" applyFill="1" applyBorder="1" applyAlignment="1"/>
    <xf numFmtId="0" fontId="0" fillId="0" borderId="0" xfId="0" applyFill="1" applyAlignment="1"/>
    <xf numFmtId="49" fontId="4" fillId="0" borderId="0" xfId="0" applyNumberFormat="1" applyFont="1" applyFill="1" applyAlignment="1">
      <alignment wrapText="1"/>
    </xf>
    <xf numFmtId="49" fontId="4" fillId="0" borderId="0" xfId="0" applyNumberFormat="1" applyFont="1" applyAlignment="1">
      <alignment wrapText="1"/>
    </xf>
    <xf numFmtId="2" fontId="5" fillId="0" borderId="0" xfId="0" applyNumberFormat="1" applyFont="1"/>
    <xf numFmtId="2" fontId="0" fillId="0" borderId="0" xfId="0" applyNumberFormat="1" applyFont="1"/>
    <xf numFmtId="0" fontId="4" fillId="0" borderId="0" xfId="0" applyFont="1" applyFill="1"/>
    <xf numFmtId="49" fontId="4" fillId="0" borderId="0" xfId="0" applyNumberFormat="1" applyFont="1" applyFill="1" applyBorder="1"/>
    <xf numFmtId="0" fontId="4" fillId="0" borderId="0" xfId="0" applyFont="1"/>
    <xf numFmtId="0" fontId="4" fillId="0" borderId="0" xfId="0" applyFont="1" applyAlignment="1">
      <alignment wrapText="1"/>
    </xf>
    <xf numFmtId="0" fontId="4" fillId="0" borderId="0" xfId="0" applyFont="1" applyFill="1" applyAlignment="1">
      <alignment textRotation="45"/>
    </xf>
    <xf numFmtId="164" fontId="4" fillId="0" borderId="0" xfId="0" applyNumberFormat="1" applyFont="1" applyAlignment="1">
      <alignment horizontal="left"/>
    </xf>
    <xf numFmtId="164" fontId="0" fillId="0" borderId="0" xfId="0" applyNumberFormat="1" applyAlignment="1">
      <alignment horizontal="right"/>
    </xf>
    <xf numFmtId="2" fontId="4" fillId="0" borderId="0" xfId="0" applyNumberFormat="1" applyFont="1" applyFill="1"/>
    <xf numFmtId="2" fontId="4" fillId="0" borderId="0" xfId="0" applyNumberFormat="1" applyFont="1"/>
    <xf numFmtId="49" fontId="0" fillId="0" borderId="0" xfId="0" applyNumberFormat="1" applyFill="1"/>
    <xf numFmtId="49" fontId="6" fillId="0" borderId="0" xfId="0" applyNumberFormat="1" applyFont="1" applyFill="1" applyBorder="1"/>
    <xf numFmtId="0" fontId="3" fillId="0" borderId="0" xfId="0" applyFont="1" applyFill="1"/>
    <xf numFmtId="0" fontId="0" fillId="0" borderId="0" xfId="0" applyFont="1" applyFill="1" applyBorder="1" applyAlignment="1">
      <alignment horizontal="center"/>
    </xf>
    <xf numFmtId="0" fontId="0" fillId="0" borderId="4" xfId="0" applyFont="1" applyFill="1" applyBorder="1" applyAlignment="1">
      <alignment horizontal="center"/>
    </xf>
    <xf numFmtId="0" fontId="6" fillId="0" borderId="0" xfId="0" applyFont="1" applyFill="1" applyBorder="1" applyAlignment="1">
      <alignment horizontal="center"/>
    </xf>
    <xf numFmtId="0" fontId="6" fillId="0" borderId="4" xfId="0" applyFont="1" applyFill="1" applyBorder="1" applyAlignment="1">
      <alignment horizontal="center"/>
    </xf>
    <xf numFmtId="49" fontId="0" fillId="0" borderId="0" xfId="0" applyNumberFormat="1" applyFont="1" applyFill="1"/>
    <xf numFmtId="0" fontId="0" fillId="0" borderId="0" xfId="0" applyFill="1" applyAlignment="1">
      <alignment horizontal="center"/>
    </xf>
    <xf numFmtId="0" fontId="5" fillId="0" borderId="0" xfId="0" applyFont="1" applyBorder="1" applyAlignment="1">
      <alignment horizontal="center"/>
    </xf>
    <xf numFmtId="2" fontId="3" fillId="0" borderId="0" xfId="0" applyNumberFormat="1" applyFont="1" applyFill="1"/>
    <xf numFmtId="0" fontId="0" fillId="0" borderId="0" xfId="0" applyFont="1" applyAlignment="1">
      <alignment horizontal="right"/>
    </xf>
    <xf numFmtId="0" fontId="0" fillId="0" borderId="0" xfId="0" applyFont="1" applyFill="1" applyAlignment="1">
      <alignment horizontal="right"/>
    </xf>
    <xf numFmtId="0" fontId="2" fillId="0" borderId="0" xfId="0" applyFont="1" applyFill="1"/>
    <xf numFmtId="164" fontId="0" fillId="0" borderId="0" xfId="0" applyNumberFormat="1" applyFill="1"/>
    <xf numFmtId="164" fontId="5" fillId="0" borderId="0" xfId="0" applyNumberFormat="1" applyFont="1" applyBorder="1" applyAlignment="1">
      <alignment horizontal="center"/>
    </xf>
    <xf numFmtId="164" fontId="0" fillId="0" borderId="0" xfId="0" applyNumberFormat="1" applyFont="1" applyFill="1"/>
    <xf numFmtId="164" fontId="0" fillId="0" borderId="0" xfId="0" applyNumberFormat="1"/>
    <xf numFmtId="164" fontId="0" fillId="0" borderId="0" xfId="0" applyNumberFormat="1" applyFont="1" applyFill="1" applyBorder="1"/>
    <xf numFmtId="164" fontId="0" fillId="0" borderId="0" xfId="0" applyNumberFormat="1" applyFill="1" applyBorder="1"/>
    <xf numFmtId="0" fontId="1" fillId="0" borderId="0" xfId="0" applyFont="1" applyFill="1"/>
    <xf numFmtId="2" fontId="1" fillId="0" borderId="0" xfId="0" applyNumberFormat="1" applyFont="1" applyFill="1"/>
    <xf numFmtId="0" fontId="0" fillId="0" borderId="0" xfId="0" applyNumberFormat="1" applyFill="1"/>
    <xf numFmtId="0" fontId="7" fillId="0" borderId="0" xfId="0" applyNumberFormat="1" applyFont="1" applyFill="1" applyAlignment="1">
      <alignment horizontal="left" vertical="center"/>
    </xf>
    <xf numFmtId="0" fontId="7" fillId="0" borderId="0" xfId="0" applyNumberFormat="1" applyFont="1" applyFill="1" applyAlignment="1">
      <alignment horizontal="fill" vertical="center"/>
    </xf>
    <xf numFmtId="0" fontId="4" fillId="0" borderId="1" xfId="0" applyFont="1" applyFill="1" applyBorder="1" applyAlignment="1">
      <alignment horizontal="center"/>
    </xf>
    <xf numFmtId="0" fontId="4" fillId="0" borderId="2" xfId="0" applyFont="1" applyFill="1" applyBorder="1" applyAlignment="1">
      <alignment horizontal="center"/>
    </xf>
    <xf numFmtId="0" fontId="4" fillId="0" borderId="5" xfId="0" applyFont="1" applyFill="1" applyBorder="1" applyAlignment="1">
      <alignment horizontal="center"/>
    </xf>
    <xf numFmtId="164" fontId="4" fillId="0" borderId="1" xfId="0" applyNumberFormat="1" applyFont="1" applyFill="1" applyBorder="1" applyAlignment="1">
      <alignment horizontal="center"/>
    </xf>
    <xf numFmtId="164" fontId="0" fillId="0" borderId="1" xfId="0" applyNumberFormat="1" applyFill="1" applyBorder="1" applyAlignment="1">
      <alignment horizontal="center"/>
    </xf>
  </cellXfs>
  <cellStyles count="1">
    <cellStyle name="Normal" xfId="0" builtinId="0"/>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318"/>
  <sheetViews>
    <sheetView workbookViewId="0"/>
  </sheetViews>
  <sheetFormatPr defaultRowHeight="15" x14ac:dyDescent="0.25"/>
  <cols>
    <col min="1" max="1" width="12.140625" style="5" customWidth="1"/>
    <col min="2" max="2" width="27.85546875" style="53" customWidth="1"/>
    <col min="3" max="3" width="7.85546875" style="5" customWidth="1"/>
    <col min="4" max="5" width="9.140625" style="5"/>
    <col min="6" max="6" width="11" style="5" customWidth="1"/>
    <col min="7" max="7" width="10.5703125" style="5" customWidth="1"/>
    <col min="8" max="8" width="11.85546875" style="5" customWidth="1"/>
    <col min="9" max="9" width="17" style="5" customWidth="1"/>
    <col min="10" max="10" width="8.42578125" style="5" customWidth="1"/>
    <col min="11" max="11" width="11.42578125" style="5" customWidth="1"/>
    <col min="12" max="20" width="6.85546875" style="5" customWidth="1"/>
    <col min="21" max="23" width="9.28515625" style="67" customWidth="1"/>
    <col min="24" max="24" width="24.42578125" style="61" customWidth="1"/>
  </cols>
  <sheetData>
    <row r="1" spans="1:24" x14ac:dyDescent="0.25">
      <c r="A1" s="73" t="s">
        <v>2200</v>
      </c>
    </row>
    <row r="2" spans="1:24" x14ac:dyDescent="0.25">
      <c r="A2" s="55"/>
    </row>
    <row r="3" spans="1:24" ht="17.25" x14ac:dyDescent="0.25">
      <c r="L3" s="78" t="s">
        <v>2161</v>
      </c>
      <c r="M3" s="78"/>
      <c r="N3" s="79"/>
      <c r="O3" s="80" t="s">
        <v>2162</v>
      </c>
      <c r="P3" s="78"/>
      <c r="Q3" s="79"/>
      <c r="R3" s="80" t="s">
        <v>2163</v>
      </c>
      <c r="S3" s="78"/>
      <c r="T3" s="79"/>
      <c r="U3" s="81" t="s">
        <v>2147</v>
      </c>
      <c r="V3" s="82"/>
      <c r="W3" s="82"/>
    </row>
    <row r="4" spans="1:24" ht="17.25" x14ac:dyDescent="0.25">
      <c r="A4" s="1" t="s">
        <v>2148</v>
      </c>
      <c r="B4" s="3" t="s">
        <v>2194</v>
      </c>
      <c r="C4" s="3" t="s">
        <v>1</v>
      </c>
      <c r="D4" s="1" t="s">
        <v>2</v>
      </c>
      <c r="E4" s="1" t="s">
        <v>3</v>
      </c>
      <c r="F4" s="1" t="s">
        <v>2143</v>
      </c>
      <c r="G4" s="1" t="s">
        <v>2158</v>
      </c>
      <c r="H4" s="1" t="s">
        <v>2159</v>
      </c>
      <c r="I4" s="3" t="s">
        <v>2160</v>
      </c>
      <c r="J4" s="1" t="s">
        <v>4</v>
      </c>
      <c r="K4" s="1" t="s">
        <v>5</v>
      </c>
      <c r="L4" s="20" t="s">
        <v>992</v>
      </c>
      <c r="M4" s="20" t="s">
        <v>993</v>
      </c>
      <c r="N4" s="22" t="s">
        <v>994</v>
      </c>
      <c r="O4" s="21" t="s">
        <v>992</v>
      </c>
      <c r="P4" s="21" t="s">
        <v>993</v>
      </c>
      <c r="Q4" s="23" t="s">
        <v>994</v>
      </c>
      <c r="R4" s="21" t="s">
        <v>992</v>
      </c>
      <c r="S4" s="21" t="s">
        <v>993</v>
      </c>
      <c r="T4" s="23" t="s">
        <v>994</v>
      </c>
      <c r="U4" s="68" t="s">
        <v>992</v>
      </c>
      <c r="V4" s="68" t="s">
        <v>993</v>
      </c>
      <c r="W4" s="68" t="s">
        <v>994</v>
      </c>
      <c r="X4" s="62" t="s">
        <v>2193</v>
      </c>
    </row>
    <row r="5" spans="1:24" x14ac:dyDescent="0.25">
      <c r="A5" s="6" t="s">
        <v>582</v>
      </c>
      <c r="B5" s="8" t="s">
        <v>2149</v>
      </c>
      <c r="C5" s="8" t="s">
        <v>8</v>
      </c>
      <c r="D5" s="6">
        <v>2717</v>
      </c>
      <c r="E5" s="6">
        <v>2817</v>
      </c>
      <c r="F5" s="6">
        <v>101</v>
      </c>
      <c r="G5" s="6" t="s">
        <v>7</v>
      </c>
      <c r="H5" s="9" t="s">
        <v>8</v>
      </c>
      <c r="I5" s="8" t="s">
        <v>583</v>
      </c>
      <c r="J5" s="6"/>
      <c r="K5" s="6"/>
      <c r="L5" s="56" t="s">
        <v>7</v>
      </c>
      <c r="M5" s="56" t="s">
        <v>7</v>
      </c>
      <c r="N5" s="57" t="s">
        <v>8</v>
      </c>
      <c r="O5"/>
      <c r="P5"/>
      <c r="Q5" s="24"/>
      <c r="T5" s="25"/>
      <c r="U5" s="69">
        <v>38.303799535624101</v>
      </c>
      <c r="V5" s="69">
        <v>39.346591681194099</v>
      </c>
      <c r="W5" s="70">
        <v>691.86513637183941</v>
      </c>
      <c r="X5" s="56" t="s">
        <v>7</v>
      </c>
    </row>
    <row r="6" spans="1:24" x14ac:dyDescent="0.25">
      <c r="A6" s="6" t="s">
        <v>586</v>
      </c>
      <c r="B6" s="54" t="s">
        <v>2149</v>
      </c>
      <c r="C6" s="8" t="s">
        <v>8</v>
      </c>
      <c r="D6" s="6">
        <v>37449</v>
      </c>
      <c r="E6" s="14">
        <v>37524</v>
      </c>
      <c r="F6" s="14">
        <v>76</v>
      </c>
      <c r="G6" s="6" t="s">
        <v>7</v>
      </c>
      <c r="H6" s="9" t="s">
        <v>8</v>
      </c>
      <c r="I6" s="8" t="s">
        <v>587</v>
      </c>
      <c r="J6" s="6"/>
      <c r="K6" s="6"/>
      <c r="L6" s="56" t="s">
        <v>7</v>
      </c>
      <c r="M6" s="56" t="s">
        <v>7</v>
      </c>
      <c r="N6" s="57" t="s">
        <v>8</v>
      </c>
      <c r="O6"/>
      <c r="P6"/>
      <c r="Q6" s="24"/>
      <c r="T6" s="25"/>
      <c r="U6" s="71">
        <v>432.13132872594537</v>
      </c>
      <c r="V6" s="71">
        <v>296.11080201744733</v>
      </c>
      <c r="W6" s="70">
        <v>237.71918465686031</v>
      </c>
      <c r="X6" s="56"/>
    </row>
    <row r="7" spans="1:24" x14ac:dyDescent="0.25">
      <c r="A7" s="6" t="s">
        <v>6</v>
      </c>
      <c r="B7" s="8" t="s">
        <v>2152</v>
      </c>
      <c r="C7" s="8" t="s">
        <v>7</v>
      </c>
      <c r="D7" s="6">
        <v>37565</v>
      </c>
      <c r="E7" s="6">
        <v>37485</v>
      </c>
      <c r="F7" s="6">
        <v>81</v>
      </c>
      <c r="G7" s="6" t="s">
        <v>7</v>
      </c>
      <c r="H7" s="9" t="s">
        <v>8</v>
      </c>
      <c r="I7" s="8" t="s">
        <v>9</v>
      </c>
      <c r="J7" s="6"/>
      <c r="K7" s="6"/>
      <c r="L7" s="56" t="s">
        <v>8</v>
      </c>
      <c r="M7" s="56" t="s">
        <v>8</v>
      </c>
      <c r="N7" s="57" t="s">
        <v>8</v>
      </c>
      <c r="O7"/>
      <c r="P7"/>
      <c r="Q7" s="24"/>
      <c r="T7" s="25"/>
      <c r="U7" s="71">
        <v>34.264659943249306</v>
      </c>
      <c r="V7" s="71">
        <v>28.074008505812234</v>
      </c>
      <c r="W7" s="70">
        <v>31.13144859940553</v>
      </c>
      <c r="X7" s="56"/>
    </row>
    <row r="8" spans="1:24" x14ac:dyDescent="0.25">
      <c r="A8" s="6" t="s">
        <v>12</v>
      </c>
      <c r="B8" s="54" t="s">
        <v>2152</v>
      </c>
      <c r="C8" s="8" t="s">
        <v>7</v>
      </c>
      <c r="D8" s="6">
        <v>43917</v>
      </c>
      <c r="E8" s="6">
        <v>43809</v>
      </c>
      <c r="F8" s="6">
        <v>109</v>
      </c>
      <c r="G8" s="6" t="s">
        <v>7</v>
      </c>
      <c r="H8" s="9" t="s">
        <v>8</v>
      </c>
      <c r="I8" s="8" t="s">
        <v>13</v>
      </c>
      <c r="J8" s="6"/>
      <c r="K8" s="6"/>
      <c r="L8" s="56" t="s">
        <v>8</v>
      </c>
      <c r="M8" s="56" t="s">
        <v>8</v>
      </c>
      <c r="N8" s="57" t="s">
        <v>7</v>
      </c>
      <c r="O8"/>
      <c r="P8"/>
      <c r="Q8" s="24"/>
      <c r="T8" s="25"/>
      <c r="U8" s="71">
        <v>48.879043999704301</v>
      </c>
      <c r="V8" s="71">
        <v>51.513709720319603</v>
      </c>
      <c r="W8" s="70">
        <v>17.098827922098966</v>
      </c>
      <c r="X8" s="56"/>
    </row>
    <row r="9" spans="1:24" x14ac:dyDescent="0.25">
      <c r="A9" s="6" t="s">
        <v>16</v>
      </c>
      <c r="B9" s="8" t="s">
        <v>2155</v>
      </c>
      <c r="C9" s="8" t="s">
        <v>7</v>
      </c>
      <c r="D9" s="6">
        <v>45734</v>
      </c>
      <c r="E9" s="6">
        <v>45275</v>
      </c>
      <c r="F9" s="6">
        <v>460</v>
      </c>
      <c r="G9" s="6" t="s">
        <v>8</v>
      </c>
      <c r="H9" s="9" t="s">
        <v>8</v>
      </c>
      <c r="I9" s="8" t="s">
        <v>9</v>
      </c>
      <c r="J9" s="6"/>
      <c r="K9" s="6"/>
      <c r="L9" s="56" t="s">
        <v>8</v>
      </c>
      <c r="M9" s="56" t="s">
        <v>8</v>
      </c>
      <c r="N9" s="57" t="s">
        <v>8</v>
      </c>
      <c r="O9"/>
      <c r="P9"/>
      <c r="Q9" s="24"/>
      <c r="R9"/>
      <c r="S9"/>
      <c r="T9" s="24"/>
      <c r="U9" s="71">
        <v>212.20606446080237</v>
      </c>
      <c r="V9" s="71">
        <v>177.60697559891332</v>
      </c>
      <c r="W9" s="70">
        <v>87.993885338313319</v>
      </c>
      <c r="X9" s="56"/>
    </row>
    <row r="10" spans="1:24" x14ac:dyDescent="0.25">
      <c r="A10" s="6" t="s">
        <v>20</v>
      </c>
      <c r="B10" s="8" t="s">
        <v>2149</v>
      </c>
      <c r="C10" s="8" t="s">
        <v>7</v>
      </c>
      <c r="D10" s="6">
        <v>46644</v>
      </c>
      <c r="E10" s="6">
        <v>46485</v>
      </c>
      <c r="F10" s="6">
        <v>160</v>
      </c>
      <c r="G10" s="6" t="s">
        <v>8</v>
      </c>
      <c r="H10" s="9" t="s">
        <v>7</v>
      </c>
      <c r="I10" s="8" t="s">
        <v>21</v>
      </c>
      <c r="J10" s="6"/>
      <c r="K10" s="6"/>
      <c r="L10" s="56" t="s">
        <v>7</v>
      </c>
      <c r="M10" s="56" t="s">
        <v>7</v>
      </c>
      <c r="N10" s="57" t="s">
        <v>8</v>
      </c>
      <c r="O10"/>
      <c r="P10"/>
      <c r="Q10" s="24"/>
      <c r="T10" s="25"/>
      <c r="U10" s="69">
        <v>5.3955120258454699</v>
      </c>
      <c r="V10" s="71">
        <v>4.4449374896542571</v>
      </c>
      <c r="W10" s="70">
        <v>20.176540142975167</v>
      </c>
      <c r="X10" s="56"/>
    </row>
    <row r="11" spans="1:24" x14ac:dyDescent="0.25">
      <c r="A11" s="6" t="s">
        <v>24</v>
      </c>
      <c r="B11" s="8" t="s">
        <v>2149</v>
      </c>
      <c r="C11" s="8" t="s">
        <v>7</v>
      </c>
      <c r="D11" s="6">
        <v>47783</v>
      </c>
      <c r="E11" s="6">
        <v>47710</v>
      </c>
      <c r="F11" s="6">
        <v>74</v>
      </c>
      <c r="G11" s="6" t="s">
        <v>8</v>
      </c>
      <c r="H11" s="9" t="s">
        <v>8</v>
      </c>
      <c r="I11" s="8" t="s">
        <v>21</v>
      </c>
      <c r="J11" s="6"/>
      <c r="K11" s="6"/>
      <c r="L11" s="56" t="s">
        <v>8</v>
      </c>
      <c r="M11" s="56" t="s">
        <v>7</v>
      </c>
      <c r="N11" s="57" t="s">
        <v>7</v>
      </c>
      <c r="O11"/>
      <c r="P11"/>
      <c r="Q11" s="24"/>
      <c r="T11" s="25"/>
      <c r="U11" s="71">
        <v>40.054751167027696</v>
      </c>
      <c r="V11" s="71">
        <v>31.132023434208435</v>
      </c>
      <c r="W11" s="70">
        <v>221.38164406409899</v>
      </c>
      <c r="X11" s="56"/>
    </row>
    <row r="12" spans="1:24" x14ac:dyDescent="0.25">
      <c r="A12" s="6" t="s">
        <v>588</v>
      </c>
      <c r="B12" s="8" t="s">
        <v>2155</v>
      </c>
      <c r="C12" s="8" t="s">
        <v>8</v>
      </c>
      <c r="D12" s="6">
        <v>71177</v>
      </c>
      <c r="E12" s="6">
        <v>71410</v>
      </c>
      <c r="F12" s="6">
        <v>234</v>
      </c>
      <c r="G12" s="6" t="s">
        <v>8</v>
      </c>
      <c r="H12" s="9" t="s">
        <v>7</v>
      </c>
      <c r="I12" s="8" t="s">
        <v>587</v>
      </c>
      <c r="J12" s="6"/>
      <c r="K12" s="6"/>
      <c r="L12" s="56" t="s">
        <v>8</v>
      </c>
      <c r="M12" s="56" t="s">
        <v>8</v>
      </c>
      <c r="N12" s="57" t="s">
        <v>8</v>
      </c>
      <c r="O12"/>
      <c r="P12"/>
      <c r="Q12" s="24"/>
      <c r="R12"/>
      <c r="S12">
        <v>-1</v>
      </c>
      <c r="T12" s="24"/>
      <c r="U12" s="71">
        <v>397.53061063114365</v>
      </c>
      <c r="V12" s="71">
        <v>499.4014336310467</v>
      </c>
      <c r="W12" s="70">
        <v>374.44167265295664</v>
      </c>
      <c r="X12" s="56"/>
    </row>
    <row r="13" spans="1:24" x14ac:dyDescent="0.25">
      <c r="A13" s="6" t="s">
        <v>27</v>
      </c>
      <c r="B13" s="8" t="s">
        <v>2155</v>
      </c>
      <c r="C13" s="8" t="s">
        <v>7</v>
      </c>
      <c r="D13" s="6">
        <v>71471</v>
      </c>
      <c r="E13" s="6">
        <v>71376</v>
      </c>
      <c r="F13" s="6">
        <v>96</v>
      </c>
      <c r="G13" s="6" t="s">
        <v>8</v>
      </c>
      <c r="H13" s="9" t="s">
        <v>8</v>
      </c>
      <c r="I13" s="8" t="s">
        <v>9</v>
      </c>
      <c r="J13" s="6"/>
      <c r="K13" s="6"/>
      <c r="L13" s="56" t="s">
        <v>8</v>
      </c>
      <c r="M13" s="56" t="s">
        <v>8</v>
      </c>
      <c r="N13" s="57" t="s">
        <v>8</v>
      </c>
      <c r="O13"/>
      <c r="P13"/>
      <c r="Q13" s="24"/>
      <c r="R13"/>
      <c r="S13"/>
      <c r="T13" s="24">
        <v>-1</v>
      </c>
      <c r="U13" s="71">
        <v>21979.632376683498</v>
      </c>
      <c r="V13" s="71">
        <v>21952.547163490799</v>
      </c>
      <c r="W13" s="70">
        <v>16286.265052430865</v>
      </c>
      <c r="X13" s="56"/>
    </row>
    <row r="14" spans="1:24" x14ac:dyDescent="0.25">
      <c r="A14" s="6" t="s">
        <v>32</v>
      </c>
      <c r="B14" s="8" t="s">
        <v>2155</v>
      </c>
      <c r="C14" s="8" t="s">
        <v>7</v>
      </c>
      <c r="D14" s="6">
        <v>76470</v>
      </c>
      <c r="E14" s="6">
        <v>76145</v>
      </c>
      <c r="F14" s="6">
        <v>326</v>
      </c>
      <c r="G14" s="6" t="s">
        <v>8</v>
      </c>
      <c r="H14" s="9" t="s">
        <v>8</v>
      </c>
      <c r="I14" s="8" t="s">
        <v>21</v>
      </c>
      <c r="J14" s="6"/>
      <c r="K14" s="6"/>
      <c r="L14" s="56" t="s">
        <v>8</v>
      </c>
      <c r="M14" s="56" t="s">
        <v>8</v>
      </c>
      <c r="N14" s="57" t="s">
        <v>8</v>
      </c>
      <c r="O14"/>
      <c r="P14"/>
      <c r="Q14" s="24"/>
      <c r="R14"/>
      <c r="S14"/>
      <c r="T14" s="24"/>
      <c r="U14" s="71">
        <v>565.73394732456336</v>
      </c>
      <c r="V14" s="71">
        <v>498.46898521804468</v>
      </c>
      <c r="W14" s="70">
        <v>463.98206790296064</v>
      </c>
      <c r="X14" s="56"/>
    </row>
    <row r="15" spans="1:24" x14ac:dyDescent="0.25">
      <c r="A15" s="6" t="s">
        <v>37</v>
      </c>
      <c r="B15" s="54" t="s">
        <v>2155</v>
      </c>
      <c r="C15" s="8" t="s">
        <v>7</v>
      </c>
      <c r="D15" s="6">
        <v>79174</v>
      </c>
      <c r="E15" s="6">
        <v>78844</v>
      </c>
      <c r="F15" s="6">
        <v>331</v>
      </c>
      <c r="G15" s="6" t="s">
        <v>8</v>
      </c>
      <c r="H15" s="9" t="s">
        <v>8</v>
      </c>
      <c r="I15" s="8" t="s">
        <v>21</v>
      </c>
      <c r="J15" s="6"/>
      <c r="K15" s="6"/>
      <c r="L15" s="56" t="s">
        <v>8</v>
      </c>
      <c r="M15" s="56" t="s">
        <v>8</v>
      </c>
      <c r="N15" s="57" t="s">
        <v>8</v>
      </c>
      <c r="O15"/>
      <c r="P15"/>
      <c r="Q15" s="24"/>
      <c r="R15"/>
      <c r="S15">
        <v>-1</v>
      </c>
      <c r="T15" s="24">
        <v>-2</v>
      </c>
      <c r="U15" s="71">
        <v>465.08472857783232</v>
      </c>
      <c r="V15" s="71">
        <v>496.05542154603631</v>
      </c>
      <c r="W15" s="70">
        <v>395.84136965409135</v>
      </c>
      <c r="X15" s="56"/>
    </row>
    <row r="16" spans="1:24" x14ac:dyDescent="0.25">
      <c r="A16" s="6" t="s">
        <v>42</v>
      </c>
      <c r="B16" s="8" t="s">
        <v>2150</v>
      </c>
      <c r="C16" s="8" t="s">
        <v>7</v>
      </c>
      <c r="D16" s="6">
        <v>99829</v>
      </c>
      <c r="E16" s="6">
        <v>99589</v>
      </c>
      <c r="F16" s="6">
        <v>241</v>
      </c>
      <c r="G16" s="6" t="s">
        <v>8</v>
      </c>
      <c r="H16" s="9" t="s">
        <v>8</v>
      </c>
      <c r="I16" s="8" t="s">
        <v>43</v>
      </c>
      <c r="J16" s="6" t="s">
        <v>46</v>
      </c>
      <c r="K16" s="6" t="s">
        <v>47</v>
      </c>
      <c r="L16" s="56" t="s">
        <v>8</v>
      </c>
      <c r="M16" s="56" t="s">
        <v>8</v>
      </c>
      <c r="N16" s="57" t="s">
        <v>8</v>
      </c>
      <c r="O16"/>
      <c r="P16"/>
      <c r="Q16" s="24"/>
      <c r="R16"/>
      <c r="S16"/>
      <c r="T16" s="24"/>
      <c r="U16" s="71">
        <v>3601.3968642306604</v>
      </c>
      <c r="V16" s="71">
        <v>2783.3170657695932</v>
      </c>
      <c r="W16" s="70">
        <v>2316.6896024245766</v>
      </c>
      <c r="X16" s="56"/>
    </row>
    <row r="17" spans="1:24" x14ac:dyDescent="0.25">
      <c r="A17" s="6" t="s">
        <v>589</v>
      </c>
      <c r="B17" s="8" t="s">
        <v>2155</v>
      </c>
      <c r="C17" s="8" t="s">
        <v>8</v>
      </c>
      <c r="D17" s="6">
        <v>99854</v>
      </c>
      <c r="E17" s="6">
        <v>99987</v>
      </c>
      <c r="F17" s="6">
        <v>134</v>
      </c>
      <c r="G17" s="6" t="s">
        <v>8</v>
      </c>
      <c r="H17" s="9" t="s">
        <v>7</v>
      </c>
      <c r="I17" s="8" t="s">
        <v>590</v>
      </c>
      <c r="J17" s="6"/>
      <c r="K17" s="6"/>
      <c r="L17" s="56" t="s">
        <v>8</v>
      </c>
      <c r="M17" s="56" t="s">
        <v>8</v>
      </c>
      <c r="N17" s="57" t="s">
        <v>8</v>
      </c>
      <c r="O17"/>
      <c r="P17"/>
      <c r="Q17" s="24"/>
      <c r="R17">
        <v>-6</v>
      </c>
      <c r="S17">
        <v>-6</v>
      </c>
      <c r="T17" s="24"/>
      <c r="U17" s="71">
        <v>33.740400731465094</v>
      </c>
      <c r="V17" s="71">
        <v>31.886545325371468</v>
      </c>
      <c r="W17" s="70">
        <v>40.335558872267505</v>
      </c>
      <c r="X17" s="56"/>
    </row>
    <row r="18" spans="1:24" x14ac:dyDescent="0.25">
      <c r="A18" s="6" t="s">
        <v>48</v>
      </c>
      <c r="B18" s="8" t="s">
        <v>2153</v>
      </c>
      <c r="C18" s="8" t="s">
        <v>7</v>
      </c>
      <c r="D18" s="6">
        <v>117183</v>
      </c>
      <c r="E18" s="6">
        <v>117063</v>
      </c>
      <c r="F18" s="6">
        <v>121</v>
      </c>
      <c r="G18" s="6" t="s">
        <v>7</v>
      </c>
      <c r="H18" s="9" t="s">
        <v>8</v>
      </c>
      <c r="I18" s="8" t="s">
        <v>9</v>
      </c>
      <c r="J18" s="6"/>
      <c r="K18" s="6"/>
      <c r="L18" s="56" t="s">
        <v>8</v>
      </c>
      <c r="M18" s="56" t="s">
        <v>8</v>
      </c>
      <c r="N18" s="57" t="s">
        <v>7</v>
      </c>
      <c r="O18"/>
      <c r="P18"/>
      <c r="Q18" s="24"/>
      <c r="T18" s="25"/>
      <c r="U18" s="71">
        <v>56.106218987348562</v>
      </c>
      <c r="V18" s="71">
        <v>35.540855924771272</v>
      </c>
      <c r="W18" s="70">
        <v>23.424650304011266</v>
      </c>
      <c r="X18" s="56"/>
    </row>
    <row r="19" spans="1:24" x14ac:dyDescent="0.25">
      <c r="A19" s="6" t="s">
        <v>593</v>
      </c>
      <c r="B19" s="8" t="s">
        <v>2152</v>
      </c>
      <c r="C19" s="8" t="s">
        <v>8</v>
      </c>
      <c r="D19" s="6">
        <v>134543</v>
      </c>
      <c r="E19" s="6">
        <v>134615</v>
      </c>
      <c r="F19" s="6">
        <v>73</v>
      </c>
      <c r="G19" s="6" t="s">
        <v>8</v>
      </c>
      <c r="H19" s="9" t="s">
        <v>8</v>
      </c>
      <c r="I19" s="8" t="s">
        <v>8</v>
      </c>
      <c r="J19" s="6"/>
      <c r="K19" s="6"/>
      <c r="L19" s="56" t="s">
        <v>8</v>
      </c>
      <c r="M19" s="56" t="s">
        <v>8</v>
      </c>
      <c r="N19" s="57" t="s">
        <v>8</v>
      </c>
      <c r="O19"/>
      <c r="P19"/>
      <c r="Q19" s="24"/>
      <c r="R19">
        <v>-1</v>
      </c>
      <c r="S19">
        <v>-1</v>
      </c>
      <c r="T19" s="24"/>
      <c r="U19" s="71">
        <v>4128.8925276681002</v>
      </c>
      <c r="V19" s="71">
        <v>5104.7986617104034</v>
      </c>
      <c r="W19" s="70">
        <v>907.03041378548494</v>
      </c>
      <c r="X19" s="56"/>
    </row>
    <row r="20" spans="1:24" x14ac:dyDescent="0.25">
      <c r="A20" s="6" t="s">
        <v>1513</v>
      </c>
      <c r="B20" s="8" t="s">
        <v>2152</v>
      </c>
      <c r="C20" s="8" t="s">
        <v>8</v>
      </c>
      <c r="D20" s="6">
        <v>147296</v>
      </c>
      <c r="E20" s="6">
        <v>147367</v>
      </c>
      <c r="F20" s="6">
        <v>72</v>
      </c>
      <c r="G20" s="6" t="s">
        <v>8</v>
      </c>
      <c r="H20" s="9" t="s">
        <v>8</v>
      </c>
      <c r="I20" s="8" t="s">
        <v>595</v>
      </c>
      <c r="J20" s="6"/>
      <c r="K20" s="6"/>
      <c r="L20" s="56" t="s">
        <v>8</v>
      </c>
      <c r="M20" s="56" t="s">
        <v>8</v>
      </c>
      <c r="N20" s="57" t="s">
        <v>8</v>
      </c>
      <c r="O20"/>
      <c r="P20"/>
      <c r="Q20" s="24"/>
      <c r="R20">
        <v>-1</v>
      </c>
      <c r="S20">
        <v>-1</v>
      </c>
      <c r="T20" s="24"/>
      <c r="U20" s="71">
        <v>5356.9038613045068</v>
      </c>
      <c r="V20" s="71">
        <v>5214.6782059051466</v>
      </c>
      <c r="W20" s="70">
        <v>3783.8403458877533</v>
      </c>
      <c r="X20" s="56"/>
    </row>
    <row r="21" spans="1:24" x14ac:dyDescent="0.25">
      <c r="A21" s="6" t="s">
        <v>53</v>
      </c>
      <c r="B21" s="54" t="s">
        <v>2153</v>
      </c>
      <c r="C21" s="8" t="s">
        <v>7</v>
      </c>
      <c r="D21" s="6">
        <v>163970</v>
      </c>
      <c r="E21" s="14">
        <v>163877</v>
      </c>
      <c r="F21" s="14">
        <v>94</v>
      </c>
      <c r="G21" s="6" t="s">
        <v>8</v>
      </c>
      <c r="H21" s="9" t="s">
        <v>8</v>
      </c>
      <c r="I21" s="8" t="s">
        <v>9</v>
      </c>
      <c r="J21" s="6"/>
      <c r="K21" s="6"/>
      <c r="L21" s="56" t="s">
        <v>8</v>
      </c>
      <c r="M21" s="56" t="s">
        <v>8</v>
      </c>
      <c r="N21" s="57" t="s">
        <v>7</v>
      </c>
      <c r="O21"/>
      <c r="P21"/>
      <c r="Q21" s="24"/>
      <c r="T21" s="25"/>
      <c r="U21" s="71">
        <v>43.150890157758738</v>
      </c>
      <c r="V21" s="71">
        <v>42.219774463586766</v>
      </c>
      <c r="W21" s="70">
        <v>37.864806303348928</v>
      </c>
      <c r="X21" s="56"/>
    </row>
    <row r="22" spans="1:24" x14ac:dyDescent="0.25">
      <c r="A22" s="6" t="s">
        <v>597</v>
      </c>
      <c r="B22" s="8" t="s">
        <v>2156</v>
      </c>
      <c r="C22" s="8" t="s">
        <v>8</v>
      </c>
      <c r="D22" s="6">
        <v>220359</v>
      </c>
      <c r="E22" s="6">
        <v>220573</v>
      </c>
      <c r="F22" s="6">
        <v>215</v>
      </c>
      <c r="G22" s="6" t="s">
        <v>8</v>
      </c>
      <c r="H22" s="9" t="s">
        <v>7</v>
      </c>
      <c r="I22" s="8" t="s">
        <v>8</v>
      </c>
      <c r="J22" s="6"/>
      <c r="K22" s="6"/>
      <c r="L22" s="56" t="s">
        <v>8</v>
      </c>
      <c r="M22" s="56" t="s">
        <v>8</v>
      </c>
      <c r="N22" s="57" t="s">
        <v>7</v>
      </c>
      <c r="O22"/>
      <c r="P22"/>
      <c r="Q22" s="24"/>
      <c r="S22" s="5">
        <v>-2</v>
      </c>
      <c r="T22" s="25"/>
      <c r="U22" s="71">
        <v>41.262973102554433</v>
      </c>
      <c r="V22" s="71">
        <v>51.365730956620069</v>
      </c>
      <c r="W22" s="70">
        <v>10.293952423649673</v>
      </c>
      <c r="X22" s="56"/>
    </row>
    <row r="23" spans="1:24" x14ac:dyDescent="0.25">
      <c r="A23" s="6" t="s">
        <v>600</v>
      </c>
      <c r="B23" s="8" t="s">
        <v>2149</v>
      </c>
      <c r="C23" s="8" t="s">
        <v>8</v>
      </c>
      <c r="D23" s="6">
        <v>228999</v>
      </c>
      <c r="E23" s="6">
        <v>229123</v>
      </c>
      <c r="F23" s="6">
        <v>125</v>
      </c>
      <c r="G23" s="6" t="s">
        <v>8</v>
      </c>
      <c r="H23" s="9" t="s">
        <v>8</v>
      </c>
      <c r="I23" s="8" t="s">
        <v>583</v>
      </c>
      <c r="J23" s="6"/>
      <c r="K23" s="6"/>
      <c r="L23" s="56" t="s">
        <v>8</v>
      </c>
      <c r="M23" s="56" t="s">
        <v>7</v>
      </c>
      <c r="N23" s="57" t="s">
        <v>7</v>
      </c>
      <c r="O23"/>
      <c r="P23"/>
      <c r="Q23" s="24"/>
      <c r="T23" s="25"/>
      <c r="U23" s="71">
        <v>42.733866278291295</v>
      </c>
      <c r="V23" s="71">
        <v>45.743768278243699</v>
      </c>
      <c r="W23" s="70">
        <v>26.56595372459353</v>
      </c>
      <c r="X23" s="56"/>
    </row>
    <row r="24" spans="1:24" x14ac:dyDescent="0.25">
      <c r="A24" s="6" t="s">
        <v>58</v>
      </c>
      <c r="B24" s="8" t="s">
        <v>2155</v>
      </c>
      <c r="C24" s="8" t="s">
        <v>7</v>
      </c>
      <c r="D24" s="6">
        <v>249472</v>
      </c>
      <c r="E24" s="6">
        <v>249188</v>
      </c>
      <c r="F24" s="6">
        <v>285</v>
      </c>
      <c r="G24" s="6" t="s">
        <v>8</v>
      </c>
      <c r="H24" s="9" t="s">
        <v>8</v>
      </c>
      <c r="I24" s="8" t="s">
        <v>21</v>
      </c>
      <c r="J24" s="6"/>
      <c r="K24" s="6"/>
      <c r="L24" s="56" t="s">
        <v>8</v>
      </c>
      <c r="M24" s="56" t="s">
        <v>8</v>
      </c>
      <c r="N24" s="57" t="s">
        <v>8</v>
      </c>
      <c r="O24"/>
      <c r="P24"/>
      <c r="Q24" s="24"/>
      <c r="R24">
        <v>-1</v>
      </c>
      <c r="S24">
        <v>-1</v>
      </c>
      <c r="T24" s="24"/>
      <c r="U24" s="71">
        <v>1173.7213061716236</v>
      </c>
      <c r="V24" s="71">
        <v>1453.7054952676165</v>
      </c>
      <c r="W24" s="70">
        <v>1360.83710053035</v>
      </c>
      <c r="X24" s="56"/>
    </row>
    <row r="25" spans="1:24" x14ac:dyDescent="0.25">
      <c r="A25" s="6" t="s">
        <v>1514</v>
      </c>
      <c r="B25" s="8" t="s">
        <v>2150</v>
      </c>
      <c r="C25" s="8" t="s">
        <v>8</v>
      </c>
      <c r="D25" s="6">
        <v>260533</v>
      </c>
      <c r="E25" s="6">
        <v>260642</v>
      </c>
      <c r="F25" s="6">
        <v>110</v>
      </c>
      <c r="G25" s="6" t="s">
        <v>7</v>
      </c>
      <c r="H25" s="9" t="s">
        <v>7</v>
      </c>
      <c r="I25" s="8" t="s">
        <v>583</v>
      </c>
      <c r="J25" s="6"/>
      <c r="K25" s="6"/>
      <c r="L25" s="56" t="s">
        <v>7</v>
      </c>
      <c r="M25" s="56" t="s">
        <v>8</v>
      </c>
      <c r="N25" s="57" t="s">
        <v>7</v>
      </c>
      <c r="O25"/>
      <c r="P25"/>
      <c r="Q25" s="24"/>
      <c r="T25" s="25"/>
      <c r="U25" s="71">
        <v>8520.8304307280687</v>
      </c>
      <c r="V25" s="71">
        <v>6968.2313891976364</v>
      </c>
      <c r="W25" s="70">
        <v>3895.5059399331535</v>
      </c>
      <c r="X25" s="56"/>
    </row>
    <row r="26" spans="1:24" x14ac:dyDescent="0.25">
      <c r="A26" s="6" t="s">
        <v>604</v>
      </c>
      <c r="B26" s="54" t="s">
        <v>2149</v>
      </c>
      <c r="C26" s="8" t="s">
        <v>8</v>
      </c>
      <c r="D26" s="6">
        <v>265486</v>
      </c>
      <c r="E26" s="6">
        <v>265672</v>
      </c>
      <c r="F26" s="6">
        <v>187</v>
      </c>
      <c r="G26" s="6" t="s">
        <v>8</v>
      </c>
      <c r="H26" s="9" t="s">
        <v>8</v>
      </c>
      <c r="I26" s="8" t="s">
        <v>583</v>
      </c>
      <c r="J26" s="6" t="s">
        <v>607</v>
      </c>
      <c r="K26" s="6" t="s">
        <v>608</v>
      </c>
      <c r="L26" s="56" t="s">
        <v>8</v>
      </c>
      <c r="M26" s="56" t="s">
        <v>8</v>
      </c>
      <c r="N26" s="57" t="s">
        <v>8</v>
      </c>
      <c r="O26"/>
      <c r="P26"/>
      <c r="Q26" s="24"/>
      <c r="R26"/>
      <c r="S26"/>
      <c r="T26" s="24"/>
      <c r="U26" s="71">
        <v>2249.6099874066599</v>
      </c>
      <c r="V26" s="71">
        <v>2306.9985459505333</v>
      </c>
      <c r="W26" s="70">
        <v>7029.0002229650527</v>
      </c>
      <c r="X26" s="56" t="s">
        <v>8</v>
      </c>
    </row>
    <row r="27" spans="1:24" x14ac:dyDescent="0.25">
      <c r="A27" s="6" t="s">
        <v>609</v>
      </c>
      <c r="B27" s="8" t="s">
        <v>2155</v>
      </c>
      <c r="C27" s="8" t="s">
        <v>8</v>
      </c>
      <c r="D27" s="6">
        <v>265883</v>
      </c>
      <c r="E27" s="6">
        <v>266096</v>
      </c>
      <c r="F27" s="6">
        <v>214</v>
      </c>
      <c r="G27" s="6" t="s">
        <v>8</v>
      </c>
      <c r="H27" s="9" t="s">
        <v>8</v>
      </c>
      <c r="I27" s="8" t="s">
        <v>583</v>
      </c>
      <c r="J27" s="6"/>
      <c r="K27" s="6"/>
      <c r="L27" s="56" t="s">
        <v>8</v>
      </c>
      <c r="M27" s="56" t="s">
        <v>8</v>
      </c>
      <c r="N27" s="57" t="s">
        <v>8</v>
      </c>
      <c r="O27"/>
      <c r="P27"/>
      <c r="Q27" s="24"/>
      <c r="R27">
        <v>-89</v>
      </c>
      <c r="S27">
        <v>-1</v>
      </c>
      <c r="T27" s="24"/>
      <c r="U27" s="71">
        <v>1132.7811510778367</v>
      </c>
      <c r="V27" s="71">
        <v>872.59822753744504</v>
      </c>
      <c r="W27" s="70">
        <v>762.53526772268799</v>
      </c>
      <c r="X27" s="56"/>
    </row>
    <row r="28" spans="1:24" x14ac:dyDescent="0.25">
      <c r="A28" s="6" t="s">
        <v>63</v>
      </c>
      <c r="B28" s="8" t="s">
        <v>2156</v>
      </c>
      <c r="C28" s="8" t="s">
        <v>7</v>
      </c>
      <c r="D28" s="6">
        <v>272596</v>
      </c>
      <c r="E28" s="6">
        <v>272543</v>
      </c>
      <c r="F28" s="6">
        <v>54</v>
      </c>
      <c r="G28" s="6" t="s">
        <v>7</v>
      </c>
      <c r="H28" s="9" t="s">
        <v>7</v>
      </c>
      <c r="I28" s="8" t="s">
        <v>7</v>
      </c>
      <c r="J28" s="6"/>
      <c r="K28" s="6"/>
      <c r="L28" s="56" t="s">
        <v>8</v>
      </c>
      <c r="M28" s="56" t="s">
        <v>8</v>
      </c>
      <c r="N28" s="57" t="s">
        <v>8</v>
      </c>
      <c r="O28"/>
      <c r="P28"/>
      <c r="Q28" s="24"/>
      <c r="R28">
        <v>-1</v>
      </c>
      <c r="S28"/>
      <c r="T28" s="24"/>
      <c r="U28" s="71">
        <v>132.52665818909566</v>
      </c>
      <c r="V28" s="71">
        <v>127.79394287005967</v>
      </c>
      <c r="W28" s="70">
        <v>21.7062692039115</v>
      </c>
      <c r="X28" s="56"/>
    </row>
    <row r="29" spans="1:24" x14ac:dyDescent="0.25">
      <c r="A29" s="6" t="s">
        <v>611</v>
      </c>
      <c r="B29" s="8" t="s">
        <v>2156</v>
      </c>
      <c r="C29" s="8" t="s">
        <v>8</v>
      </c>
      <c r="D29" s="6">
        <v>276613</v>
      </c>
      <c r="E29" s="6">
        <v>276716</v>
      </c>
      <c r="F29" s="6">
        <v>104</v>
      </c>
      <c r="G29" s="6" t="s">
        <v>8</v>
      </c>
      <c r="H29" s="9" t="s">
        <v>8</v>
      </c>
      <c r="I29" s="8" t="s">
        <v>8</v>
      </c>
      <c r="J29" s="6"/>
      <c r="K29" s="6"/>
      <c r="L29" s="56" t="s">
        <v>8</v>
      </c>
      <c r="M29" s="56" t="s">
        <v>8</v>
      </c>
      <c r="N29" s="57" t="s">
        <v>8</v>
      </c>
      <c r="O29"/>
      <c r="P29"/>
      <c r="Q29" s="24"/>
      <c r="R29"/>
      <c r="S29"/>
      <c r="T29" s="24"/>
      <c r="U29" s="71">
        <v>193.79448324259999</v>
      </c>
      <c r="V29" s="71">
        <v>122.23377827678166</v>
      </c>
      <c r="W29" s="70">
        <v>145.92369972138331</v>
      </c>
      <c r="X29" s="56"/>
    </row>
    <row r="30" spans="1:24" x14ac:dyDescent="0.25">
      <c r="A30" s="6" t="s">
        <v>614</v>
      </c>
      <c r="B30" s="8" t="s">
        <v>2150</v>
      </c>
      <c r="C30" s="8" t="s">
        <v>8</v>
      </c>
      <c r="D30" s="6">
        <v>292297</v>
      </c>
      <c r="E30" s="6">
        <v>292426</v>
      </c>
      <c r="F30" s="6">
        <v>130</v>
      </c>
      <c r="G30" s="6" t="s">
        <v>8</v>
      </c>
      <c r="H30" s="9" t="s">
        <v>7</v>
      </c>
      <c r="I30" s="8" t="s">
        <v>583</v>
      </c>
      <c r="J30" s="6"/>
      <c r="K30" s="6"/>
      <c r="L30" s="56" t="s">
        <v>7</v>
      </c>
      <c r="M30" s="56" t="s">
        <v>7</v>
      </c>
      <c r="N30" s="57" t="s">
        <v>8</v>
      </c>
      <c r="O30"/>
      <c r="P30"/>
      <c r="Q30" s="24"/>
      <c r="T30" s="25"/>
      <c r="U30" s="71">
        <v>36.489060784312436</v>
      </c>
      <c r="V30" s="71">
        <v>38.588426282117233</v>
      </c>
      <c r="W30" s="70">
        <v>37.509285342200599</v>
      </c>
      <c r="X30" s="56"/>
    </row>
    <row r="31" spans="1:24" x14ac:dyDescent="0.25">
      <c r="A31" s="6" t="s">
        <v>66</v>
      </c>
      <c r="B31" s="8" t="s">
        <v>2155</v>
      </c>
      <c r="C31" s="8" t="s">
        <v>7</v>
      </c>
      <c r="D31" s="6">
        <v>315803</v>
      </c>
      <c r="E31" s="6">
        <v>315669</v>
      </c>
      <c r="F31" s="6">
        <v>135</v>
      </c>
      <c r="G31" s="6" t="s">
        <v>8</v>
      </c>
      <c r="H31" s="9" t="s">
        <v>8</v>
      </c>
      <c r="I31" s="8" t="s">
        <v>43</v>
      </c>
      <c r="J31" s="6"/>
      <c r="K31" s="6"/>
      <c r="L31" s="56" t="s">
        <v>8</v>
      </c>
      <c r="M31" s="56" t="s">
        <v>8</v>
      </c>
      <c r="N31" s="57" t="s">
        <v>8</v>
      </c>
      <c r="O31"/>
      <c r="P31"/>
      <c r="Q31" s="24"/>
      <c r="R31">
        <v>-1</v>
      </c>
      <c r="S31"/>
      <c r="T31" s="24">
        <v>-2</v>
      </c>
      <c r="U31" s="71">
        <v>1219.8330549513666</v>
      </c>
      <c r="V31" s="71">
        <v>1220.4244884404434</v>
      </c>
      <c r="W31" s="70">
        <v>37024.621298468031</v>
      </c>
      <c r="X31" s="56"/>
    </row>
    <row r="32" spans="1:24" x14ac:dyDescent="0.25">
      <c r="A32" s="6" t="s">
        <v>71</v>
      </c>
      <c r="B32" s="8" t="s">
        <v>2155</v>
      </c>
      <c r="C32" s="8" t="s">
        <v>7</v>
      </c>
      <c r="D32" s="6">
        <v>316107</v>
      </c>
      <c r="E32" s="6">
        <v>315976</v>
      </c>
      <c r="F32" s="6">
        <v>132</v>
      </c>
      <c r="G32" s="6" t="s">
        <v>8</v>
      </c>
      <c r="H32" s="9" t="s">
        <v>8</v>
      </c>
      <c r="I32" s="8" t="s">
        <v>43</v>
      </c>
      <c r="J32" s="6"/>
      <c r="K32" s="6"/>
      <c r="L32" s="56" t="s">
        <v>8</v>
      </c>
      <c r="M32" s="56" t="s">
        <v>8</v>
      </c>
      <c r="N32" s="57" t="s">
        <v>8</v>
      </c>
      <c r="O32"/>
      <c r="P32"/>
      <c r="Q32" s="24"/>
      <c r="R32"/>
      <c r="S32"/>
      <c r="T32" s="24"/>
      <c r="U32" s="71">
        <v>2693.3650250188598</v>
      </c>
      <c r="V32" s="71">
        <v>2638.7572876793201</v>
      </c>
      <c r="W32" s="70">
        <v>12288.120065918767</v>
      </c>
      <c r="X32" s="56"/>
    </row>
    <row r="33" spans="1:24" x14ac:dyDescent="0.25">
      <c r="A33" s="6" t="s">
        <v>616</v>
      </c>
      <c r="B33" s="8" t="s">
        <v>2155</v>
      </c>
      <c r="C33" s="8" t="s">
        <v>8</v>
      </c>
      <c r="D33" s="6">
        <v>316266</v>
      </c>
      <c r="E33" s="6">
        <v>316432</v>
      </c>
      <c r="F33" s="6">
        <v>167</v>
      </c>
      <c r="G33" s="6" t="s">
        <v>7</v>
      </c>
      <c r="H33" s="9" t="s">
        <v>8</v>
      </c>
      <c r="I33" s="8" t="s">
        <v>590</v>
      </c>
      <c r="J33" s="6" t="s">
        <v>337</v>
      </c>
      <c r="K33" s="6" t="s">
        <v>617</v>
      </c>
      <c r="L33" s="56" t="s">
        <v>8</v>
      </c>
      <c r="M33" s="56" t="s">
        <v>8</v>
      </c>
      <c r="N33" s="57" t="s">
        <v>8</v>
      </c>
      <c r="O33"/>
      <c r="P33"/>
      <c r="Q33" s="24"/>
      <c r="R33"/>
      <c r="S33">
        <v>-1</v>
      </c>
      <c r="T33" s="24">
        <v>-1</v>
      </c>
      <c r="U33" s="71">
        <v>949.06584574097462</v>
      </c>
      <c r="V33" s="71">
        <v>1232.9696545675699</v>
      </c>
      <c r="W33" s="70">
        <v>2894.8623547263001</v>
      </c>
      <c r="X33" s="56"/>
    </row>
    <row r="34" spans="1:24" x14ac:dyDescent="0.25">
      <c r="A34" s="6" t="s">
        <v>618</v>
      </c>
      <c r="B34" s="8" t="s">
        <v>2149</v>
      </c>
      <c r="C34" s="8" t="s">
        <v>8</v>
      </c>
      <c r="D34" s="6">
        <v>324957</v>
      </c>
      <c r="E34" s="6">
        <v>325090</v>
      </c>
      <c r="F34" s="6">
        <v>134</v>
      </c>
      <c r="G34" s="6" t="s">
        <v>8</v>
      </c>
      <c r="H34" s="9" t="s">
        <v>8</v>
      </c>
      <c r="I34" s="8" t="s">
        <v>583</v>
      </c>
      <c r="J34" s="6"/>
      <c r="K34" s="6"/>
      <c r="L34" s="56" t="s">
        <v>7</v>
      </c>
      <c r="M34" s="56" t="s">
        <v>7</v>
      </c>
      <c r="N34" s="57" t="s">
        <v>8</v>
      </c>
      <c r="O34"/>
      <c r="P34"/>
      <c r="Q34" s="24"/>
      <c r="T34" s="25"/>
      <c r="U34" s="69">
        <v>1.7924262974603369</v>
      </c>
      <c r="V34" s="71">
        <v>4.4073613991725367</v>
      </c>
      <c r="W34" s="70">
        <v>21.330901449301464</v>
      </c>
      <c r="X34" s="56"/>
    </row>
    <row r="35" spans="1:24" x14ac:dyDescent="0.25">
      <c r="A35" s="6" t="s">
        <v>620</v>
      </c>
      <c r="B35" s="8" t="s">
        <v>2150</v>
      </c>
      <c r="C35" s="8" t="s">
        <v>8</v>
      </c>
      <c r="D35" s="6">
        <v>325375</v>
      </c>
      <c r="E35" s="6">
        <v>325552</v>
      </c>
      <c r="F35" s="6">
        <v>178</v>
      </c>
      <c r="G35" s="6" t="s">
        <v>8</v>
      </c>
      <c r="H35" s="9" t="s">
        <v>7</v>
      </c>
      <c r="I35" s="8" t="s">
        <v>583</v>
      </c>
      <c r="J35" s="6"/>
      <c r="K35" s="6"/>
      <c r="L35" s="56" t="s">
        <v>8</v>
      </c>
      <c r="M35" s="56" t="s">
        <v>7</v>
      </c>
      <c r="N35" s="57" t="s">
        <v>7</v>
      </c>
      <c r="O35"/>
      <c r="P35"/>
      <c r="Q35" s="24"/>
      <c r="T35" s="25"/>
      <c r="U35" s="71">
        <v>28.398430096050532</v>
      </c>
      <c r="V35" s="71">
        <v>30.346821364403599</v>
      </c>
      <c r="W35" s="70">
        <v>14.193484411507733</v>
      </c>
      <c r="X35" s="56"/>
    </row>
    <row r="36" spans="1:24" x14ac:dyDescent="0.25">
      <c r="A36" s="6" t="s">
        <v>623</v>
      </c>
      <c r="B36" s="8" t="s">
        <v>2149</v>
      </c>
      <c r="C36" s="8" t="s">
        <v>8</v>
      </c>
      <c r="D36" s="6">
        <v>352422</v>
      </c>
      <c r="E36" s="6">
        <v>352698</v>
      </c>
      <c r="F36" s="6">
        <v>277</v>
      </c>
      <c r="G36" s="6" t="s">
        <v>8</v>
      </c>
      <c r="H36" s="9" t="s">
        <v>8</v>
      </c>
      <c r="I36" s="8" t="s">
        <v>583</v>
      </c>
      <c r="J36" s="6"/>
      <c r="K36" s="6"/>
      <c r="L36" s="56" t="s">
        <v>8</v>
      </c>
      <c r="M36" s="56" t="s">
        <v>8</v>
      </c>
      <c r="N36" s="57" t="s">
        <v>8</v>
      </c>
      <c r="O36"/>
      <c r="P36"/>
      <c r="Q36" s="24"/>
      <c r="R36"/>
      <c r="S36"/>
      <c r="T36" s="24"/>
      <c r="U36" s="71">
        <v>42.349939758810201</v>
      </c>
      <c r="V36" s="71">
        <v>37.432848487048567</v>
      </c>
      <c r="W36" s="70">
        <v>29.552380284592299</v>
      </c>
      <c r="X36" s="56"/>
    </row>
    <row r="37" spans="1:24" x14ac:dyDescent="0.25">
      <c r="A37" s="6" t="s">
        <v>626</v>
      </c>
      <c r="B37" s="8" t="s">
        <v>2155</v>
      </c>
      <c r="C37" s="8" t="s">
        <v>8</v>
      </c>
      <c r="D37" s="6">
        <v>362623</v>
      </c>
      <c r="E37" s="6">
        <v>362723</v>
      </c>
      <c r="F37" s="6">
        <v>101</v>
      </c>
      <c r="G37" s="6" t="s">
        <v>7</v>
      </c>
      <c r="H37" s="9" t="s">
        <v>8</v>
      </c>
      <c r="I37" s="8" t="s">
        <v>587</v>
      </c>
      <c r="J37" s="6"/>
      <c r="K37" s="6"/>
      <c r="L37" s="56" t="s">
        <v>8</v>
      </c>
      <c r="M37" s="56" t="s">
        <v>8</v>
      </c>
      <c r="N37" s="57" t="s">
        <v>8</v>
      </c>
      <c r="O37"/>
      <c r="P37"/>
      <c r="Q37" s="24"/>
      <c r="R37"/>
      <c r="S37"/>
      <c r="T37" s="24"/>
      <c r="U37" s="71">
        <v>46.144775110562726</v>
      </c>
      <c r="V37" s="71">
        <v>58.101022760083971</v>
      </c>
      <c r="W37" s="70">
        <v>47.354664193523604</v>
      </c>
      <c r="X37" s="56"/>
    </row>
    <row r="38" spans="1:24" x14ac:dyDescent="0.25">
      <c r="A38" s="6" t="s">
        <v>631</v>
      </c>
      <c r="B38" s="8" t="s">
        <v>2149</v>
      </c>
      <c r="C38" s="8" t="s">
        <v>8</v>
      </c>
      <c r="D38" s="6">
        <v>378429</v>
      </c>
      <c r="E38" s="6">
        <v>378687</v>
      </c>
      <c r="F38" s="6">
        <v>259</v>
      </c>
      <c r="G38" s="6" t="s">
        <v>7</v>
      </c>
      <c r="H38" s="9" t="s">
        <v>8</v>
      </c>
      <c r="I38" s="8" t="s">
        <v>583</v>
      </c>
      <c r="J38" s="6"/>
      <c r="K38" s="6"/>
      <c r="L38" s="56" t="s">
        <v>8</v>
      </c>
      <c r="M38" s="56" t="s">
        <v>8</v>
      </c>
      <c r="N38" s="57" t="s">
        <v>8</v>
      </c>
      <c r="O38"/>
      <c r="P38"/>
      <c r="Q38" s="24"/>
      <c r="R38"/>
      <c r="S38"/>
      <c r="T38" s="24"/>
      <c r="U38" s="71">
        <v>27.936411730568931</v>
      </c>
      <c r="V38" s="71">
        <v>31.204083375880298</v>
      </c>
      <c r="W38" s="70">
        <v>22.722680702489399</v>
      </c>
      <c r="X38" s="56"/>
    </row>
    <row r="39" spans="1:24" x14ac:dyDescent="0.25">
      <c r="A39" s="6" t="s">
        <v>72</v>
      </c>
      <c r="B39" s="54" t="s">
        <v>2153</v>
      </c>
      <c r="C39" s="8" t="s">
        <v>7</v>
      </c>
      <c r="D39" s="6">
        <v>382677</v>
      </c>
      <c r="E39" s="6">
        <v>382613</v>
      </c>
      <c r="F39" s="6">
        <v>65</v>
      </c>
      <c r="G39" s="6" t="s">
        <v>8</v>
      </c>
      <c r="H39" s="9" t="s">
        <v>8</v>
      </c>
      <c r="I39" s="8" t="s">
        <v>9</v>
      </c>
      <c r="J39" s="6"/>
      <c r="K39" s="6"/>
      <c r="L39" s="56" t="s">
        <v>7</v>
      </c>
      <c r="M39" s="56" t="s">
        <v>7</v>
      </c>
      <c r="N39" s="57" t="s">
        <v>8</v>
      </c>
      <c r="O39"/>
      <c r="P39"/>
      <c r="Q39" s="24"/>
      <c r="T39" s="25"/>
      <c r="U39" s="71">
        <v>2.5645756836657934</v>
      </c>
      <c r="V39" s="71">
        <v>5.862908783699897</v>
      </c>
      <c r="W39" s="70">
        <v>84.620127041322931</v>
      </c>
      <c r="X39" s="56"/>
    </row>
    <row r="40" spans="1:24" x14ac:dyDescent="0.25">
      <c r="A40" s="6" t="s">
        <v>634</v>
      </c>
      <c r="B40" s="8" t="s">
        <v>2150</v>
      </c>
      <c r="C40" s="8" t="s">
        <v>8</v>
      </c>
      <c r="D40" s="6">
        <v>386349</v>
      </c>
      <c r="E40" s="6">
        <v>386782</v>
      </c>
      <c r="F40" s="6">
        <v>434</v>
      </c>
      <c r="G40" s="6" t="s">
        <v>8</v>
      </c>
      <c r="H40" s="9" t="s">
        <v>7</v>
      </c>
      <c r="I40" s="8" t="s">
        <v>590</v>
      </c>
      <c r="J40" s="6"/>
      <c r="K40" s="6"/>
      <c r="L40" s="56" t="s">
        <v>8</v>
      </c>
      <c r="M40" s="56" t="s">
        <v>8</v>
      </c>
      <c r="N40" s="57" t="s">
        <v>8</v>
      </c>
      <c r="O40"/>
      <c r="P40"/>
      <c r="Q40" s="24"/>
      <c r="R40"/>
      <c r="S40">
        <v>-1</v>
      </c>
      <c r="T40" s="24"/>
      <c r="U40" s="71">
        <v>69.131689629614939</v>
      </c>
      <c r="V40" s="71">
        <v>67.606523595333428</v>
      </c>
      <c r="W40" s="70">
        <v>37.607176919097867</v>
      </c>
      <c r="X40" s="56"/>
    </row>
    <row r="41" spans="1:24" x14ac:dyDescent="0.25">
      <c r="A41" s="6" t="s">
        <v>637</v>
      </c>
      <c r="B41" s="8" t="s">
        <v>2155</v>
      </c>
      <c r="C41" s="8" t="s">
        <v>8</v>
      </c>
      <c r="D41" s="6">
        <v>390526</v>
      </c>
      <c r="E41" s="6">
        <v>390587</v>
      </c>
      <c r="F41" s="6">
        <v>62</v>
      </c>
      <c r="G41" s="6" t="s">
        <v>8</v>
      </c>
      <c r="H41" s="9" t="s">
        <v>8</v>
      </c>
      <c r="I41" s="8" t="s">
        <v>583</v>
      </c>
      <c r="J41" s="6"/>
      <c r="K41" s="6"/>
      <c r="L41" s="56" t="s">
        <v>8</v>
      </c>
      <c r="M41" s="56" t="s">
        <v>7</v>
      </c>
      <c r="N41" s="57" t="s">
        <v>7</v>
      </c>
      <c r="O41"/>
      <c r="P41"/>
      <c r="Q41" s="24"/>
      <c r="T41" s="25"/>
      <c r="U41" s="71">
        <v>214.99426464245767</v>
      </c>
      <c r="V41" s="71">
        <v>199.350877665772</v>
      </c>
      <c r="W41" s="70">
        <v>137.64700324966967</v>
      </c>
      <c r="X41" s="56"/>
    </row>
    <row r="42" spans="1:24" x14ac:dyDescent="0.25">
      <c r="A42" s="6" t="s">
        <v>641</v>
      </c>
      <c r="B42" s="8" t="s">
        <v>2149</v>
      </c>
      <c r="C42" s="8" t="s">
        <v>8</v>
      </c>
      <c r="D42" s="6">
        <v>410188</v>
      </c>
      <c r="E42" s="6">
        <v>410376</v>
      </c>
      <c r="F42" s="6">
        <v>189</v>
      </c>
      <c r="G42" s="6" t="s">
        <v>8</v>
      </c>
      <c r="H42" s="9" t="s">
        <v>8</v>
      </c>
      <c r="I42" s="8" t="s">
        <v>583</v>
      </c>
      <c r="J42" s="6"/>
      <c r="K42" s="6"/>
      <c r="L42" s="56" t="s">
        <v>7</v>
      </c>
      <c r="M42" s="56" t="s">
        <v>7</v>
      </c>
      <c r="N42" s="57" t="s">
        <v>8</v>
      </c>
      <c r="O42"/>
      <c r="P42"/>
      <c r="Q42" s="24"/>
      <c r="T42" s="25"/>
      <c r="U42" s="69">
        <v>7.5570464063347798</v>
      </c>
      <c r="V42" s="71">
        <v>8.3904708462156901</v>
      </c>
      <c r="W42" s="70">
        <v>30.901582838562263</v>
      </c>
      <c r="X42" s="56"/>
    </row>
    <row r="43" spans="1:24" x14ac:dyDescent="0.25">
      <c r="A43" s="6" t="s">
        <v>1515</v>
      </c>
      <c r="B43" s="8" t="s">
        <v>2154</v>
      </c>
      <c r="C43" s="8" t="s">
        <v>7</v>
      </c>
      <c r="D43" s="6">
        <v>412733</v>
      </c>
      <c r="E43" s="6">
        <v>412656</v>
      </c>
      <c r="F43" s="6">
        <v>78</v>
      </c>
      <c r="G43" s="6" t="s">
        <v>8</v>
      </c>
      <c r="H43" s="9" t="s">
        <v>7</v>
      </c>
      <c r="I43" s="8" t="s">
        <v>13</v>
      </c>
      <c r="J43" s="6"/>
      <c r="K43" s="6"/>
      <c r="L43" s="56" t="s">
        <v>8</v>
      </c>
      <c r="M43" s="56" t="s">
        <v>8</v>
      </c>
      <c r="N43" s="57" t="s">
        <v>8</v>
      </c>
      <c r="O43"/>
      <c r="P43"/>
      <c r="Q43" s="24">
        <v>-1</v>
      </c>
      <c r="R43">
        <v>-1</v>
      </c>
      <c r="S43">
        <v>-1</v>
      </c>
      <c r="T43" s="24"/>
      <c r="U43" s="71">
        <v>162.88466273742202</v>
      </c>
      <c r="V43" s="71">
        <v>118.336787172153</v>
      </c>
      <c r="W43" s="70">
        <v>87.837520380964108</v>
      </c>
      <c r="X43" s="56"/>
    </row>
    <row r="44" spans="1:24" x14ac:dyDescent="0.25">
      <c r="A44" s="6" t="s">
        <v>643</v>
      </c>
      <c r="B44" s="8" t="s">
        <v>2151</v>
      </c>
      <c r="C44" s="8" t="s">
        <v>8</v>
      </c>
      <c r="D44" s="6">
        <v>420222</v>
      </c>
      <c r="E44" s="6">
        <v>420368</v>
      </c>
      <c r="F44" s="6">
        <v>147</v>
      </c>
      <c r="G44" s="6" t="s">
        <v>8</v>
      </c>
      <c r="H44" s="9" t="s">
        <v>8</v>
      </c>
      <c r="I44" s="8" t="s">
        <v>583</v>
      </c>
      <c r="J44" s="6"/>
      <c r="K44" s="6"/>
      <c r="L44" s="56" t="s">
        <v>7</v>
      </c>
      <c r="M44" s="56" t="s">
        <v>7</v>
      </c>
      <c r="N44" s="57" t="s">
        <v>8</v>
      </c>
      <c r="O44"/>
      <c r="P44"/>
      <c r="Q44" s="24"/>
      <c r="T44" s="25"/>
      <c r="U44" s="71">
        <v>312.38811231087533</v>
      </c>
      <c r="V44" s="71">
        <v>335.70129326166631</v>
      </c>
      <c r="W44" s="70">
        <v>626.63077315198063</v>
      </c>
      <c r="X44" s="56"/>
    </row>
    <row r="45" spans="1:24" x14ac:dyDescent="0.25">
      <c r="A45" s="6" t="s">
        <v>646</v>
      </c>
      <c r="B45" s="8" t="s">
        <v>2155</v>
      </c>
      <c r="C45" s="8" t="s">
        <v>8</v>
      </c>
      <c r="D45" s="6">
        <v>444402</v>
      </c>
      <c r="E45" s="6">
        <v>444534</v>
      </c>
      <c r="F45" s="6">
        <v>133</v>
      </c>
      <c r="G45" s="6" t="s">
        <v>8</v>
      </c>
      <c r="H45" s="9" t="s">
        <v>7</v>
      </c>
      <c r="I45" s="8" t="s">
        <v>587</v>
      </c>
      <c r="J45" s="6"/>
      <c r="K45" s="6"/>
      <c r="L45" s="56" t="s">
        <v>8</v>
      </c>
      <c r="M45" s="56" t="s">
        <v>8</v>
      </c>
      <c r="N45" s="57" t="s">
        <v>8</v>
      </c>
      <c r="O45"/>
      <c r="P45"/>
      <c r="Q45" s="24"/>
      <c r="R45">
        <v>-1</v>
      </c>
      <c r="S45"/>
      <c r="T45" s="24"/>
      <c r="U45" s="71">
        <v>377.70721503197137</v>
      </c>
      <c r="V45" s="71">
        <v>293.92447635001139</v>
      </c>
      <c r="W45" s="70">
        <v>1381.5188716884368</v>
      </c>
      <c r="X45" s="56"/>
    </row>
    <row r="46" spans="1:24" x14ac:dyDescent="0.25">
      <c r="A46" s="6" t="s">
        <v>651</v>
      </c>
      <c r="B46" s="8" t="s">
        <v>2155</v>
      </c>
      <c r="C46" s="8" t="s">
        <v>8</v>
      </c>
      <c r="D46" s="6">
        <v>444695</v>
      </c>
      <c r="E46" s="6">
        <v>444828</v>
      </c>
      <c r="F46" s="6">
        <v>134</v>
      </c>
      <c r="G46" s="6" t="s">
        <v>8</v>
      </c>
      <c r="H46" s="9" t="s">
        <v>8</v>
      </c>
      <c r="I46" s="8" t="s">
        <v>587</v>
      </c>
      <c r="J46" s="6"/>
      <c r="K46" s="6"/>
      <c r="L46" s="56" t="s">
        <v>8</v>
      </c>
      <c r="M46" s="56" t="s">
        <v>8</v>
      </c>
      <c r="N46" s="57" t="s">
        <v>8</v>
      </c>
      <c r="O46"/>
      <c r="P46"/>
      <c r="Q46" s="24"/>
      <c r="R46">
        <v>-1</v>
      </c>
      <c r="S46"/>
      <c r="T46" s="24">
        <v>-2</v>
      </c>
      <c r="U46" s="71">
        <v>6282.3315362651665</v>
      </c>
      <c r="V46" s="71">
        <v>3647.6444834712934</v>
      </c>
      <c r="W46" s="70">
        <v>8562.2819725692334</v>
      </c>
      <c r="X46" s="56"/>
    </row>
    <row r="47" spans="1:24" x14ac:dyDescent="0.25">
      <c r="A47" s="6" t="s">
        <v>80</v>
      </c>
      <c r="B47" s="8" t="s">
        <v>2150</v>
      </c>
      <c r="C47" s="8" t="s">
        <v>7</v>
      </c>
      <c r="D47" s="6">
        <v>456091</v>
      </c>
      <c r="E47" s="6">
        <v>455806</v>
      </c>
      <c r="F47" s="6">
        <v>286</v>
      </c>
      <c r="G47" s="6" t="s">
        <v>8</v>
      </c>
      <c r="H47" s="9" t="s">
        <v>8</v>
      </c>
      <c r="I47" s="8" t="s">
        <v>21</v>
      </c>
      <c r="J47" s="6"/>
      <c r="K47" s="6"/>
      <c r="L47" s="56" t="s">
        <v>8</v>
      </c>
      <c r="M47" s="56" t="s">
        <v>8</v>
      </c>
      <c r="N47" s="57" t="s">
        <v>8</v>
      </c>
      <c r="O47"/>
      <c r="P47"/>
      <c r="Q47" s="24"/>
      <c r="R47"/>
      <c r="S47"/>
      <c r="T47" s="24"/>
      <c r="U47" s="71">
        <v>216.55872266617465</v>
      </c>
      <c r="V47" s="71">
        <v>186.45689055651235</v>
      </c>
      <c r="W47" s="70">
        <v>222.10376849716764</v>
      </c>
      <c r="X47" s="56"/>
    </row>
    <row r="48" spans="1:24" x14ac:dyDescent="0.25">
      <c r="A48" s="6" t="s">
        <v>652</v>
      </c>
      <c r="B48" s="8" t="s">
        <v>2149</v>
      </c>
      <c r="C48" s="8" t="s">
        <v>8</v>
      </c>
      <c r="D48" s="6">
        <v>461549</v>
      </c>
      <c r="E48" s="6">
        <v>461624</v>
      </c>
      <c r="F48" s="6">
        <v>76</v>
      </c>
      <c r="G48" s="6" t="s">
        <v>8</v>
      </c>
      <c r="H48" s="9" t="s">
        <v>8</v>
      </c>
      <c r="I48" s="8" t="s">
        <v>583</v>
      </c>
      <c r="J48" s="6"/>
      <c r="K48" s="6"/>
      <c r="L48" s="56" t="s">
        <v>7</v>
      </c>
      <c r="M48" s="56" t="s">
        <v>7</v>
      </c>
      <c r="N48" s="57" t="s">
        <v>8</v>
      </c>
      <c r="O48"/>
      <c r="P48"/>
      <c r="Q48" s="24"/>
      <c r="T48" s="25"/>
      <c r="U48" s="71">
        <v>4.5021447310322964</v>
      </c>
      <c r="V48" s="71">
        <v>4.9758211004185169</v>
      </c>
      <c r="W48" s="70">
        <v>31.995357980287764</v>
      </c>
      <c r="X48" s="56"/>
    </row>
    <row r="49" spans="1:24" x14ac:dyDescent="0.25">
      <c r="A49" s="6" t="s">
        <v>83</v>
      </c>
      <c r="B49" s="8" t="s">
        <v>2155</v>
      </c>
      <c r="C49" s="8" t="s">
        <v>7</v>
      </c>
      <c r="D49" s="6">
        <v>467834</v>
      </c>
      <c r="E49" s="6">
        <v>467726</v>
      </c>
      <c r="F49" s="6">
        <v>109</v>
      </c>
      <c r="G49" s="6" t="s">
        <v>8</v>
      </c>
      <c r="H49" s="9" t="s">
        <v>8</v>
      </c>
      <c r="I49" s="8" t="s">
        <v>21</v>
      </c>
      <c r="J49" s="6"/>
      <c r="K49" s="6"/>
      <c r="L49" s="56" t="s">
        <v>8</v>
      </c>
      <c r="M49" s="56" t="s">
        <v>8</v>
      </c>
      <c r="N49" s="57" t="s">
        <v>8</v>
      </c>
      <c r="O49"/>
      <c r="P49"/>
      <c r="Q49" s="24"/>
      <c r="R49"/>
      <c r="S49"/>
      <c r="T49" s="24"/>
      <c r="U49" s="71">
        <v>314.06778280497133</v>
      </c>
      <c r="V49" s="71">
        <v>190.46175063542364</v>
      </c>
      <c r="W49" s="70">
        <v>549.26443428503092</v>
      </c>
      <c r="X49" s="56"/>
    </row>
    <row r="50" spans="1:24" x14ac:dyDescent="0.25">
      <c r="A50" s="6" t="s">
        <v>88</v>
      </c>
      <c r="B50" s="8" t="s">
        <v>2155</v>
      </c>
      <c r="C50" s="8" t="s">
        <v>7</v>
      </c>
      <c r="D50" s="6">
        <v>480164</v>
      </c>
      <c r="E50" s="6">
        <v>480002</v>
      </c>
      <c r="F50" s="6">
        <v>163</v>
      </c>
      <c r="G50" s="6" t="s">
        <v>8</v>
      </c>
      <c r="H50" s="9" t="s">
        <v>8</v>
      </c>
      <c r="I50" s="8" t="s">
        <v>43</v>
      </c>
      <c r="J50" s="6"/>
      <c r="K50" s="6"/>
      <c r="L50" s="56" t="s">
        <v>7</v>
      </c>
      <c r="M50" s="56" t="s">
        <v>7</v>
      </c>
      <c r="N50" s="57" t="s">
        <v>8</v>
      </c>
      <c r="O50"/>
      <c r="P50"/>
      <c r="Q50" s="24"/>
      <c r="T50" s="25"/>
      <c r="U50" s="71">
        <v>35.051522642961864</v>
      </c>
      <c r="V50" s="71">
        <v>46.976615462991965</v>
      </c>
      <c r="W50" s="70">
        <v>50.667240480103999</v>
      </c>
      <c r="X50" s="56"/>
    </row>
    <row r="51" spans="1:24" x14ac:dyDescent="0.25">
      <c r="A51" s="6" t="s">
        <v>93</v>
      </c>
      <c r="B51" s="8" t="s">
        <v>2152</v>
      </c>
      <c r="C51" s="8" t="s">
        <v>7</v>
      </c>
      <c r="D51" s="6">
        <v>480612</v>
      </c>
      <c r="E51" s="6">
        <v>480485</v>
      </c>
      <c r="F51" s="6">
        <v>128</v>
      </c>
      <c r="G51" s="6" t="s">
        <v>8</v>
      </c>
      <c r="H51" s="9" t="s">
        <v>8</v>
      </c>
      <c r="I51" s="8" t="s">
        <v>13</v>
      </c>
      <c r="J51" s="6"/>
      <c r="K51" s="6"/>
      <c r="L51" s="56" t="s">
        <v>8</v>
      </c>
      <c r="M51" s="56" t="s">
        <v>8</v>
      </c>
      <c r="N51" s="57" t="s">
        <v>8</v>
      </c>
      <c r="O51"/>
      <c r="P51"/>
      <c r="Q51" s="24"/>
      <c r="R51"/>
      <c r="S51"/>
      <c r="T51" s="24">
        <v>-1</v>
      </c>
      <c r="U51" s="71">
        <v>893.78062265345136</v>
      </c>
      <c r="V51" s="71">
        <v>757.71044943535401</v>
      </c>
      <c r="W51" s="70">
        <v>2506.6839378864033</v>
      </c>
      <c r="X51" s="56"/>
    </row>
    <row r="52" spans="1:24" x14ac:dyDescent="0.25">
      <c r="A52" s="6" t="s">
        <v>94</v>
      </c>
      <c r="B52" s="8" t="s">
        <v>2149</v>
      </c>
      <c r="C52" s="8" t="s">
        <v>7</v>
      </c>
      <c r="D52" s="6">
        <v>487426</v>
      </c>
      <c r="E52" s="14">
        <v>487336</v>
      </c>
      <c r="F52" s="14">
        <v>91</v>
      </c>
      <c r="G52" s="6" t="s">
        <v>8</v>
      </c>
      <c r="H52" s="9" t="s">
        <v>8</v>
      </c>
      <c r="I52" s="8" t="s">
        <v>21</v>
      </c>
      <c r="J52" s="6"/>
      <c r="K52" s="6"/>
      <c r="L52" s="56" t="s">
        <v>8</v>
      </c>
      <c r="M52" s="56" t="s">
        <v>8</v>
      </c>
      <c r="N52" s="57" t="s">
        <v>7</v>
      </c>
      <c r="O52"/>
      <c r="P52"/>
      <c r="Q52" s="24"/>
      <c r="T52" s="25"/>
      <c r="U52" s="71">
        <v>31.038413665920569</v>
      </c>
      <c r="V52" s="71">
        <v>33.322547152519604</v>
      </c>
      <c r="W52" s="70">
        <v>26.064715700039034</v>
      </c>
      <c r="X52" s="56"/>
    </row>
    <row r="53" spans="1:24" x14ac:dyDescent="0.25">
      <c r="A53" s="6" t="s">
        <v>97</v>
      </c>
      <c r="B53" s="8" t="s">
        <v>2152</v>
      </c>
      <c r="C53" s="8" t="s">
        <v>7</v>
      </c>
      <c r="D53" s="6">
        <v>492221</v>
      </c>
      <c r="E53" s="6">
        <v>492148</v>
      </c>
      <c r="F53" s="6">
        <v>74</v>
      </c>
      <c r="G53" s="6" t="s">
        <v>8</v>
      </c>
      <c r="H53" s="9" t="s">
        <v>7</v>
      </c>
      <c r="I53" s="8" t="s">
        <v>9</v>
      </c>
      <c r="J53" s="6"/>
      <c r="K53" s="6"/>
      <c r="L53" s="56" t="s">
        <v>8</v>
      </c>
      <c r="M53" s="56" t="s">
        <v>8</v>
      </c>
      <c r="N53" s="57" t="s">
        <v>7</v>
      </c>
      <c r="O53"/>
      <c r="P53"/>
      <c r="Q53" s="24"/>
      <c r="T53" s="25"/>
      <c r="U53" s="71">
        <v>24.764912282143598</v>
      </c>
      <c r="V53" s="71">
        <v>29.419368589563732</v>
      </c>
      <c r="W53" s="70">
        <v>9.4655788042598648</v>
      </c>
      <c r="X53" s="56"/>
    </row>
    <row r="54" spans="1:24" x14ac:dyDescent="0.25">
      <c r="A54" s="6" t="s">
        <v>99</v>
      </c>
      <c r="B54" s="54" t="s">
        <v>2149</v>
      </c>
      <c r="C54" s="8" t="s">
        <v>7</v>
      </c>
      <c r="D54" s="6">
        <v>517567</v>
      </c>
      <c r="E54" s="6">
        <v>517471</v>
      </c>
      <c r="F54" s="6">
        <v>97</v>
      </c>
      <c r="G54" s="6" t="s">
        <v>7</v>
      </c>
      <c r="H54" s="9" t="s">
        <v>8</v>
      </c>
      <c r="I54" s="8" t="s">
        <v>9</v>
      </c>
      <c r="J54" s="6"/>
      <c r="K54" s="6"/>
      <c r="L54" s="56" t="s">
        <v>7</v>
      </c>
      <c r="M54" s="56" t="s">
        <v>7</v>
      </c>
      <c r="N54" s="57" t="s">
        <v>8</v>
      </c>
      <c r="O54"/>
      <c r="P54"/>
      <c r="Q54" s="24"/>
      <c r="T54" s="25"/>
      <c r="U54" s="71">
        <v>17.333485254604835</v>
      </c>
      <c r="V54" s="71">
        <v>22.078851568322701</v>
      </c>
      <c r="W54" s="70">
        <v>107.32738199298826</v>
      </c>
      <c r="X54" s="56" t="s">
        <v>7</v>
      </c>
    </row>
    <row r="55" spans="1:24" x14ac:dyDescent="0.25">
      <c r="A55" s="6" t="s">
        <v>655</v>
      </c>
      <c r="B55" s="54" t="s">
        <v>2149</v>
      </c>
      <c r="C55" s="8" t="s">
        <v>8</v>
      </c>
      <c r="D55" s="6">
        <v>526544</v>
      </c>
      <c r="E55" s="6">
        <v>526624</v>
      </c>
      <c r="F55" s="6">
        <v>81</v>
      </c>
      <c r="G55" s="6" t="s">
        <v>8</v>
      </c>
      <c r="H55" s="9" t="s">
        <v>8</v>
      </c>
      <c r="I55" s="8" t="s">
        <v>583</v>
      </c>
      <c r="J55" s="6"/>
      <c r="K55" s="6"/>
      <c r="L55" s="56" t="s">
        <v>8</v>
      </c>
      <c r="M55" s="56" t="s">
        <v>8</v>
      </c>
      <c r="N55" s="57" t="s">
        <v>8</v>
      </c>
      <c r="O55"/>
      <c r="P55"/>
      <c r="Q55" s="24"/>
      <c r="R55"/>
      <c r="S55"/>
      <c r="T55" s="24"/>
      <c r="U55" s="71">
        <v>197.29888054308466</v>
      </c>
      <c r="V55" s="71">
        <v>130.93255305772098</v>
      </c>
      <c r="W55" s="70">
        <v>141.03474147681067</v>
      </c>
      <c r="X55" s="56"/>
    </row>
    <row r="56" spans="1:24" x14ac:dyDescent="0.25">
      <c r="A56" s="6" t="s">
        <v>657</v>
      </c>
      <c r="B56" s="54" t="s">
        <v>2152</v>
      </c>
      <c r="C56" s="8" t="s">
        <v>8</v>
      </c>
      <c r="D56" s="6">
        <v>560453</v>
      </c>
      <c r="E56" s="6">
        <v>560529</v>
      </c>
      <c r="F56" s="6">
        <v>77</v>
      </c>
      <c r="G56" s="6" t="s">
        <v>8</v>
      </c>
      <c r="H56" s="9" t="s">
        <v>8</v>
      </c>
      <c r="I56" s="8" t="s">
        <v>595</v>
      </c>
      <c r="J56" s="6"/>
      <c r="K56" s="6"/>
      <c r="L56" s="56" t="s">
        <v>8</v>
      </c>
      <c r="M56" s="56" t="s">
        <v>8</v>
      </c>
      <c r="N56" s="57" t="s">
        <v>8</v>
      </c>
      <c r="O56"/>
      <c r="P56"/>
      <c r="Q56" s="24"/>
      <c r="R56"/>
      <c r="S56"/>
      <c r="T56" s="24">
        <v>-2</v>
      </c>
      <c r="U56" s="71">
        <v>245.111401916978</v>
      </c>
      <c r="V56" s="71">
        <v>262.94877715054196</v>
      </c>
      <c r="W56" s="70">
        <v>1050.0125317193683</v>
      </c>
      <c r="X56" s="56" t="s">
        <v>8</v>
      </c>
    </row>
    <row r="57" spans="1:24" x14ac:dyDescent="0.25">
      <c r="A57" s="6" t="s">
        <v>102</v>
      </c>
      <c r="B57" s="8" t="s">
        <v>2151</v>
      </c>
      <c r="C57" s="8" t="s">
        <v>7</v>
      </c>
      <c r="D57" s="6">
        <v>561864</v>
      </c>
      <c r="E57" s="6">
        <v>561685</v>
      </c>
      <c r="F57" s="6">
        <v>180</v>
      </c>
      <c r="G57" s="6" t="s">
        <v>7</v>
      </c>
      <c r="H57" s="9" t="s">
        <v>7</v>
      </c>
      <c r="I57" s="8" t="s">
        <v>21</v>
      </c>
      <c r="J57" s="6"/>
      <c r="K57" s="6"/>
      <c r="L57" s="56" t="s">
        <v>8</v>
      </c>
      <c r="M57" s="56" t="s">
        <v>7</v>
      </c>
      <c r="N57" s="57" t="s">
        <v>7</v>
      </c>
      <c r="O57"/>
      <c r="P57"/>
      <c r="Q57" s="24"/>
      <c r="T57" s="25"/>
      <c r="U57" s="71">
        <v>125.42979046801435</v>
      </c>
      <c r="V57" s="71">
        <v>110.04513937834361</v>
      </c>
      <c r="W57" s="70">
        <v>87.294666373422316</v>
      </c>
      <c r="X57" s="56"/>
    </row>
    <row r="58" spans="1:24" x14ac:dyDescent="0.25">
      <c r="A58" s="6" t="s">
        <v>105</v>
      </c>
      <c r="B58" s="8" t="s">
        <v>2152</v>
      </c>
      <c r="C58" s="8" t="s">
        <v>7</v>
      </c>
      <c r="D58" s="6">
        <v>567710</v>
      </c>
      <c r="E58" s="6">
        <v>567652</v>
      </c>
      <c r="F58" s="6">
        <v>59</v>
      </c>
      <c r="G58" s="6" t="s">
        <v>8</v>
      </c>
      <c r="H58" s="9" t="s">
        <v>8</v>
      </c>
      <c r="I58" s="8" t="s">
        <v>43</v>
      </c>
      <c r="J58" s="6"/>
      <c r="K58" s="6"/>
      <c r="L58" s="56" t="s">
        <v>8</v>
      </c>
      <c r="M58" s="56" t="s">
        <v>8</v>
      </c>
      <c r="N58" s="57" t="s">
        <v>8</v>
      </c>
      <c r="O58"/>
      <c r="P58"/>
      <c r="Q58" s="24"/>
      <c r="R58">
        <v>-1</v>
      </c>
      <c r="S58"/>
      <c r="T58" s="24">
        <v>-2</v>
      </c>
      <c r="U58" s="71">
        <v>296.54482493782098</v>
      </c>
      <c r="V58" s="71">
        <v>173.38941474627532</v>
      </c>
      <c r="W58" s="70">
        <v>537.01838676513898</v>
      </c>
      <c r="X58" s="56" t="s">
        <v>8</v>
      </c>
    </row>
    <row r="59" spans="1:24" x14ac:dyDescent="0.25">
      <c r="A59" s="6" t="s">
        <v>107</v>
      </c>
      <c r="B59" s="8" t="s">
        <v>2152</v>
      </c>
      <c r="C59" s="8" t="s">
        <v>7</v>
      </c>
      <c r="D59" s="6">
        <v>572199</v>
      </c>
      <c r="E59" s="6">
        <v>572093</v>
      </c>
      <c r="F59" s="6">
        <v>107</v>
      </c>
      <c r="G59" s="6" t="s">
        <v>7</v>
      </c>
      <c r="H59" s="9" t="s">
        <v>8</v>
      </c>
      <c r="I59" s="8" t="s">
        <v>13</v>
      </c>
      <c r="J59" s="6"/>
      <c r="K59" s="6"/>
      <c r="L59" s="56" t="s">
        <v>8</v>
      </c>
      <c r="M59" s="56" t="s">
        <v>8</v>
      </c>
      <c r="N59" s="57" t="s">
        <v>8</v>
      </c>
      <c r="O59"/>
      <c r="P59"/>
      <c r="Q59" s="24"/>
      <c r="R59"/>
      <c r="S59"/>
      <c r="T59" s="24"/>
      <c r="U59" s="71">
        <v>432.02212661867935</v>
      </c>
      <c r="V59" s="71">
        <v>492.806126217062</v>
      </c>
      <c r="W59" s="70">
        <v>237.05243313018732</v>
      </c>
      <c r="X59" s="56"/>
    </row>
    <row r="60" spans="1:24" x14ac:dyDescent="0.25">
      <c r="A60" s="6" t="s">
        <v>109</v>
      </c>
      <c r="B60" s="8" t="s">
        <v>2155</v>
      </c>
      <c r="C60" s="8" t="s">
        <v>7</v>
      </c>
      <c r="D60" s="6">
        <v>572422</v>
      </c>
      <c r="E60" s="6">
        <v>572227</v>
      </c>
      <c r="F60" s="6">
        <v>196</v>
      </c>
      <c r="G60" s="6" t="s">
        <v>7</v>
      </c>
      <c r="H60" s="9" t="s">
        <v>8</v>
      </c>
      <c r="I60" s="8" t="s">
        <v>13</v>
      </c>
      <c r="J60" s="6"/>
      <c r="K60" s="6"/>
      <c r="L60" s="56" t="s">
        <v>8</v>
      </c>
      <c r="M60" s="56" t="s">
        <v>8</v>
      </c>
      <c r="N60" s="57" t="s">
        <v>8</v>
      </c>
      <c r="O60"/>
      <c r="P60"/>
      <c r="Q60" s="24"/>
      <c r="R60"/>
      <c r="S60"/>
      <c r="T60" s="24">
        <v>-104</v>
      </c>
      <c r="U60" s="71">
        <v>846.1568167653304</v>
      </c>
      <c r="V60" s="71">
        <v>925.90506479837347</v>
      </c>
      <c r="W60" s="70">
        <v>1123.6600579278845</v>
      </c>
      <c r="X60" s="56"/>
    </row>
    <row r="61" spans="1:24" x14ac:dyDescent="0.25">
      <c r="A61" s="6" t="s">
        <v>112</v>
      </c>
      <c r="B61" s="8" t="s">
        <v>2152</v>
      </c>
      <c r="C61" s="8" t="s">
        <v>7</v>
      </c>
      <c r="D61" s="6">
        <v>572551</v>
      </c>
      <c r="E61" s="6">
        <v>572435</v>
      </c>
      <c r="F61" s="6">
        <v>117</v>
      </c>
      <c r="G61" s="6" t="s">
        <v>8</v>
      </c>
      <c r="H61" s="9" t="s">
        <v>8</v>
      </c>
      <c r="I61" s="8" t="s">
        <v>13</v>
      </c>
      <c r="J61" s="6"/>
      <c r="K61" s="6"/>
      <c r="L61" s="56" t="s">
        <v>8</v>
      </c>
      <c r="M61" s="56" t="s">
        <v>8</v>
      </c>
      <c r="N61" s="57" t="s">
        <v>8</v>
      </c>
      <c r="O61"/>
      <c r="P61"/>
      <c r="Q61" s="24"/>
      <c r="R61"/>
      <c r="S61"/>
      <c r="T61" s="24">
        <v>-1</v>
      </c>
      <c r="U61" s="71">
        <v>2330.8468797522</v>
      </c>
      <c r="V61" s="71">
        <v>2272.6235393249067</v>
      </c>
      <c r="W61" s="70">
        <v>739.07918776748431</v>
      </c>
      <c r="X61" s="56"/>
    </row>
    <row r="62" spans="1:24" x14ac:dyDescent="0.25">
      <c r="A62" s="6" t="s">
        <v>660</v>
      </c>
      <c r="B62" s="8" t="s">
        <v>2149</v>
      </c>
      <c r="C62" s="8" t="s">
        <v>8</v>
      </c>
      <c r="D62" s="6">
        <v>573065</v>
      </c>
      <c r="E62" s="6">
        <v>573191</v>
      </c>
      <c r="F62" s="6">
        <v>127</v>
      </c>
      <c r="G62" s="6" t="s">
        <v>8</v>
      </c>
      <c r="H62" s="9" t="s">
        <v>7</v>
      </c>
      <c r="I62" s="8" t="s">
        <v>583</v>
      </c>
      <c r="J62" s="6"/>
      <c r="K62" s="6"/>
      <c r="L62" s="56" t="s">
        <v>8</v>
      </c>
      <c r="M62" s="56" t="s">
        <v>8</v>
      </c>
      <c r="N62" s="57" t="s">
        <v>8</v>
      </c>
      <c r="O62"/>
      <c r="P62"/>
      <c r="Q62" s="24"/>
      <c r="R62"/>
      <c r="S62"/>
      <c r="T62" s="24"/>
      <c r="U62" s="71">
        <v>29.342720935339969</v>
      </c>
      <c r="V62" s="71">
        <v>31.41883604239203</v>
      </c>
      <c r="W62" s="70">
        <v>74.701969114096684</v>
      </c>
      <c r="X62" s="56"/>
    </row>
    <row r="63" spans="1:24" x14ac:dyDescent="0.25">
      <c r="A63" s="6" t="s">
        <v>661</v>
      </c>
      <c r="B63" s="8" t="s">
        <v>2150</v>
      </c>
      <c r="C63" s="8" t="s">
        <v>8</v>
      </c>
      <c r="D63" s="6">
        <v>573395</v>
      </c>
      <c r="E63" s="6">
        <v>573523</v>
      </c>
      <c r="F63" s="6">
        <v>129</v>
      </c>
      <c r="G63" s="6" t="s">
        <v>7</v>
      </c>
      <c r="H63" s="9" t="s">
        <v>8</v>
      </c>
      <c r="I63" s="8" t="s">
        <v>583</v>
      </c>
      <c r="J63" s="6"/>
      <c r="K63" s="6"/>
      <c r="L63" s="56" t="s">
        <v>8</v>
      </c>
      <c r="M63" s="56" t="s">
        <v>8</v>
      </c>
      <c r="N63" s="57" t="s">
        <v>8</v>
      </c>
      <c r="O63"/>
      <c r="P63"/>
      <c r="Q63" s="24"/>
      <c r="R63"/>
      <c r="S63"/>
      <c r="T63" s="24"/>
      <c r="U63" s="71">
        <v>406.86863544386938</v>
      </c>
      <c r="V63" s="71">
        <v>546.67474715321464</v>
      </c>
      <c r="W63" s="70">
        <v>904.9670096592763</v>
      </c>
      <c r="X63" s="56"/>
    </row>
    <row r="64" spans="1:24" x14ac:dyDescent="0.25">
      <c r="A64" s="6" t="s">
        <v>113</v>
      </c>
      <c r="B64" s="8" t="s">
        <v>2155</v>
      </c>
      <c r="C64" s="8" t="s">
        <v>7</v>
      </c>
      <c r="D64" s="6">
        <v>576011</v>
      </c>
      <c r="E64" s="6">
        <v>575911</v>
      </c>
      <c r="F64" s="6">
        <v>101</v>
      </c>
      <c r="G64" s="6" t="s">
        <v>8</v>
      </c>
      <c r="H64" s="9" t="s">
        <v>8</v>
      </c>
      <c r="I64" s="8" t="s">
        <v>43</v>
      </c>
      <c r="J64" s="6"/>
      <c r="K64" s="6"/>
      <c r="L64" s="56" t="s">
        <v>8</v>
      </c>
      <c r="M64" s="56" t="s">
        <v>8</v>
      </c>
      <c r="N64" s="57" t="s">
        <v>8</v>
      </c>
      <c r="O64"/>
      <c r="P64"/>
      <c r="Q64" s="24"/>
      <c r="R64"/>
      <c r="S64"/>
      <c r="T64" s="24"/>
      <c r="U64" s="71">
        <v>10202.150133785151</v>
      </c>
      <c r="V64" s="71">
        <v>10282.313278376465</v>
      </c>
      <c r="W64" s="70">
        <v>2778.5602762268463</v>
      </c>
      <c r="X64" s="56"/>
    </row>
    <row r="65" spans="1:24" x14ac:dyDescent="0.25">
      <c r="A65" s="6" t="s">
        <v>663</v>
      </c>
      <c r="B65" s="8" t="s">
        <v>2155</v>
      </c>
      <c r="C65" s="8" t="s">
        <v>8</v>
      </c>
      <c r="D65" s="6">
        <v>576101</v>
      </c>
      <c r="E65" s="6">
        <v>576185</v>
      </c>
      <c r="F65" s="6">
        <v>85</v>
      </c>
      <c r="G65" s="6" t="s">
        <v>7</v>
      </c>
      <c r="H65" s="9" t="s">
        <v>7</v>
      </c>
      <c r="I65" s="8" t="s">
        <v>590</v>
      </c>
      <c r="J65" s="6"/>
      <c r="K65" s="6"/>
      <c r="L65" s="56" t="s">
        <v>8</v>
      </c>
      <c r="M65" s="56" t="s">
        <v>8</v>
      </c>
      <c r="N65" s="57" t="s">
        <v>8</v>
      </c>
      <c r="O65"/>
      <c r="P65"/>
      <c r="Q65" s="24"/>
      <c r="T65" s="25"/>
      <c r="U65" s="71">
        <v>119.68780496279233</v>
      </c>
      <c r="V65" s="71">
        <v>128.93328271948266</v>
      </c>
      <c r="W65" s="70">
        <v>46.844827501772805</v>
      </c>
      <c r="X65" s="56"/>
    </row>
    <row r="66" spans="1:24" x14ac:dyDescent="0.25">
      <c r="A66" s="6" t="s">
        <v>117</v>
      </c>
      <c r="B66" s="8" t="s">
        <v>2155</v>
      </c>
      <c r="C66" s="8" t="s">
        <v>7</v>
      </c>
      <c r="D66" s="6">
        <v>576126</v>
      </c>
      <c r="E66" s="6">
        <v>576048</v>
      </c>
      <c r="F66" s="6">
        <v>79</v>
      </c>
      <c r="G66" s="6" t="s">
        <v>8</v>
      </c>
      <c r="H66" s="9" t="s">
        <v>8</v>
      </c>
      <c r="I66" s="8" t="s">
        <v>43</v>
      </c>
      <c r="J66" s="6"/>
      <c r="K66" s="6"/>
      <c r="L66" s="56" t="s">
        <v>8</v>
      </c>
      <c r="M66" s="56" t="s">
        <v>8</v>
      </c>
      <c r="N66" s="57" t="s">
        <v>8</v>
      </c>
      <c r="O66"/>
      <c r="P66"/>
      <c r="Q66" s="24"/>
      <c r="R66"/>
      <c r="S66"/>
      <c r="T66" s="24"/>
      <c r="U66" s="71">
        <v>1057.4117957922181</v>
      </c>
      <c r="V66" s="71">
        <v>1434.7166690217766</v>
      </c>
      <c r="W66" s="70">
        <v>8122.7732222249033</v>
      </c>
      <c r="X66" s="56" t="s">
        <v>8</v>
      </c>
    </row>
    <row r="67" spans="1:24" x14ac:dyDescent="0.25">
      <c r="A67" s="6" t="s">
        <v>118</v>
      </c>
      <c r="B67" s="54" t="s">
        <v>2152</v>
      </c>
      <c r="C67" s="8" t="s">
        <v>7</v>
      </c>
      <c r="D67" s="6">
        <v>576248</v>
      </c>
      <c r="E67" s="6">
        <v>576163</v>
      </c>
      <c r="F67" s="6">
        <v>86</v>
      </c>
      <c r="G67" s="6" t="s">
        <v>8</v>
      </c>
      <c r="H67" s="9" t="s">
        <v>8</v>
      </c>
      <c r="I67" s="8" t="s">
        <v>43</v>
      </c>
      <c r="J67" s="6"/>
      <c r="K67" s="6"/>
      <c r="L67" s="56" t="s">
        <v>8</v>
      </c>
      <c r="M67" s="56" t="s">
        <v>8</v>
      </c>
      <c r="N67" s="57" t="s">
        <v>8</v>
      </c>
      <c r="O67"/>
      <c r="P67"/>
      <c r="Q67" s="24"/>
      <c r="R67"/>
      <c r="S67">
        <v>-1</v>
      </c>
      <c r="T67" s="24">
        <v>-1</v>
      </c>
      <c r="U67" s="71">
        <v>147.69601575073168</v>
      </c>
      <c r="V67" s="71">
        <v>187.88792591199834</v>
      </c>
      <c r="W67" s="70">
        <v>459.16427681993065</v>
      </c>
      <c r="X67" s="56"/>
    </row>
    <row r="68" spans="1:24" x14ac:dyDescent="0.25">
      <c r="A68" s="6" t="s">
        <v>119</v>
      </c>
      <c r="B68" s="54" t="s">
        <v>2152</v>
      </c>
      <c r="C68" s="8" t="s">
        <v>7</v>
      </c>
      <c r="D68" s="6">
        <v>580178</v>
      </c>
      <c r="E68" s="6">
        <v>579749</v>
      </c>
      <c r="F68" s="6">
        <v>430</v>
      </c>
      <c r="G68" s="6" t="s">
        <v>8</v>
      </c>
      <c r="H68" s="9" t="s">
        <v>8</v>
      </c>
      <c r="I68" s="8" t="s">
        <v>7</v>
      </c>
      <c r="J68" s="6"/>
      <c r="K68" s="6"/>
      <c r="L68" s="56" t="s">
        <v>8</v>
      </c>
      <c r="M68" s="56" t="s">
        <v>8</v>
      </c>
      <c r="N68" s="57" t="s">
        <v>8</v>
      </c>
      <c r="O68"/>
      <c r="P68"/>
      <c r="Q68" s="24"/>
      <c r="R68"/>
      <c r="S68">
        <v>-2</v>
      </c>
      <c r="T68" s="24">
        <v>-3</v>
      </c>
      <c r="U68" s="71">
        <v>25.221432662673902</v>
      </c>
      <c r="V68" s="71">
        <v>22.903354441217701</v>
      </c>
      <c r="W68" s="70">
        <v>28.274722882227703</v>
      </c>
      <c r="X68" s="56"/>
    </row>
    <row r="69" spans="1:24" x14ac:dyDescent="0.25">
      <c r="A69" s="6" t="s">
        <v>664</v>
      </c>
      <c r="B69" s="8" t="s">
        <v>2156</v>
      </c>
      <c r="C69" s="8" t="s">
        <v>8</v>
      </c>
      <c r="D69" s="6">
        <v>587257</v>
      </c>
      <c r="E69" s="6">
        <v>587522</v>
      </c>
      <c r="F69" s="6">
        <v>266</v>
      </c>
      <c r="G69" s="6" t="s">
        <v>7</v>
      </c>
      <c r="H69" s="9" t="s">
        <v>8</v>
      </c>
      <c r="I69" s="8" t="s">
        <v>8</v>
      </c>
      <c r="J69" s="6"/>
      <c r="K69" s="6"/>
      <c r="L69" s="56" t="s">
        <v>7</v>
      </c>
      <c r="M69" s="56" t="s">
        <v>7</v>
      </c>
      <c r="N69" s="57" t="s">
        <v>8</v>
      </c>
      <c r="O69"/>
      <c r="P69"/>
      <c r="Q69" s="24"/>
      <c r="T69" s="25"/>
      <c r="U69" s="71">
        <v>5.16413747449662</v>
      </c>
      <c r="V69" s="71">
        <v>6.3411574864331399</v>
      </c>
      <c r="W69" s="70">
        <v>16.590486164970866</v>
      </c>
      <c r="X69" s="56"/>
    </row>
    <row r="70" spans="1:24" x14ac:dyDescent="0.25">
      <c r="A70" s="6" t="s">
        <v>122</v>
      </c>
      <c r="B70" s="8" t="s">
        <v>2152</v>
      </c>
      <c r="C70" s="8" t="s">
        <v>7</v>
      </c>
      <c r="D70" s="6">
        <v>602640</v>
      </c>
      <c r="E70" s="6">
        <v>602528</v>
      </c>
      <c r="F70" s="6">
        <v>113</v>
      </c>
      <c r="G70" s="6" t="s">
        <v>8</v>
      </c>
      <c r="H70" s="9" t="s">
        <v>8</v>
      </c>
      <c r="I70" s="8" t="s">
        <v>9</v>
      </c>
      <c r="J70" s="6"/>
      <c r="K70" s="6"/>
      <c r="L70" s="56" t="s">
        <v>8</v>
      </c>
      <c r="M70" s="56" t="s">
        <v>8</v>
      </c>
      <c r="N70" s="57" t="s">
        <v>8</v>
      </c>
      <c r="O70"/>
      <c r="P70"/>
      <c r="Q70" s="24"/>
      <c r="R70"/>
      <c r="S70"/>
      <c r="T70" s="24"/>
      <c r="U70" s="71">
        <v>779.378725585148</v>
      </c>
      <c r="V70" s="71">
        <v>1086.1047248225234</v>
      </c>
      <c r="W70" s="70">
        <v>3768.3195015722363</v>
      </c>
      <c r="X70" s="56"/>
    </row>
    <row r="71" spans="1:24" x14ac:dyDescent="0.25">
      <c r="A71" s="6" t="s">
        <v>124</v>
      </c>
      <c r="B71" s="8" t="s">
        <v>2150</v>
      </c>
      <c r="C71" s="8" t="s">
        <v>7</v>
      </c>
      <c r="D71" s="6">
        <v>614362</v>
      </c>
      <c r="E71" s="6">
        <v>614273</v>
      </c>
      <c r="F71" s="6">
        <v>90</v>
      </c>
      <c r="G71" s="6" t="s">
        <v>8</v>
      </c>
      <c r="H71" s="9" t="s">
        <v>8</v>
      </c>
      <c r="I71" s="8" t="s">
        <v>43</v>
      </c>
      <c r="J71" s="6"/>
      <c r="K71" s="6"/>
      <c r="L71" s="56" t="s">
        <v>8</v>
      </c>
      <c r="M71" s="56" t="s">
        <v>8</v>
      </c>
      <c r="N71" s="57" t="s">
        <v>8</v>
      </c>
      <c r="O71"/>
      <c r="P71"/>
      <c r="Q71" s="24"/>
      <c r="R71">
        <v>-1</v>
      </c>
      <c r="S71"/>
      <c r="T71" s="24"/>
      <c r="U71" s="71">
        <v>55.94969282177447</v>
      </c>
      <c r="V71" s="71">
        <v>51.140241755764158</v>
      </c>
      <c r="W71" s="70">
        <v>46.601772408520397</v>
      </c>
      <c r="X71" s="56"/>
    </row>
    <row r="72" spans="1:24" x14ac:dyDescent="0.25">
      <c r="A72" s="6" t="s">
        <v>127</v>
      </c>
      <c r="B72" s="8" t="s">
        <v>2152</v>
      </c>
      <c r="C72" s="8" t="s">
        <v>7</v>
      </c>
      <c r="D72" s="6">
        <v>615633</v>
      </c>
      <c r="E72" s="6">
        <v>615407</v>
      </c>
      <c r="F72" s="6">
        <v>227</v>
      </c>
      <c r="G72" s="6" t="s">
        <v>8</v>
      </c>
      <c r="H72" s="9" t="s">
        <v>8</v>
      </c>
      <c r="I72" s="8" t="s">
        <v>13</v>
      </c>
      <c r="J72" s="6"/>
      <c r="K72" s="6"/>
      <c r="L72" s="56" t="s">
        <v>8</v>
      </c>
      <c r="M72" s="56" t="s">
        <v>8</v>
      </c>
      <c r="N72" s="57" t="s">
        <v>8</v>
      </c>
      <c r="O72"/>
      <c r="P72"/>
      <c r="Q72" s="24"/>
      <c r="R72"/>
      <c r="S72"/>
      <c r="T72" s="24"/>
      <c r="U72" s="71">
        <v>68.102675891825058</v>
      </c>
      <c r="V72" s="71">
        <v>57.083848064615573</v>
      </c>
      <c r="W72" s="70">
        <v>23.414766370825532</v>
      </c>
      <c r="X72" s="56"/>
    </row>
    <row r="73" spans="1:24" x14ac:dyDescent="0.25">
      <c r="A73" s="6" t="s">
        <v>667</v>
      </c>
      <c r="B73" s="8" t="s">
        <v>2150</v>
      </c>
      <c r="C73" s="8" t="s">
        <v>8</v>
      </c>
      <c r="D73" s="6">
        <v>615845</v>
      </c>
      <c r="E73" s="14">
        <v>615939</v>
      </c>
      <c r="F73" s="14">
        <v>95</v>
      </c>
      <c r="G73" s="6" t="s">
        <v>7</v>
      </c>
      <c r="H73" s="9" t="s">
        <v>8</v>
      </c>
      <c r="I73" s="8" t="s">
        <v>583</v>
      </c>
      <c r="J73" s="6"/>
      <c r="K73" s="6"/>
      <c r="L73" s="56" t="s">
        <v>7</v>
      </c>
      <c r="M73" s="56" t="s">
        <v>7</v>
      </c>
      <c r="N73" s="57" t="s">
        <v>8</v>
      </c>
      <c r="O73"/>
      <c r="P73"/>
      <c r="Q73" s="24"/>
      <c r="T73" s="25"/>
      <c r="U73" s="71">
        <v>163.801759908403</v>
      </c>
      <c r="V73" s="71">
        <v>341.22978824561363</v>
      </c>
      <c r="W73" s="70">
        <v>955.68109458954768</v>
      </c>
      <c r="X73" s="56" t="s">
        <v>8</v>
      </c>
    </row>
    <row r="74" spans="1:24" x14ac:dyDescent="0.25">
      <c r="A74" s="6" t="s">
        <v>130</v>
      </c>
      <c r="B74" s="54" t="s">
        <v>2152</v>
      </c>
      <c r="C74" s="8" t="s">
        <v>7</v>
      </c>
      <c r="D74" s="6">
        <v>625601</v>
      </c>
      <c r="E74" s="6">
        <v>625527</v>
      </c>
      <c r="F74" s="6">
        <v>75</v>
      </c>
      <c r="G74" s="6" t="s">
        <v>7</v>
      </c>
      <c r="H74" s="9" t="s">
        <v>8</v>
      </c>
      <c r="I74" s="8" t="s">
        <v>13</v>
      </c>
      <c r="J74" s="6"/>
      <c r="K74" s="6"/>
      <c r="L74" s="56" t="s">
        <v>7</v>
      </c>
      <c r="M74" s="56" t="s">
        <v>7</v>
      </c>
      <c r="N74" s="57" t="s">
        <v>8</v>
      </c>
      <c r="O74"/>
      <c r="P74"/>
      <c r="Q74" s="24"/>
      <c r="T74" s="25"/>
      <c r="U74" s="71">
        <v>1.0599018392363817</v>
      </c>
      <c r="V74" s="71">
        <v>2.1132543286315801</v>
      </c>
      <c r="W74" s="70">
        <v>25.704259747457034</v>
      </c>
      <c r="X74" s="56"/>
    </row>
    <row r="75" spans="1:24" x14ac:dyDescent="0.25">
      <c r="A75" s="6" t="s">
        <v>132</v>
      </c>
      <c r="B75" s="54" t="s">
        <v>2152</v>
      </c>
      <c r="C75" s="8" t="s">
        <v>7</v>
      </c>
      <c r="D75" s="6">
        <v>637318</v>
      </c>
      <c r="E75" s="6">
        <v>637252</v>
      </c>
      <c r="F75" s="6">
        <v>67</v>
      </c>
      <c r="G75" s="6" t="s">
        <v>8</v>
      </c>
      <c r="H75" s="9" t="s">
        <v>8</v>
      </c>
      <c r="I75" s="8" t="s">
        <v>13</v>
      </c>
      <c r="J75" s="6"/>
      <c r="K75" s="6"/>
      <c r="L75" s="56" t="s">
        <v>8</v>
      </c>
      <c r="M75" s="56" t="s">
        <v>8</v>
      </c>
      <c r="N75" s="57" t="s">
        <v>8</v>
      </c>
      <c r="O75">
        <v>-5</v>
      </c>
      <c r="P75"/>
      <c r="Q75" s="24"/>
      <c r="R75">
        <v>-1</v>
      </c>
      <c r="S75">
        <v>-1</v>
      </c>
      <c r="T75" s="24"/>
      <c r="U75" s="71">
        <v>66.596067510147165</v>
      </c>
      <c r="V75" s="71">
        <v>59.131810856746107</v>
      </c>
      <c r="W75" s="70">
        <v>27.686955074918</v>
      </c>
      <c r="X75" s="56"/>
    </row>
    <row r="76" spans="1:24" x14ac:dyDescent="0.25">
      <c r="A76" s="6" t="s">
        <v>670</v>
      </c>
      <c r="B76" s="8" t="s">
        <v>2155</v>
      </c>
      <c r="C76" s="8" t="s">
        <v>8</v>
      </c>
      <c r="D76" s="6">
        <v>643489</v>
      </c>
      <c r="E76" s="6">
        <v>643560</v>
      </c>
      <c r="F76" s="6">
        <v>72</v>
      </c>
      <c r="G76" s="6" t="s">
        <v>8</v>
      </c>
      <c r="H76" s="9" t="s">
        <v>8</v>
      </c>
      <c r="I76" s="8" t="s">
        <v>583</v>
      </c>
      <c r="J76" s="6"/>
      <c r="K76" s="6"/>
      <c r="L76" s="56" t="s">
        <v>8</v>
      </c>
      <c r="M76" s="56" t="s">
        <v>8</v>
      </c>
      <c r="N76" s="57" t="s">
        <v>8</v>
      </c>
      <c r="O76"/>
      <c r="P76"/>
      <c r="Q76" s="24"/>
      <c r="R76"/>
      <c r="S76"/>
      <c r="T76" s="24"/>
      <c r="U76" s="71">
        <v>13751.645006095167</v>
      </c>
      <c r="V76" s="71">
        <v>13868.937511568867</v>
      </c>
      <c r="W76" s="70">
        <v>11625.592398689589</v>
      </c>
      <c r="X76" s="56"/>
    </row>
    <row r="77" spans="1:24" x14ac:dyDescent="0.25">
      <c r="A77" s="6" t="s">
        <v>673</v>
      </c>
      <c r="B77" s="8" t="s">
        <v>2155</v>
      </c>
      <c r="C77" s="8" t="s">
        <v>8</v>
      </c>
      <c r="D77" s="6">
        <v>643681</v>
      </c>
      <c r="E77" s="6">
        <v>643871</v>
      </c>
      <c r="F77" s="6">
        <v>191</v>
      </c>
      <c r="G77" s="6" t="s">
        <v>8</v>
      </c>
      <c r="H77" s="9" t="s">
        <v>8</v>
      </c>
      <c r="I77" s="8" t="s">
        <v>583</v>
      </c>
      <c r="J77" s="6"/>
      <c r="K77" s="6"/>
      <c r="L77" s="56" t="s">
        <v>8</v>
      </c>
      <c r="M77" s="56" t="s">
        <v>8</v>
      </c>
      <c r="N77" s="57" t="s">
        <v>8</v>
      </c>
      <c r="O77"/>
      <c r="P77"/>
      <c r="Q77" s="24"/>
      <c r="R77">
        <v>-2</v>
      </c>
      <c r="S77">
        <v>-2</v>
      </c>
      <c r="T77" s="24"/>
      <c r="U77" s="71">
        <v>597.57786808637786</v>
      </c>
      <c r="V77" s="71">
        <v>784.46304024928929</v>
      </c>
      <c r="W77" s="70">
        <v>200.69354335569935</v>
      </c>
      <c r="X77" s="56"/>
    </row>
    <row r="78" spans="1:24" x14ac:dyDescent="0.25">
      <c r="A78" s="6" t="s">
        <v>674</v>
      </c>
      <c r="B78" s="54" t="s">
        <v>2152</v>
      </c>
      <c r="C78" s="8" t="s">
        <v>8</v>
      </c>
      <c r="D78" s="6">
        <v>647805</v>
      </c>
      <c r="E78" s="6">
        <v>647942</v>
      </c>
      <c r="F78" s="6">
        <v>138</v>
      </c>
      <c r="G78" s="6" t="s">
        <v>8</v>
      </c>
      <c r="H78" s="9" t="s">
        <v>7</v>
      </c>
      <c r="I78" s="8" t="s">
        <v>590</v>
      </c>
      <c r="J78" s="6"/>
      <c r="K78" s="6"/>
      <c r="L78" s="56" t="s">
        <v>8</v>
      </c>
      <c r="M78" s="56" t="s">
        <v>8</v>
      </c>
      <c r="N78" s="57" t="s">
        <v>8</v>
      </c>
      <c r="O78"/>
      <c r="P78"/>
      <c r="Q78" s="24"/>
      <c r="R78"/>
      <c r="S78">
        <v>-1</v>
      </c>
      <c r="T78" s="24"/>
      <c r="U78" s="71">
        <v>451.82432044949201</v>
      </c>
      <c r="V78" s="71">
        <v>550.54621304245836</v>
      </c>
      <c r="W78" s="70">
        <v>206.32790085592933</v>
      </c>
      <c r="X78" s="56"/>
    </row>
    <row r="79" spans="1:24" x14ac:dyDescent="0.25">
      <c r="A79" s="6" t="s">
        <v>136</v>
      </c>
      <c r="B79" s="8" t="s">
        <v>2155</v>
      </c>
      <c r="C79" s="8" t="s">
        <v>7</v>
      </c>
      <c r="D79" s="6">
        <v>648171</v>
      </c>
      <c r="E79" s="6">
        <v>647891</v>
      </c>
      <c r="F79" s="6">
        <v>281</v>
      </c>
      <c r="G79" s="6" t="s">
        <v>8</v>
      </c>
      <c r="H79" s="9" t="s">
        <v>8</v>
      </c>
      <c r="I79" s="8" t="s">
        <v>43</v>
      </c>
      <c r="J79" s="6" t="s">
        <v>139</v>
      </c>
      <c r="K79" s="6" t="s">
        <v>140</v>
      </c>
      <c r="L79" s="56" t="s">
        <v>8</v>
      </c>
      <c r="M79" s="56" t="s">
        <v>7</v>
      </c>
      <c r="N79" s="57" t="s">
        <v>8</v>
      </c>
      <c r="O79"/>
      <c r="P79"/>
      <c r="Q79" s="24"/>
      <c r="T79" s="25"/>
      <c r="U79" s="71">
        <v>591.72478823218955</v>
      </c>
      <c r="V79" s="71">
        <v>532.47639377974122</v>
      </c>
      <c r="W79" s="70">
        <v>561.76254179083469</v>
      </c>
      <c r="X79" s="56"/>
    </row>
    <row r="80" spans="1:24" x14ac:dyDescent="0.25">
      <c r="A80" s="6" t="s">
        <v>141</v>
      </c>
      <c r="B80" s="8" t="s">
        <v>2155</v>
      </c>
      <c r="C80" s="8" t="s">
        <v>7</v>
      </c>
      <c r="D80" s="6">
        <v>651587</v>
      </c>
      <c r="E80" s="6">
        <v>651321</v>
      </c>
      <c r="F80" s="6">
        <v>267</v>
      </c>
      <c r="G80" s="6" t="s">
        <v>8</v>
      </c>
      <c r="H80" s="9" t="s">
        <v>8</v>
      </c>
      <c r="I80" s="8" t="s">
        <v>43</v>
      </c>
      <c r="J80" s="6"/>
      <c r="K80" s="6"/>
      <c r="L80" s="56" t="s">
        <v>8</v>
      </c>
      <c r="M80" s="56" t="s">
        <v>8</v>
      </c>
      <c r="N80" s="57" t="s">
        <v>8</v>
      </c>
      <c r="O80"/>
      <c r="P80"/>
      <c r="Q80" s="24"/>
      <c r="R80"/>
      <c r="S80"/>
      <c r="T80" s="24">
        <v>-1</v>
      </c>
      <c r="U80" s="71">
        <v>1148.6132433189</v>
      </c>
      <c r="V80" s="71">
        <v>1070.0694738826298</v>
      </c>
      <c r="W80" s="70">
        <v>635.73369911272232</v>
      </c>
      <c r="X80" s="56"/>
    </row>
    <row r="81" spans="1:24" x14ac:dyDescent="0.25">
      <c r="A81" s="6" t="s">
        <v>675</v>
      </c>
      <c r="B81" s="54" t="s">
        <v>2155</v>
      </c>
      <c r="C81" s="8" t="s">
        <v>8</v>
      </c>
      <c r="D81" s="6">
        <v>656325</v>
      </c>
      <c r="E81" s="6">
        <v>656573</v>
      </c>
      <c r="F81" s="6">
        <v>249</v>
      </c>
      <c r="G81" s="6" t="s">
        <v>8</v>
      </c>
      <c r="H81" s="9" t="s">
        <v>8</v>
      </c>
      <c r="I81" s="8" t="s">
        <v>583</v>
      </c>
      <c r="J81" s="6"/>
      <c r="K81" s="6"/>
      <c r="L81" s="56" t="s">
        <v>8</v>
      </c>
      <c r="M81" s="56" t="s">
        <v>8</v>
      </c>
      <c r="N81" s="57" t="s">
        <v>8</v>
      </c>
      <c r="O81"/>
      <c r="P81"/>
      <c r="Q81" s="24"/>
      <c r="R81"/>
      <c r="S81">
        <v>-1</v>
      </c>
      <c r="T81" s="24">
        <v>-1</v>
      </c>
      <c r="U81" s="71">
        <v>344.35597969430165</v>
      </c>
      <c r="V81" s="71">
        <v>391.19887165291033</v>
      </c>
      <c r="W81" s="70">
        <v>829.92418483993504</v>
      </c>
      <c r="X81" s="56"/>
    </row>
    <row r="82" spans="1:24" x14ac:dyDescent="0.25">
      <c r="A82" s="6" t="s">
        <v>145</v>
      </c>
      <c r="B82" s="8" t="s">
        <v>2155</v>
      </c>
      <c r="C82" s="8" t="s">
        <v>7</v>
      </c>
      <c r="D82" s="6">
        <v>670419</v>
      </c>
      <c r="E82" s="6">
        <v>670135</v>
      </c>
      <c r="F82" s="6">
        <v>285</v>
      </c>
      <c r="G82" s="6" t="s">
        <v>8</v>
      </c>
      <c r="H82" s="9" t="s">
        <v>8</v>
      </c>
      <c r="I82" s="8" t="s">
        <v>43</v>
      </c>
      <c r="J82" s="6" t="s">
        <v>139</v>
      </c>
      <c r="K82" s="6" t="s">
        <v>140</v>
      </c>
      <c r="L82" s="56" t="s">
        <v>8</v>
      </c>
      <c r="M82" s="56" t="s">
        <v>8</v>
      </c>
      <c r="N82" s="57" t="s">
        <v>8</v>
      </c>
      <c r="O82"/>
      <c r="P82"/>
      <c r="Q82" s="24"/>
      <c r="R82"/>
      <c r="S82"/>
      <c r="T82" s="24"/>
      <c r="U82" s="71">
        <v>1466.0841274164268</v>
      </c>
      <c r="V82" s="71">
        <v>1378.2182767970965</v>
      </c>
      <c r="W82" s="70">
        <v>1648.8916913271667</v>
      </c>
      <c r="X82" s="56"/>
    </row>
    <row r="83" spans="1:24" x14ac:dyDescent="0.25">
      <c r="A83" s="6" t="s">
        <v>149</v>
      </c>
      <c r="B83" s="54" t="s">
        <v>2149</v>
      </c>
      <c r="C83" s="8" t="s">
        <v>7</v>
      </c>
      <c r="D83" s="6">
        <v>690595</v>
      </c>
      <c r="E83" s="6">
        <v>690422</v>
      </c>
      <c r="F83" s="6">
        <v>174</v>
      </c>
      <c r="G83" s="6" t="s">
        <v>8</v>
      </c>
      <c r="H83" s="9" t="s">
        <v>8</v>
      </c>
      <c r="I83" s="8" t="s">
        <v>21</v>
      </c>
      <c r="J83" s="6"/>
      <c r="K83" s="6"/>
      <c r="L83" s="56" t="s">
        <v>8</v>
      </c>
      <c r="M83" s="56" t="s">
        <v>8</v>
      </c>
      <c r="N83" s="57" t="s">
        <v>8</v>
      </c>
      <c r="O83"/>
      <c r="P83"/>
      <c r="Q83" s="24"/>
      <c r="R83"/>
      <c r="S83">
        <v>-85</v>
      </c>
      <c r="T83" s="24"/>
      <c r="U83" s="71">
        <v>2723.38487623424</v>
      </c>
      <c r="V83" s="71">
        <v>2071.4716470347271</v>
      </c>
      <c r="W83" s="70">
        <v>1122.6555641467733</v>
      </c>
      <c r="X83" s="56"/>
    </row>
    <row r="84" spans="1:24" x14ac:dyDescent="0.25">
      <c r="A84" s="6" t="s">
        <v>678</v>
      </c>
      <c r="B84" s="8" t="s">
        <v>2152</v>
      </c>
      <c r="C84" s="8" t="s">
        <v>8</v>
      </c>
      <c r="D84" s="6">
        <v>703968</v>
      </c>
      <c r="E84" s="6">
        <v>704054</v>
      </c>
      <c r="F84" s="6">
        <v>87</v>
      </c>
      <c r="G84" s="6" t="s">
        <v>7</v>
      </c>
      <c r="H84" s="9" t="s">
        <v>7</v>
      </c>
      <c r="I84" s="8" t="s">
        <v>8</v>
      </c>
      <c r="J84" s="6"/>
      <c r="K84" s="6"/>
      <c r="L84" s="56" t="s">
        <v>8</v>
      </c>
      <c r="M84" s="56" t="s">
        <v>8</v>
      </c>
      <c r="N84" s="57" t="s">
        <v>7</v>
      </c>
      <c r="O84"/>
      <c r="P84"/>
      <c r="Q84" s="24"/>
      <c r="T84" s="25"/>
      <c r="U84" s="71">
        <v>27.796960688496767</v>
      </c>
      <c r="V84" s="71">
        <v>28.017299344983499</v>
      </c>
      <c r="W84" s="70">
        <v>4.8318602843500171</v>
      </c>
      <c r="X84" s="56"/>
    </row>
    <row r="85" spans="1:24" x14ac:dyDescent="0.25">
      <c r="A85" s="6" t="s">
        <v>681</v>
      </c>
      <c r="B85" s="8" t="s">
        <v>2155</v>
      </c>
      <c r="C85" s="8" t="s">
        <v>8</v>
      </c>
      <c r="D85" s="6">
        <v>710029</v>
      </c>
      <c r="E85" s="6">
        <v>710162</v>
      </c>
      <c r="F85" s="6">
        <v>134</v>
      </c>
      <c r="G85" s="6" t="s">
        <v>8</v>
      </c>
      <c r="H85" s="9" t="s">
        <v>7</v>
      </c>
      <c r="I85" s="8" t="s">
        <v>595</v>
      </c>
      <c r="J85" s="6"/>
      <c r="K85" s="6"/>
      <c r="L85" s="56" t="s">
        <v>8</v>
      </c>
      <c r="M85" s="56" t="s">
        <v>8</v>
      </c>
      <c r="N85" s="57" t="s">
        <v>8</v>
      </c>
      <c r="O85"/>
      <c r="P85"/>
      <c r="Q85" s="24"/>
      <c r="R85"/>
      <c r="S85"/>
      <c r="T85" s="24"/>
      <c r="U85" s="71">
        <v>100.42951075174808</v>
      </c>
      <c r="V85" s="71">
        <v>143.49535309611932</v>
      </c>
      <c r="W85" s="70">
        <v>388.27044962104333</v>
      </c>
      <c r="X85" s="56"/>
    </row>
    <row r="86" spans="1:24" x14ac:dyDescent="0.25">
      <c r="A86" s="6" t="s">
        <v>684</v>
      </c>
      <c r="B86" s="54" t="s">
        <v>2150</v>
      </c>
      <c r="C86" s="8" t="s">
        <v>8</v>
      </c>
      <c r="D86" s="6">
        <v>723792</v>
      </c>
      <c r="E86" s="6">
        <v>723899</v>
      </c>
      <c r="F86" s="6">
        <v>108</v>
      </c>
      <c r="G86" s="6" t="s">
        <v>8</v>
      </c>
      <c r="H86" s="9" t="s">
        <v>8</v>
      </c>
      <c r="I86" s="8" t="s">
        <v>590</v>
      </c>
      <c r="J86" s="6"/>
      <c r="K86" s="6"/>
      <c r="L86" s="56" t="s">
        <v>8</v>
      </c>
      <c r="M86" s="56" t="s">
        <v>8</v>
      </c>
      <c r="N86" s="57" t="s">
        <v>8</v>
      </c>
      <c r="O86"/>
      <c r="P86"/>
      <c r="Q86" s="24"/>
      <c r="R86">
        <v>-1</v>
      </c>
      <c r="S86"/>
      <c r="T86" s="24">
        <v>-1</v>
      </c>
      <c r="U86" s="71">
        <v>430.02267275095301</v>
      </c>
      <c r="V86" s="71">
        <v>429.15900846768562</v>
      </c>
      <c r="W86" s="70">
        <v>215.213134417162</v>
      </c>
      <c r="X86" s="56" t="s">
        <v>8</v>
      </c>
    </row>
    <row r="87" spans="1:24" x14ac:dyDescent="0.25">
      <c r="A87" s="6" t="s">
        <v>686</v>
      </c>
      <c r="B87" s="8" t="s">
        <v>2149</v>
      </c>
      <c r="C87" s="8" t="s">
        <v>8</v>
      </c>
      <c r="D87" s="6">
        <v>739267</v>
      </c>
      <c r="E87" s="6">
        <v>739454</v>
      </c>
      <c r="F87" s="6">
        <v>188</v>
      </c>
      <c r="G87" s="6" t="s">
        <v>7</v>
      </c>
      <c r="H87" s="9" t="s">
        <v>8</v>
      </c>
      <c r="I87" s="8" t="s">
        <v>587</v>
      </c>
      <c r="J87" s="6"/>
      <c r="K87" s="6"/>
      <c r="L87" s="56" t="s">
        <v>7</v>
      </c>
      <c r="M87" s="56" t="s">
        <v>7</v>
      </c>
      <c r="N87" s="57" t="s">
        <v>8</v>
      </c>
      <c r="O87"/>
      <c r="P87"/>
      <c r="Q87" s="24"/>
      <c r="T87" s="25"/>
      <c r="U87" s="71">
        <v>5.6534105791157865</v>
      </c>
      <c r="V87" s="71">
        <v>6.7664171271034261</v>
      </c>
      <c r="W87" s="70">
        <v>22.098289813754565</v>
      </c>
      <c r="X87" s="56"/>
    </row>
    <row r="88" spans="1:24" x14ac:dyDescent="0.25">
      <c r="A88" s="6" t="s">
        <v>152</v>
      </c>
      <c r="B88" s="8" t="s">
        <v>2155</v>
      </c>
      <c r="C88" s="8" t="s">
        <v>7</v>
      </c>
      <c r="D88" s="6">
        <v>760766</v>
      </c>
      <c r="E88" s="6">
        <v>760622</v>
      </c>
      <c r="F88" s="6">
        <v>145</v>
      </c>
      <c r="G88" s="6" t="s">
        <v>8</v>
      </c>
      <c r="H88" s="9" t="s">
        <v>8</v>
      </c>
      <c r="I88" s="8" t="s">
        <v>13</v>
      </c>
      <c r="J88" s="6"/>
      <c r="K88" s="6"/>
      <c r="L88" s="56" t="s">
        <v>8</v>
      </c>
      <c r="M88" s="56" t="s">
        <v>8</v>
      </c>
      <c r="N88" s="57" t="s">
        <v>8</v>
      </c>
      <c r="O88"/>
      <c r="P88"/>
      <c r="Q88" s="24"/>
      <c r="R88"/>
      <c r="S88"/>
      <c r="T88" s="24">
        <v>-1</v>
      </c>
      <c r="U88" s="71">
        <v>571.56169959431838</v>
      </c>
      <c r="V88" s="71">
        <v>1060.6212335358839</v>
      </c>
      <c r="W88" s="70">
        <v>961.98593468205627</v>
      </c>
      <c r="X88" s="56" t="s">
        <v>8</v>
      </c>
    </row>
    <row r="89" spans="1:24" x14ac:dyDescent="0.25">
      <c r="A89" s="6" t="s">
        <v>156</v>
      </c>
      <c r="B89" s="8" t="s">
        <v>2152</v>
      </c>
      <c r="C89" s="8" t="s">
        <v>7</v>
      </c>
      <c r="D89" s="6">
        <v>763836</v>
      </c>
      <c r="E89" s="6">
        <v>763742</v>
      </c>
      <c r="F89" s="6">
        <v>95</v>
      </c>
      <c r="G89" s="6" t="s">
        <v>8</v>
      </c>
      <c r="H89" s="9" t="s">
        <v>7</v>
      </c>
      <c r="I89" s="8" t="s">
        <v>7</v>
      </c>
      <c r="J89" s="6"/>
      <c r="K89" s="6"/>
      <c r="L89" s="56" t="s">
        <v>8</v>
      </c>
      <c r="M89" s="56" t="s">
        <v>8</v>
      </c>
      <c r="N89" s="57" t="s">
        <v>8</v>
      </c>
      <c r="O89"/>
      <c r="P89"/>
      <c r="Q89" s="24"/>
      <c r="R89"/>
      <c r="S89"/>
      <c r="T89" s="24">
        <v>-2</v>
      </c>
      <c r="U89" s="71">
        <v>84.995468461623773</v>
      </c>
      <c r="V89" s="71">
        <v>46.907267931544901</v>
      </c>
      <c r="W89" s="70">
        <v>48.936118501039935</v>
      </c>
      <c r="X89" s="56"/>
    </row>
    <row r="90" spans="1:24" x14ac:dyDescent="0.25">
      <c r="A90" s="6" t="s">
        <v>689</v>
      </c>
      <c r="B90" s="54" t="s">
        <v>2155</v>
      </c>
      <c r="C90" s="8" t="s">
        <v>8</v>
      </c>
      <c r="D90" s="6">
        <v>765025</v>
      </c>
      <c r="E90" s="6">
        <v>765235</v>
      </c>
      <c r="F90" s="6">
        <v>211</v>
      </c>
      <c r="G90" s="6" t="s">
        <v>8</v>
      </c>
      <c r="H90" s="9" t="s">
        <v>7</v>
      </c>
      <c r="I90" s="8" t="s">
        <v>583</v>
      </c>
      <c r="J90" s="6"/>
      <c r="K90" s="6"/>
      <c r="L90" s="56" t="s">
        <v>8</v>
      </c>
      <c r="M90" s="56" t="s">
        <v>8</v>
      </c>
      <c r="N90" s="57" t="s">
        <v>8</v>
      </c>
      <c r="O90"/>
      <c r="P90"/>
      <c r="Q90" s="24"/>
      <c r="R90">
        <v>-1</v>
      </c>
      <c r="S90">
        <v>-1</v>
      </c>
      <c r="T90" s="24"/>
      <c r="U90" s="71">
        <v>2079.9947510642537</v>
      </c>
      <c r="V90" s="71">
        <v>2809.4335280770833</v>
      </c>
      <c r="W90" s="70">
        <v>1833.7904137979767</v>
      </c>
      <c r="X90" s="56"/>
    </row>
    <row r="91" spans="1:24" x14ac:dyDescent="0.25">
      <c r="A91" s="6" t="s">
        <v>692</v>
      </c>
      <c r="B91" s="8" t="s">
        <v>2155</v>
      </c>
      <c r="C91" s="8" t="s">
        <v>8</v>
      </c>
      <c r="D91" s="6">
        <v>772472</v>
      </c>
      <c r="E91" s="6">
        <v>772562</v>
      </c>
      <c r="F91" s="6">
        <v>91</v>
      </c>
      <c r="G91" s="6" t="s">
        <v>8</v>
      </c>
      <c r="H91" s="9" t="s">
        <v>8</v>
      </c>
      <c r="I91" s="8" t="s">
        <v>595</v>
      </c>
      <c r="J91" s="6"/>
      <c r="K91" s="6"/>
      <c r="L91" s="56" t="s">
        <v>8</v>
      </c>
      <c r="M91" s="56" t="s">
        <v>8</v>
      </c>
      <c r="N91" s="57" t="s">
        <v>8</v>
      </c>
      <c r="O91"/>
      <c r="P91"/>
      <c r="Q91" s="24"/>
      <c r="R91"/>
      <c r="S91"/>
      <c r="T91" s="24"/>
      <c r="U91" s="71">
        <v>27.824215427634368</v>
      </c>
      <c r="V91" s="71">
        <v>20.485528943669298</v>
      </c>
      <c r="W91" s="70">
        <v>18.834983618814533</v>
      </c>
      <c r="X91" s="56"/>
    </row>
    <row r="92" spans="1:24" x14ac:dyDescent="0.25">
      <c r="A92" s="6" t="s">
        <v>158</v>
      </c>
      <c r="B92" s="8" t="s">
        <v>2150</v>
      </c>
      <c r="C92" s="8" t="s">
        <v>7</v>
      </c>
      <c r="D92" s="6">
        <v>812104</v>
      </c>
      <c r="E92" s="6">
        <v>811913</v>
      </c>
      <c r="F92" s="6">
        <v>192</v>
      </c>
      <c r="G92" s="6" t="s">
        <v>8</v>
      </c>
      <c r="H92" s="9" t="s">
        <v>8</v>
      </c>
      <c r="I92" s="8" t="s">
        <v>43</v>
      </c>
      <c r="J92" s="6"/>
      <c r="K92" s="6"/>
      <c r="L92" s="56" t="s">
        <v>8</v>
      </c>
      <c r="M92" s="56" t="s">
        <v>7</v>
      </c>
      <c r="N92" s="57" t="s">
        <v>7</v>
      </c>
      <c r="O92"/>
      <c r="P92"/>
      <c r="Q92" s="24"/>
      <c r="T92" s="25"/>
      <c r="U92" s="71">
        <v>40.221351825292466</v>
      </c>
      <c r="V92" s="71">
        <v>34.127663333849469</v>
      </c>
      <c r="W92" s="70">
        <v>20.569155113665968</v>
      </c>
      <c r="X92" s="56"/>
    </row>
    <row r="93" spans="1:24" x14ac:dyDescent="0.25">
      <c r="A93" s="6" t="s">
        <v>161</v>
      </c>
      <c r="B93" s="54" t="s">
        <v>2155</v>
      </c>
      <c r="C93" s="8" t="s">
        <v>7</v>
      </c>
      <c r="D93" s="6">
        <v>828882</v>
      </c>
      <c r="E93" s="6">
        <v>828729</v>
      </c>
      <c r="F93" s="6">
        <v>154</v>
      </c>
      <c r="G93" s="6" t="s">
        <v>8</v>
      </c>
      <c r="H93" s="9" t="s">
        <v>7</v>
      </c>
      <c r="I93" s="8" t="s">
        <v>13</v>
      </c>
      <c r="J93" s="6"/>
      <c r="K93" s="6"/>
      <c r="L93" s="56" t="s">
        <v>8</v>
      </c>
      <c r="M93" s="56" t="s">
        <v>8</v>
      </c>
      <c r="N93" s="57" t="s">
        <v>8</v>
      </c>
      <c r="O93"/>
      <c r="P93"/>
      <c r="Q93" s="24"/>
      <c r="R93">
        <v>-1</v>
      </c>
      <c r="S93">
        <v>-1</v>
      </c>
      <c r="T93" s="24"/>
      <c r="U93" s="71">
        <v>988.79762920850771</v>
      </c>
      <c r="V93" s="71">
        <v>1068.7126110577235</v>
      </c>
      <c r="W93" s="70">
        <v>559.26416207756267</v>
      </c>
      <c r="X93" s="56"/>
    </row>
    <row r="94" spans="1:24" x14ac:dyDescent="0.25">
      <c r="A94" s="6" t="s">
        <v>696</v>
      </c>
      <c r="B94" s="54" t="s">
        <v>2155</v>
      </c>
      <c r="C94" s="8" t="s">
        <v>8</v>
      </c>
      <c r="D94" s="6">
        <v>842247</v>
      </c>
      <c r="E94" s="6">
        <v>842431</v>
      </c>
      <c r="F94" s="6">
        <v>185</v>
      </c>
      <c r="G94" s="6" t="s">
        <v>8</v>
      </c>
      <c r="H94" s="9" t="s">
        <v>8</v>
      </c>
      <c r="I94" s="8" t="s">
        <v>583</v>
      </c>
      <c r="J94" s="6"/>
      <c r="K94" s="6"/>
      <c r="L94" s="56" t="s">
        <v>8</v>
      </c>
      <c r="M94" s="56" t="s">
        <v>8</v>
      </c>
      <c r="N94" s="57" t="s">
        <v>8</v>
      </c>
      <c r="O94"/>
      <c r="P94"/>
      <c r="Q94" s="24"/>
      <c r="R94"/>
      <c r="S94"/>
      <c r="T94" s="24"/>
      <c r="U94" s="71">
        <v>2261.1896769029131</v>
      </c>
      <c r="V94" s="71">
        <v>2367.7891523537869</v>
      </c>
      <c r="W94" s="70">
        <v>4644.1839447657103</v>
      </c>
      <c r="X94" s="56"/>
    </row>
    <row r="95" spans="1:24" x14ac:dyDescent="0.25">
      <c r="A95" s="6" t="s">
        <v>700</v>
      </c>
      <c r="B95" s="8" t="s">
        <v>2152</v>
      </c>
      <c r="C95" s="8" t="s">
        <v>8</v>
      </c>
      <c r="D95" s="6">
        <v>867888</v>
      </c>
      <c r="E95" s="6">
        <v>867955</v>
      </c>
      <c r="F95" s="6">
        <v>68</v>
      </c>
      <c r="G95" s="6" t="s">
        <v>8</v>
      </c>
      <c r="H95" s="9" t="s">
        <v>8</v>
      </c>
      <c r="I95" s="8" t="s">
        <v>595</v>
      </c>
      <c r="J95" s="6"/>
      <c r="K95" s="6"/>
      <c r="L95" s="56" t="s">
        <v>8</v>
      </c>
      <c r="M95" s="56" t="s">
        <v>8</v>
      </c>
      <c r="N95" s="57" t="s">
        <v>8</v>
      </c>
      <c r="O95"/>
      <c r="P95"/>
      <c r="Q95" s="24"/>
      <c r="R95">
        <v>-13</v>
      </c>
      <c r="S95">
        <v>-13</v>
      </c>
      <c r="T95" s="24"/>
      <c r="U95" s="71">
        <v>237.31384724163135</v>
      </c>
      <c r="V95" s="71">
        <v>179.57493091610468</v>
      </c>
      <c r="W95" s="70">
        <v>56.43393846142137</v>
      </c>
      <c r="X95" s="56"/>
    </row>
    <row r="96" spans="1:24" x14ac:dyDescent="0.25">
      <c r="A96" s="6" t="s">
        <v>166</v>
      </c>
      <c r="B96" s="8" t="s">
        <v>2150</v>
      </c>
      <c r="C96" s="8" t="s">
        <v>7</v>
      </c>
      <c r="D96" s="6">
        <v>883047</v>
      </c>
      <c r="E96" s="6">
        <v>882964</v>
      </c>
      <c r="F96" s="6">
        <v>84</v>
      </c>
      <c r="G96" s="6" t="s">
        <v>8</v>
      </c>
      <c r="H96" s="9" t="s">
        <v>7</v>
      </c>
      <c r="I96" s="8" t="s">
        <v>21</v>
      </c>
      <c r="J96" s="6"/>
      <c r="K96" s="6"/>
      <c r="L96" s="56" t="s">
        <v>7</v>
      </c>
      <c r="M96" s="56" t="s">
        <v>7</v>
      </c>
      <c r="N96" s="57" t="s">
        <v>8</v>
      </c>
      <c r="O96"/>
      <c r="P96"/>
      <c r="Q96" s="24"/>
      <c r="T96" s="25"/>
      <c r="U96" s="71">
        <v>76.601926048745867</v>
      </c>
      <c r="V96" s="71">
        <v>81.052505378578203</v>
      </c>
      <c r="W96" s="70">
        <v>37.759122789239363</v>
      </c>
      <c r="X96" s="56"/>
    </row>
    <row r="97" spans="1:24" x14ac:dyDescent="0.25">
      <c r="A97" s="6" t="s">
        <v>702</v>
      </c>
      <c r="B97" s="8" t="s">
        <v>2149</v>
      </c>
      <c r="C97" s="8" t="s">
        <v>8</v>
      </c>
      <c r="D97" s="6">
        <v>885811</v>
      </c>
      <c r="E97" s="6">
        <v>885908</v>
      </c>
      <c r="F97" s="6">
        <v>98</v>
      </c>
      <c r="G97" s="6" t="s">
        <v>7</v>
      </c>
      <c r="H97" s="9" t="s">
        <v>8</v>
      </c>
      <c r="I97" s="8" t="s">
        <v>583</v>
      </c>
      <c r="J97" s="6"/>
      <c r="K97" s="6"/>
      <c r="L97" s="56" t="s">
        <v>8</v>
      </c>
      <c r="M97" s="56" t="s">
        <v>8</v>
      </c>
      <c r="N97" s="57" t="s">
        <v>8</v>
      </c>
      <c r="O97"/>
      <c r="P97"/>
      <c r="Q97" s="24"/>
      <c r="R97"/>
      <c r="S97"/>
      <c r="T97" s="24">
        <v>-1</v>
      </c>
      <c r="U97" s="71">
        <v>102.02541637734153</v>
      </c>
      <c r="V97" s="71">
        <v>119.6853527472</v>
      </c>
      <c r="W97" s="70">
        <v>318.19866634179601</v>
      </c>
      <c r="X97" s="56"/>
    </row>
    <row r="98" spans="1:24" x14ac:dyDescent="0.25">
      <c r="A98" s="6" t="s">
        <v>706</v>
      </c>
      <c r="B98" s="8" t="s">
        <v>2149</v>
      </c>
      <c r="C98" s="8" t="s">
        <v>8</v>
      </c>
      <c r="D98" s="6">
        <v>898766</v>
      </c>
      <c r="E98" s="6">
        <v>898980</v>
      </c>
      <c r="F98" s="6">
        <v>215</v>
      </c>
      <c r="G98" s="6" t="s">
        <v>7</v>
      </c>
      <c r="H98" s="9" t="s">
        <v>8</v>
      </c>
      <c r="I98" s="8" t="s">
        <v>583</v>
      </c>
      <c r="J98" s="6"/>
      <c r="K98" s="6"/>
      <c r="L98" s="56" t="s">
        <v>8</v>
      </c>
      <c r="M98" s="56" t="s">
        <v>8</v>
      </c>
      <c r="N98" s="57" t="s">
        <v>8</v>
      </c>
      <c r="O98"/>
      <c r="P98"/>
      <c r="Q98" s="24"/>
      <c r="R98"/>
      <c r="S98"/>
      <c r="T98" s="24">
        <v>-1</v>
      </c>
      <c r="U98" s="71">
        <v>24.9929569356533</v>
      </c>
      <c r="V98" s="71">
        <v>18.45064654196187</v>
      </c>
      <c r="W98" s="70">
        <v>25.800612875431867</v>
      </c>
      <c r="X98" s="56"/>
    </row>
    <row r="99" spans="1:24" x14ac:dyDescent="0.25">
      <c r="A99" s="6" t="s">
        <v>170</v>
      </c>
      <c r="B99" s="8" t="s">
        <v>2152</v>
      </c>
      <c r="C99" s="8" t="s">
        <v>7</v>
      </c>
      <c r="D99" s="6">
        <v>905157</v>
      </c>
      <c r="E99" s="6">
        <v>905028</v>
      </c>
      <c r="F99" s="6">
        <v>130</v>
      </c>
      <c r="G99" s="6" t="s">
        <v>8</v>
      </c>
      <c r="H99" s="9" t="s">
        <v>7</v>
      </c>
      <c r="I99" s="8" t="s">
        <v>7</v>
      </c>
      <c r="J99" s="6"/>
      <c r="K99" s="6"/>
      <c r="L99" s="56" t="s">
        <v>8</v>
      </c>
      <c r="M99" s="56" t="s">
        <v>8</v>
      </c>
      <c r="N99" s="57" t="s">
        <v>7</v>
      </c>
      <c r="O99"/>
      <c r="P99"/>
      <c r="Q99" s="24"/>
      <c r="S99" s="5">
        <v>-2</v>
      </c>
      <c r="T99" s="25"/>
      <c r="U99" s="71">
        <v>20.26456986067657</v>
      </c>
      <c r="V99" s="71">
        <v>22.467181235837099</v>
      </c>
      <c r="W99" s="70">
        <v>7.252720052340667</v>
      </c>
      <c r="X99" s="56"/>
    </row>
    <row r="100" spans="1:24" x14ac:dyDescent="0.25">
      <c r="A100" s="6" t="s">
        <v>710</v>
      </c>
      <c r="B100" s="8" t="s">
        <v>2150</v>
      </c>
      <c r="C100" s="8" t="s">
        <v>8</v>
      </c>
      <c r="D100" s="6">
        <v>921406</v>
      </c>
      <c r="E100" s="6">
        <v>921626</v>
      </c>
      <c r="F100" s="6">
        <v>221</v>
      </c>
      <c r="G100" s="6" t="s">
        <v>8</v>
      </c>
      <c r="H100" s="9" t="s">
        <v>8</v>
      </c>
      <c r="I100" s="8" t="s">
        <v>590</v>
      </c>
      <c r="J100" s="6"/>
      <c r="K100" s="6"/>
      <c r="L100" s="56" t="s">
        <v>8</v>
      </c>
      <c r="M100" s="56" t="s">
        <v>8</v>
      </c>
      <c r="N100" s="57" t="s">
        <v>8</v>
      </c>
      <c r="O100"/>
      <c r="P100"/>
      <c r="Q100" s="24"/>
      <c r="R100"/>
      <c r="S100"/>
      <c r="T100" s="24">
        <v>-1</v>
      </c>
      <c r="U100" s="71">
        <v>2939.6778618015765</v>
      </c>
      <c r="V100" s="71">
        <v>2844.2429735216137</v>
      </c>
      <c r="W100" s="70">
        <v>2087.7656507962001</v>
      </c>
      <c r="X100" s="56" t="s">
        <v>8</v>
      </c>
    </row>
    <row r="101" spans="1:24" x14ac:dyDescent="0.25">
      <c r="A101" s="6" t="s">
        <v>173</v>
      </c>
      <c r="B101" s="54" t="s">
        <v>2153</v>
      </c>
      <c r="C101" s="8" t="s">
        <v>7</v>
      </c>
      <c r="D101" s="6">
        <v>927149</v>
      </c>
      <c r="E101" s="6">
        <v>927074</v>
      </c>
      <c r="F101" s="6">
        <v>76</v>
      </c>
      <c r="G101" s="6" t="s">
        <v>8</v>
      </c>
      <c r="H101" s="9" t="s">
        <v>7</v>
      </c>
      <c r="I101" s="8" t="s">
        <v>9</v>
      </c>
      <c r="J101" s="6"/>
      <c r="K101" s="6"/>
      <c r="L101" s="56" t="s">
        <v>8</v>
      </c>
      <c r="M101" s="56" t="s">
        <v>7</v>
      </c>
      <c r="N101" s="57" t="s">
        <v>7</v>
      </c>
      <c r="O101"/>
      <c r="P101"/>
      <c r="Q101" s="24"/>
      <c r="T101" s="25"/>
      <c r="U101" s="71">
        <v>34.980924814360669</v>
      </c>
      <c r="V101" s="71">
        <v>44.916470720161698</v>
      </c>
      <c r="W101" s="70">
        <v>281.03587263568932</v>
      </c>
      <c r="X101" s="56"/>
    </row>
    <row r="102" spans="1:24" x14ac:dyDescent="0.25">
      <c r="A102" s="6" t="s">
        <v>713</v>
      </c>
      <c r="B102" s="8" t="s">
        <v>2152</v>
      </c>
      <c r="C102" s="8" t="s">
        <v>8</v>
      </c>
      <c r="D102" s="6">
        <v>929979</v>
      </c>
      <c r="E102" s="14">
        <v>930066</v>
      </c>
      <c r="F102" s="18">
        <v>88</v>
      </c>
      <c r="G102" s="6" t="s">
        <v>8</v>
      </c>
      <c r="H102" s="9" t="s">
        <v>8</v>
      </c>
      <c r="I102" s="8" t="s">
        <v>595</v>
      </c>
      <c r="J102" s="6"/>
      <c r="K102" s="6"/>
      <c r="L102" s="56" t="s">
        <v>7</v>
      </c>
      <c r="M102" s="56" t="s">
        <v>7</v>
      </c>
      <c r="N102" s="57" t="s">
        <v>8</v>
      </c>
      <c r="O102"/>
      <c r="P102"/>
      <c r="Q102" s="24"/>
      <c r="T102" s="25"/>
      <c r="U102" s="71">
        <v>78.473430965382605</v>
      </c>
      <c r="V102" s="71">
        <v>73.241135919249004</v>
      </c>
      <c r="W102" s="70">
        <v>281.295007237996</v>
      </c>
      <c r="X102" s="56"/>
    </row>
    <row r="103" spans="1:24" x14ac:dyDescent="0.25">
      <c r="A103" s="6" t="s">
        <v>178</v>
      </c>
      <c r="B103" s="8" t="s">
        <v>2151</v>
      </c>
      <c r="C103" s="8" t="s">
        <v>7</v>
      </c>
      <c r="D103" s="6">
        <v>931232</v>
      </c>
      <c r="E103" s="6">
        <v>931145</v>
      </c>
      <c r="F103" s="6">
        <v>88</v>
      </c>
      <c r="G103" s="6" t="s">
        <v>8</v>
      </c>
      <c r="H103" s="9" t="s">
        <v>8</v>
      </c>
      <c r="I103" s="8" t="s">
        <v>21</v>
      </c>
      <c r="J103" s="6"/>
      <c r="K103" s="6"/>
      <c r="L103" s="56" t="s">
        <v>8</v>
      </c>
      <c r="M103" s="56" t="s">
        <v>8</v>
      </c>
      <c r="N103" s="57" t="s">
        <v>8</v>
      </c>
      <c r="O103"/>
      <c r="P103"/>
      <c r="Q103" s="24"/>
      <c r="R103"/>
      <c r="S103"/>
      <c r="T103" s="24"/>
      <c r="U103" s="71">
        <v>2219.5944079236665</v>
      </c>
      <c r="V103" s="71">
        <v>1258.9237071205998</v>
      </c>
      <c r="W103" s="70">
        <v>2569.1471812656237</v>
      </c>
      <c r="X103" s="56"/>
    </row>
    <row r="104" spans="1:24" x14ac:dyDescent="0.25">
      <c r="A104" s="6" t="s">
        <v>716</v>
      </c>
      <c r="B104" s="8" t="s">
        <v>2151</v>
      </c>
      <c r="C104" s="8" t="s">
        <v>8</v>
      </c>
      <c r="D104" s="6">
        <v>945699</v>
      </c>
      <c r="E104" s="6">
        <v>945814</v>
      </c>
      <c r="F104" s="6">
        <v>116</v>
      </c>
      <c r="G104" s="6" t="s">
        <v>7</v>
      </c>
      <c r="H104" s="9" t="s">
        <v>8</v>
      </c>
      <c r="I104" s="8" t="s">
        <v>583</v>
      </c>
      <c r="J104" s="6"/>
      <c r="K104" s="6"/>
      <c r="L104" s="56" t="s">
        <v>8</v>
      </c>
      <c r="M104" s="56" t="s">
        <v>8</v>
      </c>
      <c r="N104" s="57" t="s">
        <v>8</v>
      </c>
      <c r="O104"/>
      <c r="P104">
        <v>-1</v>
      </c>
      <c r="Q104" s="24"/>
      <c r="R104"/>
      <c r="S104">
        <v>-1</v>
      </c>
      <c r="T104" s="24">
        <v>-1</v>
      </c>
      <c r="U104" s="69">
        <v>63.332159689302934</v>
      </c>
      <c r="V104" s="71">
        <v>88.715722705783435</v>
      </c>
      <c r="W104" s="70">
        <v>76.149824403304038</v>
      </c>
      <c r="X104" s="56"/>
    </row>
    <row r="105" spans="1:24" x14ac:dyDescent="0.25">
      <c r="A105" s="6" t="s">
        <v>719</v>
      </c>
      <c r="B105" s="8" t="s">
        <v>2156</v>
      </c>
      <c r="C105" s="8" t="s">
        <v>8</v>
      </c>
      <c r="D105" s="6">
        <v>962058</v>
      </c>
      <c r="E105" s="6">
        <v>962182</v>
      </c>
      <c r="F105" s="6">
        <v>125</v>
      </c>
      <c r="G105" s="6" t="s">
        <v>8</v>
      </c>
      <c r="H105" s="9" t="s">
        <v>8</v>
      </c>
      <c r="I105" s="8" t="s">
        <v>8</v>
      </c>
      <c r="J105" s="6"/>
      <c r="K105" s="6"/>
      <c r="L105" s="56" t="s">
        <v>8</v>
      </c>
      <c r="M105" s="56" t="s">
        <v>8</v>
      </c>
      <c r="N105" s="57" t="s">
        <v>8</v>
      </c>
      <c r="O105"/>
      <c r="P105"/>
      <c r="Q105" s="24"/>
      <c r="R105"/>
      <c r="S105"/>
      <c r="T105" s="24"/>
      <c r="U105" s="71">
        <v>40.877586747081232</v>
      </c>
      <c r="V105" s="71">
        <v>40.449059890461406</v>
      </c>
      <c r="W105" s="70">
        <v>53.192702316038798</v>
      </c>
      <c r="X105" s="56"/>
    </row>
    <row r="106" spans="1:24" x14ac:dyDescent="0.25">
      <c r="A106" s="6" t="s">
        <v>722</v>
      </c>
      <c r="B106" s="8" t="s">
        <v>2155</v>
      </c>
      <c r="C106" s="8" t="s">
        <v>8</v>
      </c>
      <c r="D106" s="6">
        <v>962677</v>
      </c>
      <c r="E106" s="6">
        <v>962923</v>
      </c>
      <c r="F106" s="6">
        <v>247</v>
      </c>
      <c r="G106" s="6" t="s">
        <v>8</v>
      </c>
      <c r="H106" s="9" t="s">
        <v>8</v>
      </c>
      <c r="I106" s="8" t="s">
        <v>583</v>
      </c>
      <c r="J106" s="6"/>
      <c r="K106" s="6"/>
      <c r="L106" s="56" t="s">
        <v>8</v>
      </c>
      <c r="M106" s="56" t="s">
        <v>8</v>
      </c>
      <c r="N106" s="57" t="s">
        <v>8</v>
      </c>
      <c r="O106"/>
      <c r="P106"/>
      <c r="Q106" s="24"/>
      <c r="R106"/>
      <c r="S106"/>
      <c r="T106" s="24"/>
      <c r="U106" s="71">
        <v>21.525498964913265</v>
      </c>
      <c r="V106" s="71">
        <v>34.687116897470027</v>
      </c>
      <c r="W106" s="70">
        <v>49.865518507593002</v>
      </c>
      <c r="X106" s="56"/>
    </row>
    <row r="107" spans="1:24" x14ac:dyDescent="0.25">
      <c r="A107" s="6" t="s">
        <v>724</v>
      </c>
      <c r="B107" s="8" t="s">
        <v>2152</v>
      </c>
      <c r="C107" s="8" t="s">
        <v>8</v>
      </c>
      <c r="D107" s="6">
        <v>969443</v>
      </c>
      <c r="E107" s="6">
        <v>969494</v>
      </c>
      <c r="F107" s="6">
        <v>52</v>
      </c>
      <c r="G107" s="6" t="s">
        <v>8</v>
      </c>
      <c r="H107" s="9" t="s">
        <v>7</v>
      </c>
      <c r="I107" s="8" t="s">
        <v>595</v>
      </c>
      <c r="J107" s="6"/>
      <c r="K107" s="6"/>
      <c r="L107" s="56" t="s">
        <v>8</v>
      </c>
      <c r="M107" s="56" t="s">
        <v>8</v>
      </c>
      <c r="N107" s="57" t="s">
        <v>8</v>
      </c>
      <c r="O107"/>
      <c r="P107"/>
      <c r="Q107" s="24"/>
      <c r="R107"/>
      <c r="S107"/>
      <c r="T107" s="24"/>
      <c r="U107" s="71">
        <v>265.46111712150969</v>
      </c>
      <c r="V107" s="71">
        <v>144.99131508578034</v>
      </c>
      <c r="W107" s="70">
        <v>134.831410172799</v>
      </c>
      <c r="X107" s="56"/>
    </row>
    <row r="108" spans="1:24" x14ac:dyDescent="0.25">
      <c r="A108" s="6" t="s">
        <v>726</v>
      </c>
      <c r="B108" s="54" t="s">
        <v>2152</v>
      </c>
      <c r="C108" s="8" t="s">
        <v>8</v>
      </c>
      <c r="D108" s="6">
        <v>969611</v>
      </c>
      <c r="E108" s="6">
        <v>969665</v>
      </c>
      <c r="F108" s="6">
        <v>55</v>
      </c>
      <c r="G108" s="6" t="s">
        <v>7</v>
      </c>
      <c r="H108" s="9" t="s">
        <v>8</v>
      </c>
      <c r="I108" s="8" t="s">
        <v>595</v>
      </c>
      <c r="J108" s="6"/>
      <c r="K108" s="6"/>
      <c r="L108" s="56" t="s">
        <v>8</v>
      </c>
      <c r="M108" s="56" t="s">
        <v>8</v>
      </c>
      <c r="N108" s="57" t="s">
        <v>8</v>
      </c>
      <c r="O108"/>
      <c r="P108"/>
      <c r="Q108" s="24"/>
      <c r="R108"/>
      <c r="S108"/>
      <c r="T108" s="24"/>
      <c r="U108" s="71">
        <v>169.44814111352898</v>
      </c>
      <c r="V108" s="71">
        <v>157.96919170189435</v>
      </c>
      <c r="W108" s="70">
        <v>30.201931900949763</v>
      </c>
      <c r="X108" s="56"/>
    </row>
    <row r="109" spans="1:24" x14ac:dyDescent="0.25">
      <c r="A109" s="6" t="s">
        <v>729</v>
      </c>
      <c r="B109" s="8" t="s">
        <v>2152</v>
      </c>
      <c r="C109" s="8" t="s">
        <v>8</v>
      </c>
      <c r="D109" s="6">
        <v>974638</v>
      </c>
      <c r="E109" s="6">
        <v>974719</v>
      </c>
      <c r="F109" s="6">
        <v>82</v>
      </c>
      <c r="G109" s="6" t="s">
        <v>8</v>
      </c>
      <c r="H109" s="9" t="s">
        <v>7</v>
      </c>
      <c r="I109" s="8" t="s">
        <v>8</v>
      </c>
      <c r="J109" s="6"/>
      <c r="K109" s="6"/>
      <c r="L109" s="56" t="s">
        <v>7</v>
      </c>
      <c r="M109" s="56" t="s">
        <v>8</v>
      </c>
      <c r="N109" s="57" t="s">
        <v>7</v>
      </c>
      <c r="O109"/>
      <c r="P109"/>
      <c r="Q109" s="24"/>
      <c r="T109" s="25"/>
      <c r="U109" s="71">
        <v>13.7602534259803</v>
      </c>
      <c r="V109" s="71">
        <v>22.370030392597965</v>
      </c>
      <c r="W109" s="70">
        <v>7.443868060240356</v>
      </c>
      <c r="X109" s="56"/>
    </row>
    <row r="110" spans="1:24" x14ac:dyDescent="0.25">
      <c r="A110" s="6" t="s">
        <v>732</v>
      </c>
      <c r="B110" s="8" t="s">
        <v>2150</v>
      </c>
      <c r="C110" s="8" t="s">
        <v>8</v>
      </c>
      <c r="D110" s="6">
        <v>975582</v>
      </c>
      <c r="E110" s="6">
        <v>975769</v>
      </c>
      <c r="F110" s="6">
        <v>188</v>
      </c>
      <c r="G110" s="6" t="s">
        <v>8</v>
      </c>
      <c r="H110" s="9" t="s">
        <v>7</v>
      </c>
      <c r="I110" s="8" t="s">
        <v>590</v>
      </c>
      <c r="J110" s="6"/>
      <c r="K110" s="6"/>
      <c r="L110" s="56" t="s">
        <v>8</v>
      </c>
      <c r="M110" s="56" t="s">
        <v>7</v>
      </c>
      <c r="N110" s="57" t="s">
        <v>7</v>
      </c>
      <c r="O110"/>
      <c r="P110"/>
      <c r="Q110" s="24"/>
      <c r="T110" s="25"/>
      <c r="U110" s="71">
        <v>275.60592951549899</v>
      </c>
      <c r="V110" s="71">
        <v>316.41708809218733</v>
      </c>
      <c r="W110" s="70">
        <v>217.77109086973067</v>
      </c>
      <c r="X110" s="56"/>
    </row>
    <row r="111" spans="1:24" x14ac:dyDescent="0.25">
      <c r="A111" s="6" t="s">
        <v>735</v>
      </c>
      <c r="B111" s="8" t="s">
        <v>2152</v>
      </c>
      <c r="C111" s="8" t="s">
        <v>8</v>
      </c>
      <c r="D111" s="6">
        <v>978783</v>
      </c>
      <c r="E111" s="6">
        <v>979099</v>
      </c>
      <c r="F111" s="6">
        <v>317</v>
      </c>
      <c r="G111" s="6" t="s">
        <v>8</v>
      </c>
      <c r="H111" s="9" t="s">
        <v>8</v>
      </c>
      <c r="I111" s="8" t="s">
        <v>8</v>
      </c>
      <c r="J111" s="6"/>
      <c r="K111" s="6"/>
      <c r="L111" s="56" t="s">
        <v>7</v>
      </c>
      <c r="M111" s="56" t="s">
        <v>8</v>
      </c>
      <c r="N111" s="57" t="s">
        <v>8</v>
      </c>
      <c r="O111"/>
      <c r="P111"/>
      <c r="Q111" s="24"/>
      <c r="T111" s="25"/>
      <c r="U111" s="71">
        <v>13.845432340405432</v>
      </c>
      <c r="V111" s="71">
        <v>19.4367542467911</v>
      </c>
      <c r="W111" s="70">
        <v>21.388627001238266</v>
      </c>
      <c r="X111" s="56"/>
    </row>
    <row r="112" spans="1:24" x14ac:dyDescent="0.25">
      <c r="A112" s="6" t="s">
        <v>738</v>
      </c>
      <c r="B112" s="8" t="s">
        <v>2149</v>
      </c>
      <c r="C112" s="8" t="s">
        <v>8</v>
      </c>
      <c r="D112" s="6">
        <v>986399</v>
      </c>
      <c r="E112" s="6">
        <v>986518</v>
      </c>
      <c r="F112" s="6">
        <v>120</v>
      </c>
      <c r="G112" s="6" t="s">
        <v>8</v>
      </c>
      <c r="H112" s="9" t="s">
        <v>8</v>
      </c>
      <c r="I112" s="8" t="s">
        <v>583</v>
      </c>
      <c r="J112" s="6" t="s">
        <v>741</v>
      </c>
      <c r="K112" s="6" t="s">
        <v>742</v>
      </c>
      <c r="L112" s="56" t="s">
        <v>8</v>
      </c>
      <c r="M112" s="56" t="s">
        <v>8</v>
      </c>
      <c r="N112" s="57" t="s">
        <v>8</v>
      </c>
      <c r="O112">
        <v>-23</v>
      </c>
      <c r="P112"/>
      <c r="Q112" s="24">
        <v>-23</v>
      </c>
      <c r="R112"/>
      <c r="S112"/>
      <c r="T112" s="24"/>
      <c r="U112" s="71">
        <v>2998.3492941801801</v>
      </c>
      <c r="V112" s="71">
        <v>4087.8797562742297</v>
      </c>
      <c r="W112" s="70">
        <v>2936.1142668323532</v>
      </c>
      <c r="X112" s="56"/>
    </row>
    <row r="113" spans="1:24" x14ac:dyDescent="0.25">
      <c r="A113" s="6" t="s">
        <v>743</v>
      </c>
      <c r="B113" s="8" t="s">
        <v>2150</v>
      </c>
      <c r="C113" s="8" t="s">
        <v>8</v>
      </c>
      <c r="D113" s="6">
        <v>987813</v>
      </c>
      <c r="E113" s="6">
        <v>987929</v>
      </c>
      <c r="F113" s="6">
        <v>117</v>
      </c>
      <c r="G113" s="6" t="s">
        <v>8</v>
      </c>
      <c r="H113" s="9" t="s">
        <v>8</v>
      </c>
      <c r="I113" s="8" t="s">
        <v>583</v>
      </c>
      <c r="J113" s="6"/>
      <c r="K113" s="6"/>
      <c r="L113" s="56" t="s">
        <v>8</v>
      </c>
      <c r="M113" s="56" t="s">
        <v>7</v>
      </c>
      <c r="N113" s="57" t="s">
        <v>8</v>
      </c>
      <c r="O113"/>
      <c r="P113"/>
      <c r="Q113" s="24"/>
      <c r="T113" s="25"/>
      <c r="U113" s="71">
        <v>128.84488374361732</v>
      </c>
      <c r="V113" s="69">
        <v>64.591794558231797</v>
      </c>
      <c r="W113" s="70">
        <v>77.721702600103072</v>
      </c>
      <c r="X113" s="56"/>
    </row>
    <row r="114" spans="1:24" x14ac:dyDescent="0.25">
      <c r="A114" s="6" t="s">
        <v>745</v>
      </c>
      <c r="B114" s="8" t="s">
        <v>2157</v>
      </c>
      <c r="C114" s="8" t="s">
        <v>8</v>
      </c>
      <c r="D114" s="6">
        <v>1027149</v>
      </c>
      <c r="E114" s="6">
        <v>1027279</v>
      </c>
      <c r="F114" s="6">
        <v>131</v>
      </c>
      <c r="G114" s="6" t="s">
        <v>8</v>
      </c>
      <c r="H114" s="9" t="s">
        <v>8</v>
      </c>
      <c r="I114" s="8" t="s">
        <v>583</v>
      </c>
      <c r="J114" s="6"/>
      <c r="K114" s="6"/>
      <c r="L114" s="56" t="s">
        <v>8</v>
      </c>
      <c r="M114" s="56" t="s">
        <v>8</v>
      </c>
      <c r="N114" s="57" t="s">
        <v>8</v>
      </c>
      <c r="O114"/>
      <c r="P114"/>
      <c r="Q114" s="24">
        <v>-1</v>
      </c>
      <c r="R114">
        <v>-1</v>
      </c>
      <c r="S114">
        <v>-1</v>
      </c>
      <c r="T114" s="24"/>
      <c r="U114" s="71">
        <v>91.540206675359272</v>
      </c>
      <c r="V114" s="71">
        <v>84.961634789823606</v>
      </c>
      <c r="W114" s="70">
        <v>31.623804691270198</v>
      </c>
      <c r="X114" s="56"/>
    </row>
    <row r="115" spans="1:24" x14ac:dyDescent="0.25">
      <c r="A115" s="6" t="s">
        <v>750</v>
      </c>
      <c r="B115" s="8" t="s">
        <v>2149</v>
      </c>
      <c r="C115" s="8" t="s">
        <v>8</v>
      </c>
      <c r="D115" s="6">
        <v>1043259</v>
      </c>
      <c r="E115" s="6">
        <v>1043320</v>
      </c>
      <c r="F115" s="6">
        <v>62</v>
      </c>
      <c r="G115" s="6" t="s">
        <v>7</v>
      </c>
      <c r="H115" s="9" t="s">
        <v>8</v>
      </c>
      <c r="I115" s="8" t="s">
        <v>587</v>
      </c>
      <c r="J115" s="6"/>
      <c r="K115" s="6"/>
      <c r="L115" s="56" t="s">
        <v>8</v>
      </c>
      <c r="M115" s="56" t="s">
        <v>7</v>
      </c>
      <c r="N115" s="57" t="s">
        <v>8</v>
      </c>
      <c r="O115"/>
      <c r="P115"/>
      <c r="Q115" s="24"/>
      <c r="T115" s="25"/>
      <c r="U115" s="71">
        <v>1542.5887961109599</v>
      </c>
      <c r="V115" s="71">
        <v>887.84321584923862</v>
      </c>
      <c r="W115" s="70">
        <v>1519.5502954635201</v>
      </c>
      <c r="X115" s="56"/>
    </row>
    <row r="116" spans="1:24" x14ac:dyDescent="0.25">
      <c r="A116" s="6" t="s">
        <v>753</v>
      </c>
      <c r="B116" s="8" t="s">
        <v>2152</v>
      </c>
      <c r="C116" s="8" t="s">
        <v>8</v>
      </c>
      <c r="D116" s="6">
        <v>1044674</v>
      </c>
      <c r="E116" s="6">
        <v>1044750</v>
      </c>
      <c r="F116" s="6">
        <v>77</v>
      </c>
      <c r="G116" s="6" t="s">
        <v>8</v>
      </c>
      <c r="H116" s="9" t="s">
        <v>8</v>
      </c>
      <c r="I116" s="8" t="s">
        <v>595</v>
      </c>
      <c r="J116" s="6"/>
      <c r="K116" s="6"/>
      <c r="L116" s="56" t="s">
        <v>7</v>
      </c>
      <c r="M116" s="56" t="s">
        <v>7</v>
      </c>
      <c r="N116" s="57" t="s">
        <v>8</v>
      </c>
      <c r="O116"/>
      <c r="P116"/>
      <c r="Q116" s="24"/>
      <c r="T116" s="25"/>
      <c r="U116" s="69">
        <v>111.07148396993261</v>
      </c>
      <c r="V116" s="69">
        <v>202.97487351548298</v>
      </c>
      <c r="W116" s="70">
        <v>919.93615072283956</v>
      </c>
      <c r="X116" s="56"/>
    </row>
    <row r="117" spans="1:24" x14ac:dyDescent="0.25">
      <c r="A117" s="6" t="s">
        <v>181</v>
      </c>
      <c r="B117" s="8" t="s">
        <v>2152</v>
      </c>
      <c r="C117" s="8" t="s">
        <v>7</v>
      </c>
      <c r="D117" s="6">
        <v>1050284</v>
      </c>
      <c r="E117" s="6">
        <v>1050220</v>
      </c>
      <c r="F117" s="6">
        <v>65</v>
      </c>
      <c r="G117" s="6" t="s">
        <v>7</v>
      </c>
      <c r="H117" s="9" t="s">
        <v>8</v>
      </c>
      <c r="I117" s="8" t="s">
        <v>13</v>
      </c>
      <c r="J117" s="6"/>
      <c r="K117" s="6"/>
      <c r="L117" s="56" t="s">
        <v>8</v>
      </c>
      <c r="M117" s="56" t="s">
        <v>8</v>
      </c>
      <c r="N117" s="57" t="s">
        <v>8</v>
      </c>
      <c r="O117"/>
      <c r="P117"/>
      <c r="Q117" s="24"/>
      <c r="R117"/>
      <c r="S117">
        <v>-1</v>
      </c>
      <c r="T117" s="24">
        <v>-2</v>
      </c>
      <c r="U117" s="71">
        <v>1100.7206397138434</v>
      </c>
      <c r="V117" s="71">
        <v>1024.1804823152947</v>
      </c>
      <c r="W117" s="70">
        <v>1642.0402760080967</v>
      </c>
      <c r="X117" s="56"/>
    </row>
    <row r="118" spans="1:24" x14ac:dyDescent="0.25">
      <c r="A118" s="6" t="s">
        <v>756</v>
      </c>
      <c r="B118" s="8" t="s">
        <v>2151</v>
      </c>
      <c r="C118" s="8" t="s">
        <v>8</v>
      </c>
      <c r="D118" s="6">
        <v>1060882</v>
      </c>
      <c r="E118" s="6">
        <v>1060998</v>
      </c>
      <c r="F118" s="6">
        <v>117</v>
      </c>
      <c r="G118" s="6" t="s">
        <v>7</v>
      </c>
      <c r="H118" s="9" t="s">
        <v>8</v>
      </c>
      <c r="I118" s="8" t="s">
        <v>583</v>
      </c>
      <c r="J118" s="6"/>
      <c r="K118" s="6"/>
      <c r="L118" s="56" t="s">
        <v>8</v>
      </c>
      <c r="M118" s="56" t="s">
        <v>8</v>
      </c>
      <c r="N118" s="57" t="s">
        <v>8</v>
      </c>
      <c r="O118">
        <v>-1</v>
      </c>
      <c r="P118">
        <v>-1</v>
      </c>
      <c r="Q118" s="24"/>
      <c r="R118"/>
      <c r="S118"/>
      <c r="T118" s="24"/>
      <c r="U118" s="71">
        <v>111.12367753232166</v>
      </c>
      <c r="V118" s="71">
        <v>111.40487015830108</v>
      </c>
      <c r="W118" s="70">
        <v>73.856472080398092</v>
      </c>
      <c r="X118" s="56"/>
    </row>
    <row r="119" spans="1:24" x14ac:dyDescent="0.25">
      <c r="A119" s="6" t="s">
        <v>759</v>
      </c>
      <c r="B119" s="8" t="s">
        <v>2149</v>
      </c>
      <c r="C119" s="8" t="s">
        <v>8</v>
      </c>
      <c r="D119" s="6">
        <v>1130544</v>
      </c>
      <c r="E119" s="6">
        <v>1130676</v>
      </c>
      <c r="F119" s="6">
        <v>133</v>
      </c>
      <c r="G119" s="6" t="s">
        <v>7</v>
      </c>
      <c r="H119" s="9" t="s">
        <v>8</v>
      </c>
      <c r="I119" s="8" t="s">
        <v>583</v>
      </c>
      <c r="J119" s="6"/>
      <c r="K119" s="6"/>
      <c r="L119" s="56" t="s">
        <v>8</v>
      </c>
      <c r="M119" s="56" t="s">
        <v>7</v>
      </c>
      <c r="N119" s="57" t="s">
        <v>8</v>
      </c>
      <c r="O119"/>
      <c r="P119"/>
      <c r="Q119" s="24"/>
      <c r="T119" s="25"/>
      <c r="U119" s="71">
        <v>83.180919632430275</v>
      </c>
      <c r="V119" s="71">
        <v>101.64322754745744</v>
      </c>
      <c r="W119" s="70">
        <v>209.68361978335898</v>
      </c>
      <c r="X119" s="56"/>
    </row>
    <row r="120" spans="1:24" x14ac:dyDescent="0.25">
      <c r="A120" s="6" t="s">
        <v>761</v>
      </c>
      <c r="B120" s="8" t="s">
        <v>2149</v>
      </c>
      <c r="C120" s="8" t="s">
        <v>8</v>
      </c>
      <c r="D120" s="6">
        <v>1159414</v>
      </c>
      <c r="E120" s="6">
        <v>1159519</v>
      </c>
      <c r="F120" s="6">
        <v>106</v>
      </c>
      <c r="G120" s="6" t="s">
        <v>7</v>
      </c>
      <c r="H120" s="9" t="s">
        <v>7</v>
      </c>
      <c r="I120" s="8" t="s">
        <v>587</v>
      </c>
      <c r="J120" s="6"/>
      <c r="K120" s="6"/>
      <c r="L120" s="56" t="s">
        <v>8</v>
      </c>
      <c r="M120" s="56" t="s">
        <v>8</v>
      </c>
      <c r="N120" s="57" t="s">
        <v>8</v>
      </c>
      <c r="O120"/>
      <c r="P120"/>
      <c r="Q120" s="24"/>
      <c r="R120"/>
      <c r="S120"/>
      <c r="T120" s="24"/>
      <c r="U120" s="71">
        <v>67.725532976298865</v>
      </c>
      <c r="V120" s="71">
        <v>52.919163167485266</v>
      </c>
      <c r="W120" s="70">
        <v>49.800292314670493</v>
      </c>
      <c r="X120" s="56"/>
    </row>
    <row r="121" spans="1:24" x14ac:dyDescent="0.25">
      <c r="A121" s="6" t="s">
        <v>184</v>
      </c>
      <c r="B121" s="8" t="s">
        <v>2155</v>
      </c>
      <c r="C121" s="8" t="s">
        <v>7</v>
      </c>
      <c r="D121" s="6">
        <v>1160523</v>
      </c>
      <c r="E121" s="6">
        <v>1160163</v>
      </c>
      <c r="F121" s="6">
        <v>361</v>
      </c>
      <c r="G121" s="6" t="s">
        <v>8</v>
      </c>
      <c r="H121" s="9" t="s">
        <v>7</v>
      </c>
      <c r="I121" s="8" t="s">
        <v>43</v>
      </c>
      <c r="J121" s="6" t="s">
        <v>188</v>
      </c>
      <c r="K121" s="6" t="s">
        <v>189</v>
      </c>
      <c r="L121" s="56" t="s">
        <v>8</v>
      </c>
      <c r="M121" s="56" t="s">
        <v>8</v>
      </c>
      <c r="N121" s="57" t="s">
        <v>8</v>
      </c>
      <c r="O121"/>
      <c r="P121"/>
      <c r="Q121" s="24"/>
      <c r="R121"/>
      <c r="S121"/>
      <c r="T121" s="24"/>
      <c r="U121" s="71">
        <v>4001.9309250578503</v>
      </c>
      <c r="V121" s="71">
        <v>6492.1412307872042</v>
      </c>
      <c r="W121" s="70">
        <v>4363.5805322286369</v>
      </c>
      <c r="X121" s="56"/>
    </row>
    <row r="122" spans="1:24" x14ac:dyDescent="0.25">
      <c r="A122" s="6" t="s">
        <v>764</v>
      </c>
      <c r="B122" s="8" t="s">
        <v>2153</v>
      </c>
      <c r="C122" s="8" t="s">
        <v>8</v>
      </c>
      <c r="D122" s="6">
        <v>1184572</v>
      </c>
      <c r="E122" s="6">
        <v>1184816</v>
      </c>
      <c r="F122" s="6">
        <v>245</v>
      </c>
      <c r="G122" s="6" t="s">
        <v>7</v>
      </c>
      <c r="H122" s="9" t="s">
        <v>8</v>
      </c>
      <c r="I122" s="8" t="s">
        <v>587</v>
      </c>
      <c r="J122" s="6"/>
      <c r="K122" s="6"/>
      <c r="L122" s="56" t="s">
        <v>7</v>
      </c>
      <c r="M122" s="56" t="s">
        <v>7</v>
      </c>
      <c r="N122" s="57" t="s">
        <v>8</v>
      </c>
      <c r="O122"/>
      <c r="P122"/>
      <c r="Q122" s="24"/>
      <c r="T122" s="25"/>
      <c r="U122" s="71">
        <v>3.6548248092507465</v>
      </c>
      <c r="V122" s="71">
        <v>2.7518282023888165</v>
      </c>
      <c r="W122" s="70">
        <v>17.489265602337568</v>
      </c>
      <c r="X122" s="56"/>
    </row>
    <row r="123" spans="1:24" x14ac:dyDescent="0.25">
      <c r="A123" s="6" t="s">
        <v>190</v>
      </c>
      <c r="B123" s="8" t="s">
        <v>2149</v>
      </c>
      <c r="C123" s="8" t="s">
        <v>7</v>
      </c>
      <c r="D123" s="6">
        <v>1191343</v>
      </c>
      <c r="E123" s="6">
        <v>1191253</v>
      </c>
      <c r="F123" s="6">
        <v>91</v>
      </c>
      <c r="G123" s="6" t="s">
        <v>8</v>
      </c>
      <c r="H123" s="9" t="s">
        <v>8</v>
      </c>
      <c r="I123" s="8" t="s">
        <v>21</v>
      </c>
      <c r="J123" s="6"/>
      <c r="K123" s="6"/>
      <c r="L123" s="56" t="s">
        <v>7</v>
      </c>
      <c r="M123" s="56" t="s">
        <v>7</v>
      </c>
      <c r="N123" s="57" t="s">
        <v>8</v>
      </c>
      <c r="O123"/>
      <c r="P123"/>
      <c r="Q123" s="24"/>
      <c r="T123" s="25"/>
      <c r="U123" s="69">
        <v>11.224478755057584</v>
      </c>
      <c r="V123" s="71">
        <v>10.297522226042274</v>
      </c>
      <c r="W123" s="70">
        <v>120.78506737885833</v>
      </c>
      <c r="X123" s="56" t="s">
        <v>7</v>
      </c>
    </row>
    <row r="124" spans="1:24" x14ac:dyDescent="0.25">
      <c r="A124" s="6" t="s">
        <v>193</v>
      </c>
      <c r="B124" s="8" t="s">
        <v>2155</v>
      </c>
      <c r="C124" s="8" t="s">
        <v>7</v>
      </c>
      <c r="D124" s="6">
        <v>1225591</v>
      </c>
      <c r="E124" s="6">
        <v>1225493</v>
      </c>
      <c r="F124" s="6">
        <v>99</v>
      </c>
      <c r="G124" s="6" t="s">
        <v>8</v>
      </c>
      <c r="H124" s="9" t="s">
        <v>7</v>
      </c>
      <c r="I124" s="8" t="s">
        <v>21</v>
      </c>
      <c r="J124" s="6"/>
      <c r="K124" s="6"/>
      <c r="L124" s="56" t="s">
        <v>8</v>
      </c>
      <c r="M124" s="56" t="s">
        <v>8</v>
      </c>
      <c r="N124" s="57" t="s">
        <v>8</v>
      </c>
      <c r="O124"/>
      <c r="P124"/>
      <c r="Q124" s="24"/>
      <c r="R124">
        <v>-1</v>
      </c>
      <c r="S124">
        <v>-1</v>
      </c>
      <c r="T124" s="24"/>
      <c r="U124" s="71">
        <v>82.731917393835531</v>
      </c>
      <c r="V124" s="71">
        <v>68.410935326337139</v>
      </c>
      <c r="W124" s="70">
        <v>75.042829971188368</v>
      </c>
      <c r="X124" s="56"/>
    </row>
    <row r="125" spans="1:24" x14ac:dyDescent="0.25">
      <c r="A125" s="6" t="s">
        <v>198</v>
      </c>
      <c r="B125" s="54" t="s">
        <v>2152</v>
      </c>
      <c r="C125" s="8" t="s">
        <v>7</v>
      </c>
      <c r="D125" s="6">
        <v>1257789</v>
      </c>
      <c r="E125" s="6">
        <v>1257735</v>
      </c>
      <c r="F125" s="6">
        <v>55</v>
      </c>
      <c r="G125" s="6" t="s">
        <v>8</v>
      </c>
      <c r="H125" s="9" t="s">
        <v>8</v>
      </c>
      <c r="I125" s="8" t="s">
        <v>13</v>
      </c>
      <c r="J125" s="6"/>
      <c r="K125" s="6"/>
      <c r="L125" s="56" t="s">
        <v>8</v>
      </c>
      <c r="M125" s="56" t="s">
        <v>8</v>
      </c>
      <c r="N125" s="57" t="s">
        <v>8</v>
      </c>
      <c r="O125"/>
      <c r="P125"/>
      <c r="Q125" s="24"/>
      <c r="R125"/>
      <c r="S125">
        <v>-1</v>
      </c>
      <c r="T125" s="24">
        <v>-1</v>
      </c>
      <c r="U125" s="71">
        <v>242.01723319571832</v>
      </c>
      <c r="V125" s="71">
        <v>203.02860979396166</v>
      </c>
      <c r="W125" s="70">
        <v>197.363980878191</v>
      </c>
      <c r="X125" s="56"/>
    </row>
    <row r="126" spans="1:24" x14ac:dyDescent="0.25">
      <c r="A126" s="6" t="s">
        <v>200</v>
      </c>
      <c r="B126" s="8" t="s">
        <v>2152</v>
      </c>
      <c r="C126" s="8" t="s">
        <v>7</v>
      </c>
      <c r="D126" s="6">
        <v>1263609</v>
      </c>
      <c r="E126" s="6">
        <v>1263499</v>
      </c>
      <c r="F126" s="6">
        <v>111</v>
      </c>
      <c r="G126" s="6" t="s">
        <v>7</v>
      </c>
      <c r="H126" s="9" t="s">
        <v>8</v>
      </c>
      <c r="I126" s="8" t="s">
        <v>13</v>
      </c>
      <c r="J126" s="6"/>
      <c r="K126" s="6"/>
      <c r="L126" s="56" t="s">
        <v>8</v>
      </c>
      <c r="M126" s="56" t="s">
        <v>7</v>
      </c>
      <c r="N126" s="57" t="s">
        <v>7</v>
      </c>
      <c r="O126"/>
      <c r="P126"/>
      <c r="Q126" s="24"/>
      <c r="T126" s="25"/>
      <c r="U126" s="71">
        <v>82.517219540459777</v>
      </c>
      <c r="V126" s="71">
        <v>68.517355103995442</v>
      </c>
      <c r="W126" s="70">
        <v>48.691840972034271</v>
      </c>
      <c r="X126" s="56"/>
    </row>
    <row r="127" spans="1:24" x14ac:dyDescent="0.25">
      <c r="A127" s="6" t="s">
        <v>768</v>
      </c>
      <c r="B127" s="8" t="s">
        <v>2155</v>
      </c>
      <c r="C127" s="8" t="s">
        <v>8</v>
      </c>
      <c r="D127" s="6">
        <v>1263693</v>
      </c>
      <c r="E127" s="6">
        <v>1263855</v>
      </c>
      <c r="F127" s="6">
        <v>163</v>
      </c>
      <c r="G127" s="6" t="s">
        <v>8</v>
      </c>
      <c r="H127" s="9" t="s">
        <v>7</v>
      </c>
      <c r="I127" s="8" t="s">
        <v>583</v>
      </c>
      <c r="J127" s="6"/>
      <c r="K127" s="6"/>
      <c r="L127" s="56" t="s">
        <v>8</v>
      </c>
      <c r="M127" s="56" t="s">
        <v>8</v>
      </c>
      <c r="N127" s="57" t="s">
        <v>8</v>
      </c>
      <c r="O127"/>
      <c r="P127"/>
      <c r="Q127" s="24"/>
      <c r="R127"/>
      <c r="S127">
        <v>-1</v>
      </c>
      <c r="T127" s="24"/>
      <c r="U127" s="71">
        <v>36.28624989507847</v>
      </c>
      <c r="V127" s="71">
        <v>37.899163269489605</v>
      </c>
      <c r="W127" s="70">
        <v>15.248651776322836</v>
      </c>
      <c r="X127" s="56"/>
    </row>
    <row r="128" spans="1:24" x14ac:dyDescent="0.25">
      <c r="A128" s="6" t="s">
        <v>202</v>
      </c>
      <c r="B128" s="54" t="s">
        <v>2152</v>
      </c>
      <c r="C128" s="8" t="s">
        <v>7</v>
      </c>
      <c r="D128" s="6">
        <v>1263880</v>
      </c>
      <c r="E128" s="6">
        <v>1263637</v>
      </c>
      <c r="F128" s="6">
        <v>244</v>
      </c>
      <c r="G128" s="6" t="s">
        <v>8</v>
      </c>
      <c r="H128" s="9" t="s">
        <v>8</v>
      </c>
      <c r="I128" s="8" t="s">
        <v>13</v>
      </c>
      <c r="J128" s="6"/>
      <c r="K128" s="6"/>
      <c r="L128" s="56" t="s">
        <v>8</v>
      </c>
      <c r="M128" s="56" t="s">
        <v>8</v>
      </c>
      <c r="N128" s="57" t="s">
        <v>8</v>
      </c>
      <c r="O128"/>
      <c r="P128"/>
      <c r="Q128" s="24"/>
      <c r="R128">
        <v>-97</v>
      </c>
      <c r="S128"/>
      <c r="T128" s="24">
        <v>-1</v>
      </c>
      <c r="U128" s="71">
        <v>942.2480512367847</v>
      </c>
      <c r="V128" s="71">
        <v>908.28836267827535</v>
      </c>
      <c r="W128" s="70">
        <v>660.80621057274675</v>
      </c>
      <c r="X128" s="56"/>
    </row>
    <row r="129" spans="1:24" x14ac:dyDescent="0.25">
      <c r="A129" s="6" t="s">
        <v>769</v>
      </c>
      <c r="B129" s="8" t="s">
        <v>2149</v>
      </c>
      <c r="C129" s="8" t="s">
        <v>8</v>
      </c>
      <c r="D129" s="6">
        <v>1264395</v>
      </c>
      <c r="E129" s="6">
        <v>1264522</v>
      </c>
      <c r="F129" s="6">
        <v>128</v>
      </c>
      <c r="G129" s="6" t="s">
        <v>8</v>
      </c>
      <c r="H129" s="9" t="s">
        <v>7</v>
      </c>
      <c r="I129" s="8" t="s">
        <v>583</v>
      </c>
      <c r="J129" s="6"/>
      <c r="K129" s="6"/>
      <c r="L129" s="56" t="s">
        <v>7</v>
      </c>
      <c r="M129" s="56" t="s">
        <v>7</v>
      </c>
      <c r="N129" s="57" t="s">
        <v>8</v>
      </c>
      <c r="O129"/>
      <c r="P129"/>
      <c r="Q129" s="24"/>
      <c r="T129" s="25"/>
      <c r="U129" s="71">
        <v>11.885181260876218</v>
      </c>
      <c r="V129" s="71">
        <v>16.249583403896832</v>
      </c>
      <c r="W129" s="70">
        <v>34.313041452720505</v>
      </c>
      <c r="X129" s="56"/>
    </row>
    <row r="130" spans="1:24" x14ac:dyDescent="0.25">
      <c r="A130" s="6" t="s">
        <v>770</v>
      </c>
      <c r="B130" s="54" t="s">
        <v>2151</v>
      </c>
      <c r="C130" s="8" t="s">
        <v>8</v>
      </c>
      <c r="D130" s="6">
        <v>1264657</v>
      </c>
      <c r="E130" s="6">
        <v>1264818</v>
      </c>
      <c r="F130" s="6">
        <v>162</v>
      </c>
      <c r="G130" s="6" t="s">
        <v>7</v>
      </c>
      <c r="H130" s="9" t="s">
        <v>7</v>
      </c>
      <c r="I130" s="8" t="s">
        <v>583</v>
      </c>
      <c r="J130" s="6"/>
      <c r="K130" s="6"/>
      <c r="L130" s="56" t="s">
        <v>8</v>
      </c>
      <c r="M130" s="56" t="s">
        <v>8</v>
      </c>
      <c r="N130" s="57" t="s">
        <v>8</v>
      </c>
      <c r="O130"/>
      <c r="P130"/>
      <c r="Q130" s="24"/>
      <c r="R130"/>
      <c r="S130"/>
      <c r="T130" s="24"/>
      <c r="U130" s="71">
        <v>56.357951131528559</v>
      </c>
      <c r="V130" s="71">
        <v>52.863271563537893</v>
      </c>
      <c r="W130" s="70">
        <v>58.466877801998805</v>
      </c>
      <c r="X130" s="56"/>
    </row>
    <row r="131" spans="1:24" x14ac:dyDescent="0.25">
      <c r="A131" s="6" t="s">
        <v>773</v>
      </c>
      <c r="B131" s="8" t="s">
        <v>2155</v>
      </c>
      <c r="C131" s="8" t="s">
        <v>8</v>
      </c>
      <c r="D131" s="6">
        <v>1265679</v>
      </c>
      <c r="E131" s="6">
        <v>1265770</v>
      </c>
      <c r="F131" s="6">
        <v>92</v>
      </c>
      <c r="G131" s="6" t="s">
        <v>7</v>
      </c>
      <c r="H131" s="9" t="s">
        <v>7</v>
      </c>
      <c r="I131" s="8" t="s">
        <v>583</v>
      </c>
      <c r="J131" s="6"/>
      <c r="K131" s="6"/>
      <c r="L131" s="56" t="s">
        <v>8</v>
      </c>
      <c r="M131" s="56" t="s">
        <v>8</v>
      </c>
      <c r="N131" s="57" t="s">
        <v>8</v>
      </c>
      <c r="O131"/>
      <c r="P131"/>
      <c r="Q131" s="24">
        <v>-3</v>
      </c>
      <c r="R131">
        <v>-13</v>
      </c>
      <c r="S131">
        <v>-13</v>
      </c>
      <c r="T131" s="24"/>
      <c r="U131" s="71">
        <v>67.70672165707326</v>
      </c>
      <c r="V131" s="71">
        <v>57.69123442399524</v>
      </c>
      <c r="W131" s="70">
        <v>27.597684664847634</v>
      </c>
      <c r="X131" s="56"/>
    </row>
    <row r="132" spans="1:24" x14ac:dyDescent="0.25">
      <c r="A132" s="6" t="s">
        <v>204</v>
      </c>
      <c r="B132" s="8" t="s">
        <v>2155</v>
      </c>
      <c r="C132" s="8" t="s">
        <v>7</v>
      </c>
      <c r="D132" s="6">
        <v>1265699</v>
      </c>
      <c r="E132" s="6">
        <v>1265637</v>
      </c>
      <c r="F132" s="6">
        <v>63</v>
      </c>
      <c r="G132" s="6" t="s">
        <v>8</v>
      </c>
      <c r="H132" s="9" t="s">
        <v>8</v>
      </c>
      <c r="I132" s="8" t="s">
        <v>13</v>
      </c>
      <c r="J132" s="6"/>
      <c r="K132" s="6"/>
      <c r="L132" s="56" t="s">
        <v>8</v>
      </c>
      <c r="M132" s="56" t="s">
        <v>8</v>
      </c>
      <c r="N132" s="57" t="s">
        <v>8</v>
      </c>
      <c r="O132">
        <v>-1</v>
      </c>
      <c r="P132">
        <v>-1</v>
      </c>
      <c r="Q132" s="24"/>
      <c r="R132">
        <v>-11</v>
      </c>
      <c r="S132"/>
      <c r="T132" s="24"/>
      <c r="U132" s="71">
        <v>62.151675717615895</v>
      </c>
      <c r="V132" s="71">
        <v>57.801288580641568</v>
      </c>
      <c r="W132" s="70">
        <v>162.89062662700866</v>
      </c>
      <c r="X132" s="56"/>
    </row>
    <row r="133" spans="1:24" x14ac:dyDescent="0.25">
      <c r="A133" s="6" t="s">
        <v>208</v>
      </c>
      <c r="B133" s="8" t="s">
        <v>2152</v>
      </c>
      <c r="C133" s="8" t="s">
        <v>7</v>
      </c>
      <c r="D133" s="6">
        <v>1265810</v>
      </c>
      <c r="E133" s="6">
        <v>1265736</v>
      </c>
      <c r="F133" s="6">
        <v>75</v>
      </c>
      <c r="G133" s="6" t="s">
        <v>8</v>
      </c>
      <c r="H133" s="9" t="s">
        <v>8</v>
      </c>
      <c r="I133" s="8" t="s">
        <v>13</v>
      </c>
      <c r="J133" s="6"/>
      <c r="K133" s="6"/>
      <c r="L133" s="56" t="s">
        <v>8</v>
      </c>
      <c r="M133" s="56" t="s">
        <v>8</v>
      </c>
      <c r="N133" s="57" t="s">
        <v>8</v>
      </c>
      <c r="O133"/>
      <c r="P133"/>
      <c r="Q133" s="24"/>
      <c r="R133"/>
      <c r="S133"/>
      <c r="T133" s="24"/>
      <c r="U133" s="71">
        <v>470.16508681223667</v>
      </c>
      <c r="V133" s="71">
        <v>743.69998687799205</v>
      </c>
      <c r="W133" s="70">
        <v>3978.0045341187797</v>
      </c>
      <c r="X133" s="56"/>
    </row>
    <row r="134" spans="1:24" x14ac:dyDescent="0.25">
      <c r="A134" s="6" t="s">
        <v>209</v>
      </c>
      <c r="B134" s="8" t="s">
        <v>2152</v>
      </c>
      <c r="C134" s="8" t="s">
        <v>7</v>
      </c>
      <c r="D134" s="6">
        <v>1276410</v>
      </c>
      <c r="E134" s="6">
        <v>1276330</v>
      </c>
      <c r="F134" s="6">
        <v>81</v>
      </c>
      <c r="G134" s="6" t="s">
        <v>8</v>
      </c>
      <c r="H134" s="9" t="s">
        <v>8</v>
      </c>
      <c r="I134" s="8" t="s">
        <v>7</v>
      </c>
      <c r="J134" s="6"/>
      <c r="K134" s="6"/>
      <c r="L134" s="56" t="s">
        <v>8</v>
      </c>
      <c r="M134" s="56" t="s">
        <v>8</v>
      </c>
      <c r="N134" s="57" t="s">
        <v>7</v>
      </c>
      <c r="O134"/>
      <c r="P134"/>
      <c r="Q134" s="24"/>
      <c r="T134" s="25"/>
      <c r="U134" s="71">
        <v>50.331030999195526</v>
      </c>
      <c r="V134" s="71">
        <v>45.927669326558203</v>
      </c>
      <c r="W134" s="70">
        <v>9.6087800998022228</v>
      </c>
      <c r="X134" s="56"/>
    </row>
    <row r="135" spans="1:24" x14ac:dyDescent="0.25">
      <c r="A135" s="6" t="s">
        <v>212</v>
      </c>
      <c r="B135" s="8" t="s">
        <v>2149</v>
      </c>
      <c r="C135" s="8" t="s">
        <v>7</v>
      </c>
      <c r="D135" s="6">
        <v>1291769</v>
      </c>
      <c r="E135" s="6">
        <v>1291695</v>
      </c>
      <c r="F135" s="6">
        <v>75</v>
      </c>
      <c r="G135" s="6" t="s">
        <v>7</v>
      </c>
      <c r="H135" s="9" t="s">
        <v>8</v>
      </c>
      <c r="I135" s="8" t="s">
        <v>21</v>
      </c>
      <c r="J135" s="6"/>
      <c r="K135" s="6"/>
      <c r="L135" s="56" t="s">
        <v>7</v>
      </c>
      <c r="M135" s="56" t="s">
        <v>7</v>
      </c>
      <c r="N135" s="57" t="s">
        <v>8</v>
      </c>
      <c r="O135"/>
      <c r="P135"/>
      <c r="Q135" s="24"/>
      <c r="T135" s="25"/>
      <c r="U135" s="71">
        <v>14.679329186325598</v>
      </c>
      <c r="V135" s="71">
        <v>9.8779284532984004</v>
      </c>
      <c r="W135" s="70">
        <v>87.850098231235521</v>
      </c>
      <c r="X135" s="56"/>
    </row>
    <row r="136" spans="1:24" x14ac:dyDescent="0.25">
      <c r="A136" s="6" t="s">
        <v>215</v>
      </c>
      <c r="B136" s="8" t="s">
        <v>2155</v>
      </c>
      <c r="C136" s="8" t="s">
        <v>7</v>
      </c>
      <c r="D136" s="6">
        <v>1295931</v>
      </c>
      <c r="E136" s="6">
        <v>1295833</v>
      </c>
      <c r="F136" s="6">
        <v>99</v>
      </c>
      <c r="G136" s="6" t="s">
        <v>8</v>
      </c>
      <c r="H136" s="9" t="s">
        <v>7</v>
      </c>
      <c r="I136" s="8" t="s">
        <v>43</v>
      </c>
      <c r="J136" s="6"/>
      <c r="K136" s="6"/>
      <c r="L136" s="56" t="s">
        <v>8</v>
      </c>
      <c r="M136" s="56" t="s">
        <v>7</v>
      </c>
      <c r="N136" s="57" t="s">
        <v>7</v>
      </c>
      <c r="O136"/>
      <c r="P136"/>
      <c r="Q136" s="24"/>
      <c r="T136" s="25"/>
      <c r="U136" s="71">
        <v>48.013918217204633</v>
      </c>
      <c r="V136" s="71">
        <v>62.539338043340472</v>
      </c>
      <c r="W136" s="70">
        <v>23.049446770970167</v>
      </c>
      <c r="X136" s="56"/>
    </row>
    <row r="137" spans="1:24" x14ac:dyDescent="0.25">
      <c r="A137" s="6" t="s">
        <v>774</v>
      </c>
      <c r="B137" s="54" t="s">
        <v>2155</v>
      </c>
      <c r="C137" s="8" t="s">
        <v>8</v>
      </c>
      <c r="D137" s="6">
        <v>1298410</v>
      </c>
      <c r="E137" s="6">
        <v>1298504</v>
      </c>
      <c r="F137" s="6">
        <v>95</v>
      </c>
      <c r="G137" s="6" t="s">
        <v>8</v>
      </c>
      <c r="H137" s="9" t="s">
        <v>8</v>
      </c>
      <c r="I137" s="8" t="s">
        <v>587</v>
      </c>
      <c r="J137" s="6"/>
      <c r="K137" s="6"/>
      <c r="L137" s="56" t="s">
        <v>8</v>
      </c>
      <c r="M137" s="56" t="s">
        <v>8</v>
      </c>
      <c r="N137" s="57" t="s">
        <v>8</v>
      </c>
      <c r="O137"/>
      <c r="P137"/>
      <c r="Q137" s="24"/>
      <c r="R137"/>
      <c r="S137">
        <v>-1</v>
      </c>
      <c r="T137" s="24">
        <v>-2</v>
      </c>
      <c r="U137" s="71">
        <v>2703.0900588404297</v>
      </c>
      <c r="V137" s="71">
        <v>2042.3278085732065</v>
      </c>
      <c r="W137" s="70">
        <v>4137.1178621616536</v>
      </c>
      <c r="X137" s="56" t="s">
        <v>8</v>
      </c>
    </row>
    <row r="138" spans="1:24" x14ac:dyDescent="0.25">
      <c r="A138" s="6" t="s">
        <v>220</v>
      </c>
      <c r="B138" s="54" t="s">
        <v>2155</v>
      </c>
      <c r="C138" s="8" t="s">
        <v>7</v>
      </c>
      <c r="D138" s="14">
        <v>1298700</v>
      </c>
      <c r="E138" s="14">
        <v>1298412</v>
      </c>
      <c r="F138" s="14">
        <v>289</v>
      </c>
      <c r="G138" s="6" t="s">
        <v>8</v>
      </c>
      <c r="H138" s="9" t="s">
        <v>8</v>
      </c>
      <c r="I138" s="8" t="s">
        <v>9</v>
      </c>
      <c r="J138" s="6"/>
      <c r="K138" s="6"/>
      <c r="L138" s="58" t="s">
        <v>8</v>
      </c>
      <c r="M138" s="58" t="s">
        <v>7</v>
      </c>
      <c r="N138" s="59" t="s">
        <v>8</v>
      </c>
      <c r="O138"/>
      <c r="P138"/>
      <c r="Q138" s="24"/>
      <c r="R138" s="5">
        <v>-56</v>
      </c>
      <c r="T138" s="25"/>
      <c r="U138" s="71">
        <v>87.246374619276864</v>
      </c>
      <c r="V138" s="71">
        <v>65.929619595748164</v>
      </c>
      <c r="W138" s="70">
        <v>78.6962170547894</v>
      </c>
      <c r="X138" s="56"/>
    </row>
    <row r="139" spans="1:24" x14ac:dyDescent="0.25">
      <c r="A139" s="6" t="s">
        <v>775</v>
      </c>
      <c r="B139" s="8" t="s">
        <v>2150</v>
      </c>
      <c r="C139" s="8" t="s">
        <v>8</v>
      </c>
      <c r="D139" s="6">
        <v>1304220</v>
      </c>
      <c r="E139" s="6">
        <v>1304569</v>
      </c>
      <c r="F139" s="6">
        <v>350</v>
      </c>
      <c r="G139" s="6" t="s">
        <v>8</v>
      </c>
      <c r="H139" s="9" t="s">
        <v>7</v>
      </c>
      <c r="I139" s="8" t="s">
        <v>590</v>
      </c>
      <c r="J139" s="6"/>
      <c r="K139" s="6"/>
      <c r="L139" s="56" t="s">
        <v>8</v>
      </c>
      <c r="M139" s="56" t="s">
        <v>8</v>
      </c>
      <c r="N139" s="57" t="s">
        <v>8</v>
      </c>
      <c r="O139"/>
      <c r="P139"/>
      <c r="Q139" s="24"/>
      <c r="R139"/>
      <c r="S139">
        <v>-1</v>
      </c>
      <c r="T139" s="24"/>
      <c r="U139" s="71">
        <v>210.79968914218966</v>
      </c>
      <c r="V139" s="71">
        <v>185.95861463569864</v>
      </c>
      <c r="W139" s="70">
        <v>83.341776846270861</v>
      </c>
      <c r="X139" s="56"/>
    </row>
    <row r="140" spans="1:24" x14ac:dyDescent="0.25">
      <c r="A140" s="6" t="s">
        <v>778</v>
      </c>
      <c r="B140" s="8" t="s">
        <v>2151</v>
      </c>
      <c r="C140" s="8" t="s">
        <v>8</v>
      </c>
      <c r="D140" s="6">
        <v>1311774</v>
      </c>
      <c r="E140" s="6">
        <v>1311948</v>
      </c>
      <c r="F140" s="6">
        <v>175</v>
      </c>
      <c r="G140" s="6" t="s">
        <v>8</v>
      </c>
      <c r="H140" s="9" t="s">
        <v>8</v>
      </c>
      <c r="I140" s="8" t="s">
        <v>583</v>
      </c>
      <c r="J140" s="6"/>
      <c r="K140" s="6"/>
      <c r="L140" s="56" t="s">
        <v>8</v>
      </c>
      <c r="M140" s="56" t="s">
        <v>8</v>
      </c>
      <c r="N140" s="57" t="s">
        <v>8</v>
      </c>
      <c r="O140"/>
      <c r="P140"/>
      <c r="Q140" s="24"/>
      <c r="R140"/>
      <c r="S140"/>
      <c r="T140" s="24"/>
      <c r="U140" s="71">
        <v>1446.6633884744767</v>
      </c>
      <c r="V140" s="71">
        <v>1016.3491828792349</v>
      </c>
      <c r="W140" s="70">
        <v>726.36181149400602</v>
      </c>
      <c r="X140" s="56" t="s">
        <v>8</v>
      </c>
    </row>
    <row r="141" spans="1:24" x14ac:dyDescent="0.25">
      <c r="A141" s="6" t="s">
        <v>781</v>
      </c>
      <c r="B141" s="8" t="s">
        <v>2149</v>
      </c>
      <c r="C141" s="8" t="s">
        <v>8</v>
      </c>
      <c r="D141" s="6">
        <v>1312860</v>
      </c>
      <c r="E141" s="6">
        <v>1312978</v>
      </c>
      <c r="F141" s="6">
        <v>119</v>
      </c>
      <c r="G141" s="6" t="s">
        <v>7</v>
      </c>
      <c r="H141" s="9" t="s">
        <v>8</v>
      </c>
      <c r="I141" s="8" t="s">
        <v>587</v>
      </c>
      <c r="J141" s="6"/>
      <c r="K141" s="6"/>
      <c r="L141" s="56" t="s">
        <v>8</v>
      </c>
      <c r="M141" s="56" t="s">
        <v>7</v>
      </c>
      <c r="N141" s="57" t="s">
        <v>7</v>
      </c>
      <c r="O141"/>
      <c r="P141"/>
      <c r="Q141" s="24"/>
      <c r="T141" s="25"/>
      <c r="U141" s="71">
        <v>62.437815783199703</v>
      </c>
      <c r="V141" s="71">
        <v>69.844104219522094</v>
      </c>
      <c r="W141" s="70">
        <v>69.567337615304865</v>
      </c>
      <c r="X141" s="56"/>
    </row>
    <row r="142" spans="1:24" x14ac:dyDescent="0.25">
      <c r="A142" s="6" t="s">
        <v>784</v>
      </c>
      <c r="B142" s="8" t="s">
        <v>2155</v>
      </c>
      <c r="C142" s="8" t="s">
        <v>8</v>
      </c>
      <c r="D142" s="6">
        <v>1333186</v>
      </c>
      <c r="E142" s="6">
        <v>1333471</v>
      </c>
      <c r="F142" s="6">
        <v>286</v>
      </c>
      <c r="G142" s="6" t="s">
        <v>8</v>
      </c>
      <c r="H142" s="9" t="s">
        <v>8</v>
      </c>
      <c r="I142" s="8" t="s">
        <v>590</v>
      </c>
      <c r="J142" s="6"/>
      <c r="K142" s="6"/>
      <c r="L142" s="56" t="s">
        <v>8</v>
      </c>
      <c r="M142" s="56" t="s">
        <v>8</v>
      </c>
      <c r="N142" s="57" t="s">
        <v>8</v>
      </c>
      <c r="O142"/>
      <c r="P142"/>
      <c r="Q142" s="24"/>
      <c r="R142"/>
      <c r="S142"/>
      <c r="T142" s="24"/>
      <c r="U142" s="71">
        <v>637.19565314948829</v>
      </c>
      <c r="V142" s="71">
        <v>877.58355439574905</v>
      </c>
      <c r="W142" s="70">
        <v>552.86468290606001</v>
      </c>
      <c r="X142" s="56"/>
    </row>
    <row r="143" spans="1:24" x14ac:dyDescent="0.25">
      <c r="A143" s="6" t="s">
        <v>789</v>
      </c>
      <c r="B143" s="8" t="s">
        <v>2155</v>
      </c>
      <c r="C143" s="8" t="s">
        <v>8</v>
      </c>
      <c r="D143" s="6">
        <v>1335089</v>
      </c>
      <c r="E143" s="6">
        <v>1335355</v>
      </c>
      <c r="F143" s="6">
        <v>267</v>
      </c>
      <c r="G143" s="6" t="s">
        <v>8</v>
      </c>
      <c r="H143" s="9" t="s">
        <v>8</v>
      </c>
      <c r="I143" s="8" t="s">
        <v>583</v>
      </c>
      <c r="J143" s="6"/>
      <c r="K143" s="6"/>
      <c r="L143" s="56" t="s">
        <v>8</v>
      </c>
      <c r="M143" s="56" t="s">
        <v>8</v>
      </c>
      <c r="N143" s="57" t="s">
        <v>8</v>
      </c>
      <c r="O143"/>
      <c r="P143"/>
      <c r="Q143" s="24"/>
      <c r="R143"/>
      <c r="S143"/>
      <c r="T143" s="24"/>
      <c r="U143" s="71">
        <v>1615.6162372751503</v>
      </c>
      <c r="V143" s="71">
        <v>1822.6143448713731</v>
      </c>
      <c r="W143" s="70">
        <v>1997.3766678849468</v>
      </c>
      <c r="X143" s="56"/>
    </row>
    <row r="144" spans="1:24" x14ac:dyDescent="0.25">
      <c r="A144" s="6" t="s">
        <v>225</v>
      </c>
      <c r="B144" s="54" t="s">
        <v>2155</v>
      </c>
      <c r="C144" s="8" t="s">
        <v>7</v>
      </c>
      <c r="D144" s="6">
        <v>1348341</v>
      </c>
      <c r="E144" s="6">
        <v>1348108</v>
      </c>
      <c r="F144" s="6">
        <v>234</v>
      </c>
      <c r="G144" s="6" t="s">
        <v>8</v>
      </c>
      <c r="H144" s="9" t="s">
        <v>8</v>
      </c>
      <c r="I144" s="8" t="s">
        <v>21</v>
      </c>
      <c r="J144" s="6"/>
      <c r="K144" s="6"/>
      <c r="L144" s="56" t="s">
        <v>8</v>
      </c>
      <c r="M144" s="56" t="s">
        <v>8</v>
      </c>
      <c r="N144" s="57" t="s">
        <v>8</v>
      </c>
      <c r="O144"/>
      <c r="P144"/>
      <c r="Q144" s="24"/>
      <c r="R144"/>
      <c r="S144">
        <v>-1</v>
      </c>
      <c r="T144" s="24">
        <v>-3</v>
      </c>
      <c r="U144" s="71">
        <v>2758.1231767396298</v>
      </c>
      <c r="V144" s="71">
        <v>2818.1101185953162</v>
      </c>
      <c r="W144" s="70">
        <v>1511.5082769459266</v>
      </c>
      <c r="X144" s="56"/>
    </row>
    <row r="145" spans="1:24" x14ac:dyDescent="0.25">
      <c r="A145" s="6" t="s">
        <v>791</v>
      </c>
      <c r="B145" s="8" t="s">
        <v>2153</v>
      </c>
      <c r="C145" s="8" t="s">
        <v>8</v>
      </c>
      <c r="D145" s="6">
        <v>1366192</v>
      </c>
      <c r="E145" s="6">
        <v>1366268</v>
      </c>
      <c r="F145" s="6">
        <v>77</v>
      </c>
      <c r="G145" s="6" t="s">
        <v>8</v>
      </c>
      <c r="H145" s="9" t="s">
        <v>8</v>
      </c>
      <c r="I145" s="8" t="s">
        <v>587</v>
      </c>
      <c r="J145" s="6"/>
      <c r="K145" s="6"/>
      <c r="L145" s="56" t="s">
        <v>7</v>
      </c>
      <c r="M145" s="56" t="s">
        <v>7</v>
      </c>
      <c r="N145" s="57" t="s">
        <v>8</v>
      </c>
      <c r="O145"/>
      <c r="P145"/>
      <c r="Q145" s="24"/>
      <c r="T145" s="25"/>
      <c r="U145" s="69">
        <v>7.0244963260935807</v>
      </c>
      <c r="V145" s="71">
        <v>7.4889082719728108</v>
      </c>
      <c r="W145" s="70">
        <v>35.957308578398703</v>
      </c>
      <c r="X145" s="56"/>
    </row>
    <row r="146" spans="1:24" x14ac:dyDescent="0.25">
      <c r="A146" s="6" t="s">
        <v>795</v>
      </c>
      <c r="B146" s="8" t="s">
        <v>2149</v>
      </c>
      <c r="C146" s="8" t="s">
        <v>8</v>
      </c>
      <c r="D146" s="6">
        <v>1370532</v>
      </c>
      <c r="E146" s="6">
        <v>1370648</v>
      </c>
      <c r="F146" s="6">
        <v>117</v>
      </c>
      <c r="G146" s="6" t="s">
        <v>7</v>
      </c>
      <c r="H146" s="9" t="s">
        <v>8</v>
      </c>
      <c r="I146" s="8" t="s">
        <v>583</v>
      </c>
      <c r="J146" s="6"/>
      <c r="K146" s="6"/>
      <c r="L146" s="56" t="s">
        <v>8</v>
      </c>
      <c r="M146" s="56" t="s">
        <v>8</v>
      </c>
      <c r="N146" s="57" t="s">
        <v>8</v>
      </c>
      <c r="O146"/>
      <c r="P146"/>
      <c r="Q146" s="24"/>
      <c r="R146">
        <v>-1</v>
      </c>
      <c r="S146">
        <v>-1</v>
      </c>
      <c r="T146" s="24"/>
      <c r="U146" s="71">
        <v>46.317903336822631</v>
      </c>
      <c r="V146" s="71">
        <v>48.445871097416635</v>
      </c>
      <c r="W146" s="70">
        <v>18.629159893195268</v>
      </c>
      <c r="X146" s="56"/>
    </row>
    <row r="147" spans="1:24" x14ac:dyDescent="0.25">
      <c r="A147" s="6" t="s">
        <v>229</v>
      </c>
      <c r="B147" s="8" t="s">
        <v>2151</v>
      </c>
      <c r="C147" s="8" t="s">
        <v>7</v>
      </c>
      <c r="D147" s="6">
        <v>1375514</v>
      </c>
      <c r="E147" s="6">
        <v>1375347</v>
      </c>
      <c r="F147" s="6">
        <v>168</v>
      </c>
      <c r="G147" s="6" t="s">
        <v>8</v>
      </c>
      <c r="H147" s="9" t="s">
        <v>7</v>
      </c>
      <c r="I147" s="8" t="s">
        <v>21</v>
      </c>
      <c r="J147" s="6"/>
      <c r="K147" s="6"/>
      <c r="L147" s="56" t="s">
        <v>8</v>
      </c>
      <c r="M147" s="56" t="s">
        <v>8</v>
      </c>
      <c r="N147" s="57" t="s">
        <v>8</v>
      </c>
      <c r="O147"/>
      <c r="P147"/>
      <c r="Q147" s="24"/>
      <c r="R147"/>
      <c r="S147">
        <v>-2</v>
      </c>
      <c r="T147" s="24"/>
      <c r="U147" s="71">
        <v>592.48049325168995</v>
      </c>
      <c r="V147" s="71">
        <v>589.28852114594008</v>
      </c>
      <c r="W147" s="70">
        <v>159.95084092809665</v>
      </c>
      <c r="X147" s="56"/>
    </row>
    <row r="148" spans="1:24" x14ac:dyDescent="0.25">
      <c r="A148" s="6" t="s">
        <v>232</v>
      </c>
      <c r="B148" s="8" t="s">
        <v>2149</v>
      </c>
      <c r="C148" s="8" t="s">
        <v>7</v>
      </c>
      <c r="D148" s="6">
        <v>1377448</v>
      </c>
      <c r="E148" s="6">
        <v>1377191</v>
      </c>
      <c r="F148" s="6">
        <v>258</v>
      </c>
      <c r="G148" s="6" t="s">
        <v>8</v>
      </c>
      <c r="H148" s="9" t="s">
        <v>7</v>
      </c>
      <c r="I148" s="8" t="s">
        <v>21</v>
      </c>
      <c r="J148" s="6"/>
      <c r="K148" s="6"/>
      <c r="L148" s="56" t="s">
        <v>7</v>
      </c>
      <c r="M148" s="56" t="s">
        <v>7</v>
      </c>
      <c r="N148" s="57" t="s">
        <v>8</v>
      </c>
      <c r="O148"/>
      <c r="P148"/>
      <c r="Q148" s="24"/>
      <c r="T148" s="25"/>
      <c r="U148" s="69">
        <v>6.1797755649350359</v>
      </c>
      <c r="V148" s="71">
        <v>7.3637387444995968</v>
      </c>
      <c r="W148" s="70">
        <v>23.490867247614336</v>
      </c>
      <c r="X148" s="56"/>
    </row>
    <row r="149" spans="1:24" x14ac:dyDescent="0.25">
      <c r="A149" s="6" t="s">
        <v>1524</v>
      </c>
      <c r="B149" s="8" t="s">
        <v>2150</v>
      </c>
      <c r="C149" s="8" t="s">
        <v>7</v>
      </c>
      <c r="D149" s="6">
        <v>1386528</v>
      </c>
      <c r="E149" s="6">
        <v>1386425</v>
      </c>
      <c r="F149" s="6">
        <v>104</v>
      </c>
      <c r="G149" s="6" t="s">
        <v>7</v>
      </c>
      <c r="H149" s="9" t="s">
        <v>7</v>
      </c>
      <c r="I149" s="8" t="s">
        <v>43</v>
      </c>
      <c r="J149" s="6"/>
      <c r="K149" s="6"/>
      <c r="L149" s="56" t="s">
        <v>8</v>
      </c>
      <c r="M149" s="56" t="s">
        <v>8</v>
      </c>
      <c r="N149" s="57" t="s">
        <v>8</v>
      </c>
      <c r="O149"/>
      <c r="P149"/>
      <c r="Q149" s="24"/>
      <c r="R149"/>
      <c r="S149"/>
      <c r="T149" s="24">
        <v>-1</v>
      </c>
      <c r="U149" s="71">
        <v>152.90015481740235</v>
      </c>
      <c r="V149" s="71">
        <v>131.83022486932367</v>
      </c>
      <c r="W149" s="70">
        <v>316.94584571567668</v>
      </c>
      <c r="X149" s="56"/>
    </row>
    <row r="150" spans="1:24" x14ac:dyDescent="0.25">
      <c r="A150" s="6" t="s">
        <v>236</v>
      </c>
      <c r="B150" s="8" t="s">
        <v>2149</v>
      </c>
      <c r="C150" s="8" t="s">
        <v>7</v>
      </c>
      <c r="D150" s="6">
        <v>1389442</v>
      </c>
      <c r="E150" s="6">
        <v>1389271</v>
      </c>
      <c r="F150" s="6">
        <v>172</v>
      </c>
      <c r="G150" s="6" t="s">
        <v>8</v>
      </c>
      <c r="H150" s="9" t="s">
        <v>8</v>
      </c>
      <c r="I150" s="8" t="s">
        <v>21</v>
      </c>
      <c r="J150" s="6"/>
      <c r="K150" s="6"/>
      <c r="L150" s="56" t="s">
        <v>7</v>
      </c>
      <c r="M150" s="56" t="s">
        <v>7</v>
      </c>
      <c r="N150" s="57" t="s">
        <v>8</v>
      </c>
      <c r="O150"/>
      <c r="P150"/>
      <c r="Q150" s="24"/>
      <c r="T150" s="25"/>
      <c r="U150" s="71">
        <v>8.9021015379790835</v>
      </c>
      <c r="V150" s="71">
        <v>7.014810412889207</v>
      </c>
      <c r="W150" s="70">
        <v>18.296043792130732</v>
      </c>
      <c r="X150" s="56"/>
    </row>
    <row r="151" spans="1:24" x14ac:dyDescent="0.25">
      <c r="A151" s="6" t="s">
        <v>798</v>
      </c>
      <c r="B151" s="8" t="s">
        <v>2149</v>
      </c>
      <c r="C151" s="8" t="s">
        <v>8</v>
      </c>
      <c r="D151" s="6">
        <v>1397018</v>
      </c>
      <c r="E151" s="6">
        <v>1397168</v>
      </c>
      <c r="F151" s="6">
        <v>151</v>
      </c>
      <c r="G151" s="6" t="s">
        <v>8</v>
      </c>
      <c r="H151" s="9" t="s">
        <v>7</v>
      </c>
      <c r="I151" s="8" t="s">
        <v>587</v>
      </c>
      <c r="J151" s="6"/>
      <c r="K151" s="6"/>
      <c r="L151" s="56" t="s">
        <v>7</v>
      </c>
      <c r="M151" s="56" t="s">
        <v>7</v>
      </c>
      <c r="N151" s="57" t="s">
        <v>8</v>
      </c>
      <c r="O151"/>
      <c r="P151"/>
      <c r="Q151" s="24"/>
      <c r="T151" s="25"/>
      <c r="U151" s="71">
        <v>13.232342166555567</v>
      </c>
      <c r="V151" s="71">
        <v>13.123951340772299</v>
      </c>
      <c r="W151" s="70">
        <v>187.92447524304498</v>
      </c>
      <c r="X151" s="56" t="s">
        <v>8</v>
      </c>
    </row>
    <row r="152" spans="1:24" x14ac:dyDescent="0.25">
      <c r="A152" s="6" t="s">
        <v>801</v>
      </c>
      <c r="B152" s="8" t="s">
        <v>2149</v>
      </c>
      <c r="C152" s="8" t="s">
        <v>8</v>
      </c>
      <c r="D152" s="6">
        <v>1400344</v>
      </c>
      <c r="E152" s="6">
        <v>1400559</v>
      </c>
      <c r="F152" s="6">
        <v>216</v>
      </c>
      <c r="G152" s="6" t="s">
        <v>8</v>
      </c>
      <c r="H152" s="9" t="s">
        <v>8</v>
      </c>
      <c r="I152" s="8" t="s">
        <v>583</v>
      </c>
      <c r="J152" s="6"/>
      <c r="K152" s="6"/>
      <c r="L152" s="56" t="s">
        <v>8</v>
      </c>
      <c r="M152" s="56" t="s">
        <v>8</v>
      </c>
      <c r="N152" s="57" t="s">
        <v>8</v>
      </c>
      <c r="O152">
        <v>-1</v>
      </c>
      <c r="P152"/>
      <c r="Q152" s="24"/>
      <c r="R152"/>
      <c r="S152"/>
      <c r="T152" s="24"/>
      <c r="U152" s="71">
        <v>382.55984799288967</v>
      </c>
      <c r="V152" s="71">
        <v>222.11201545204031</v>
      </c>
      <c r="W152" s="70">
        <v>202.87366975346166</v>
      </c>
      <c r="X152" s="56"/>
    </row>
    <row r="153" spans="1:24" x14ac:dyDescent="0.25">
      <c r="A153" s="6" t="s">
        <v>239</v>
      </c>
      <c r="B153" s="8" t="s">
        <v>2152</v>
      </c>
      <c r="C153" s="8" t="s">
        <v>7</v>
      </c>
      <c r="D153" s="6">
        <v>1403384</v>
      </c>
      <c r="E153" s="6">
        <v>1403214</v>
      </c>
      <c r="F153" s="6">
        <v>171</v>
      </c>
      <c r="G153" s="6" t="s">
        <v>8</v>
      </c>
      <c r="H153" s="9" t="s">
        <v>7</v>
      </c>
      <c r="I153" s="8" t="s">
        <v>13</v>
      </c>
      <c r="J153" s="6"/>
      <c r="K153" s="6"/>
      <c r="L153" s="56" t="s">
        <v>8</v>
      </c>
      <c r="M153" s="56" t="s">
        <v>8</v>
      </c>
      <c r="N153" s="57" t="s">
        <v>7</v>
      </c>
      <c r="O153"/>
      <c r="P153"/>
      <c r="Q153" s="24"/>
      <c r="T153" s="25"/>
      <c r="U153" s="71">
        <v>21.496935302798335</v>
      </c>
      <c r="V153" s="71">
        <v>22.035317646620701</v>
      </c>
      <c r="W153" s="70">
        <v>11.627950394403479</v>
      </c>
      <c r="X153" s="56"/>
    </row>
    <row r="154" spans="1:24" x14ac:dyDescent="0.25">
      <c r="A154" s="6" t="s">
        <v>804</v>
      </c>
      <c r="B154" s="8" t="s">
        <v>2155</v>
      </c>
      <c r="C154" s="8" t="s">
        <v>8</v>
      </c>
      <c r="D154" s="6">
        <v>1404259</v>
      </c>
      <c r="E154" s="6">
        <v>1404480</v>
      </c>
      <c r="F154" s="6">
        <v>222</v>
      </c>
      <c r="G154" s="6" t="s">
        <v>8</v>
      </c>
      <c r="H154" s="9" t="s">
        <v>8</v>
      </c>
      <c r="I154" s="8" t="s">
        <v>583</v>
      </c>
      <c r="J154" s="6" t="s">
        <v>139</v>
      </c>
      <c r="K154" s="6" t="s">
        <v>140</v>
      </c>
      <c r="L154" s="56" t="s">
        <v>8</v>
      </c>
      <c r="M154" s="56" t="s">
        <v>8</v>
      </c>
      <c r="N154" s="57" t="s">
        <v>8</v>
      </c>
      <c r="O154"/>
      <c r="P154"/>
      <c r="Q154" s="24"/>
      <c r="R154">
        <v>-1</v>
      </c>
      <c r="S154"/>
      <c r="T154" s="24"/>
      <c r="U154" s="71">
        <v>1242.2936773985368</v>
      </c>
      <c r="V154" s="71">
        <v>2429.1658092018934</v>
      </c>
      <c r="W154" s="70">
        <v>1316.3029286419467</v>
      </c>
      <c r="X154" s="56"/>
    </row>
    <row r="155" spans="1:24" x14ac:dyDescent="0.25">
      <c r="A155" s="6" t="s">
        <v>809</v>
      </c>
      <c r="B155" s="54" t="s">
        <v>2155</v>
      </c>
      <c r="C155" s="8" t="s">
        <v>8</v>
      </c>
      <c r="D155" s="6">
        <v>1414499</v>
      </c>
      <c r="E155" s="6">
        <v>1414761</v>
      </c>
      <c r="F155" s="6">
        <v>263</v>
      </c>
      <c r="G155" s="6" t="s">
        <v>8</v>
      </c>
      <c r="H155" s="9" t="s">
        <v>8</v>
      </c>
      <c r="I155" s="8" t="s">
        <v>583</v>
      </c>
      <c r="J155" s="6"/>
      <c r="K155" s="6"/>
      <c r="L155" s="56" t="s">
        <v>8</v>
      </c>
      <c r="M155" s="56" t="s">
        <v>8</v>
      </c>
      <c r="N155" s="57" t="s">
        <v>8</v>
      </c>
      <c r="O155"/>
      <c r="P155"/>
      <c r="Q155" s="24"/>
      <c r="R155"/>
      <c r="S155"/>
      <c r="T155" s="24"/>
      <c r="U155" s="71">
        <v>1896.1711757389733</v>
      </c>
      <c r="V155" s="71">
        <v>1543.7147016109302</v>
      </c>
      <c r="W155" s="70">
        <v>1183.4158602350901</v>
      </c>
      <c r="X155" s="56"/>
    </row>
    <row r="156" spans="1:24" x14ac:dyDescent="0.25">
      <c r="A156" s="6" t="s">
        <v>813</v>
      </c>
      <c r="B156" s="8" t="s">
        <v>2149</v>
      </c>
      <c r="C156" s="8" t="s">
        <v>8</v>
      </c>
      <c r="D156" s="6">
        <v>1417049</v>
      </c>
      <c r="E156" s="6">
        <v>1417262</v>
      </c>
      <c r="F156" s="6">
        <v>214</v>
      </c>
      <c r="G156" s="6" t="s">
        <v>7</v>
      </c>
      <c r="H156" s="9" t="s">
        <v>8</v>
      </c>
      <c r="I156" s="8" t="s">
        <v>583</v>
      </c>
      <c r="J156" s="6"/>
      <c r="K156" s="6"/>
      <c r="L156" s="56" t="s">
        <v>7</v>
      </c>
      <c r="M156" s="56" t="s">
        <v>7</v>
      </c>
      <c r="N156" s="57" t="s">
        <v>8</v>
      </c>
      <c r="O156"/>
      <c r="P156"/>
      <c r="Q156" s="24"/>
      <c r="T156" s="25"/>
      <c r="U156" s="71">
        <v>5.7223960202699331</v>
      </c>
      <c r="V156" s="71">
        <v>6.1461657497425675</v>
      </c>
      <c r="W156" s="70">
        <v>52.095429205081167</v>
      </c>
      <c r="X156" s="56"/>
    </row>
    <row r="157" spans="1:24" x14ac:dyDescent="0.25">
      <c r="A157" s="6" t="s">
        <v>816</v>
      </c>
      <c r="B157" s="8" t="s">
        <v>2151</v>
      </c>
      <c r="C157" s="8" t="s">
        <v>8</v>
      </c>
      <c r="D157" s="6">
        <v>1433338</v>
      </c>
      <c r="E157" s="6">
        <v>1433525</v>
      </c>
      <c r="F157" s="6">
        <v>188</v>
      </c>
      <c r="G157" s="6" t="s">
        <v>7</v>
      </c>
      <c r="H157" s="9" t="s">
        <v>8</v>
      </c>
      <c r="I157" s="8" t="s">
        <v>583</v>
      </c>
      <c r="J157" s="6"/>
      <c r="K157" s="6"/>
      <c r="L157" s="56" t="s">
        <v>7</v>
      </c>
      <c r="M157" s="56" t="s">
        <v>7</v>
      </c>
      <c r="N157" s="57" t="s">
        <v>8</v>
      </c>
      <c r="O157"/>
      <c r="P157"/>
      <c r="Q157" s="24"/>
      <c r="T157" s="25"/>
      <c r="U157" s="71">
        <v>141.31744671281135</v>
      </c>
      <c r="V157" s="71">
        <v>156.49753736985534</v>
      </c>
      <c r="W157" s="70">
        <v>1119.0395188380701</v>
      </c>
      <c r="X157" s="56"/>
    </row>
    <row r="158" spans="1:24" x14ac:dyDescent="0.25">
      <c r="A158" s="6" t="s">
        <v>242</v>
      </c>
      <c r="B158" s="8" t="s">
        <v>2153</v>
      </c>
      <c r="C158" s="8" t="s">
        <v>7</v>
      </c>
      <c r="D158" s="6">
        <v>1454945</v>
      </c>
      <c r="E158" s="6">
        <v>1454686</v>
      </c>
      <c r="F158" s="6">
        <v>260</v>
      </c>
      <c r="G158" s="6" t="s">
        <v>8</v>
      </c>
      <c r="H158" s="9" t="s">
        <v>8</v>
      </c>
      <c r="I158" s="8" t="s">
        <v>9</v>
      </c>
      <c r="J158" s="6"/>
      <c r="K158" s="6"/>
      <c r="L158" s="56" t="s">
        <v>8</v>
      </c>
      <c r="M158" s="56" t="s">
        <v>8</v>
      </c>
      <c r="N158" s="57" t="s">
        <v>8</v>
      </c>
      <c r="O158"/>
      <c r="P158"/>
      <c r="Q158" s="24"/>
      <c r="R158"/>
      <c r="S158">
        <v>-1</v>
      </c>
      <c r="T158" s="24">
        <v>-1</v>
      </c>
      <c r="U158" s="71">
        <v>211.36535690618868</v>
      </c>
      <c r="V158" s="71">
        <v>191.63512533330132</v>
      </c>
      <c r="W158" s="70">
        <v>167.21071922796668</v>
      </c>
      <c r="X158" s="56"/>
    </row>
    <row r="159" spans="1:24" x14ac:dyDescent="0.25">
      <c r="A159" s="6" t="s">
        <v>819</v>
      </c>
      <c r="B159" s="8" t="s">
        <v>2149</v>
      </c>
      <c r="C159" s="8" t="s">
        <v>8</v>
      </c>
      <c r="D159" s="6">
        <v>1466873</v>
      </c>
      <c r="E159" s="6">
        <v>1466977</v>
      </c>
      <c r="F159" s="6">
        <v>105</v>
      </c>
      <c r="G159" s="6" t="s">
        <v>7</v>
      </c>
      <c r="H159" s="9" t="s">
        <v>8</v>
      </c>
      <c r="I159" s="8" t="s">
        <v>583</v>
      </c>
      <c r="J159" s="6"/>
      <c r="K159" s="6"/>
      <c r="L159" s="56" t="s">
        <v>7</v>
      </c>
      <c r="M159" s="56" t="s">
        <v>8</v>
      </c>
      <c r="N159" s="57" t="s">
        <v>8</v>
      </c>
      <c r="O159"/>
      <c r="P159"/>
      <c r="Q159" s="24"/>
      <c r="T159" s="25">
        <v>-1</v>
      </c>
      <c r="U159" s="71">
        <v>134.00273263918734</v>
      </c>
      <c r="V159" s="71">
        <v>80.56995265049143</v>
      </c>
      <c r="W159" s="70">
        <v>532.02562940127234</v>
      </c>
      <c r="X159" s="56"/>
    </row>
    <row r="160" spans="1:24" x14ac:dyDescent="0.25">
      <c r="A160" s="6" t="s">
        <v>822</v>
      </c>
      <c r="B160" s="8" t="s">
        <v>2150</v>
      </c>
      <c r="C160" s="8" t="s">
        <v>8</v>
      </c>
      <c r="D160" s="6">
        <v>1467134</v>
      </c>
      <c r="E160" s="6">
        <v>1467208</v>
      </c>
      <c r="F160" s="6">
        <v>75</v>
      </c>
      <c r="G160" s="6" t="s">
        <v>8</v>
      </c>
      <c r="H160" s="9" t="s">
        <v>7</v>
      </c>
      <c r="I160" s="8" t="s">
        <v>583</v>
      </c>
      <c r="J160" s="6"/>
      <c r="K160" s="6"/>
      <c r="L160" s="56" t="s">
        <v>7</v>
      </c>
      <c r="M160" s="56" t="s">
        <v>7</v>
      </c>
      <c r="N160" s="57" t="s">
        <v>8</v>
      </c>
      <c r="O160"/>
      <c r="P160"/>
      <c r="Q160" s="24"/>
      <c r="T160" s="25"/>
      <c r="U160" s="71">
        <v>113.693831277431</v>
      </c>
      <c r="V160" s="71">
        <v>82.233155817362501</v>
      </c>
      <c r="W160" s="70">
        <v>115.83114287555401</v>
      </c>
      <c r="X160" s="56"/>
    </row>
    <row r="161" spans="1:24" x14ac:dyDescent="0.25">
      <c r="A161" s="6" t="s">
        <v>825</v>
      </c>
      <c r="B161" s="8" t="s">
        <v>2153</v>
      </c>
      <c r="C161" s="8" t="s">
        <v>8</v>
      </c>
      <c r="D161" s="6">
        <v>1482531</v>
      </c>
      <c r="E161" s="6">
        <v>1482636</v>
      </c>
      <c r="F161" s="6">
        <v>106</v>
      </c>
      <c r="G161" s="6" t="s">
        <v>8</v>
      </c>
      <c r="H161" s="9" t="s">
        <v>8</v>
      </c>
      <c r="I161" s="8" t="s">
        <v>587</v>
      </c>
      <c r="J161" s="6"/>
      <c r="K161" s="6"/>
      <c r="L161" s="56" t="s">
        <v>7</v>
      </c>
      <c r="M161" s="56" t="s">
        <v>8</v>
      </c>
      <c r="N161" s="57" t="s">
        <v>8</v>
      </c>
      <c r="O161"/>
      <c r="P161"/>
      <c r="Q161" s="24"/>
      <c r="T161" s="25"/>
      <c r="U161" s="71">
        <v>47.569829520717725</v>
      </c>
      <c r="V161" s="71">
        <v>52.714493500808601</v>
      </c>
      <c r="W161" s="70">
        <v>274.02200512132896</v>
      </c>
      <c r="X161" s="56"/>
    </row>
    <row r="162" spans="1:24" x14ac:dyDescent="0.25">
      <c r="A162" s="6" t="s">
        <v>830</v>
      </c>
      <c r="B162" s="8" t="s">
        <v>2150</v>
      </c>
      <c r="C162" s="8" t="s">
        <v>8</v>
      </c>
      <c r="D162" s="6">
        <v>1484412</v>
      </c>
      <c r="E162" s="6">
        <v>1484577</v>
      </c>
      <c r="F162" s="6">
        <v>166</v>
      </c>
      <c r="G162" s="6" t="s">
        <v>8</v>
      </c>
      <c r="H162" s="9" t="s">
        <v>7</v>
      </c>
      <c r="I162" s="8" t="s">
        <v>583</v>
      </c>
      <c r="J162" s="6"/>
      <c r="K162" s="6"/>
      <c r="L162" s="56" t="s">
        <v>8</v>
      </c>
      <c r="M162" s="56" t="s">
        <v>7</v>
      </c>
      <c r="N162" s="57" t="s">
        <v>7</v>
      </c>
      <c r="O162"/>
      <c r="P162"/>
      <c r="Q162" s="24"/>
      <c r="T162" s="25"/>
      <c r="U162" s="71">
        <v>490.09255405375001</v>
      </c>
      <c r="V162" s="71">
        <v>343.2596143810174</v>
      </c>
      <c r="W162" s="70">
        <v>276.14619862603803</v>
      </c>
      <c r="X162" s="56"/>
    </row>
    <row r="163" spans="1:24" x14ac:dyDescent="0.25">
      <c r="A163" s="6" t="s">
        <v>833</v>
      </c>
      <c r="B163" s="8" t="s">
        <v>2150</v>
      </c>
      <c r="C163" s="8" t="s">
        <v>8</v>
      </c>
      <c r="D163" s="6">
        <v>1527885</v>
      </c>
      <c r="E163" s="6">
        <v>1528084</v>
      </c>
      <c r="F163" s="6">
        <v>200</v>
      </c>
      <c r="G163" s="6" t="s">
        <v>8</v>
      </c>
      <c r="H163" s="9" t="s">
        <v>8</v>
      </c>
      <c r="I163" s="8" t="s">
        <v>583</v>
      </c>
      <c r="J163" s="6" t="s">
        <v>835</v>
      </c>
      <c r="K163" s="6" t="s">
        <v>836</v>
      </c>
      <c r="L163" s="56" t="s">
        <v>8</v>
      </c>
      <c r="M163" s="56" t="s">
        <v>8</v>
      </c>
      <c r="N163" s="57" t="s">
        <v>8</v>
      </c>
      <c r="O163"/>
      <c r="P163"/>
      <c r="Q163" s="24"/>
      <c r="R163"/>
      <c r="S163"/>
      <c r="T163" s="24">
        <v>-2</v>
      </c>
      <c r="U163" s="71">
        <v>671.10239008385167</v>
      </c>
      <c r="V163" s="71">
        <v>894.05394627127441</v>
      </c>
      <c r="W163" s="70">
        <v>1598.3435507770866</v>
      </c>
      <c r="X163" s="56"/>
    </row>
    <row r="164" spans="1:24" x14ac:dyDescent="0.25">
      <c r="A164" s="6" t="s">
        <v>247</v>
      </c>
      <c r="B164" s="54" t="s">
        <v>2152</v>
      </c>
      <c r="C164" s="8" t="s">
        <v>7</v>
      </c>
      <c r="D164" s="6">
        <v>1537659</v>
      </c>
      <c r="E164" s="6">
        <v>1537587</v>
      </c>
      <c r="F164" s="6">
        <v>73</v>
      </c>
      <c r="G164" s="6" t="s">
        <v>7</v>
      </c>
      <c r="H164" s="9" t="s">
        <v>7</v>
      </c>
      <c r="I164" s="8" t="s">
        <v>9</v>
      </c>
      <c r="J164" s="6"/>
      <c r="K164" s="6"/>
      <c r="L164" s="56" t="s">
        <v>7</v>
      </c>
      <c r="M164" s="56" t="s">
        <v>7</v>
      </c>
      <c r="N164" s="57" t="s">
        <v>8</v>
      </c>
      <c r="O164"/>
      <c r="P164"/>
      <c r="Q164" s="24"/>
      <c r="T164" s="25"/>
      <c r="U164" s="71">
        <v>12.237280334244801</v>
      </c>
      <c r="V164" s="71">
        <v>15.8519117025767</v>
      </c>
      <c r="W164" s="70">
        <v>59.214200117886172</v>
      </c>
      <c r="X164" s="56"/>
    </row>
    <row r="165" spans="1:24" x14ac:dyDescent="0.25">
      <c r="A165" s="6" t="s">
        <v>250</v>
      </c>
      <c r="B165" s="8" t="s">
        <v>2149</v>
      </c>
      <c r="C165" s="8" t="s">
        <v>7</v>
      </c>
      <c r="D165" s="6">
        <v>1551794</v>
      </c>
      <c r="E165" s="6">
        <v>1551671</v>
      </c>
      <c r="F165" s="6">
        <v>124</v>
      </c>
      <c r="G165" s="6" t="s">
        <v>8</v>
      </c>
      <c r="H165" s="9" t="s">
        <v>8</v>
      </c>
      <c r="I165" s="8" t="s">
        <v>9</v>
      </c>
      <c r="J165" s="6"/>
      <c r="K165" s="6"/>
      <c r="L165" s="56" t="s">
        <v>8</v>
      </c>
      <c r="M165" s="56" t="s">
        <v>8</v>
      </c>
      <c r="N165" s="57" t="s">
        <v>7</v>
      </c>
      <c r="O165"/>
      <c r="P165"/>
      <c r="Q165" s="24"/>
      <c r="S165" s="5">
        <v>-1</v>
      </c>
      <c r="T165" s="25"/>
      <c r="U165" s="71">
        <v>38.831236093792498</v>
      </c>
      <c r="V165" s="71">
        <v>46.152943154972128</v>
      </c>
      <c r="W165" s="70">
        <v>9.9810081617193465</v>
      </c>
      <c r="X165" s="56"/>
    </row>
    <row r="166" spans="1:24" x14ac:dyDescent="0.25">
      <c r="A166" s="6" t="s">
        <v>837</v>
      </c>
      <c r="B166" s="54" t="s">
        <v>2152</v>
      </c>
      <c r="C166" s="8" t="s">
        <v>8</v>
      </c>
      <c r="D166" s="6">
        <v>1552743</v>
      </c>
      <c r="E166" s="6">
        <v>1552827</v>
      </c>
      <c r="F166" s="6">
        <v>85</v>
      </c>
      <c r="G166" s="6" t="s">
        <v>7</v>
      </c>
      <c r="H166" s="9" t="s">
        <v>8</v>
      </c>
      <c r="I166" s="8" t="s">
        <v>590</v>
      </c>
      <c r="J166" s="6"/>
      <c r="K166" s="6"/>
      <c r="L166" s="56" t="s">
        <v>8</v>
      </c>
      <c r="M166" s="56" t="s">
        <v>8</v>
      </c>
      <c r="N166" s="57" t="s">
        <v>8</v>
      </c>
      <c r="O166"/>
      <c r="P166"/>
      <c r="Q166" s="24"/>
      <c r="R166">
        <v>-1</v>
      </c>
      <c r="S166"/>
      <c r="T166" s="24">
        <v>-1</v>
      </c>
      <c r="U166" s="71">
        <v>40.550683248105067</v>
      </c>
      <c r="V166" s="71">
        <v>29.551890448795604</v>
      </c>
      <c r="W166" s="70">
        <v>18.225668888386704</v>
      </c>
      <c r="X166" s="56"/>
    </row>
    <row r="167" spans="1:24" x14ac:dyDescent="0.25">
      <c r="A167" s="6" t="s">
        <v>838</v>
      </c>
      <c r="B167" s="8" t="s">
        <v>2150</v>
      </c>
      <c r="C167" s="8" t="s">
        <v>8</v>
      </c>
      <c r="D167" s="6">
        <v>1552862</v>
      </c>
      <c r="E167" s="6">
        <v>1552956</v>
      </c>
      <c r="F167" s="6">
        <v>95</v>
      </c>
      <c r="G167" s="6" t="s">
        <v>8</v>
      </c>
      <c r="H167" s="9" t="s">
        <v>7</v>
      </c>
      <c r="I167" s="8" t="s">
        <v>590</v>
      </c>
      <c r="J167" s="6"/>
      <c r="K167" s="6"/>
      <c r="L167" s="56" t="s">
        <v>8</v>
      </c>
      <c r="M167" s="56" t="s">
        <v>8</v>
      </c>
      <c r="N167" s="57" t="s">
        <v>8</v>
      </c>
      <c r="O167"/>
      <c r="P167"/>
      <c r="Q167" s="24"/>
      <c r="R167">
        <v>-1</v>
      </c>
      <c r="S167"/>
      <c r="T167" s="24"/>
      <c r="U167" s="71">
        <v>38.502398057567866</v>
      </c>
      <c r="V167" s="71">
        <v>28.198196019779299</v>
      </c>
      <c r="W167" s="70">
        <v>19.1621452454558</v>
      </c>
      <c r="X167" s="56"/>
    </row>
    <row r="168" spans="1:24" x14ac:dyDescent="0.25">
      <c r="A168" s="6" t="s">
        <v>253</v>
      </c>
      <c r="B168" s="8" t="s">
        <v>2149</v>
      </c>
      <c r="C168" s="8" t="s">
        <v>7</v>
      </c>
      <c r="D168" s="6">
        <v>1585198</v>
      </c>
      <c r="E168" s="6">
        <v>1584937</v>
      </c>
      <c r="F168" s="6">
        <v>262</v>
      </c>
      <c r="G168" s="6" t="s">
        <v>8</v>
      </c>
      <c r="H168" s="9" t="s">
        <v>8</v>
      </c>
      <c r="I168" s="8" t="s">
        <v>9</v>
      </c>
      <c r="J168" s="6"/>
      <c r="K168" s="6"/>
      <c r="L168" s="56" t="s">
        <v>7</v>
      </c>
      <c r="M168" s="56" t="s">
        <v>7</v>
      </c>
      <c r="N168" s="57" t="s">
        <v>8</v>
      </c>
      <c r="O168"/>
      <c r="P168"/>
      <c r="Q168" s="24"/>
      <c r="T168" s="25"/>
      <c r="U168" s="71">
        <v>9.6914972844730709</v>
      </c>
      <c r="V168" s="71">
        <v>8.491221264482256</v>
      </c>
      <c r="W168" s="70">
        <v>15.2067053693223</v>
      </c>
      <c r="X168" s="56"/>
    </row>
    <row r="169" spans="1:24" x14ac:dyDescent="0.25">
      <c r="A169" s="6" t="s">
        <v>255</v>
      </c>
      <c r="B169" s="8" t="s">
        <v>2155</v>
      </c>
      <c r="C169" s="8" t="s">
        <v>7</v>
      </c>
      <c r="D169" s="6">
        <v>1594908</v>
      </c>
      <c r="E169" s="6">
        <v>1594611</v>
      </c>
      <c r="F169" s="6">
        <v>298</v>
      </c>
      <c r="G169" s="6" t="s">
        <v>8</v>
      </c>
      <c r="H169" s="9" t="s">
        <v>8</v>
      </c>
      <c r="I169" s="8" t="s">
        <v>21</v>
      </c>
      <c r="J169" s="6" t="s">
        <v>139</v>
      </c>
      <c r="K169" s="6" t="s">
        <v>140</v>
      </c>
      <c r="L169" s="56" t="s">
        <v>8</v>
      </c>
      <c r="M169" s="56" t="s">
        <v>8</v>
      </c>
      <c r="N169" s="57" t="s">
        <v>8</v>
      </c>
      <c r="O169"/>
      <c r="P169"/>
      <c r="Q169" s="24"/>
      <c r="R169"/>
      <c r="S169"/>
      <c r="T169" s="24">
        <v>-1</v>
      </c>
      <c r="U169" s="71">
        <v>1133.7360336242634</v>
      </c>
      <c r="V169" s="71">
        <v>1205.4143672824332</v>
      </c>
      <c r="W169" s="70">
        <v>803.91939423275619</v>
      </c>
      <c r="X169" s="56"/>
    </row>
    <row r="170" spans="1:24" x14ac:dyDescent="0.25">
      <c r="A170" s="6" t="s">
        <v>260</v>
      </c>
      <c r="B170" s="8" t="s">
        <v>2149</v>
      </c>
      <c r="C170" s="8" t="s">
        <v>7</v>
      </c>
      <c r="D170" s="6">
        <v>1621254</v>
      </c>
      <c r="E170" s="6">
        <v>1621096</v>
      </c>
      <c r="F170" s="6">
        <v>159</v>
      </c>
      <c r="G170" s="6" t="s">
        <v>8</v>
      </c>
      <c r="H170" s="9" t="s">
        <v>7</v>
      </c>
      <c r="I170" s="8" t="s">
        <v>21</v>
      </c>
      <c r="J170" s="6" t="s">
        <v>263</v>
      </c>
      <c r="K170" s="6" t="s">
        <v>264</v>
      </c>
      <c r="L170" s="56" t="s">
        <v>8</v>
      </c>
      <c r="M170" s="56" t="s">
        <v>7</v>
      </c>
      <c r="N170" s="57" t="s">
        <v>8</v>
      </c>
      <c r="O170"/>
      <c r="P170"/>
      <c r="Q170" s="24"/>
      <c r="T170" s="25">
        <v>-43</v>
      </c>
      <c r="U170" s="71">
        <v>467.81500047853598</v>
      </c>
      <c r="V170" s="71">
        <v>477.55205765060504</v>
      </c>
      <c r="W170" s="70">
        <v>2093.7482438470997</v>
      </c>
      <c r="X170" s="56"/>
    </row>
    <row r="171" spans="1:24" x14ac:dyDescent="0.25">
      <c r="A171" s="6" t="s">
        <v>265</v>
      </c>
      <c r="B171" s="8" t="s">
        <v>2155</v>
      </c>
      <c r="C171" s="8" t="s">
        <v>7</v>
      </c>
      <c r="D171" s="6">
        <v>1626264</v>
      </c>
      <c r="E171" s="6">
        <v>1626177</v>
      </c>
      <c r="F171" s="6">
        <v>88</v>
      </c>
      <c r="G171" s="6" t="s">
        <v>8</v>
      </c>
      <c r="H171" s="9" t="s">
        <v>7</v>
      </c>
      <c r="I171" s="8" t="s">
        <v>43</v>
      </c>
      <c r="J171" s="6"/>
      <c r="K171" s="6"/>
      <c r="L171" s="56" t="s">
        <v>8</v>
      </c>
      <c r="M171" s="56" t="s">
        <v>8</v>
      </c>
      <c r="N171" s="57" t="s">
        <v>7</v>
      </c>
      <c r="O171"/>
      <c r="P171"/>
      <c r="Q171" s="24"/>
      <c r="T171" s="25"/>
      <c r="U171" s="71">
        <v>4313.918322454093</v>
      </c>
      <c r="V171" s="71">
        <v>3929.0658184140466</v>
      </c>
      <c r="W171" s="70">
        <v>1577.3535946574102</v>
      </c>
      <c r="X171" s="56"/>
    </row>
    <row r="172" spans="1:24" x14ac:dyDescent="0.25">
      <c r="A172" s="6" t="s">
        <v>841</v>
      </c>
      <c r="B172" s="8" t="s">
        <v>2155</v>
      </c>
      <c r="C172" s="8" t="s">
        <v>8</v>
      </c>
      <c r="D172" s="6">
        <v>1630132</v>
      </c>
      <c r="E172" s="6">
        <v>1630204</v>
      </c>
      <c r="F172" s="6">
        <v>73</v>
      </c>
      <c r="G172" s="6" t="s">
        <v>8</v>
      </c>
      <c r="H172" s="9" t="s">
        <v>7</v>
      </c>
      <c r="I172" s="8" t="s">
        <v>590</v>
      </c>
      <c r="J172" s="6"/>
      <c r="K172" s="6"/>
      <c r="L172" s="56" t="s">
        <v>8</v>
      </c>
      <c r="M172" s="56" t="s">
        <v>8</v>
      </c>
      <c r="N172" s="57" t="s">
        <v>8</v>
      </c>
      <c r="O172"/>
      <c r="P172"/>
      <c r="Q172" s="24"/>
      <c r="R172"/>
      <c r="S172"/>
      <c r="T172" s="24"/>
      <c r="U172" s="71">
        <v>168.65259928171633</v>
      </c>
      <c r="V172" s="71">
        <v>208.58992857284633</v>
      </c>
      <c r="W172" s="70">
        <v>766.77720232298861</v>
      </c>
      <c r="X172" s="56"/>
    </row>
    <row r="173" spans="1:24" x14ac:dyDescent="0.25">
      <c r="A173" s="6" t="s">
        <v>270</v>
      </c>
      <c r="B173" s="8" t="s">
        <v>2152</v>
      </c>
      <c r="C173" s="8" t="s">
        <v>7</v>
      </c>
      <c r="D173" s="6">
        <v>1641637</v>
      </c>
      <c r="E173" s="6">
        <v>1641222</v>
      </c>
      <c r="F173" s="6">
        <v>416</v>
      </c>
      <c r="G173" s="6" t="s">
        <v>7</v>
      </c>
      <c r="H173" s="9" t="s">
        <v>8</v>
      </c>
      <c r="I173" s="8" t="s">
        <v>43</v>
      </c>
      <c r="J173" s="6" t="s">
        <v>273</v>
      </c>
      <c r="K173" s="6" t="s">
        <v>274</v>
      </c>
      <c r="L173" s="56" t="s">
        <v>8</v>
      </c>
      <c r="M173" s="56" t="s">
        <v>8</v>
      </c>
      <c r="N173" s="57" t="s">
        <v>8</v>
      </c>
      <c r="O173"/>
      <c r="P173"/>
      <c r="Q173" s="24"/>
      <c r="R173"/>
      <c r="S173"/>
      <c r="T173" s="24"/>
      <c r="U173" s="71">
        <v>7415.4976116253065</v>
      </c>
      <c r="V173" s="71">
        <v>10088.233028714416</v>
      </c>
      <c r="W173" s="70">
        <v>7181.2362416877668</v>
      </c>
      <c r="X173" s="56"/>
    </row>
    <row r="174" spans="1:24" x14ac:dyDescent="0.25">
      <c r="A174" s="6" t="s">
        <v>275</v>
      </c>
      <c r="B174" s="8" t="s">
        <v>2156</v>
      </c>
      <c r="C174" s="8" t="s">
        <v>7</v>
      </c>
      <c r="D174" s="6">
        <v>1659111</v>
      </c>
      <c r="E174" s="6">
        <v>1659033</v>
      </c>
      <c r="F174" s="6">
        <v>79</v>
      </c>
      <c r="G174" s="6" t="s">
        <v>7</v>
      </c>
      <c r="H174" s="9" t="s">
        <v>7</v>
      </c>
      <c r="I174" s="8" t="s">
        <v>7</v>
      </c>
      <c r="J174" s="6"/>
      <c r="K174" s="6"/>
      <c r="L174" s="56" t="s">
        <v>8</v>
      </c>
      <c r="M174" s="56" t="s">
        <v>8</v>
      </c>
      <c r="N174" s="57" t="s">
        <v>7</v>
      </c>
      <c r="O174"/>
      <c r="P174"/>
      <c r="Q174" s="24"/>
      <c r="T174" s="25"/>
      <c r="U174" s="71">
        <v>55.3227709846484</v>
      </c>
      <c r="V174" s="71">
        <v>69.156002077139263</v>
      </c>
      <c r="W174" s="70">
        <v>14.889307800269867</v>
      </c>
      <c r="X174" s="56"/>
    </row>
    <row r="175" spans="1:24" x14ac:dyDescent="0.25">
      <c r="A175" s="6" t="s">
        <v>845</v>
      </c>
      <c r="B175" s="8" t="s">
        <v>2157</v>
      </c>
      <c r="C175" s="8" t="s">
        <v>8</v>
      </c>
      <c r="D175" s="6">
        <v>1662319</v>
      </c>
      <c r="E175" s="6">
        <v>1662419</v>
      </c>
      <c r="F175" s="6">
        <v>101</v>
      </c>
      <c r="G175" s="6" t="s">
        <v>8</v>
      </c>
      <c r="H175" s="9" t="s">
        <v>7</v>
      </c>
      <c r="I175" s="8" t="s">
        <v>583</v>
      </c>
      <c r="J175" s="6"/>
      <c r="K175" s="6"/>
      <c r="L175" s="56" t="s">
        <v>8</v>
      </c>
      <c r="M175" s="56" t="s">
        <v>8</v>
      </c>
      <c r="N175" s="57" t="s">
        <v>8</v>
      </c>
      <c r="O175"/>
      <c r="P175"/>
      <c r="Q175" s="24"/>
      <c r="R175">
        <v>-1</v>
      </c>
      <c r="S175">
        <v>-1</v>
      </c>
      <c r="T175" s="24"/>
      <c r="U175" s="71">
        <v>65.77022418205587</v>
      </c>
      <c r="V175" s="71">
        <v>61.920481166518037</v>
      </c>
      <c r="W175" s="70">
        <v>36.344041769078032</v>
      </c>
      <c r="X175" s="56"/>
    </row>
    <row r="176" spans="1:24" x14ac:dyDescent="0.25">
      <c r="A176" s="6" t="s">
        <v>278</v>
      </c>
      <c r="B176" s="8" t="s">
        <v>2149</v>
      </c>
      <c r="C176" s="8" t="s">
        <v>7</v>
      </c>
      <c r="D176" s="6">
        <v>1673762</v>
      </c>
      <c r="E176" s="6">
        <v>1673700</v>
      </c>
      <c r="F176" s="6">
        <v>63</v>
      </c>
      <c r="G176" s="6" t="s">
        <v>8</v>
      </c>
      <c r="H176" s="9" t="s">
        <v>8</v>
      </c>
      <c r="I176" s="8" t="s">
        <v>21</v>
      </c>
      <c r="J176" s="6"/>
      <c r="K176" s="6"/>
      <c r="L176" s="56" t="s">
        <v>8</v>
      </c>
      <c r="M176" s="56" t="s">
        <v>8</v>
      </c>
      <c r="N176" s="57" t="s">
        <v>8</v>
      </c>
      <c r="O176"/>
      <c r="P176"/>
      <c r="Q176" s="24"/>
      <c r="R176"/>
      <c r="S176"/>
      <c r="T176" s="24"/>
      <c r="U176" s="71">
        <v>1623.2416687474567</v>
      </c>
      <c r="V176" s="71">
        <v>1061.2083592861311</v>
      </c>
      <c r="W176" s="70">
        <v>1045.2488956189598</v>
      </c>
      <c r="X176" s="56" t="s">
        <v>8</v>
      </c>
    </row>
    <row r="177" spans="1:24" x14ac:dyDescent="0.25">
      <c r="A177" s="6" t="s">
        <v>281</v>
      </c>
      <c r="B177" s="8" t="s">
        <v>2150</v>
      </c>
      <c r="C177" s="8" t="s">
        <v>7</v>
      </c>
      <c r="D177" s="6">
        <v>1677015</v>
      </c>
      <c r="E177" s="6">
        <v>1676815</v>
      </c>
      <c r="F177" s="6">
        <v>201</v>
      </c>
      <c r="G177" s="6" t="s">
        <v>8</v>
      </c>
      <c r="H177" s="9" t="s">
        <v>8</v>
      </c>
      <c r="I177" s="8" t="s">
        <v>21</v>
      </c>
      <c r="J177" s="6"/>
      <c r="K177" s="6"/>
      <c r="L177" s="56" t="s">
        <v>8</v>
      </c>
      <c r="M177" s="56" t="s">
        <v>8</v>
      </c>
      <c r="N177" s="57" t="s">
        <v>8</v>
      </c>
      <c r="O177"/>
      <c r="P177"/>
      <c r="Q177" s="24"/>
      <c r="R177"/>
      <c r="S177">
        <v>-1</v>
      </c>
      <c r="T177" s="24"/>
      <c r="U177" s="71">
        <v>4591.8202402731558</v>
      </c>
      <c r="V177" s="71">
        <v>5798.200646106503</v>
      </c>
      <c r="W177" s="70">
        <v>5956.1994249505697</v>
      </c>
      <c r="X177" s="56"/>
    </row>
    <row r="178" spans="1:24" x14ac:dyDescent="0.25">
      <c r="A178" s="6" t="s">
        <v>284</v>
      </c>
      <c r="B178" s="8" t="s">
        <v>2149</v>
      </c>
      <c r="C178" s="8" t="s">
        <v>7</v>
      </c>
      <c r="D178" s="6">
        <v>1678023</v>
      </c>
      <c r="E178" s="6">
        <v>1677826</v>
      </c>
      <c r="F178" s="6">
        <v>198</v>
      </c>
      <c r="G178" s="6" t="s">
        <v>8</v>
      </c>
      <c r="H178" s="9" t="s">
        <v>8</v>
      </c>
      <c r="I178" s="8" t="s">
        <v>21</v>
      </c>
      <c r="J178" s="6"/>
      <c r="K178" s="6"/>
      <c r="L178" s="56" t="s">
        <v>8</v>
      </c>
      <c r="M178" s="56" t="s">
        <v>8</v>
      </c>
      <c r="N178" s="57" t="s">
        <v>8</v>
      </c>
      <c r="O178"/>
      <c r="P178"/>
      <c r="Q178" s="24"/>
      <c r="R178"/>
      <c r="S178"/>
      <c r="T178" s="24"/>
      <c r="U178" s="71">
        <v>45.740614806527105</v>
      </c>
      <c r="V178" s="71">
        <v>42.326285598483302</v>
      </c>
      <c r="W178" s="70">
        <v>51.575199513775601</v>
      </c>
      <c r="X178" s="56"/>
    </row>
    <row r="179" spans="1:24" x14ac:dyDescent="0.25">
      <c r="A179" s="6" t="s">
        <v>286</v>
      </c>
      <c r="B179" s="8" t="s">
        <v>2155</v>
      </c>
      <c r="C179" s="8" t="s">
        <v>7</v>
      </c>
      <c r="D179" s="6">
        <v>1690472</v>
      </c>
      <c r="E179" s="6">
        <v>1690290</v>
      </c>
      <c r="F179" s="6">
        <v>183</v>
      </c>
      <c r="G179" s="6" t="s">
        <v>8</v>
      </c>
      <c r="H179" s="9" t="s">
        <v>8</v>
      </c>
      <c r="I179" s="8" t="s">
        <v>43</v>
      </c>
      <c r="J179" s="6"/>
      <c r="K179" s="6"/>
      <c r="L179" s="56" t="s">
        <v>8</v>
      </c>
      <c r="M179" s="56" t="s">
        <v>8</v>
      </c>
      <c r="N179" s="57" t="s">
        <v>8</v>
      </c>
      <c r="O179"/>
      <c r="P179"/>
      <c r="Q179" s="24"/>
      <c r="R179"/>
      <c r="S179"/>
      <c r="T179" s="24"/>
      <c r="U179" s="71">
        <v>809.32931477243937</v>
      </c>
      <c r="V179" s="71">
        <v>1023.26424816975</v>
      </c>
      <c r="W179" s="70">
        <v>1059.4095185411563</v>
      </c>
      <c r="X179" s="56"/>
    </row>
    <row r="180" spans="1:24" x14ac:dyDescent="0.25">
      <c r="A180" s="6" t="s">
        <v>291</v>
      </c>
      <c r="B180" s="8" t="s">
        <v>2149</v>
      </c>
      <c r="C180" s="8" t="s">
        <v>7</v>
      </c>
      <c r="D180" s="6">
        <v>1701604</v>
      </c>
      <c r="E180" s="6">
        <v>1701451</v>
      </c>
      <c r="F180" s="6">
        <v>154</v>
      </c>
      <c r="G180" s="6" t="s">
        <v>8</v>
      </c>
      <c r="H180" s="9" t="s">
        <v>7</v>
      </c>
      <c r="I180" s="8" t="s">
        <v>21</v>
      </c>
      <c r="J180" s="6"/>
      <c r="K180" s="6"/>
      <c r="L180" s="56" t="s">
        <v>8</v>
      </c>
      <c r="M180" s="56" t="s">
        <v>8</v>
      </c>
      <c r="N180" s="57" t="s">
        <v>8</v>
      </c>
      <c r="O180"/>
      <c r="P180"/>
      <c r="Q180" s="24"/>
      <c r="R180"/>
      <c r="S180"/>
      <c r="T180" s="24"/>
      <c r="U180" s="71">
        <v>907.65937964662442</v>
      </c>
      <c r="V180" s="71">
        <v>878.6998038863203</v>
      </c>
      <c r="W180" s="70">
        <v>1530.5879261314701</v>
      </c>
      <c r="X180" s="56"/>
    </row>
    <row r="181" spans="1:24" x14ac:dyDescent="0.25">
      <c r="A181" s="6" t="s">
        <v>293</v>
      </c>
      <c r="B181" s="8" t="s">
        <v>2150</v>
      </c>
      <c r="C181" s="8" t="s">
        <v>7</v>
      </c>
      <c r="D181" s="6">
        <v>1705851</v>
      </c>
      <c r="E181" s="6">
        <v>1705801</v>
      </c>
      <c r="F181" s="6">
        <v>51</v>
      </c>
      <c r="G181" s="6" t="s">
        <v>8</v>
      </c>
      <c r="H181" s="9" t="s">
        <v>7</v>
      </c>
      <c r="I181" s="8" t="s">
        <v>21</v>
      </c>
      <c r="J181" s="6"/>
      <c r="K181" s="6"/>
      <c r="L181" s="56" t="s">
        <v>7</v>
      </c>
      <c r="M181" s="56" t="s">
        <v>7</v>
      </c>
      <c r="N181" s="57" t="s">
        <v>8</v>
      </c>
      <c r="O181"/>
      <c r="P181"/>
      <c r="Q181" s="24"/>
      <c r="T181" s="25"/>
      <c r="U181" s="69">
        <v>32.341073472173797</v>
      </c>
      <c r="V181" s="71">
        <v>23.985946881035662</v>
      </c>
      <c r="W181" s="70">
        <v>46.979568454591799</v>
      </c>
      <c r="X181" s="56"/>
    </row>
    <row r="182" spans="1:24" x14ac:dyDescent="0.25">
      <c r="A182" s="6" t="s">
        <v>850</v>
      </c>
      <c r="B182" s="8" t="s">
        <v>2152</v>
      </c>
      <c r="C182" s="8" t="s">
        <v>8</v>
      </c>
      <c r="D182" s="6">
        <v>1709946</v>
      </c>
      <c r="E182" s="6">
        <v>1710051</v>
      </c>
      <c r="F182" s="6">
        <v>106</v>
      </c>
      <c r="G182" s="6" t="s">
        <v>8</v>
      </c>
      <c r="H182" s="9" t="s">
        <v>8</v>
      </c>
      <c r="I182" s="8" t="s">
        <v>595</v>
      </c>
      <c r="J182" s="6"/>
      <c r="K182" s="6"/>
      <c r="L182" s="56" t="s">
        <v>7</v>
      </c>
      <c r="M182" s="56" t="s">
        <v>8</v>
      </c>
      <c r="N182" s="57" t="s">
        <v>7</v>
      </c>
      <c r="O182"/>
      <c r="P182"/>
      <c r="Q182" s="24"/>
      <c r="T182" s="25"/>
      <c r="U182" s="69">
        <v>10.046451554424474</v>
      </c>
      <c r="V182" s="71">
        <v>19.347215040638968</v>
      </c>
      <c r="W182" s="70">
        <v>14.7271727503976</v>
      </c>
      <c r="X182" s="56"/>
    </row>
    <row r="183" spans="1:24" x14ac:dyDescent="0.25">
      <c r="A183" s="6" t="s">
        <v>296</v>
      </c>
      <c r="B183" s="8" t="s">
        <v>2150</v>
      </c>
      <c r="C183" s="8" t="s">
        <v>7</v>
      </c>
      <c r="D183" s="6">
        <v>1712170</v>
      </c>
      <c r="E183" s="6">
        <v>1712088</v>
      </c>
      <c r="F183" s="6">
        <v>83</v>
      </c>
      <c r="G183" s="6" t="s">
        <v>7</v>
      </c>
      <c r="H183" s="9" t="s">
        <v>7</v>
      </c>
      <c r="I183" s="8" t="s">
        <v>21</v>
      </c>
      <c r="J183" s="6"/>
      <c r="K183" s="6"/>
      <c r="L183" s="56" t="s">
        <v>8</v>
      </c>
      <c r="M183" s="56" t="s">
        <v>8</v>
      </c>
      <c r="N183" s="57" t="s">
        <v>8</v>
      </c>
      <c r="O183">
        <v>-1</v>
      </c>
      <c r="P183">
        <v>-1</v>
      </c>
      <c r="Q183" s="24"/>
      <c r="R183">
        <v>-1</v>
      </c>
      <c r="S183">
        <v>-1</v>
      </c>
      <c r="T183" s="24"/>
      <c r="U183" s="71">
        <v>368.11684590912432</v>
      </c>
      <c r="V183" s="71">
        <v>304.582313702178</v>
      </c>
      <c r="W183" s="70">
        <v>165.777621856455</v>
      </c>
      <c r="X183" s="56"/>
    </row>
    <row r="184" spans="1:24" x14ac:dyDescent="0.25">
      <c r="A184" s="6" t="s">
        <v>299</v>
      </c>
      <c r="B184" s="54" t="s">
        <v>2153</v>
      </c>
      <c r="C184" s="8" t="s">
        <v>7</v>
      </c>
      <c r="D184" s="6">
        <v>1717251</v>
      </c>
      <c r="E184" s="6">
        <v>1716977</v>
      </c>
      <c r="F184" s="6">
        <v>275</v>
      </c>
      <c r="G184" s="6" t="s">
        <v>7</v>
      </c>
      <c r="H184" s="9" t="s">
        <v>8</v>
      </c>
      <c r="I184" s="8" t="s">
        <v>9</v>
      </c>
      <c r="J184" s="6"/>
      <c r="K184" s="6"/>
      <c r="L184" s="56" t="s">
        <v>7</v>
      </c>
      <c r="M184" s="56" t="s">
        <v>7</v>
      </c>
      <c r="N184" s="57" t="s">
        <v>8</v>
      </c>
      <c r="O184"/>
      <c r="P184"/>
      <c r="Q184" s="24"/>
      <c r="T184" s="25"/>
      <c r="U184" s="71">
        <v>26.950693653732731</v>
      </c>
      <c r="V184" s="71">
        <v>26.066283298570998</v>
      </c>
      <c r="W184" s="70">
        <v>82.927718720774763</v>
      </c>
      <c r="X184" s="56"/>
    </row>
    <row r="185" spans="1:24" x14ac:dyDescent="0.25">
      <c r="A185" s="6" t="s">
        <v>303</v>
      </c>
      <c r="B185" s="8" t="s">
        <v>2155</v>
      </c>
      <c r="C185" s="8" t="s">
        <v>7</v>
      </c>
      <c r="D185" s="6">
        <v>1734351</v>
      </c>
      <c r="E185" s="6">
        <v>1734303</v>
      </c>
      <c r="F185" s="6">
        <v>49</v>
      </c>
      <c r="G185" s="6" t="s">
        <v>8</v>
      </c>
      <c r="H185" s="9" t="s">
        <v>8</v>
      </c>
      <c r="I185" s="8" t="s">
        <v>21</v>
      </c>
      <c r="J185" s="6"/>
      <c r="K185" s="6"/>
      <c r="L185" s="56" t="s">
        <v>7</v>
      </c>
      <c r="M185" s="56" t="s">
        <v>7</v>
      </c>
      <c r="N185" s="57" t="s">
        <v>8</v>
      </c>
      <c r="O185"/>
      <c r="P185"/>
      <c r="Q185" s="24"/>
      <c r="T185" s="25"/>
      <c r="U185" s="71">
        <v>1470.5064022550366</v>
      </c>
      <c r="V185" s="71">
        <v>1995.4666930524465</v>
      </c>
      <c r="W185" s="70">
        <v>2067.1608303876569</v>
      </c>
      <c r="X185" s="56" t="s">
        <v>8</v>
      </c>
    </row>
    <row r="186" spans="1:24" x14ac:dyDescent="0.25">
      <c r="A186" s="6" t="s">
        <v>853</v>
      </c>
      <c r="B186" s="8" t="s">
        <v>2152</v>
      </c>
      <c r="C186" s="8" t="s">
        <v>8</v>
      </c>
      <c r="D186" s="6">
        <v>1742023</v>
      </c>
      <c r="E186" s="6">
        <v>1742097</v>
      </c>
      <c r="F186" s="6">
        <v>75</v>
      </c>
      <c r="G186" s="6" t="s">
        <v>8</v>
      </c>
      <c r="H186" s="9" t="s">
        <v>7</v>
      </c>
      <c r="I186" s="8" t="s">
        <v>8</v>
      </c>
      <c r="J186" s="6"/>
      <c r="K186" s="6"/>
      <c r="L186" s="56" t="s">
        <v>8</v>
      </c>
      <c r="M186" s="56" t="s">
        <v>8</v>
      </c>
      <c r="N186" s="57" t="s">
        <v>7</v>
      </c>
      <c r="O186"/>
      <c r="P186"/>
      <c r="Q186" s="24"/>
      <c r="T186" s="25"/>
      <c r="U186" s="71">
        <v>29.526264489423536</v>
      </c>
      <c r="V186" s="71">
        <v>25.095234411291131</v>
      </c>
      <c r="W186" s="70">
        <v>6.1152809164225772</v>
      </c>
      <c r="X186" s="56"/>
    </row>
    <row r="187" spans="1:24" x14ac:dyDescent="0.25">
      <c r="A187" s="6" t="s">
        <v>308</v>
      </c>
      <c r="B187" s="54" t="s">
        <v>2152</v>
      </c>
      <c r="C187" s="8" t="s">
        <v>7</v>
      </c>
      <c r="D187" s="6">
        <v>1793928</v>
      </c>
      <c r="E187" s="6">
        <v>1793836</v>
      </c>
      <c r="F187" s="6">
        <v>93</v>
      </c>
      <c r="G187" s="6" t="s">
        <v>7</v>
      </c>
      <c r="H187" s="9" t="s">
        <v>7</v>
      </c>
      <c r="I187" s="8" t="s">
        <v>9</v>
      </c>
      <c r="J187" s="6"/>
      <c r="K187" s="6"/>
      <c r="L187" s="56" t="s">
        <v>8</v>
      </c>
      <c r="M187" s="56" t="s">
        <v>7</v>
      </c>
      <c r="N187" s="57" t="s">
        <v>7</v>
      </c>
      <c r="O187"/>
      <c r="P187"/>
      <c r="Q187" s="24"/>
      <c r="T187" s="25"/>
      <c r="U187" s="71">
        <v>23.572731268432932</v>
      </c>
      <c r="V187" s="71">
        <v>23.5220525455256</v>
      </c>
      <c r="W187" s="70">
        <v>5.9059973348647761</v>
      </c>
      <c r="X187" s="56"/>
    </row>
    <row r="188" spans="1:24" x14ac:dyDescent="0.25">
      <c r="A188" s="6" t="s">
        <v>310</v>
      </c>
      <c r="B188" s="8" t="s">
        <v>2155</v>
      </c>
      <c r="C188" s="8" t="s">
        <v>7</v>
      </c>
      <c r="D188" s="6">
        <v>1805754</v>
      </c>
      <c r="E188" s="6">
        <v>1805542</v>
      </c>
      <c r="F188" s="6">
        <v>213</v>
      </c>
      <c r="G188" s="6" t="s">
        <v>8</v>
      </c>
      <c r="H188" s="9" t="s">
        <v>8</v>
      </c>
      <c r="I188" s="8" t="s">
        <v>21</v>
      </c>
      <c r="J188" s="6"/>
      <c r="K188" s="6"/>
      <c r="L188" s="56" t="s">
        <v>8</v>
      </c>
      <c r="M188" s="56" t="s">
        <v>8</v>
      </c>
      <c r="N188" s="57" t="s">
        <v>8</v>
      </c>
      <c r="O188"/>
      <c r="P188"/>
      <c r="Q188" s="24"/>
      <c r="R188"/>
      <c r="S188"/>
      <c r="T188" s="24"/>
      <c r="U188" s="71">
        <v>1754.99413135552</v>
      </c>
      <c r="V188" s="71">
        <v>2618.4809764970701</v>
      </c>
      <c r="W188" s="70">
        <v>2814.4529933687868</v>
      </c>
      <c r="X188" s="56" t="s">
        <v>8</v>
      </c>
    </row>
    <row r="189" spans="1:24" x14ac:dyDescent="0.25">
      <c r="A189" s="6" t="s">
        <v>313</v>
      </c>
      <c r="B189" s="8" t="s">
        <v>2155</v>
      </c>
      <c r="C189" s="8" t="s">
        <v>7</v>
      </c>
      <c r="D189" s="6">
        <v>1818506</v>
      </c>
      <c r="E189" s="6">
        <v>1818431</v>
      </c>
      <c r="F189" s="6">
        <v>76</v>
      </c>
      <c r="G189" s="6" t="s">
        <v>8</v>
      </c>
      <c r="H189" s="9" t="s">
        <v>8</v>
      </c>
      <c r="I189" s="8" t="s">
        <v>21</v>
      </c>
      <c r="J189" s="6"/>
      <c r="K189" s="6"/>
      <c r="L189" s="56" t="s">
        <v>8</v>
      </c>
      <c r="M189" s="56" t="s">
        <v>8</v>
      </c>
      <c r="N189" s="57" t="s">
        <v>8</v>
      </c>
      <c r="O189"/>
      <c r="P189"/>
      <c r="Q189" s="24"/>
      <c r="R189"/>
      <c r="S189"/>
      <c r="T189" s="24"/>
      <c r="U189" s="71">
        <v>815.50662525095333</v>
      </c>
      <c r="V189" s="71">
        <v>980.89808612334127</v>
      </c>
      <c r="W189" s="70">
        <v>1585.5490410463433</v>
      </c>
      <c r="X189" s="56"/>
    </row>
    <row r="190" spans="1:24" x14ac:dyDescent="0.25">
      <c r="A190" s="6" t="s">
        <v>318</v>
      </c>
      <c r="B190" s="8" t="s">
        <v>2155</v>
      </c>
      <c r="C190" s="8" t="s">
        <v>7</v>
      </c>
      <c r="D190" s="6">
        <v>1834137</v>
      </c>
      <c r="E190" s="6">
        <v>1833891</v>
      </c>
      <c r="F190" s="6">
        <v>247</v>
      </c>
      <c r="G190" s="6" t="s">
        <v>8</v>
      </c>
      <c r="H190" s="9" t="s">
        <v>8</v>
      </c>
      <c r="I190" s="8" t="s">
        <v>21</v>
      </c>
      <c r="J190" s="6"/>
      <c r="K190" s="6"/>
      <c r="L190" s="56" t="s">
        <v>8</v>
      </c>
      <c r="M190" s="56" t="s">
        <v>8</v>
      </c>
      <c r="N190" s="57" t="s">
        <v>8</v>
      </c>
      <c r="O190"/>
      <c r="P190"/>
      <c r="Q190" s="24"/>
      <c r="R190"/>
      <c r="S190"/>
      <c r="T190" s="24"/>
      <c r="U190" s="71">
        <v>1274.5593567353865</v>
      </c>
      <c r="V190" s="71">
        <v>1914.8036459879131</v>
      </c>
      <c r="W190" s="70">
        <v>1440.7777752752365</v>
      </c>
      <c r="X190" s="56"/>
    </row>
    <row r="191" spans="1:24" x14ac:dyDescent="0.25">
      <c r="A191" s="6" t="s">
        <v>323</v>
      </c>
      <c r="B191" s="8" t="s">
        <v>2150</v>
      </c>
      <c r="C191" s="8" t="s">
        <v>7</v>
      </c>
      <c r="D191" s="6">
        <v>1855113</v>
      </c>
      <c r="E191" s="6">
        <v>1855005</v>
      </c>
      <c r="F191" s="6">
        <v>109</v>
      </c>
      <c r="G191" s="6" t="s">
        <v>8</v>
      </c>
      <c r="H191" s="9" t="s">
        <v>8</v>
      </c>
      <c r="I191" s="8" t="s">
        <v>21</v>
      </c>
      <c r="J191" s="6"/>
      <c r="K191" s="6"/>
      <c r="L191" s="56" t="s">
        <v>8</v>
      </c>
      <c r="M191" s="56" t="s">
        <v>8</v>
      </c>
      <c r="N191" s="57" t="s">
        <v>8</v>
      </c>
      <c r="O191"/>
      <c r="P191"/>
      <c r="Q191" s="24"/>
      <c r="R191"/>
      <c r="S191"/>
      <c r="T191" s="24"/>
      <c r="U191" s="71">
        <v>10902.543942348633</v>
      </c>
      <c r="V191" s="71">
        <v>5932.9288406395799</v>
      </c>
      <c r="W191" s="70">
        <v>4054.865046772567</v>
      </c>
      <c r="X191" s="56" t="s">
        <v>8</v>
      </c>
    </row>
    <row r="192" spans="1:24" x14ac:dyDescent="0.25">
      <c r="A192" s="6" t="s">
        <v>326</v>
      </c>
      <c r="B192" s="8" t="s">
        <v>2149</v>
      </c>
      <c r="C192" s="8" t="s">
        <v>7</v>
      </c>
      <c r="D192" s="6">
        <v>1859315</v>
      </c>
      <c r="E192" s="6">
        <v>1859095</v>
      </c>
      <c r="F192" s="6">
        <v>221</v>
      </c>
      <c r="G192" s="6" t="s">
        <v>8</v>
      </c>
      <c r="H192" s="9" t="s">
        <v>8</v>
      </c>
      <c r="I192" s="8" t="s">
        <v>21</v>
      </c>
      <c r="J192" s="6"/>
      <c r="K192" s="6"/>
      <c r="L192" s="56" t="s">
        <v>8</v>
      </c>
      <c r="M192" s="56" t="s">
        <v>8</v>
      </c>
      <c r="N192" s="57" t="s">
        <v>8</v>
      </c>
      <c r="O192"/>
      <c r="P192"/>
      <c r="Q192" s="24"/>
      <c r="R192"/>
      <c r="S192"/>
      <c r="T192" s="24">
        <v>-1</v>
      </c>
      <c r="U192" s="71">
        <v>3542.3160280418138</v>
      </c>
      <c r="V192" s="71">
        <v>4021.5786472770164</v>
      </c>
      <c r="W192" s="70">
        <v>5696.4715801413267</v>
      </c>
      <c r="X192" s="56"/>
    </row>
    <row r="193" spans="1:24" x14ac:dyDescent="0.25">
      <c r="A193" s="6" t="s">
        <v>328</v>
      </c>
      <c r="B193" s="8" t="s">
        <v>2150</v>
      </c>
      <c r="C193" s="8" t="s">
        <v>7</v>
      </c>
      <c r="D193" s="6">
        <v>1871408</v>
      </c>
      <c r="E193" s="6">
        <v>1871186</v>
      </c>
      <c r="F193" s="6">
        <v>223</v>
      </c>
      <c r="G193" s="6" t="s">
        <v>8</v>
      </c>
      <c r="H193" s="9" t="s">
        <v>7</v>
      </c>
      <c r="I193" s="8" t="s">
        <v>21</v>
      </c>
      <c r="J193" s="6"/>
      <c r="K193" s="6"/>
      <c r="L193" s="56" t="s">
        <v>8</v>
      </c>
      <c r="M193" s="56" t="s">
        <v>7</v>
      </c>
      <c r="N193" s="57" t="s">
        <v>7</v>
      </c>
      <c r="O193"/>
      <c r="P193"/>
      <c r="Q193" s="24"/>
      <c r="T193" s="25"/>
      <c r="U193" s="71">
        <v>379.60719029766801</v>
      </c>
      <c r="V193" s="71">
        <v>354.32181852316234</v>
      </c>
      <c r="W193" s="70">
        <v>116.94316003479567</v>
      </c>
      <c r="X193" s="56"/>
    </row>
    <row r="194" spans="1:24" x14ac:dyDescent="0.25">
      <c r="A194" s="6" t="s">
        <v>331</v>
      </c>
      <c r="B194" s="8" t="s">
        <v>2150</v>
      </c>
      <c r="C194" s="8" t="s">
        <v>7</v>
      </c>
      <c r="D194" s="6">
        <v>1874793</v>
      </c>
      <c r="E194" s="6">
        <v>1874657</v>
      </c>
      <c r="F194" s="6">
        <v>137</v>
      </c>
      <c r="G194" s="6" t="s">
        <v>8</v>
      </c>
      <c r="H194" s="9" t="s">
        <v>7</v>
      </c>
      <c r="I194" s="8" t="s">
        <v>21</v>
      </c>
      <c r="J194" s="6"/>
      <c r="K194" s="6"/>
      <c r="L194" s="56" t="s">
        <v>8</v>
      </c>
      <c r="M194" s="56" t="s">
        <v>7</v>
      </c>
      <c r="N194" s="57" t="s">
        <v>7</v>
      </c>
      <c r="O194"/>
      <c r="P194"/>
      <c r="Q194" s="24"/>
      <c r="T194" s="25"/>
      <c r="U194" s="71">
        <v>264.66870982688471</v>
      </c>
      <c r="V194" s="71">
        <v>180.47784405799965</v>
      </c>
      <c r="W194" s="70">
        <v>122.66865554424832</v>
      </c>
      <c r="X194" s="56"/>
    </row>
    <row r="195" spans="1:24" x14ac:dyDescent="0.25">
      <c r="A195" s="6" t="s">
        <v>334</v>
      </c>
      <c r="B195" s="54" t="s">
        <v>2150</v>
      </c>
      <c r="C195" s="8" t="s">
        <v>7</v>
      </c>
      <c r="D195" s="6">
        <v>1914489</v>
      </c>
      <c r="E195" s="6">
        <v>1914332</v>
      </c>
      <c r="F195" s="6">
        <v>158</v>
      </c>
      <c r="G195" s="6" t="s">
        <v>8</v>
      </c>
      <c r="H195" s="9" t="s">
        <v>8</v>
      </c>
      <c r="I195" s="8" t="s">
        <v>21</v>
      </c>
      <c r="J195" s="6" t="s">
        <v>337</v>
      </c>
      <c r="K195" s="6" t="s">
        <v>617</v>
      </c>
      <c r="L195" s="56" t="s">
        <v>8</v>
      </c>
      <c r="M195" s="56" t="s">
        <v>8</v>
      </c>
      <c r="N195" s="57" t="s">
        <v>8</v>
      </c>
      <c r="O195"/>
      <c r="P195"/>
      <c r="Q195" s="24"/>
      <c r="R195">
        <v>-1</v>
      </c>
      <c r="S195"/>
      <c r="T195" s="24"/>
      <c r="U195" s="71">
        <v>1543.9165794542703</v>
      </c>
      <c r="V195" s="71">
        <v>1404.6438740687465</v>
      </c>
      <c r="W195" s="70">
        <v>755.31175579128001</v>
      </c>
      <c r="X195" s="56"/>
    </row>
    <row r="196" spans="1:24" x14ac:dyDescent="0.25">
      <c r="A196" s="6" t="s">
        <v>856</v>
      </c>
      <c r="B196" s="8" t="s">
        <v>2152</v>
      </c>
      <c r="C196" s="8" t="s">
        <v>8</v>
      </c>
      <c r="D196" s="6">
        <v>1918634</v>
      </c>
      <c r="E196" s="6">
        <v>1918735</v>
      </c>
      <c r="F196" s="6">
        <v>102</v>
      </c>
      <c r="G196" s="6" t="s">
        <v>8</v>
      </c>
      <c r="H196" s="9" t="s">
        <v>7</v>
      </c>
      <c r="I196" s="8" t="s">
        <v>590</v>
      </c>
      <c r="J196" s="6"/>
      <c r="K196" s="6"/>
      <c r="L196" s="56" t="s">
        <v>8</v>
      </c>
      <c r="M196" s="56" t="s">
        <v>8</v>
      </c>
      <c r="N196" s="57" t="s">
        <v>8</v>
      </c>
      <c r="O196"/>
      <c r="P196"/>
      <c r="Q196" s="24"/>
      <c r="R196"/>
      <c r="S196"/>
      <c r="T196" s="24"/>
      <c r="U196" s="71">
        <v>282.17351935974398</v>
      </c>
      <c r="V196" s="71">
        <v>231.98262423154566</v>
      </c>
      <c r="W196" s="70">
        <v>79.161854519462523</v>
      </c>
      <c r="X196" s="56"/>
    </row>
    <row r="197" spans="1:24" x14ac:dyDescent="0.25">
      <c r="A197" s="6" t="s">
        <v>338</v>
      </c>
      <c r="B197" s="8" t="s">
        <v>2153</v>
      </c>
      <c r="C197" s="8" t="s">
        <v>7</v>
      </c>
      <c r="D197" s="6">
        <v>1932945</v>
      </c>
      <c r="E197" s="6">
        <v>1932803</v>
      </c>
      <c r="F197" s="6">
        <v>143</v>
      </c>
      <c r="G197" s="6" t="s">
        <v>7</v>
      </c>
      <c r="H197" s="9" t="s">
        <v>8</v>
      </c>
      <c r="I197" s="8" t="s">
        <v>9</v>
      </c>
      <c r="J197" s="6"/>
      <c r="K197" s="6"/>
      <c r="L197" s="56" t="s">
        <v>7</v>
      </c>
      <c r="M197" s="56" t="s">
        <v>7</v>
      </c>
      <c r="N197" s="57" t="s">
        <v>8</v>
      </c>
      <c r="O197"/>
      <c r="P197"/>
      <c r="Q197" s="24"/>
      <c r="T197" s="25"/>
      <c r="U197" s="71">
        <v>33.565166731170166</v>
      </c>
      <c r="V197" s="71">
        <v>40.134951306221502</v>
      </c>
      <c r="W197" s="70">
        <v>185.74041167901066</v>
      </c>
      <c r="X197" s="56" t="s">
        <v>7</v>
      </c>
    </row>
    <row r="198" spans="1:24" x14ac:dyDescent="0.25">
      <c r="A198" s="6" t="s">
        <v>858</v>
      </c>
      <c r="B198" s="8" t="s">
        <v>2152</v>
      </c>
      <c r="C198" s="8" t="s">
        <v>8</v>
      </c>
      <c r="D198" s="6">
        <v>1933586</v>
      </c>
      <c r="E198" s="6">
        <v>1933731</v>
      </c>
      <c r="F198" s="6">
        <v>146</v>
      </c>
      <c r="G198" s="6" t="s">
        <v>8</v>
      </c>
      <c r="H198" s="9" t="s">
        <v>8</v>
      </c>
      <c r="I198" s="8" t="s">
        <v>595</v>
      </c>
      <c r="J198" s="6"/>
      <c r="K198" s="6"/>
      <c r="L198" s="56" t="s">
        <v>7</v>
      </c>
      <c r="M198" s="56" t="s">
        <v>7</v>
      </c>
      <c r="N198" s="57" t="s">
        <v>8</v>
      </c>
      <c r="O198"/>
      <c r="P198"/>
      <c r="Q198" s="24"/>
      <c r="T198" s="25"/>
      <c r="U198" s="69">
        <v>10.626851317262577</v>
      </c>
      <c r="V198" s="71">
        <v>12.578852144374901</v>
      </c>
      <c r="W198" s="70">
        <v>27.656230897086932</v>
      </c>
      <c r="X198" s="56"/>
    </row>
    <row r="199" spans="1:24" x14ac:dyDescent="0.25">
      <c r="A199" s="6" t="s">
        <v>343</v>
      </c>
      <c r="B199" s="8" t="s">
        <v>2155</v>
      </c>
      <c r="C199" s="8" t="s">
        <v>7</v>
      </c>
      <c r="D199" s="6">
        <v>1953544</v>
      </c>
      <c r="E199" s="6">
        <v>1953356</v>
      </c>
      <c r="F199" s="6">
        <v>189</v>
      </c>
      <c r="G199" s="6" t="s">
        <v>7</v>
      </c>
      <c r="H199" s="9" t="s">
        <v>7</v>
      </c>
      <c r="I199" s="8" t="s">
        <v>21</v>
      </c>
      <c r="J199" s="6"/>
      <c r="K199" s="6"/>
      <c r="L199" s="56" t="s">
        <v>8</v>
      </c>
      <c r="M199" s="56" t="s">
        <v>8</v>
      </c>
      <c r="N199" s="57" t="s">
        <v>8</v>
      </c>
      <c r="O199"/>
      <c r="P199"/>
      <c r="Q199" s="24"/>
      <c r="R199"/>
      <c r="S199"/>
      <c r="T199" s="24">
        <v>-1</v>
      </c>
      <c r="U199" s="71">
        <v>886.20425963693754</v>
      </c>
      <c r="V199" s="71">
        <v>871.95577310199496</v>
      </c>
      <c r="W199" s="70">
        <v>1761.0411114050603</v>
      </c>
      <c r="X199" s="56"/>
    </row>
    <row r="200" spans="1:24" x14ac:dyDescent="0.25">
      <c r="A200" s="6" t="s">
        <v>347</v>
      </c>
      <c r="B200" s="54" t="s">
        <v>2150</v>
      </c>
      <c r="C200" s="8" t="s">
        <v>7</v>
      </c>
      <c r="D200" s="6">
        <v>1957004</v>
      </c>
      <c r="E200" s="6">
        <v>1956884</v>
      </c>
      <c r="F200" s="6">
        <v>121</v>
      </c>
      <c r="G200" s="6" t="s">
        <v>8</v>
      </c>
      <c r="H200" s="9" t="s">
        <v>8</v>
      </c>
      <c r="I200" s="8" t="s">
        <v>21</v>
      </c>
      <c r="J200" s="6"/>
      <c r="K200" s="6"/>
      <c r="L200" s="56" t="s">
        <v>8</v>
      </c>
      <c r="M200" s="56" t="s">
        <v>8</v>
      </c>
      <c r="N200" s="57" t="s">
        <v>8</v>
      </c>
      <c r="O200"/>
      <c r="P200"/>
      <c r="Q200" s="24"/>
      <c r="R200"/>
      <c r="S200">
        <v>-1</v>
      </c>
      <c r="T200" s="24">
        <v>-1</v>
      </c>
      <c r="U200" s="71">
        <v>913.60635448271785</v>
      </c>
      <c r="V200" s="71">
        <v>811.94344571658769</v>
      </c>
      <c r="W200" s="70">
        <v>4286.8056579287768</v>
      </c>
      <c r="X200" s="56"/>
    </row>
    <row r="201" spans="1:24" x14ac:dyDescent="0.25">
      <c r="A201" s="6" t="s">
        <v>349</v>
      </c>
      <c r="B201" s="8" t="s">
        <v>2149</v>
      </c>
      <c r="C201" s="8" t="s">
        <v>7</v>
      </c>
      <c r="D201" s="6">
        <v>1967504</v>
      </c>
      <c r="E201" s="6">
        <v>1967446</v>
      </c>
      <c r="F201" s="6">
        <v>59</v>
      </c>
      <c r="G201" s="6" t="s">
        <v>7</v>
      </c>
      <c r="H201" s="9" t="s">
        <v>8</v>
      </c>
      <c r="I201" s="8" t="s">
        <v>21</v>
      </c>
      <c r="J201" s="6"/>
      <c r="K201" s="6"/>
      <c r="L201" s="56" t="s">
        <v>7</v>
      </c>
      <c r="M201" s="56" t="s">
        <v>7</v>
      </c>
      <c r="N201" s="57" t="s">
        <v>8</v>
      </c>
      <c r="O201"/>
      <c r="P201"/>
      <c r="Q201" s="24"/>
      <c r="T201" s="25"/>
      <c r="U201" s="71">
        <v>197.79089601711598</v>
      </c>
      <c r="V201" s="71">
        <v>464.1007713535227</v>
      </c>
      <c r="W201" s="70">
        <v>1224.9000156316927</v>
      </c>
      <c r="X201" s="56" t="s">
        <v>8</v>
      </c>
    </row>
    <row r="202" spans="1:24" x14ac:dyDescent="0.25">
      <c r="A202" s="6" t="s">
        <v>352</v>
      </c>
      <c r="B202" s="8" t="s">
        <v>2149</v>
      </c>
      <c r="C202" s="8" t="s">
        <v>7</v>
      </c>
      <c r="D202" s="6">
        <v>1970419</v>
      </c>
      <c r="E202" s="6">
        <v>1970297</v>
      </c>
      <c r="F202" s="6">
        <v>123</v>
      </c>
      <c r="G202" s="6" t="s">
        <v>7</v>
      </c>
      <c r="H202" s="9" t="s">
        <v>8</v>
      </c>
      <c r="I202" s="8" t="s">
        <v>21</v>
      </c>
      <c r="J202" s="6"/>
      <c r="K202" s="6"/>
      <c r="L202" s="56" t="s">
        <v>7</v>
      </c>
      <c r="M202" s="56" t="s">
        <v>8</v>
      </c>
      <c r="N202" s="57" t="s">
        <v>7</v>
      </c>
      <c r="O202"/>
      <c r="P202"/>
      <c r="Q202" s="24"/>
      <c r="T202" s="25"/>
      <c r="U202" s="71">
        <v>55.207159984701434</v>
      </c>
      <c r="V202" s="71">
        <v>46.428175996895504</v>
      </c>
      <c r="W202" s="70">
        <v>34.391247757221898</v>
      </c>
      <c r="X202" s="56"/>
    </row>
    <row r="203" spans="1:24" x14ac:dyDescent="0.25">
      <c r="A203" s="6" t="s">
        <v>355</v>
      </c>
      <c r="B203" s="8" t="s">
        <v>2150</v>
      </c>
      <c r="C203" s="8" t="s">
        <v>7</v>
      </c>
      <c r="D203" s="6">
        <v>1982612</v>
      </c>
      <c r="E203" s="6">
        <v>1982559</v>
      </c>
      <c r="F203" s="6">
        <v>54</v>
      </c>
      <c r="G203" s="6" t="s">
        <v>8</v>
      </c>
      <c r="H203" s="9" t="s">
        <v>7</v>
      </c>
      <c r="I203" s="8" t="s">
        <v>21</v>
      </c>
      <c r="J203" s="6"/>
      <c r="K203" s="6"/>
      <c r="L203" s="56" t="s">
        <v>8</v>
      </c>
      <c r="M203" s="56" t="s">
        <v>7</v>
      </c>
      <c r="N203" s="57" t="s">
        <v>7</v>
      </c>
      <c r="O203"/>
      <c r="P203"/>
      <c r="Q203" s="24"/>
      <c r="T203" s="25"/>
      <c r="U203" s="71">
        <v>761.50741926145338</v>
      </c>
      <c r="V203" s="71">
        <v>651.50942519664261</v>
      </c>
      <c r="W203" s="70">
        <v>291.52939747859233</v>
      </c>
      <c r="X203" s="56"/>
    </row>
    <row r="204" spans="1:24" x14ac:dyDescent="0.25">
      <c r="A204" s="6" t="s">
        <v>360</v>
      </c>
      <c r="B204" s="8" t="s">
        <v>2150</v>
      </c>
      <c r="C204" s="8" t="s">
        <v>7</v>
      </c>
      <c r="D204" s="6">
        <v>1993415</v>
      </c>
      <c r="E204" s="6">
        <v>1993201</v>
      </c>
      <c r="F204" s="6">
        <v>215</v>
      </c>
      <c r="G204" s="6" t="s">
        <v>8</v>
      </c>
      <c r="H204" s="9" t="s">
        <v>8</v>
      </c>
      <c r="I204" s="8" t="s">
        <v>21</v>
      </c>
      <c r="J204" s="6"/>
      <c r="K204" s="6"/>
      <c r="L204" s="56" t="s">
        <v>8</v>
      </c>
      <c r="M204" s="56" t="s">
        <v>8</v>
      </c>
      <c r="N204" s="57" t="s">
        <v>8</v>
      </c>
      <c r="O204"/>
      <c r="P204"/>
      <c r="Q204" s="24"/>
      <c r="R204"/>
      <c r="S204"/>
      <c r="T204" s="24">
        <v>-2</v>
      </c>
      <c r="U204" s="71">
        <v>1604.3790934942633</v>
      </c>
      <c r="V204" s="71">
        <v>958.47081013565833</v>
      </c>
      <c r="W204" s="70">
        <v>1866.8298023528232</v>
      </c>
      <c r="X204" s="56"/>
    </row>
    <row r="205" spans="1:24" x14ac:dyDescent="0.25">
      <c r="A205" s="6" t="s">
        <v>363</v>
      </c>
      <c r="B205" s="8" t="s">
        <v>2155</v>
      </c>
      <c r="C205" s="8" t="s">
        <v>7</v>
      </c>
      <c r="D205" s="6">
        <v>1998846</v>
      </c>
      <c r="E205" s="6">
        <v>1998602</v>
      </c>
      <c r="F205" s="6">
        <v>245</v>
      </c>
      <c r="G205" s="6" t="s">
        <v>8</v>
      </c>
      <c r="H205" s="9" t="s">
        <v>8</v>
      </c>
      <c r="I205" s="8" t="s">
        <v>21</v>
      </c>
      <c r="J205" s="6" t="s">
        <v>46</v>
      </c>
      <c r="K205" s="6" t="s">
        <v>47</v>
      </c>
      <c r="L205" s="56" t="s">
        <v>8</v>
      </c>
      <c r="M205" s="56" t="s">
        <v>8</v>
      </c>
      <c r="N205" s="57" t="s">
        <v>8</v>
      </c>
      <c r="O205"/>
      <c r="P205"/>
      <c r="Q205" s="24"/>
      <c r="R205"/>
      <c r="S205"/>
      <c r="T205" s="24"/>
      <c r="U205" s="71">
        <v>586.14268589511937</v>
      </c>
      <c r="V205" s="71">
        <v>645.04026481452058</v>
      </c>
      <c r="W205" s="70">
        <v>332.54761169130165</v>
      </c>
      <c r="X205" s="56"/>
    </row>
    <row r="206" spans="1:24" x14ac:dyDescent="0.25">
      <c r="A206" s="6" t="s">
        <v>368</v>
      </c>
      <c r="B206" s="8" t="s">
        <v>2151</v>
      </c>
      <c r="C206" s="8" t="s">
        <v>7</v>
      </c>
      <c r="D206" s="6">
        <v>2011307</v>
      </c>
      <c r="E206" s="6">
        <v>2011249</v>
      </c>
      <c r="F206" s="6">
        <v>59</v>
      </c>
      <c r="G206" s="6" t="s">
        <v>8</v>
      </c>
      <c r="H206" s="9" t="s">
        <v>8</v>
      </c>
      <c r="I206" s="8" t="s">
        <v>21</v>
      </c>
      <c r="J206" s="6"/>
      <c r="K206" s="6"/>
      <c r="L206" s="56" t="s">
        <v>8</v>
      </c>
      <c r="M206" s="56" t="s">
        <v>8</v>
      </c>
      <c r="N206" s="57" t="s">
        <v>8</v>
      </c>
      <c r="O206"/>
      <c r="P206"/>
      <c r="Q206" s="24"/>
      <c r="R206">
        <v>-1</v>
      </c>
      <c r="S206"/>
      <c r="T206" s="24">
        <v>-1</v>
      </c>
      <c r="U206" s="71">
        <v>53.45388391396623</v>
      </c>
      <c r="V206" s="71">
        <v>27.740138991751135</v>
      </c>
      <c r="W206" s="70">
        <v>94.16446281824922</v>
      </c>
      <c r="X206" s="56"/>
    </row>
    <row r="207" spans="1:24" x14ac:dyDescent="0.25">
      <c r="A207" s="6" t="s">
        <v>371</v>
      </c>
      <c r="B207" s="54" t="s">
        <v>2153</v>
      </c>
      <c r="C207" s="8" t="s">
        <v>7</v>
      </c>
      <c r="D207" s="6">
        <v>2032530</v>
      </c>
      <c r="E207" s="6">
        <v>2032363</v>
      </c>
      <c r="F207" s="6">
        <v>168</v>
      </c>
      <c r="G207" s="6" t="s">
        <v>8</v>
      </c>
      <c r="H207" s="9" t="s">
        <v>8</v>
      </c>
      <c r="I207" s="8" t="s">
        <v>9</v>
      </c>
      <c r="J207" s="6"/>
      <c r="K207" s="6"/>
      <c r="L207" s="56" t="s">
        <v>8</v>
      </c>
      <c r="M207" s="56" t="s">
        <v>8</v>
      </c>
      <c r="N207" s="57" t="s">
        <v>7</v>
      </c>
      <c r="O207"/>
      <c r="P207"/>
      <c r="Q207" s="24"/>
      <c r="T207" s="25"/>
      <c r="U207" s="71">
        <v>78.689086744716761</v>
      </c>
      <c r="V207" s="71">
        <v>58.758083586862369</v>
      </c>
      <c r="W207" s="70">
        <v>51.804325006368231</v>
      </c>
      <c r="X207" s="56"/>
    </row>
    <row r="208" spans="1:24" x14ac:dyDescent="0.25">
      <c r="A208" s="6" t="s">
        <v>861</v>
      </c>
      <c r="B208" s="8" t="s">
        <v>2152</v>
      </c>
      <c r="C208" s="8" t="s">
        <v>8</v>
      </c>
      <c r="D208" s="6">
        <v>2036066</v>
      </c>
      <c r="E208" s="6">
        <v>2036164</v>
      </c>
      <c r="F208" s="6">
        <v>99</v>
      </c>
      <c r="G208" s="6" t="s">
        <v>7</v>
      </c>
      <c r="H208" s="9" t="s">
        <v>7</v>
      </c>
      <c r="I208" s="8" t="s">
        <v>8</v>
      </c>
      <c r="J208" s="6"/>
      <c r="K208" s="6"/>
      <c r="L208" s="56" t="s">
        <v>8</v>
      </c>
      <c r="M208" s="56" t="s">
        <v>8</v>
      </c>
      <c r="N208" s="57" t="s">
        <v>8</v>
      </c>
      <c r="O208"/>
      <c r="P208"/>
      <c r="Q208" s="24"/>
      <c r="R208">
        <v>-1</v>
      </c>
      <c r="S208">
        <v>-1</v>
      </c>
      <c r="T208" s="24"/>
      <c r="U208" s="71">
        <v>90.935473483807911</v>
      </c>
      <c r="V208" s="71">
        <v>101.24481488010808</v>
      </c>
      <c r="W208" s="70">
        <v>44.273817162381363</v>
      </c>
      <c r="X208" s="56"/>
    </row>
    <row r="209" spans="1:24" x14ac:dyDescent="0.25">
      <c r="A209" s="6" t="s">
        <v>375</v>
      </c>
      <c r="B209" s="54" t="s">
        <v>2150</v>
      </c>
      <c r="C209" s="8" t="s">
        <v>7</v>
      </c>
      <c r="D209" s="6">
        <v>2042544</v>
      </c>
      <c r="E209" s="6">
        <v>2042349</v>
      </c>
      <c r="F209" s="6">
        <v>196</v>
      </c>
      <c r="G209" s="6" t="s">
        <v>8</v>
      </c>
      <c r="H209" s="9" t="s">
        <v>8</v>
      </c>
      <c r="I209" s="8" t="s">
        <v>21</v>
      </c>
      <c r="J209" s="6"/>
      <c r="K209" s="6"/>
      <c r="L209" s="56" t="s">
        <v>7</v>
      </c>
      <c r="M209" s="56" t="s">
        <v>8</v>
      </c>
      <c r="N209" s="57" t="s">
        <v>8</v>
      </c>
      <c r="O209"/>
      <c r="P209"/>
      <c r="Q209" s="24"/>
      <c r="T209" s="25"/>
      <c r="U209" s="71">
        <v>8291.3661768552865</v>
      </c>
      <c r="V209" s="71">
        <v>8012.2401865237998</v>
      </c>
      <c r="W209" s="70">
        <v>11727.718249944568</v>
      </c>
      <c r="X209" s="56"/>
    </row>
    <row r="210" spans="1:24" x14ac:dyDescent="0.25">
      <c r="A210" s="6" t="s">
        <v>378</v>
      </c>
      <c r="B210" s="8" t="s">
        <v>2155</v>
      </c>
      <c r="C210" s="8" t="s">
        <v>7</v>
      </c>
      <c r="D210" s="6">
        <v>2047831</v>
      </c>
      <c r="E210" s="6">
        <v>2047640</v>
      </c>
      <c r="F210" s="6">
        <v>192</v>
      </c>
      <c r="G210" s="6" t="s">
        <v>8</v>
      </c>
      <c r="H210" s="9" t="s">
        <v>8</v>
      </c>
      <c r="I210" s="8" t="s">
        <v>21</v>
      </c>
      <c r="J210" s="6"/>
      <c r="K210" s="6"/>
      <c r="L210" s="56" t="s">
        <v>8</v>
      </c>
      <c r="M210" s="56" t="s">
        <v>8</v>
      </c>
      <c r="N210" s="57" t="s">
        <v>8</v>
      </c>
      <c r="O210"/>
      <c r="P210"/>
      <c r="Q210" s="24"/>
      <c r="R210"/>
      <c r="S210"/>
      <c r="T210" s="24"/>
      <c r="U210" s="71">
        <v>843.17607269007669</v>
      </c>
      <c r="V210" s="71">
        <v>631.91879152113529</v>
      </c>
      <c r="W210" s="70">
        <v>673.81684089309067</v>
      </c>
      <c r="X210" s="56"/>
    </row>
    <row r="211" spans="1:24" x14ac:dyDescent="0.25">
      <c r="A211" s="6" t="s">
        <v>382</v>
      </c>
      <c r="B211" s="8" t="s">
        <v>2149</v>
      </c>
      <c r="C211" s="8" t="s">
        <v>7</v>
      </c>
      <c r="D211" s="6">
        <v>2049047</v>
      </c>
      <c r="E211" s="6">
        <v>2048801</v>
      </c>
      <c r="F211" s="6">
        <v>247</v>
      </c>
      <c r="G211" s="6" t="s">
        <v>8</v>
      </c>
      <c r="H211" s="9" t="s">
        <v>7</v>
      </c>
      <c r="I211" s="8" t="s">
        <v>21</v>
      </c>
      <c r="J211" s="6"/>
      <c r="K211" s="6"/>
      <c r="L211" s="56" t="s">
        <v>7</v>
      </c>
      <c r="M211" s="56" t="s">
        <v>7</v>
      </c>
      <c r="N211" s="57" t="s">
        <v>8</v>
      </c>
      <c r="O211"/>
      <c r="P211"/>
      <c r="Q211" s="24"/>
      <c r="T211" s="25"/>
      <c r="U211" s="71">
        <v>21.947076866023966</v>
      </c>
      <c r="V211" s="71">
        <v>46.559398204292641</v>
      </c>
      <c r="W211" s="70">
        <v>117.86135979323065</v>
      </c>
      <c r="X211" s="56"/>
    </row>
    <row r="212" spans="1:24" x14ac:dyDescent="0.25">
      <c r="A212" s="6" t="s">
        <v>385</v>
      </c>
      <c r="B212" s="8" t="s">
        <v>2152</v>
      </c>
      <c r="C212" s="8" t="s">
        <v>7</v>
      </c>
      <c r="D212" s="6">
        <v>2058535</v>
      </c>
      <c r="E212" s="6">
        <v>2058271</v>
      </c>
      <c r="F212" s="6">
        <v>265</v>
      </c>
      <c r="G212" s="6" t="s">
        <v>7</v>
      </c>
      <c r="H212" s="9" t="s">
        <v>8</v>
      </c>
      <c r="I212" s="8" t="s">
        <v>7</v>
      </c>
      <c r="J212" s="6"/>
      <c r="K212" s="6"/>
      <c r="L212" s="56" t="s">
        <v>8</v>
      </c>
      <c r="M212" s="56" t="s">
        <v>8</v>
      </c>
      <c r="N212" s="57" t="s">
        <v>8</v>
      </c>
      <c r="O212"/>
      <c r="P212"/>
      <c r="Q212" s="24"/>
      <c r="S212" s="5">
        <v>-1</v>
      </c>
      <c r="T212" s="25">
        <v>-1</v>
      </c>
      <c r="U212" s="71">
        <v>64.172877405802026</v>
      </c>
      <c r="V212" s="71">
        <v>83.499490439680869</v>
      </c>
      <c r="W212" s="70">
        <v>48.710183549210662</v>
      </c>
      <c r="X212" s="56"/>
    </row>
    <row r="213" spans="1:24" x14ac:dyDescent="0.25">
      <c r="A213" s="6" t="s">
        <v>387</v>
      </c>
      <c r="B213" s="8" t="s">
        <v>2152</v>
      </c>
      <c r="C213" s="8" t="s">
        <v>7</v>
      </c>
      <c r="D213" s="6">
        <v>2059777</v>
      </c>
      <c r="E213" s="6">
        <v>2059663</v>
      </c>
      <c r="F213" s="6">
        <v>115</v>
      </c>
      <c r="G213" s="6" t="s">
        <v>8</v>
      </c>
      <c r="H213" s="9" t="s">
        <v>8</v>
      </c>
      <c r="I213" s="8" t="s">
        <v>13</v>
      </c>
      <c r="J213" s="6"/>
      <c r="K213" s="6"/>
      <c r="L213" s="56" t="s">
        <v>8</v>
      </c>
      <c r="M213" s="56" t="s">
        <v>8</v>
      </c>
      <c r="N213" s="57" t="s">
        <v>8</v>
      </c>
      <c r="O213"/>
      <c r="P213"/>
      <c r="Q213" s="24"/>
      <c r="T213" s="25">
        <v>-1</v>
      </c>
      <c r="U213" s="71">
        <v>2085.64196789277</v>
      </c>
      <c r="V213" s="71">
        <v>2033.0214313958834</v>
      </c>
      <c r="W213" s="70">
        <v>533.24297393633503</v>
      </c>
      <c r="X213" s="56"/>
    </row>
    <row r="214" spans="1:24" x14ac:dyDescent="0.25">
      <c r="A214" s="6" t="s">
        <v>864</v>
      </c>
      <c r="B214" s="8" t="s">
        <v>2152</v>
      </c>
      <c r="C214" s="8" t="s">
        <v>8</v>
      </c>
      <c r="D214" s="6">
        <v>2063816</v>
      </c>
      <c r="E214" s="6">
        <v>2063887</v>
      </c>
      <c r="F214" s="6">
        <v>72</v>
      </c>
      <c r="G214" s="6" t="s">
        <v>8</v>
      </c>
      <c r="H214" s="9" t="s">
        <v>7</v>
      </c>
      <c r="I214" s="8" t="s">
        <v>595</v>
      </c>
      <c r="J214" s="6"/>
      <c r="K214" s="6"/>
      <c r="L214" s="56" t="s">
        <v>7</v>
      </c>
      <c r="M214" s="56" t="s">
        <v>8</v>
      </c>
      <c r="N214" s="57" t="s">
        <v>7</v>
      </c>
      <c r="O214"/>
      <c r="P214"/>
      <c r="Q214" s="24"/>
      <c r="T214" s="25"/>
      <c r="U214" s="71">
        <v>215.70569235122733</v>
      </c>
      <c r="V214" s="71">
        <v>276.31119581670663</v>
      </c>
      <c r="W214" s="70">
        <v>115.51836148494139</v>
      </c>
      <c r="X214" s="56"/>
    </row>
    <row r="215" spans="1:24" x14ac:dyDescent="0.25">
      <c r="A215" s="6" t="s">
        <v>867</v>
      </c>
      <c r="B215" s="8" t="s">
        <v>2151</v>
      </c>
      <c r="C215" s="8" t="s">
        <v>8</v>
      </c>
      <c r="D215" s="6">
        <v>2066856</v>
      </c>
      <c r="E215" s="6">
        <v>2066949</v>
      </c>
      <c r="F215" s="6">
        <v>94</v>
      </c>
      <c r="G215" s="6" t="s">
        <v>7</v>
      </c>
      <c r="H215" s="9" t="s">
        <v>8</v>
      </c>
      <c r="I215" s="8" t="s">
        <v>583</v>
      </c>
      <c r="J215" s="6"/>
      <c r="K215" s="6"/>
      <c r="L215" s="56" t="s">
        <v>7</v>
      </c>
      <c r="M215" s="56" t="s">
        <v>7</v>
      </c>
      <c r="N215" s="57" t="s">
        <v>8</v>
      </c>
      <c r="O215"/>
      <c r="P215"/>
      <c r="Q215" s="24"/>
      <c r="T215" s="25"/>
      <c r="U215" s="71">
        <v>13.160026827562239</v>
      </c>
      <c r="V215" s="71">
        <v>14.827676638643467</v>
      </c>
      <c r="W215" s="70">
        <v>27.374694135199466</v>
      </c>
      <c r="X215" s="56"/>
    </row>
    <row r="216" spans="1:24" x14ac:dyDescent="0.25">
      <c r="A216" s="6" t="s">
        <v>870</v>
      </c>
      <c r="B216" s="8" t="s">
        <v>2153</v>
      </c>
      <c r="C216" s="8" t="s">
        <v>8</v>
      </c>
      <c r="D216" s="6">
        <v>2082202</v>
      </c>
      <c r="E216" s="6">
        <v>2082285</v>
      </c>
      <c r="F216" s="6">
        <v>84</v>
      </c>
      <c r="G216" s="6" t="s">
        <v>8</v>
      </c>
      <c r="H216" s="9" t="s">
        <v>8</v>
      </c>
      <c r="I216" s="8" t="s">
        <v>587</v>
      </c>
      <c r="J216" s="6"/>
      <c r="K216" s="6"/>
      <c r="L216" s="56" t="s">
        <v>8</v>
      </c>
      <c r="M216" s="56" t="s">
        <v>8</v>
      </c>
      <c r="N216" s="57" t="s">
        <v>8</v>
      </c>
      <c r="O216"/>
      <c r="P216"/>
      <c r="Q216" s="24"/>
      <c r="R216"/>
      <c r="S216"/>
      <c r="T216" s="24"/>
      <c r="U216" s="71">
        <v>70.582481248480462</v>
      </c>
      <c r="V216" s="71">
        <v>71.802914617498004</v>
      </c>
      <c r="W216" s="70">
        <v>133.76031017003132</v>
      </c>
      <c r="X216" s="56" t="s">
        <v>8</v>
      </c>
    </row>
    <row r="217" spans="1:24" x14ac:dyDescent="0.25">
      <c r="A217" s="6" t="s">
        <v>392</v>
      </c>
      <c r="B217" s="8" t="s">
        <v>2155</v>
      </c>
      <c r="C217" s="8" t="s">
        <v>7</v>
      </c>
      <c r="D217" s="6">
        <v>2083961</v>
      </c>
      <c r="E217" s="6">
        <v>2083837</v>
      </c>
      <c r="F217" s="6">
        <v>125</v>
      </c>
      <c r="G217" s="6" t="s">
        <v>8</v>
      </c>
      <c r="H217" s="9" t="s">
        <v>8</v>
      </c>
      <c r="I217" s="8" t="s">
        <v>21</v>
      </c>
      <c r="J217" s="6"/>
      <c r="K217" s="6"/>
      <c r="L217" s="56" t="s">
        <v>8</v>
      </c>
      <c r="M217" s="56" t="s">
        <v>8</v>
      </c>
      <c r="N217" s="57" t="s">
        <v>8</v>
      </c>
      <c r="O217"/>
      <c r="P217"/>
      <c r="Q217" s="24"/>
      <c r="R217"/>
      <c r="S217"/>
      <c r="T217" s="24"/>
      <c r="U217" s="71">
        <v>189.65133473124266</v>
      </c>
      <c r="V217" s="71">
        <v>155.85893083813266</v>
      </c>
      <c r="W217" s="70">
        <v>294.90456933177137</v>
      </c>
      <c r="X217" s="56"/>
    </row>
    <row r="218" spans="1:24" x14ac:dyDescent="0.25">
      <c r="A218" s="6" t="s">
        <v>397</v>
      </c>
      <c r="B218" s="8" t="s">
        <v>2149</v>
      </c>
      <c r="C218" s="8" t="s">
        <v>7</v>
      </c>
      <c r="D218" s="6">
        <v>2094284</v>
      </c>
      <c r="E218" s="6">
        <v>2094091</v>
      </c>
      <c r="F218" s="6">
        <v>194</v>
      </c>
      <c r="G218" s="6" t="s">
        <v>8</v>
      </c>
      <c r="H218" s="9" t="s">
        <v>8</v>
      </c>
      <c r="I218" s="8" t="s">
        <v>9</v>
      </c>
      <c r="J218" s="6"/>
      <c r="K218" s="6"/>
      <c r="L218" s="56" t="s">
        <v>8</v>
      </c>
      <c r="M218" s="56" t="s">
        <v>7</v>
      </c>
      <c r="N218" s="57" t="s">
        <v>8</v>
      </c>
      <c r="O218"/>
      <c r="P218"/>
      <c r="Q218" s="24"/>
      <c r="T218" s="25"/>
      <c r="U218" s="71">
        <v>15.542111844162001</v>
      </c>
      <c r="V218" s="71">
        <v>13.920612653098999</v>
      </c>
      <c r="W218" s="70">
        <v>19.233928822961634</v>
      </c>
      <c r="X218" s="56"/>
    </row>
    <row r="219" spans="1:24" x14ac:dyDescent="0.25">
      <c r="A219" s="6" t="s">
        <v>872</v>
      </c>
      <c r="B219" s="54" t="s">
        <v>2150</v>
      </c>
      <c r="C219" s="8" t="s">
        <v>8</v>
      </c>
      <c r="D219" s="6">
        <v>2096955</v>
      </c>
      <c r="E219" s="6">
        <v>2097032</v>
      </c>
      <c r="F219" s="6">
        <v>78</v>
      </c>
      <c r="G219" s="6" t="s">
        <v>8</v>
      </c>
      <c r="H219" s="9" t="s">
        <v>7</v>
      </c>
      <c r="I219" s="8" t="s">
        <v>590</v>
      </c>
      <c r="J219" s="6"/>
      <c r="K219" s="6"/>
      <c r="L219" s="56" t="s">
        <v>8</v>
      </c>
      <c r="M219" s="56" t="s">
        <v>8</v>
      </c>
      <c r="N219" s="57" t="s">
        <v>8</v>
      </c>
      <c r="O219"/>
      <c r="P219"/>
      <c r="Q219" s="24"/>
      <c r="R219"/>
      <c r="S219"/>
      <c r="T219" s="24"/>
      <c r="U219" s="71">
        <v>467.08664855927896</v>
      </c>
      <c r="V219" s="71">
        <v>551.53515368125068</v>
      </c>
      <c r="W219" s="70">
        <v>409.86618779581403</v>
      </c>
      <c r="X219" s="56" t="s">
        <v>8</v>
      </c>
    </row>
    <row r="220" spans="1:24" x14ac:dyDescent="0.25">
      <c r="A220" s="6" t="s">
        <v>400</v>
      </c>
      <c r="B220" s="8" t="s">
        <v>2149</v>
      </c>
      <c r="C220" s="8" t="s">
        <v>7</v>
      </c>
      <c r="D220" s="6">
        <v>2104504</v>
      </c>
      <c r="E220" s="6">
        <v>2104327</v>
      </c>
      <c r="F220" s="6">
        <v>178</v>
      </c>
      <c r="G220" s="6" t="s">
        <v>8</v>
      </c>
      <c r="H220" s="9" t="s">
        <v>7</v>
      </c>
      <c r="I220" s="8" t="s">
        <v>9</v>
      </c>
      <c r="J220" s="6"/>
      <c r="K220" s="6"/>
      <c r="L220" s="56" t="s">
        <v>8</v>
      </c>
      <c r="M220" s="56" t="s">
        <v>8</v>
      </c>
      <c r="N220" s="57" t="s">
        <v>8</v>
      </c>
      <c r="O220"/>
      <c r="P220"/>
      <c r="Q220" s="24"/>
      <c r="R220"/>
      <c r="S220"/>
      <c r="T220" s="24"/>
      <c r="U220" s="71">
        <v>40.380088887846668</v>
      </c>
      <c r="V220" s="71">
        <v>52.220711302755831</v>
      </c>
      <c r="W220" s="70">
        <v>48.336962036109902</v>
      </c>
      <c r="X220" s="56"/>
    </row>
    <row r="221" spans="1:24" x14ac:dyDescent="0.25">
      <c r="A221" s="6" t="s">
        <v>402</v>
      </c>
      <c r="B221" s="8" t="s">
        <v>2155</v>
      </c>
      <c r="C221" s="8" t="s">
        <v>7</v>
      </c>
      <c r="D221" s="6">
        <v>2125992</v>
      </c>
      <c r="E221" s="6">
        <v>2125779</v>
      </c>
      <c r="F221" s="6">
        <v>214</v>
      </c>
      <c r="G221" s="6" t="s">
        <v>8</v>
      </c>
      <c r="H221" s="9" t="s">
        <v>8</v>
      </c>
      <c r="I221" s="8" t="s">
        <v>21</v>
      </c>
      <c r="J221" s="6"/>
      <c r="K221" s="6"/>
      <c r="L221" s="56" t="s">
        <v>8</v>
      </c>
      <c r="M221" s="56" t="s">
        <v>8</v>
      </c>
      <c r="N221" s="57" t="s">
        <v>8</v>
      </c>
      <c r="O221"/>
      <c r="P221"/>
      <c r="Q221" s="24"/>
      <c r="R221"/>
      <c r="S221"/>
      <c r="T221" s="24"/>
      <c r="U221" s="71">
        <v>776.78297374401734</v>
      </c>
      <c r="V221" s="71">
        <v>1113.5867436410799</v>
      </c>
      <c r="W221" s="70">
        <v>1273.8273297387434</v>
      </c>
      <c r="X221" s="56"/>
    </row>
    <row r="222" spans="1:24" x14ac:dyDescent="0.25">
      <c r="A222" s="6" t="s">
        <v>407</v>
      </c>
      <c r="B222" s="54" t="s">
        <v>2155</v>
      </c>
      <c r="C222" s="8" t="s">
        <v>7</v>
      </c>
      <c r="D222" s="6">
        <v>2141190</v>
      </c>
      <c r="E222" s="6">
        <v>2141091</v>
      </c>
      <c r="F222" s="6">
        <v>100</v>
      </c>
      <c r="G222" s="6" t="s">
        <v>8</v>
      </c>
      <c r="H222" s="9" t="s">
        <v>8</v>
      </c>
      <c r="I222" s="8" t="s">
        <v>9</v>
      </c>
      <c r="J222" s="6"/>
      <c r="K222" s="6"/>
      <c r="L222" s="56" t="s">
        <v>7</v>
      </c>
      <c r="M222" s="56" t="s">
        <v>7</v>
      </c>
      <c r="N222" s="57" t="s">
        <v>8</v>
      </c>
      <c r="O222"/>
      <c r="P222"/>
      <c r="Q222" s="24"/>
      <c r="T222" s="25"/>
      <c r="U222" s="71">
        <v>4.9119306290602935</v>
      </c>
      <c r="V222" s="71">
        <v>4.0632117706859807</v>
      </c>
      <c r="W222" s="70">
        <v>58.463626648311241</v>
      </c>
      <c r="X222" s="56"/>
    </row>
    <row r="223" spans="1:24" x14ac:dyDescent="0.25">
      <c r="A223" s="6" t="s">
        <v>412</v>
      </c>
      <c r="B223" s="8" t="s">
        <v>2155</v>
      </c>
      <c r="C223" s="8" t="s">
        <v>7</v>
      </c>
      <c r="D223" s="6">
        <v>2149669</v>
      </c>
      <c r="E223" s="6">
        <v>2149576</v>
      </c>
      <c r="F223" s="6">
        <v>94</v>
      </c>
      <c r="G223" s="6" t="s">
        <v>8</v>
      </c>
      <c r="H223" s="9" t="s">
        <v>8</v>
      </c>
      <c r="I223" s="8" t="s">
        <v>21</v>
      </c>
      <c r="J223" s="6"/>
      <c r="K223" s="6"/>
      <c r="L223" s="56" t="s">
        <v>8</v>
      </c>
      <c r="M223" s="56" t="s">
        <v>8</v>
      </c>
      <c r="N223" s="57" t="s">
        <v>8</v>
      </c>
      <c r="O223"/>
      <c r="P223"/>
      <c r="Q223" s="24"/>
      <c r="R223">
        <v>-1</v>
      </c>
      <c r="S223">
        <v>-2</v>
      </c>
      <c r="T223" s="24"/>
      <c r="U223" s="71">
        <v>10341.0788179716</v>
      </c>
      <c r="V223" s="71">
        <v>13647.547565834602</v>
      </c>
      <c r="W223" s="70">
        <v>4351.3104036546256</v>
      </c>
      <c r="X223" s="56" t="s">
        <v>8</v>
      </c>
    </row>
    <row r="224" spans="1:24" x14ac:dyDescent="0.25">
      <c r="A224" s="6" t="s">
        <v>874</v>
      </c>
      <c r="B224" s="54" t="s">
        <v>2152</v>
      </c>
      <c r="C224" s="8" t="s">
        <v>8</v>
      </c>
      <c r="D224" s="6">
        <v>2156652</v>
      </c>
      <c r="E224" s="6">
        <v>2156891</v>
      </c>
      <c r="F224" s="6">
        <v>240</v>
      </c>
      <c r="G224" s="6" t="s">
        <v>8</v>
      </c>
      <c r="H224" s="9" t="s">
        <v>8</v>
      </c>
      <c r="I224" s="8" t="s">
        <v>595</v>
      </c>
      <c r="J224" s="6"/>
      <c r="K224" s="6"/>
      <c r="L224" s="56" t="s">
        <v>8</v>
      </c>
      <c r="M224" s="56" t="s">
        <v>8</v>
      </c>
      <c r="N224" s="57" t="s">
        <v>8</v>
      </c>
      <c r="O224"/>
      <c r="P224"/>
      <c r="Q224" s="24"/>
      <c r="R224">
        <v>-125</v>
      </c>
      <c r="S224">
        <v>-125</v>
      </c>
      <c r="T224" s="24"/>
      <c r="U224" s="71">
        <v>775.39914145848104</v>
      </c>
      <c r="V224" s="71">
        <v>755.71557760490066</v>
      </c>
      <c r="W224" s="70">
        <v>352.56075263582767</v>
      </c>
      <c r="X224" s="56"/>
    </row>
    <row r="225" spans="1:24" x14ac:dyDescent="0.25">
      <c r="A225" s="6" t="s">
        <v>417</v>
      </c>
      <c r="B225" s="8" t="s">
        <v>2155</v>
      </c>
      <c r="C225" s="8" t="s">
        <v>7</v>
      </c>
      <c r="D225" s="6">
        <v>2188680</v>
      </c>
      <c r="E225" s="6">
        <v>2188278</v>
      </c>
      <c r="F225" s="6">
        <v>403</v>
      </c>
      <c r="G225" s="6" t="s">
        <v>7</v>
      </c>
      <c r="H225" s="9" t="s">
        <v>7</v>
      </c>
      <c r="I225" s="8" t="s">
        <v>21</v>
      </c>
      <c r="J225" s="6"/>
      <c r="K225" s="6"/>
      <c r="L225" s="56" t="s">
        <v>7</v>
      </c>
      <c r="M225" s="56" t="s">
        <v>8</v>
      </c>
      <c r="N225" s="57" t="s">
        <v>7</v>
      </c>
      <c r="O225"/>
      <c r="P225"/>
      <c r="Q225" s="24"/>
      <c r="T225" s="25"/>
      <c r="U225" s="71">
        <v>158.8046877355807</v>
      </c>
      <c r="V225" s="71">
        <v>174.85709316568534</v>
      </c>
      <c r="W225" s="70">
        <v>50.199273450187299</v>
      </c>
      <c r="X225" s="56"/>
    </row>
    <row r="226" spans="1:24" x14ac:dyDescent="0.25">
      <c r="A226" s="6" t="s">
        <v>422</v>
      </c>
      <c r="B226" s="8" t="s">
        <v>2149</v>
      </c>
      <c r="C226" s="8" t="s">
        <v>7</v>
      </c>
      <c r="D226" s="6">
        <v>2212784</v>
      </c>
      <c r="E226" s="6">
        <v>2212497</v>
      </c>
      <c r="F226" s="6">
        <v>288</v>
      </c>
      <c r="G226" s="6" t="s">
        <v>8</v>
      </c>
      <c r="H226" s="9" t="s">
        <v>7</v>
      </c>
      <c r="I226" s="8" t="s">
        <v>21</v>
      </c>
      <c r="J226" s="6"/>
      <c r="K226" s="6"/>
      <c r="L226" s="56" t="s">
        <v>7</v>
      </c>
      <c r="M226" s="56" t="s">
        <v>7</v>
      </c>
      <c r="N226" s="57" t="s">
        <v>8</v>
      </c>
      <c r="O226"/>
      <c r="P226"/>
      <c r="Q226" s="24"/>
      <c r="T226" s="25"/>
      <c r="U226" s="71">
        <v>70.22149279712194</v>
      </c>
      <c r="V226" s="71">
        <v>62.905289219512433</v>
      </c>
      <c r="W226" s="70">
        <v>57.096909048046861</v>
      </c>
      <c r="X226" s="56"/>
    </row>
    <row r="227" spans="1:24" x14ac:dyDescent="0.25">
      <c r="A227" s="6" t="s">
        <v>876</v>
      </c>
      <c r="B227" s="8" t="s">
        <v>2156</v>
      </c>
      <c r="C227" s="8" t="s">
        <v>8</v>
      </c>
      <c r="D227" s="6">
        <v>2226986</v>
      </c>
      <c r="E227" s="6">
        <v>2227099</v>
      </c>
      <c r="F227" s="6">
        <v>114</v>
      </c>
      <c r="G227" s="6" t="s">
        <v>7</v>
      </c>
      <c r="H227" s="9" t="s">
        <v>7</v>
      </c>
      <c r="I227" s="8" t="s">
        <v>8</v>
      </c>
      <c r="J227" s="6"/>
      <c r="K227" s="6"/>
      <c r="L227" s="56" t="s">
        <v>8</v>
      </c>
      <c r="M227" s="56" t="s">
        <v>8</v>
      </c>
      <c r="N227" s="57" t="s">
        <v>8</v>
      </c>
      <c r="O227"/>
      <c r="P227"/>
      <c r="Q227" s="24"/>
      <c r="R227">
        <v>-1</v>
      </c>
      <c r="S227">
        <v>-1</v>
      </c>
      <c r="T227" s="24"/>
      <c r="U227" s="71">
        <v>69.119063404811229</v>
      </c>
      <c r="V227" s="71">
        <v>81.393417003252466</v>
      </c>
      <c r="W227" s="70">
        <v>38.000818571838963</v>
      </c>
      <c r="X227" s="56"/>
    </row>
    <row r="228" spans="1:24" x14ac:dyDescent="0.25">
      <c r="A228" s="6" t="s">
        <v>424</v>
      </c>
      <c r="B228" s="8" t="s">
        <v>2155</v>
      </c>
      <c r="C228" s="8" t="s">
        <v>7</v>
      </c>
      <c r="D228" s="6">
        <v>2235667</v>
      </c>
      <c r="E228" s="6">
        <v>2235532</v>
      </c>
      <c r="F228" s="6">
        <v>136</v>
      </c>
      <c r="G228" s="6" t="s">
        <v>7</v>
      </c>
      <c r="H228" s="9" t="s">
        <v>8</v>
      </c>
      <c r="I228" s="8" t="s">
        <v>21</v>
      </c>
      <c r="J228" s="6"/>
      <c r="K228" s="6"/>
      <c r="L228" s="56" t="s">
        <v>8</v>
      </c>
      <c r="M228" s="56" t="s">
        <v>8</v>
      </c>
      <c r="N228" s="57" t="s">
        <v>8</v>
      </c>
      <c r="O228"/>
      <c r="P228"/>
      <c r="Q228" s="24"/>
      <c r="R228"/>
      <c r="S228"/>
      <c r="T228" s="24"/>
      <c r="U228" s="71">
        <v>1535.2994012632764</v>
      </c>
      <c r="V228" s="71">
        <v>1810.8527100352403</v>
      </c>
      <c r="W228" s="70">
        <v>2364.3363689894168</v>
      </c>
      <c r="X228" s="56"/>
    </row>
    <row r="229" spans="1:24" x14ac:dyDescent="0.25">
      <c r="A229" s="6" t="s">
        <v>879</v>
      </c>
      <c r="B229" s="8" t="s">
        <v>2155</v>
      </c>
      <c r="C229" s="8" t="s">
        <v>8</v>
      </c>
      <c r="D229" s="6">
        <v>2252764</v>
      </c>
      <c r="E229" s="6">
        <v>2252861</v>
      </c>
      <c r="F229" s="6">
        <v>98</v>
      </c>
      <c r="G229" s="6" t="s">
        <v>7</v>
      </c>
      <c r="H229" s="9" t="s">
        <v>7</v>
      </c>
      <c r="I229" s="8" t="s">
        <v>587</v>
      </c>
      <c r="J229" s="6"/>
      <c r="K229" s="6"/>
      <c r="L229" s="56" t="s">
        <v>8</v>
      </c>
      <c r="M229" s="56" t="s">
        <v>8</v>
      </c>
      <c r="N229" s="57" t="s">
        <v>7</v>
      </c>
      <c r="O229"/>
      <c r="P229"/>
      <c r="Q229" s="24"/>
      <c r="R229" s="5">
        <v>-2</v>
      </c>
      <c r="T229" s="25"/>
      <c r="U229" s="71">
        <v>15.936435006135133</v>
      </c>
      <c r="V229" s="71">
        <v>17.04528096056907</v>
      </c>
      <c r="W229" s="70">
        <v>7.8378149595264262</v>
      </c>
      <c r="X229" s="56"/>
    </row>
    <row r="230" spans="1:24" x14ac:dyDescent="0.25">
      <c r="A230" s="6" t="s">
        <v>428</v>
      </c>
      <c r="B230" s="8" t="s">
        <v>2152</v>
      </c>
      <c r="C230" s="8" t="s">
        <v>7</v>
      </c>
      <c r="D230" s="6">
        <v>2252934</v>
      </c>
      <c r="E230" s="6">
        <v>2252663</v>
      </c>
      <c r="F230" s="6">
        <v>272</v>
      </c>
      <c r="G230" s="6" t="s">
        <v>8</v>
      </c>
      <c r="H230" s="9" t="s">
        <v>8</v>
      </c>
      <c r="I230" s="8" t="s">
        <v>9</v>
      </c>
      <c r="J230" s="6"/>
      <c r="K230" s="6"/>
      <c r="L230" s="56" t="s">
        <v>8</v>
      </c>
      <c r="M230" s="56" t="s">
        <v>8</v>
      </c>
      <c r="N230" s="57" t="s">
        <v>8</v>
      </c>
      <c r="O230"/>
      <c r="P230"/>
      <c r="Q230" s="24"/>
      <c r="R230">
        <v>-1</v>
      </c>
      <c r="S230"/>
      <c r="T230" s="24"/>
      <c r="U230" s="71">
        <v>313.49623177257968</v>
      </c>
      <c r="V230" s="71">
        <v>519.11987773698968</v>
      </c>
      <c r="W230" s="70">
        <v>590.48584351323098</v>
      </c>
      <c r="X230" s="56"/>
    </row>
    <row r="231" spans="1:24" x14ac:dyDescent="0.25">
      <c r="A231" s="6" t="s">
        <v>430</v>
      </c>
      <c r="B231" s="8" t="s">
        <v>2156</v>
      </c>
      <c r="C231" s="8" t="s">
        <v>7</v>
      </c>
      <c r="D231" s="6">
        <v>2278043</v>
      </c>
      <c r="E231" s="6">
        <v>2277804</v>
      </c>
      <c r="F231" s="6">
        <v>240</v>
      </c>
      <c r="G231" s="6" t="s">
        <v>8</v>
      </c>
      <c r="H231" s="9" t="s">
        <v>8</v>
      </c>
      <c r="I231" s="8" t="s">
        <v>7</v>
      </c>
      <c r="J231" s="6"/>
      <c r="K231" s="6"/>
      <c r="L231" s="56" t="s">
        <v>8</v>
      </c>
      <c r="M231" s="56" t="s">
        <v>8</v>
      </c>
      <c r="N231" s="57" t="s">
        <v>8</v>
      </c>
      <c r="O231"/>
      <c r="P231"/>
      <c r="Q231" s="24"/>
      <c r="R231"/>
      <c r="S231"/>
      <c r="T231" s="24"/>
      <c r="U231" s="71">
        <v>122.58991895777467</v>
      </c>
      <c r="V231" s="71">
        <v>127.94155307961368</v>
      </c>
      <c r="W231" s="70">
        <v>75.230425764320202</v>
      </c>
      <c r="X231" s="56"/>
    </row>
    <row r="232" spans="1:24" x14ac:dyDescent="0.25">
      <c r="A232" s="6" t="s">
        <v>433</v>
      </c>
      <c r="B232" s="8" t="s">
        <v>2155</v>
      </c>
      <c r="C232" s="8" t="s">
        <v>7</v>
      </c>
      <c r="D232" s="6">
        <v>2287654</v>
      </c>
      <c r="E232" s="6">
        <v>2287444</v>
      </c>
      <c r="F232" s="6">
        <v>211</v>
      </c>
      <c r="G232" s="6" t="s">
        <v>8</v>
      </c>
      <c r="H232" s="9" t="s">
        <v>8</v>
      </c>
      <c r="I232" s="8" t="s">
        <v>21</v>
      </c>
      <c r="J232" s="6"/>
      <c r="K232" s="6"/>
      <c r="L232" s="56" t="s">
        <v>8</v>
      </c>
      <c r="M232" s="56" t="s">
        <v>8</v>
      </c>
      <c r="N232" s="57" t="s">
        <v>8</v>
      </c>
      <c r="O232"/>
      <c r="P232"/>
      <c r="Q232" s="24"/>
      <c r="R232"/>
      <c r="S232">
        <v>-1</v>
      </c>
      <c r="T232" s="24">
        <v>-1</v>
      </c>
      <c r="U232" s="71">
        <v>237.71191587790295</v>
      </c>
      <c r="V232" s="71">
        <v>170.41365630019368</v>
      </c>
      <c r="W232" s="70">
        <v>257.06425552063229</v>
      </c>
      <c r="X232" s="56"/>
    </row>
    <row r="233" spans="1:24" x14ac:dyDescent="0.25">
      <c r="A233" s="6" t="s">
        <v>437</v>
      </c>
      <c r="B233" s="8" t="s">
        <v>2155</v>
      </c>
      <c r="C233" s="8" t="s">
        <v>7</v>
      </c>
      <c r="D233" s="6">
        <v>2291943</v>
      </c>
      <c r="E233" s="6">
        <v>2291842</v>
      </c>
      <c r="F233" s="6">
        <v>102</v>
      </c>
      <c r="G233" s="6" t="s">
        <v>8</v>
      </c>
      <c r="H233" s="9" t="s">
        <v>8</v>
      </c>
      <c r="I233" s="8" t="s">
        <v>21</v>
      </c>
      <c r="J233" s="6"/>
      <c r="K233" s="6"/>
      <c r="L233" s="56" t="s">
        <v>7</v>
      </c>
      <c r="M233" s="56" t="s">
        <v>7</v>
      </c>
      <c r="N233" s="57" t="s">
        <v>8</v>
      </c>
      <c r="O233"/>
      <c r="P233"/>
      <c r="Q233" s="24"/>
      <c r="T233" s="25"/>
      <c r="U233" s="71">
        <v>7.4787833235477095</v>
      </c>
      <c r="V233" s="71">
        <v>7.6598167956370302</v>
      </c>
      <c r="W233" s="70">
        <v>111.85396654484782</v>
      </c>
      <c r="X233" s="56"/>
    </row>
    <row r="234" spans="1:24" x14ac:dyDescent="0.25">
      <c r="A234" s="6" t="s">
        <v>882</v>
      </c>
      <c r="B234" s="8" t="s">
        <v>2155</v>
      </c>
      <c r="C234" s="8" t="s">
        <v>8</v>
      </c>
      <c r="D234" s="6">
        <v>2293061</v>
      </c>
      <c r="E234" s="6">
        <v>2293271</v>
      </c>
      <c r="F234" s="6">
        <v>211</v>
      </c>
      <c r="G234" s="6" t="s">
        <v>8</v>
      </c>
      <c r="H234" s="9" t="s">
        <v>7</v>
      </c>
      <c r="I234" s="8" t="s">
        <v>595</v>
      </c>
      <c r="J234" s="6"/>
      <c r="K234" s="6"/>
      <c r="L234" s="56" t="s">
        <v>8</v>
      </c>
      <c r="M234" s="56" t="s">
        <v>8</v>
      </c>
      <c r="N234" s="57" t="s">
        <v>8</v>
      </c>
      <c r="O234">
        <v>-61</v>
      </c>
      <c r="P234"/>
      <c r="Q234" s="24"/>
      <c r="R234">
        <v>-1</v>
      </c>
      <c r="S234">
        <v>-1</v>
      </c>
      <c r="T234" s="24"/>
      <c r="U234" s="71">
        <v>539.32866651684742</v>
      </c>
      <c r="V234" s="71">
        <v>549.84764035569799</v>
      </c>
      <c r="W234" s="70">
        <v>178.96285526656899</v>
      </c>
      <c r="X234" s="56"/>
    </row>
    <row r="235" spans="1:24" x14ac:dyDescent="0.25">
      <c r="A235" s="6" t="s">
        <v>442</v>
      </c>
      <c r="B235" s="8" t="s">
        <v>2149</v>
      </c>
      <c r="C235" s="8" t="s">
        <v>7</v>
      </c>
      <c r="D235" s="6">
        <v>2316796</v>
      </c>
      <c r="E235" s="6">
        <v>2316494</v>
      </c>
      <c r="F235" s="6">
        <v>303</v>
      </c>
      <c r="G235" s="6" t="s">
        <v>8</v>
      </c>
      <c r="H235" s="9" t="s">
        <v>8</v>
      </c>
      <c r="I235" s="8" t="s">
        <v>21</v>
      </c>
      <c r="J235" s="6"/>
      <c r="K235" s="6"/>
      <c r="L235" s="56" t="s">
        <v>8</v>
      </c>
      <c r="M235" s="56" t="s">
        <v>8</v>
      </c>
      <c r="N235" s="57" t="s">
        <v>8</v>
      </c>
      <c r="O235"/>
      <c r="P235"/>
      <c r="Q235" s="24"/>
      <c r="R235"/>
      <c r="S235"/>
      <c r="T235" s="24"/>
      <c r="U235" s="69">
        <v>16.1827127931093</v>
      </c>
      <c r="V235" s="71">
        <v>27.591025032841568</v>
      </c>
      <c r="W235" s="70">
        <v>19.201381964332267</v>
      </c>
      <c r="X235" s="56"/>
    </row>
    <row r="236" spans="1:24" x14ac:dyDescent="0.25">
      <c r="A236" s="6" t="s">
        <v>445</v>
      </c>
      <c r="B236" s="8" t="s">
        <v>2149</v>
      </c>
      <c r="C236" s="8" t="s">
        <v>7</v>
      </c>
      <c r="D236" s="6">
        <v>2320403</v>
      </c>
      <c r="E236" s="6">
        <v>2320301</v>
      </c>
      <c r="F236" s="6">
        <v>103</v>
      </c>
      <c r="G236" s="6" t="s">
        <v>8</v>
      </c>
      <c r="H236" s="9" t="s">
        <v>8</v>
      </c>
      <c r="I236" s="8" t="s">
        <v>21</v>
      </c>
      <c r="J236" s="6"/>
      <c r="K236" s="6"/>
      <c r="L236" s="56" t="s">
        <v>8</v>
      </c>
      <c r="M236" s="56" t="s">
        <v>8</v>
      </c>
      <c r="N236" s="57" t="s">
        <v>8</v>
      </c>
      <c r="O236"/>
      <c r="P236"/>
      <c r="Q236" s="24"/>
      <c r="R236">
        <v>-1</v>
      </c>
      <c r="S236"/>
      <c r="T236" s="24"/>
      <c r="U236" s="71">
        <v>14129.359216429666</v>
      </c>
      <c r="V236" s="71">
        <v>15302.594802089101</v>
      </c>
      <c r="W236" s="70">
        <v>8815.3290075765035</v>
      </c>
      <c r="X236" s="56" t="s">
        <v>8</v>
      </c>
    </row>
    <row r="237" spans="1:24" x14ac:dyDescent="0.25">
      <c r="A237" s="6" t="s">
        <v>447</v>
      </c>
      <c r="B237" s="8" t="s">
        <v>2153</v>
      </c>
      <c r="C237" s="8" t="s">
        <v>7</v>
      </c>
      <c r="D237" s="6">
        <v>2348211</v>
      </c>
      <c r="E237" s="6">
        <v>2348091</v>
      </c>
      <c r="F237" s="6">
        <v>121</v>
      </c>
      <c r="G237" s="6" t="s">
        <v>8</v>
      </c>
      <c r="H237" s="9" t="s">
        <v>7</v>
      </c>
      <c r="I237" s="8" t="s">
        <v>9</v>
      </c>
      <c r="J237" s="6"/>
      <c r="K237" s="6"/>
      <c r="L237" s="56" t="s">
        <v>8</v>
      </c>
      <c r="M237" s="56" t="s">
        <v>8</v>
      </c>
      <c r="N237" s="57" t="s">
        <v>7</v>
      </c>
      <c r="O237"/>
      <c r="P237"/>
      <c r="Q237" s="24"/>
      <c r="S237" s="5">
        <v>-1</v>
      </c>
      <c r="T237" s="25"/>
      <c r="U237" s="71">
        <v>152.426873968352</v>
      </c>
      <c r="V237" s="71">
        <v>166.30914135732931</v>
      </c>
      <c r="W237" s="70">
        <v>61.694280891015602</v>
      </c>
      <c r="X237" s="56"/>
    </row>
    <row r="238" spans="1:24" x14ac:dyDescent="0.25">
      <c r="A238" s="6" t="s">
        <v>451</v>
      </c>
      <c r="B238" s="8" t="s">
        <v>2156</v>
      </c>
      <c r="C238" s="8" t="s">
        <v>7</v>
      </c>
      <c r="D238" s="6">
        <v>2348652</v>
      </c>
      <c r="E238" s="6">
        <v>2348574</v>
      </c>
      <c r="F238" s="6">
        <v>79</v>
      </c>
      <c r="G238" s="6" t="s">
        <v>7</v>
      </c>
      <c r="H238" s="9" t="s">
        <v>7</v>
      </c>
      <c r="I238" s="8" t="s">
        <v>7</v>
      </c>
      <c r="J238" s="6"/>
      <c r="K238" s="6"/>
      <c r="L238" s="56" t="s">
        <v>8</v>
      </c>
      <c r="M238" s="56" t="s">
        <v>8</v>
      </c>
      <c r="N238" s="57" t="s">
        <v>8</v>
      </c>
      <c r="O238"/>
      <c r="P238"/>
      <c r="Q238" s="24"/>
      <c r="R238"/>
      <c r="S238"/>
      <c r="T238" s="24"/>
      <c r="U238" s="71">
        <v>79.379234562881294</v>
      </c>
      <c r="V238" s="71">
        <v>75.244202947104739</v>
      </c>
      <c r="W238" s="70">
        <v>25.707984036143898</v>
      </c>
      <c r="X238" s="56"/>
    </row>
    <row r="239" spans="1:24" x14ac:dyDescent="0.25">
      <c r="A239" s="6" t="s">
        <v>452</v>
      </c>
      <c r="B239" s="8" t="s">
        <v>2150</v>
      </c>
      <c r="C239" s="8" t="s">
        <v>7</v>
      </c>
      <c r="D239" s="6">
        <v>2355690</v>
      </c>
      <c r="E239" s="6">
        <v>2355578</v>
      </c>
      <c r="F239" s="6">
        <v>113</v>
      </c>
      <c r="G239" s="6" t="s">
        <v>8</v>
      </c>
      <c r="H239" s="9" t="s">
        <v>8</v>
      </c>
      <c r="I239" s="8" t="s">
        <v>21</v>
      </c>
      <c r="J239" s="6"/>
      <c r="K239" s="6"/>
      <c r="L239" s="56" t="s">
        <v>7</v>
      </c>
      <c r="M239" s="56" t="s">
        <v>8</v>
      </c>
      <c r="N239" s="57" t="s">
        <v>8</v>
      </c>
      <c r="O239"/>
      <c r="P239"/>
      <c r="Q239" s="24"/>
      <c r="S239" s="5">
        <v>-1</v>
      </c>
      <c r="T239" s="25"/>
      <c r="U239" s="71">
        <v>832.42950558618224</v>
      </c>
      <c r="V239" s="71">
        <v>743.10485611364402</v>
      </c>
      <c r="W239" s="70">
        <v>400.35110184922297</v>
      </c>
      <c r="X239" s="56"/>
    </row>
    <row r="240" spans="1:24" x14ac:dyDescent="0.25">
      <c r="A240" s="6" t="s">
        <v>886</v>
      </c>
      <c r="B240" s="8" t="s">
        <v>2150</v>
      </c>
      <c r="C240" s="8" t="s">
        <v>8</v>
      </c>
      <c r="D240" s="6">
        <v>2382473</v>
      </c>
      <c r="E240" s="6">
        <v>2382679</v>
      </c>
      <c r="F240" s="6">
        <v>207</v>
      </c>
      <c r="G240" s="60" t="s">
        <v>7</v>
      </c>
      <c r="H240" s="9" t="s">
        <v>7</v>
      </c>
      <c r="I240" s="8" t="s">
        <v>590</v>
      </c>
      <c r="J240" s="6"/>
      <c r="K240" s="6"/>
      <c r="L240" s="56" t="s">
        <v>7</v>
      </c>
      <c r="M240" s="56" t="s">
        <v>7</v>
      </c>
      <c r="N240" s="57" t="s">
        <v>8</v>
      </c>
      <c r="O240"/>
      <c r="P240"/>
      <c r="Q240" s="24"/>
      <c r="T240" s="25"/>
      <c r="U240" s="71">
        <v>73.947057928582069</v>
      </c>
      <c r="V240" s="71">
        <v>81.259781331855166</v>
      </c>
      <c r="W240" s="70">
        <v>67.522262309463926</v>
      </c>
      <c r="X240" s="56"/>
    </row>
    <row r="241" spans="1:24" x14ac:dyDescent="0.25">
      <c r="A241" s="6" t="s">
        <v>889</v>
      </c>
      <c r="B241" s="8" t="s">
        <v>2155</v>
      </c>
      <c r="C241" s="8" t="s">
        <v>8</v>
      </c>
      <c r="D241" s="6">
        <v>2389856</v>
      </c>
      <c r="E241" s="6">
        <v>2389931</v>
      </c>
      <c r="F241" s="6">
        <v>76</v>
      </c>
      <c r="G241" s="6" t="s">
        <v>8</v>
      </c>
      <c r="H241" s="9" t="s">
        <v>7</v>
      </c>
      <c r="I241" s="8" t="s">
        <v>590</v>
      </c>
      <c r="J241" s="6"/>
      <c r="K241" s="6"/>
      <c r="L241" s="56" t="s">
        <v>8</v>
      </c>
      <c r="M241" s="56" t="s">
        <v>8</v>
      </c>
      <c r="N241" s="57" t="s">
        <v>8</v>
      </c>
      <c r="O241"/>
      <c r="P241"/>
      <c r="Q241" s="24"/>
      <c r="R241"/>
      <c r="S241"/>
      <c r="T241" s="24"/>
      <c r="U241" s="71">
        <v>578.18747456513097</v>
      </c>
      <c r="V241" s="71">
        <v>1072.864954060906</v>
      </c>
      <c r="W241" s="70">
        <v>1307.8533268018066</v>
      </c>
      <c r="X241" s="56"/>
    </row>
    <row r="242" spans="1:24" x14ac:dyDescent="0.25">
      <c r="A242" s="6" t="s">
        <v>455</v>
      </c>
      <c r="B242" s="8" t="s">
        <v>2149</v>
      </c>
      <c r="C242" s="8" t="s">
        <v>7</v>
      </c>
      <c r="D242" s="6">
        <v>2399246</v>
      </c>
      <c r="E242" s="14">
        <v>2399173</v>
      </c>
      <c r="F242" s="14">
        <v>74</v>
      </c>
      <c r="G242" s="6" t="s">
        <v>7</v>
      </c>
      <c r="H242" s="9" t="s">
        <v>7</v>
      </c>
      <c r="I242" s="8" t="s">
        <v>21</v>
      </c>
      <c r="J242" s="6" t="s">
        <v>458</v>
      </c>
      <c r="K242" s="6" t="s">
        <v>459</v>
      </c>
      <c r="L242" s="56" t="s">
        <v>8</v>
      </c>
      <c r="M242" s="56" t="s">
        <v>8</v>
      </c>
      <c r="N242" s="57" t="s">
        <v>7</v>
      </c>
      <c r="O242"/>
      <c r="P242">
        <v>-1</v>
      </c>
      <c r="Q242" s="24"/>
      <c r="T242" s="25"/>
      <c r="U242" s="71">
        <v>10152.401395195084</v>
      </c>
      <c r="V242" s="71">
        <v>8633.4297775853702</v>
      </c>
      <c r="W242" s="70">
        <v>764.684882297934</v>
      </c>
      <c r="X242" s="56"/>
    </row>
    <row r="243" spans="1:24" x14ac:dyDescent="0.25">
      <c r="A243" s="6" t="s">
        <v>460</v>
      </c>
      <c r="B243" s="8" t="s">
        <v>2150</v>
      </c>
      <c r="C243" s="8" t="s">
        <v>7</v>
      </c>
      <c r="D243" s="6">
        <v>2413762</v>
      </c>
      <c r="E243" s="6">
        <v>2413652</v>
      </c>
      <c r="F243" s="6">
        <v>111</v>
      </c>
      <c r="G243" s="6" t="s">
        <v>8</v>
      </c>
      <c r="H243" s="9" t="s">
        <v>8</v>
      </c>
      <c r="I243" s="8" t="s">
        <v>43</v>
      </c>
      <c r="J243" s="6" t="s">
        <v>463</v>
      </c>
      <c r="K243" s="6" t="s">
        <v>464</v>
      </c>
      <c r="L243" s="56" t="s">
        <v>8</v>
      </c>
      <c r="M243" s="56" t="s">
        <v>8</v>
      </c>
      <c r="N243" s="57" t="s">
        <v>8</v>
      </c>
      <c r="O243"/>
      <c r="P243"/>
      <c r="Q243" s="24"/>
      <c r="R243"/>
      <c r="S243"/>
      <c r="T243" s="24"/>
      <c r="U243" s="71">
        <v>899.00870143775057</v>
      </c>
      <c r="V243" s="71">
        <v>1189.33381181301</v>
      </c>
      <c r="W243" s="70">
        <v>682.0931964728793</v>
      </c>
      <c r="X243" s="56"/>
    </row>
    <row r="244" spans="1:24" x14ac:dyDescent="0.25">
      <c r="A244" s="6" t="s">
        <v>465</v>
      </c>
      <c r="B244" s="54" t="s">
        <v>2151</v>
      </c>
      <c r="C244" s="8" t="s">
        <v>7</v>
      </c>
      <c r="D244" s="6">
        <v>2433526</v>
      </c>
      <c r="E244" s="6">
        <v>2433453</v>
      </c>
      <c r="F244" s="6">
        <v>74</v>
      </c>
      <c r="G244" s="60" t="s">
        <v>7</v>
      </c>
      <c r="H244" s="9" t="s">
        <v>7</v>
      </c>
      <c r="I244" s="8" t="s">
        <v>21</v>
      </c>
      <c r="J244" s="6"/>
      <c r="K244" s="6"/>
      <c r="L244" s="56" t="s">
        <v>7</v>
      </c>
      <c r="M244" s="56" t="s">
        <v>7</v>
      </c>
      <c r="N244" s="57" t="s">
        <v>8</v>
      </c>
      <c r="O244"/>
      <c r="P244"/>
      <c r="Q244" s="24"/>
      <c r="T244" s="25"/>
      <c r="U244" s="71">
        <v>34.929507883296431</v>
      </c>
      <c r="V244" s="71">
        <v>35.912808865049932</v>
      </c>
      <c r="W244" s="70">
        <v>25.305289861755501</v>
      </c>
      <c r="X244" s="56"/>
    </row>
    <row r="245" spans="1:24" x14ac:dyDescent="0.25">
      <c r="A245" s="6" t="s">
        <v>894</v>
      </c>
      <c r="B245" s="54" t="s">
        <v>2155</v>
      </c>
      <c r="C245" s="8" t="s">
        <v>8</v>
      </c>
      <c r="D245" s="6">
        <v>2441292</v>
      </c>
      <c r="E245" s="6">
        <v>2441341</v>
      </c>
      <c r="F245" s="6">
        <v>50</v>
      </c>
      <c r="G245" s="6" t="s">
        <v>7</v>
      </c>
      <c r="H245" s="9" t="s">
        <v>8</v>
      </c>
      <c r="I245" s="8" t="s">
        <v>587</v>
      </c>
      <c r="J245" s="6"/>
      <c r="K245" s="6"/>
      <c r="L245" s="56" t="s">
        <v>8</v>
      </c>
      <c r="M245" s="56" t="s">
        <v>8</v>
      </c>
      <c r="N245" s="57" t="s">
        <v>8</v>
      </c>
      <c r="O245"/>
      <c r="P245"/>
      <c r="Q245" s="24"/>
      <c r="R245"/>
      <c r="S245">
        <v>-2</v>
      </c>
      <c r="T245" s="24">
        <v>-1</v>
      </c>
      <c r="U245" s="71">
        <v>29.017449328362602</v>
      </c>
      <c r="V245" s="71">
        <v>63.180562136584534</v>
      </c>
      <c r="W245" s="70">
        <v>50.929182146501169</v>
      </c>
      <c r="X245" s="56"/>
    </row>
    <row r="246" spans="1:24" x14ac:dyDescent="0.25">
      <c r="A246" s="6" t="s">
        <v>898</v>
      </c>
      <c r="B246" s="8" t="s">
        <v>2153</v>
      </c>
      <c r="C246" s="8" t="s">
        <v>8</v>
      </c>
      <c r="D246" s="6">
        <v>2444668</v>
      </c>
      <c r="E246" s="6">
        <v>2444799</v>
      </c>
      <c r="F246" s="6">
        <v>132</v>
      </c>
      <c r="G246" s="6" t="s">
        <v>8</v>
      </c>
      <c r="H246" s="9" t="s">
        <v>7</v>
      </c>
      <c r="I246" s="8" t="s">
        <v>587</v>
      </c>
      <c r="J246" s="6"/>
      <c r="K246" s="6"/>
      <c r="L246" s="56" t="s">
        <v>7</v>
      </c>
      <c r="M246" s="56" t="s">
        <v>7</v>
      </c>
      <c r="N246" s="57" t="s">
        <v>8</v>
      </c>
      <c r="O246"/>
      <c r="P246"/>
      <c r="Q246" s="24"/>
      <c r="T246" s="25"/>
      <c r="U246" s="71">
        <v>7.6550888961917858</v>
      </c>
      <c r="V246" s="71">
        <v>8.9786475443964466</v>
      </c>
      <c r="W246" s="70">
        <v>36.69567910239747</v>
      </c>
      <c r="X246" s="56"/>
    </row>
    <row r="247" spans="1:24" x14ac:dyDescent="0.25">
      <c r="A247" s="6" t="s">
        <v>468</v>
      </c>
      <c r="B247" s="8" t="s">
        <v>2150</v>
      </c>
      <c r="C247" s="8" t="s">
        <v>7</v>
      </c>
      <c r="D247" s="6">
        <v>2450784</v>
      </c>
      <c r="E247" s="6">
        <v>2450479</v>
      </c>
      <c r="F247" s="6">
        <v>306</v>
      </c>
      <c r="G247" s="6" t="s">
        <v>7</v>
      </c>
      <c r="H247" s="9" t="s">
        <v>8</v>
      </c>
      <c r="I247" s="8" t="s">
        <v>21</v>
      </c>
      <c r="J247" s="6"/>
      <c r="K247" s="6"/>
      <c r="L247" s="56" t="s">
        <v>8</v>
      </c>
      <c r="M247" s="56" t="s">
        <v>8</v>
      </c>
      <c r="N247" s="57" t="s">
        <v>8</v>
      </c>
      <c r="O247"/>
      <c r="P247"/>
      <c r="Q247" s="24">
        <v>-182</v>
      </c>
      <c r="R247"/>
      <c r="S247"/>
      <c r="T247" s="24"/>
      <c r="U247" s="71">
        <v>55.278744586478638</v>
      </c>
      <c r="V247" s="71">
        <v>59.748590165748737</v>
      </c>
      <c r="W247" s="70">
        <v>96.04755168212391</v>
      </c>
      <c r="X247" s="56"/>
    </row>
    <row r="248" spans="1:24" x14ac:dyDescent="0.25">
      <c r="A248" s="6" t="s">
        <v>470</v>
      </c>
      <c r="B248" s="8" t="s">
        <v>2150</v>
      </c>
      <c r="C248" s="8" t="s">
        <v>7</v>
      </c>
      <c r="D248" s="6">
        <v>2498609</v>
      </c>
      <c r="E248" s="6">
        <v>2498427</v>
      </c>
      <c r="F248" s="6">
        <v>183</v>
      </c>
      <c r="G248" s="6" t="s">
        <v>8</v>
      </c>
      <c r="H248" s="9" t="s">
        <v>8</v>
      </c>
      <c r="I248" s="8" t="s">
        <v>21</v>
      </c>
      <c r="J248" s="6"/>
      <c r="K248" s="6"/>
      <c r="L248" s="56" t="s">
        <v>8</v>
      </c>
      <c r="M248" s="56" t="s">
        <v>8</v>
      </c>
      <c r="N248" s="57" t="s">
        <v>8</v>
      </c>
      <c r="O248"/>
      <c r="P248"/>
      <c r="Q248" s="24"/>
      <c r="R248"/>
      <c r="S248">
        <v>-1</v>
      </c>
      <c r="T248" s="24"/>
      <c r="U248" s="71">
        <v>1300.6869536305767</v>
      </c>
      <c r="V248" s="71">
        <v>1184.3560780356465</v>
      </c>
      <c r="W248" s="70">
        <v>1144.2806040536768</v>
      </c>
      <c r="X248" s="56"/>
    </row>
    <row r="249" spans="1:24" x14ac:dyDescent="0.25">
      <c r="A249" s="6" t="s">
        <v>473</v>
      </c>
      <c r="B249" s="8" t="s">
        <v>2150</v>
      </c>
      <c r="C249" s="8" t="s">
        <v>7</v>
      </c>
      <c r="D249" s="6">
        <v>2501112</v>
      </c>
      <c r="E249" s="6">
        <v>2500971</v>
      </c>
      <c r="F249" s="6">
        <v>142</v>
      </c>
      <c r="G249" s="6" t="s">
        <v>8</v>
      </c>
      <c r="H249" s="9" t="s">
        <v>7</v>
      </c>
      <c r="I249" s="8" t="s">
        <v>21</v>
      </c>
      <c r="J249" s="6"/>
      <c r="K249" s="6"/>
      <c r="L249" s="56" t="s">
        <v>8</v>
      </c>
      <c r="M249" s="56" t="s">
        <v>7</v>
      </c>
      <c r="N249" s="57" t="s">
        <v>7</v>
      </c>
      <c r="O249"/>
      <c r="P249"/>
      <c r="Q249" s="24"/>
      <c r="T249" s="25"/>
      <c r="U249" s="71">
        <v>116.38149329311109</v>
      </c>
      <c r="V249" s="71">
        <v>86.70856509614724</v>
      </c>
      <c r="W249" s="70">
        <v>42.041686178720632</v>
      </c>
      <c r="X249" s="56"/>
    </row>
    <row r="250" spans="1:24" x14ac:dyDescent="0.25">
      <c r="A250" s="6" t="s">
        <v>902</v>
      </c>
      <c r="B250" s="8" t="s">
        <v>2156</v>
      </c>
      <c r="C250" s="8" t="s">
        <v>8</v>
      </c>
      <c r="D250" s="6">
        <v>2514221</v>
      </c>
      <c r="E250" s="14">
        <v>2514277</v>
      </c>
      <c r="F250" s="14">
        <v>57</v>
      </c>
      <c r="G250" s="6" t="s">
        <v>7</v>
      </c>
      <c r="H250" s="9" t="s">
        <v>7</v>
      </c>
      <c r="I250" s="8" t="s">
        <v>8</v>
      </c>
      <c r="J250" s="6"/>
      <c r="K250" s="6"/>
      <c r="L250" s="56" t="s">
        <v>7</v>
      </c>
      <c r="M250" s="56" t="s">
        <v>8</v>
      </c>
      <c r="N250" s="57" t="s">
        <v>7</v>
      </c>
      <c r="O250"/>
      <c r="P250"/>
      <c r="Q250" s="24"/>
      <c r="T250" s="25"/>
      <c r="U250" s="71">
        <v>31.360914875488362</v>
      </c>
      <c r="V250" s="71">
        <v>54.5485029254572</v>
      </c>
      <c r="W250" s="70">
        <v>29.078099153461533</v>
      </c>
      <c r="X250" s="56"/>
    </row>
    <row r="251" spans="1:24" x14ac:dyDescent="0.25">
      <c r="A251" s="6" t="s">
        <v>475</v>
      </c>
      <c r="B251" s="8" t="s">
        <v>2149</v>
      </c>
      <c r="C251" s="8" t="s">
        <v>7</v>
      </c>
      <c r="D251" s="6">
        <v>2532804</v>
      </c>
      <c r="E251" s="6">
        <v>2532589</v>
      </c>
      <c r="F251" s="6">
        <v>216</v>
      </c>
      <c r="G251" s="6" t="s">
        <v>7</v>
      </c>
      <c r="H251" s="9" t="s">
        <v>8</v>
      </c>
      <c r="I251" s="8" t="s">
        <v>21</v>
      </c>
      <c r="J251" s="6"/>
      <c r="K251" s="6"/>
      <c r="L251" s="56" t="s">
        <v>8</v>
      </c>
      <c r="M251" s="56" t="s">
        <v>8</v>
      </c>
      <c r="N251" s="57" t="s">
        <v>8</v>
      </c>
      <c r="O251"/>
      <c r="P251"/>
      <c r="Q251" s="24"/>
      <c r="R251"/>
      <c r="S251"/>
      <c r="T251" s="24"/>
      <c r="U251" s="71">
        <v>161.90507728348499</v>
      </c>
      <c r="V251" s="71">
        <v>149.92798857493435</v>
      </c>
      <c r="W251" s="70">
        <v>187.21513581285703</v>
      </c>
      <c r="X251" s="56"/>
    </row>
    <row r="252" spans="1:24" x14ac:dyDescent="0.25">
      <c r="A252" s="6" t="s">
        <v>904</v>
      </c>
      <c r="B252" s="8" t="s">
        <v>2150</v>
      </c>
      <c r="C252" s="8" t="s">
        <v>8</v>
      </c>
      <c r="D252" s="6">
        <v>2542026</v>
      </c>
      <c r="E252" s="6">
        <v>2542083</v>
      </c>
      <c r="F252" s="6">
        <v>58</v>
      </c>
      <c r="G252" s="6" t="s">
        <v>8</v>
      </c>
      <c r="H252" s="9" t="s">
        <v>7</v>
      </c>
      <c r="I252" s="8" t="s">
        <v>590</v>
      </c>
      <c r="J252" s="6"/>
      <c r="K252" s="6"/>
      <c r="L252" s="56" t="s">
        <v>7</v>
      </c>
      <c r="M252" s="56" t="s">
        <v>7</v>
      </c>
      <c r="N252" s="57" t="s">
        <v>8</v>
      </c>
      <c r="O252"/>
      <c r="P252"/>
      <c r="Q252" s="24"/>
      <c r="T252" s="25"/>
      <c r="U252" s="71">
        <v>14.860273579786167</v>
      </c>
      <c r="V252" s="69">
        <v>8.8520835163848464</v>
      </c>
      <c r="W252" s="70">
        <v>37.849695563923696</v>
      </c>
      <c r="X252" s="56"/>
    </row>
    <row r="253" spans="1:24" x14ac:dyDescent="0.25">
      <c r="A253" s="6" t="s">
        <v>477</v>
      </c>
      <c r="B253" s="8" t="s">
        <v>2152</v>
      </c>
      <c r="C253" s="8" t="s">
        <v>7</v>
      </c>
      <c r="D253" s="6">
        <v>2542212</v>
      </c>
      <c r="E253" s="6">
        <v>2542107</v>
      </c>
      <c r="F253" s="6">
        <v>106</v>
      </c>
      <c r="G253" s="6" t="s">
        <v>7</v>
      </c>
      <c r="H253" s="9" t="s">
        <v>7</v>
      </c>
      <c r="I253" s="8" t="s">
        <v>7</v>
      </c>
      <c r="J253" s="6"/>
      <c r="K253" s="6"/>
      <c r="L253" s="56" t="s">
        <v>8</v>
      </c>
      <c r="M253" s="56" t="s">
        <v>8</v>
      </c>
      <c r="N253" s="57" t="s">
        <v>7</v>
      </c>
      <c r="O253"/>
      <c r="P253"/>
      <c r="Q253" s="24"/>
      <c r="T253" s="25"/>
      <c r="U253" s="71">
        <v>24.278238338147464</v>
      </c>
      <c r="V253" s="71">
        <v>18.014460669540298</v>
      </c>
      <c r="W253" s="70">
        <v>9.1943116341549089</v>
      </c>
      <c r="X253" s="56"/>
    </row>
    <row r="254" spans="1:24" x14ac:dyDescent="0.25">
      <c r="A254" s="6" t="s">
        <v>905</v>
      </c>
      <c r="B254" s="54" t="s">
        <v>2155</v>
      </c>
      <c r="C254" s="8" t="s">
        <v>8</v>
      </c>
      <c r="D254" s="6">
        <v>2544843</v>
      </c>
      <c r="E254" s="6">
        <v>2544923</v>
      </c>
      <c r="F254" s="6">
        <v>81</v>
      </c>
      <c r="G254" s="6" t="s">
        <v>8</v>
      </c>
      <c r="H254" s="9" t="s">
        <v>8</v>
      </c>
      <c r="I254" s="8" t="s">
        <v>583</v>
      </c>
      <c r="J254" s="6"/>
      <c r="K254" s="6"/>
      <c r="L254" s="56" t="s">
        <v>8</v>
      </c>
      <c r="M254" s="56" t="s">
        <v>8</v>
      </c>
      <c r="N254" s="57" t="s">
        <v>8</v>
      </c>
      <c r="O254"/>
      <c r="P254"/>
      <c r="Q254" s="24"/>
      <c r="R254"/>
      <c r="S254"/>
      <c r="T254" s="24">
        <v>-1</v>
      </c>
      <c r="U254" s="71">
        <v>86.435966922502118</v>
      </c>
      <c r="V254" s="71">
        <v>130.29745823525232</v>
      </c>
      <c r="W254" s="70">
        <v>1756.48785635331</v>
      </c>
      <c r="X254" s="56" t="s">
        <v>8</v>
      </c>
    </row>
    <row r="255" spans="1:24" x14ac:dyDescent="0.25">
      <c r="A255" s="6" t="s">
        <v>480</v>
      </c>
      <c r="B255" s="8" t="s">
        <v>2156</v>
      </c>
      <c r="C255" s="8" t="s">
        <v>7</v>
      </c>
      <c r="D255" s="6">
        <v>2546714</v>
      </c>
      <c r="E255" s="6">
        <v>2546549</v>
      </c>
      <c r="F255" s="6">
        <v>166</v>
      </c>
      <c r="G255" s="6" t="s">
        <v>7</v>
      </c>
      <c r="H255" s="9" t="s">
        <v>7</v>
      </c>
      <c r="I255" s="8" t="s">
        <v>7</v>
      </c>
      <c r="J255" s="6"/>
      <c r="K255" s="6"/>
      <c r="L255" s="56" t="s">
        <v>8</v>
      </c>
      <c r="M255" s="56" t="s">
        <v>8</v>
      </c>
      <c r="N255" s="57" t="s">
        <v>8</v>
      </c>
      <c r="O255">
        <v>-1</v>
      </c>
      <c r="P255"/>
      <c r="Q255" s="24"/>
      <c r="R255"/>
      <c r="S255"/>
      <c r="T255" s="24"/>
      <c r="U255" s="71">
        <v>267.28491946847134</v>
      </c>
      <c r="V255" s="71">
        <v>224.69199705014535</v>
      </c>
      <c r="W255" s="70">
        <v>83.895482567579791</v>
      </c>
      <c r="X255" s="56"/>
    </row>
    <row r="256" spans="1:24" x14ac:dyDescent="0.25">
      <c r="A256" s="6" t="s">
        <v>483</v>
      </c>
      <c r="B256" s="8" t="s">
        <v>2155</v>
      </c>
      <c r="C256" s="8" t="s">
        <v>7</v>
      </c>
      <c r="D256" s="6">
        <v>2570801</v>
      </c>
      <c r="E256" s="6">
        <v>2570724</v>
      </c>
      <c r="F256" s="6">
        <v>78</v>
      </c>
      <c r="G256" s="6" t="s">
        <v>8</v>
      </c>
      <c r="H256" s="9" t="s">
        <v>8</v>
      </c>
      <c r="I256" s="8" t="s">
        <v>21</v>
      </c>
      <c r="J256" s="6" t="s">
        <v>487</v>
      </c>
      <c r="K256" s="6" t="s">
        <v>488</v>
      </c>
      <c r="L256" s="56" t="s">
        <v>8</v>
      </c>
      <c r="M256" s="56" t="s">
        <v>8</v>
      </c>
      <c r="N256" s="57" t="s">
        <v>8</v>
      </c>
      <c r="O256"/>
      <c r="P256"/>
      <c r="Q256" s="24"/>
      <c r="T256" s="25"/>
      <c r="U256" s="71">
        <v>16.678901729366569</v>
      </c>
      <c r="V256" s="71">
        <v>26.228908392787599</v>
      </c>
      <c r="W256" s="70">
        <v>263.603109147765</v>
      </c>
      <c r="X256" s="56"/>
    </row>
    <row r="257" spans="1:24" x14ac:dyDescent="0.25">
      <c r="A257" s="6" t="s">
        <v>908</v>
      </c>
      <c r="B257" s="8" t="s">
        <v>2152</v>
      </c>
      <c r="C257" s="8" t="s">
        <v>8</v>
      </c>
      <c r="D257" s="6">
        <v>2571115</v>
      </c>
      <c r="E257" s="6">
        <v>2571209</v>
      </c>
      <c r="F257" s="6">
        <v>95</v>
      </c>
      <c r="G257" s="6" t="s">
        <v>8</v>
      </c>
      <c r="H257" s="9" t="s">
        <v>8</v>
      </c>
      <c r="I257" s="8" t="s">
        <v>595</v>
      </c>
      <c r="J257" s="6"/>
      <c r="K257" s="6"/>
      <c r="L257" s="56" t="s">
        <v>8</v>
      </c>
      <c r="M257" s="56" t="s">
        <v>8</v>
      </c>
      <c r="N257" s="57" t="s">
        <v>8</v>
      </c>
      <c r="O257"/>
      <c r="P257"/>
      <c r="Q257" s="24"/>
      <c r="S257" s="5">
        <v>-1</v>
      </c>
      <c r="T257" s="25"/>
      <c r="U257" s="71">
        <v>17516.992332224301</v>
      </c>
      <c r="V257" s="71">
        <v>16381.661984358236</v>
      </c>
      <c r="W257" s="70">
        <v>13964.104373905366</v>
      </c>
      <c r="X257" s="56"/>
    </row>
    <row r="258" spans="1:24" x14ac:dyDescent="0.25">
      <c r="A258" s="6" t="s">
        <v>909</v>
      </c>
      <c r="B258" s="8" t="s">
        <v>2151</v>
      </c>
      <c r="C258" s="8" t="s">
        <v>8</v>
      </c>
      <c r="D258" s="6">
        <v>2573209</v>
      </c>
      <c r="E258" s="6">
        <v>2573276</v>
      </c>
      <c r="F258" s="6">
        <v>68</v>
      </c>
      <c r="G258" s="6" t="s">
        <v>8</v>
      </c>
      <c r="H258" s="9" t="s">
        <v>8</v>
      </c>
      <c r="I258" s="8" t="s">
        <v>587</v>
      </c>
      <c r="J258" s="6"/>
      <c r="K258" s="6"/>
      <c r="L258" s="56" t="s">
        <v>7</v>
      </c>
      <c r="M258" s="56" t="s">
        <v>7</v>
      </c>
      <c r="N258" s="57" t="s">
        <v>8</v>
      </c>
      <c r="O258"/>
      <c r="P258"/>
      <c r="Q258" s="24"/>
      <c r="T258" s="25"/>
      <c r="U258" s="71">
        <v>1.3553856602947427</v>
      </c>
      <c r="V258" s="71">
        <v>1.9357418564212434</v>
      </c>
      <c r="W258" s="70">
        <v>23.903023765221864</v>
      </c>
      <c r="X258" s="56"/>
    </row>
    <row r="259" spans="1:24" x14ac:dyDescent="0.25">
      <c r="A259" s="6" t="s">
        <v>912</v>
      </c>
      <c r="B259" s="8" t="s">
        <v>2152</v>
      </c>
      <c r="C259" s="8" t="s">
        <v>8</v>
      </c>
      <c r="D259" s="6">
        <v>2600014</v>
      </c>
      <c r="E259" s="6">
        <v>2600192</v>
      </c>
      <c r="F259" s="6">
        <v>179</v>
      </c>
      <c r="G259" s="6" t="s">
        <v>8</v>
      </c>
      <c r="H259" s="9" t="s">
        <v>7</v>
      </c>
      <c r="I259" s="8" t="s">
        <v>595</v>
      </c>
      <c r="J259" s="6"/>
      <c r="K259" s="6"/>
      <c r="L259" s="56" t="s">
        <v>8</v>
      </c>
      <c r="M259" s="56" t="s">
        <v>8</v>
      </c>
      <c r="N259" s="57" t="s">
        <v>7</v>
      </c>
      <c r="O259"/>
      <c r="P259"/>
      <c r="Q259" s="24"/>
      <c r="T259" s="25"/>
      <c r="U259" s="71">
        <v>25.134513751760533</v>
      </c>
      <c r="V259" s="71">
        <v>20.423533743980965</v>
      </c>
      <c r="W259" s="70">
        <v>5.3615909507476163</v>
      </c>
      <c r="X259" s="56"/>
    </row>
    <row r="260" spans="1:24" x14ac:dyDescent="0.25">
      <c r="A260" s="6" t="s">
        <v>490</v>
      </c>
      <c r="B260" s="8" t="s">
        <v>2155</v>
      </c>
      <c r="C260" s="8" t="s">
        <v>7</v>
      </c>
      <c r="D260" s="6">
        <v>2635362</v>
      </c>
      <c r="E260" s="6">
        <v>2635251</v>
      </c>
      <c r="F260" s="6">
        <v>112</v>
      </c>
      <c r="G260" s="6" t="s">
        <v>8</v>
      </c>
      <c r="H260" s="9" t="s">
        <v>8</v>
      </c>
      <c r="I260" s="8" t="s">
        <v>21</v>
      </c>
      <c r="J260" s="6" t="s">
        <v>495</v>
      </c>
      <c r="K260" s="6" t="s">
        <v>496</v>
      </c>
      <c r="L260" s="56" t="s">
        <v>8</v>
      </c>
      <c r="M260" s="56" t="s">
        <v>8</v>
      </c>
      <c r="N260" s="57" t="s">
        <v>8</v>
      </c>
      <c r="O260"/>
      <c r="P260"/>
      <c r="Q260" s="24"/>
      <c r="R260"/>
      <c r="S260"/>
      <c r="T260" s="24"/>
      <c r="U260" s="71">
        <v>64214.200316464332</v>
      </c>
      <c r="V260" s="71">
        <v>74379.033972248304</v>
      </c>
      <c r="W260" s="70">
        <v>15442.657152229733</v>
      </c>
      <c r="X260" s="56"/>
    </row>
    <row r="261" spans="1:24" x14ac:dyDescent="0.25">
      <c r="A261" s="6" t="s">
        <v>498</v>
      </c>
      <c r="B261" s="8" t="s">
        <v>2150</v>
      </c>
      <c r="C261" s="8" t="s">
        <v>7</v>
      </c>
      <c r="D261" s="6">
        <v>2666012</v>
      </c>
      <c r="E261" s="6">
        <v>2665871</v>
      </c>
      <c r="F261" s="6">
        <v>142</v>
      </c>
      <c r="G261" s="6" t="s">
        <v>8</v>
      </c>
      <c r="H261" s="9" t="s">
        <v>8</v>
      </c>
      <c r="I261" s="8" t="s">
        <v>21</v>
      </c>
      <c r="J261" s="6"/>
      <c r="K261" s="6"/>
      <c r="L261" s="56" t="s">
        <v>8</v>
      </c>
      <c r="M261" s="56" t="s">
        <v>8</v>
      </c>
      <c r="N261" s="57" t="s">
        <v>8</v>
      </c>
      <c r="O261"/>
      <c r="P261"/>
      <c r="Q261" s="24"/>
      <c r="R261"/>
      <c r="S261"/>
      <c r="T261" s="24"/>
      <c r="U261" s="71">
        <v>117.10688489284099</v>
      </c>
      <c r="V261" s="71">
        <v>104.33190709709646</v>
      </c>
      <c r="W261" s="70">
        <v>57.103282277223599</v>
      </c>
      <c r="X261" s="56"/>
    </row>
    <row r="262" spans="1:24" x14ac:dyDescent="0.25">
      <c r="A262" s="6" t="s">
        <v>501</v>
      </c>
      <c r="B262" s="8" t="s">
        <v>2152</v>
      </c>
      <c r="C262" s="8" t="s">
        <v>7</v>
      </c>
      <c r="D262" s="6">
        <v>2670909</v>
      </c>
      <c r="E262" s="6">
        <v>2670685</v>
      </c>
      <c r="F262" s="6">
        <v>225</v>
      </c>
      <c r="G262" s="6" t="s">
        <v>8</v>
      </c>
      <c r="H262" s="9" t="s">
        <v>7</v>
      </c>
      <c r="I262" s="8" t="s">
        <v>43</v>
      </c>
      <c r="J262" s="6"/>
      <c r="K262" s="6"/>
      <c r="L262" s="56" t="s">
        <v>8</v>
      </c>
      <c r="M262" s="56" t="s">
        <v>8</v>
      </c>
      <c r="N262" s="57" t="s">
        <v>7</v>
      </c>
      <c r="O262"/>
      <c r="P262"/>
      <c r="Q262" s="24"/>
      <c r="S262" s="5">
        <v>-1</v>
      </c>
      <c r="T262" s="25"/>
      <c r="U262" s="71">
        <v>21.006609311161636</v>
      </c>
      <c r="V262" s="71">
        <v>21.996131683158634</v>
      </c>
      <c r="W262" s="70">
        <v>10.887518923374083</v>
      </c>
      <c r="X262" s="56"/>
    </row>
    <row r="263" spans="1:24" x14ac:dyDescent="0.25">
      <c r="A263" s="6" t="s">
        <v>504</v>
      </c>
      <c r="B263" s="54" t="s">
        <v>2153</v>
      </c>
      <c r="C263" s="8" t="s">
        <v>7</v>
      </c>
      <c r="D263" s="6">
        <v>2674799</v>
      </c>
      <c r="E263" s="6">
        <v>2674682</v>
      </c>
      <c r="F263" s="6">
        <v>118</v>
      </c>
      <c r="G263" s="6" t="s">
        <v>8</v>
      </c>
      <c r="H263" s="9" t="s">
        <v>8</v>
      </c>
      <c r="I263" s="8" t="s">
        <v>9</v>
      </c>
      <c r="J263" s="6"/>
      <c r="K263" s="6"/>
      <c r="L263" s="56" t="s">
        <v>7</v>
      </c>
      <c r="M263" s="56" t="s">
        <v>7</v>
      </c>
      <c r="N263" s="57" t="s">
        <v>8</v>
      </c>
      <c r="O263"/>
      <c r="P263"/>
      <c r="Q263" s="24"/>
      <c r="T263" s="25"/>
      <c r="U263" s="69">
        <v>4.5173514311273832</v>
      </c>
      <c r="V263" s="71">
        <v>4.8258965675583392</v>
      </c>
      <c r="W263" s="70">
        <v>21.322035648853767</v>
      </c>
      <c r="X263" s="56"/>
    </row>
    <row r="264" spans="1:24" x14ac:dyDescent="0.25">
      <c r="A264" s="6" t="s">
        <v>509</v>
      </c>
      <c r="B264" s="8" t="s">
        <v>2150</v>
      </c>
      <c r="C264" s="8" t="s">
        <v>7</v>
      </c>
      <c r="D264" s="6">
        <v>2688227</v>
      </c>
      <c r="E264" s="6">
        <v>2688152</v>
      </c>
      <c r="F264" s="6">
        <v>76</v>
      </c>
      <c r="G264" s="6" t="s">
        <v>8</v>
      </c>
      <c r="H264" s="9" t="s">
        <v>8</v>
      </c>
      <c r="I264" s="8" t="s">
        <v>43</v>
      </c>
      <c r="J264" s="6"/>
      <c r="K264" s="6"/>
      <c r="L264" s="56" t="s">
        <v>8</v>
      </c>
      <c r="M264" s="56" t="s">
        <v>8</v>
      </c>
      <c r="N264" s="57" t="s">
        <v>7</v>
      </c>
      <c r="O264"/>
      <c r="P264"/>
      <c r="Q264" s="24"/>
      <c r="R264" s="5">
        <v>-3</v>
      </c>
      <c r="T264" s="25"/>
      <c r="U264" s="71">
        <v>962.8969121758937</v>
      </c>
      <c r="V264" s="71">
        <v>387.33143309434564</v>
      </c>
      <c r="W264" s="70">
        <v>309.22618119714866</v>
      </c>
      <c r="X264" s="56"/>
    </row>
    <row r="265" spans="1:24" x14ac:dyDescent="0.25">
      <c r="A265" s="6" t="s">
        <v>511</v>
      </c>
      <c r="B265" s="54" t="s">
        <v>2152</v>
      </c>
      <c r="C265" s="8" t="s">
        <v>7</v>
      </c>
      <c r="D265" s="6">
        <v>2690434</v>
      </c>
      <c r="E265" s="6">
        <v>2690194</v>
      </c>
      <c r="F265" s="6">
        <v>241</v>
      </c>
      <c r="G265" s="6" t="s">
        <v>8</v>
      </c>
      <c r="H265" s="9" t="s">
        <v>8</v>
      </c>
      <c r="I265" s="8" t="s">
        <v>9</v>
      </c>
      <c r="J265" s="6"/>
      <c r="K265" s="6"/>
      <c r="L265" s="56" t="s">
        <v>8</v>
      </c>
      <c r="M265" s="56" t="s">
        <v>8</v>
      </c>
      <c r="N265" s="57" t="s">
        <v>8</v>
      </c>
      <c r="O265"/>
      <c r="P265"/>
      <c r="Q265" s="24"/>
      <c r="R265">
        <v>-144</v>
      </c>
      <c r="S265"/>
      <c r="T265" s="24">
        <v>-148</v>
      </c>
      <c r="U265" s="71">
        <v>118.00985197908834</v>
      </c>
      <c r="V265" s="71">
        <v>162.00021176112702</v>
      </c>
      <c r="W265" s="70">
        <v>210.83706490224733</v>
      </c>
      <c r="X265" s="56"/>
    </row>
    <row r="266" spans="1:24" x14ac:dyDescent="0.25">
      <c r="A266" s="6" t="s">
        <v>513</v>
      </c>
      <c r="B266" s="54" t="s">
        <v>2150</v>
      </c>
      <c r="C266" s="8" t="s">
        <v>7</v>
      </c>
      <c r="D266" s="6">
        <v>2694392</v>
      </c>
      <c r="E266" s="6">
        <v>2694323</v>
      </c>
      <c r="F266" s="6">
        <v>70</v>
      </c>
      <c r="G266" s="6" t="s">
        <v>8</v>
      </c>
      <c r="H266" s="9" t="s">
        <v>8</v>
      </c>
      <c r="I266" s="8" t="s">
        <v>21</v>
      </c>
      <c r="J266" s="6"/>
      <c r="K266" s="6"/>
      <c r="L266" s="56" t="s">
        <v>8</v>
      </c>
      <c r="M266" s="56" t="s">
        <v>8</v>
      </c>
      <c r="N266" s="57" t="s">
        <v>8</v>
      </c>
      <c r="O266"/>
      <c r="P266"/>
      <c r="Q266" s="24"/>
      <c r="R266">
        <v>-1</v>
      </c>
      <c r="S266"/>
      <c r="T266" s="24"/>
      <c r="U266" s="71">
        <v>1651.1713407984935</v>
      </c>
      <c r="V266" s="71">
        <v>1611.6941212516965</v>
      </c>
      <c r="W266" s="70">
        <v>2251.45446715554</v>
      </c>
      <c r="X266" s="56"/>
    </row>
    <row r="267" spans="1:24" x14ac:dyDescent="0.25">
      <c r="A267" s="6" t="s">
        <v>915</v>
      </c>
      <c r="B267" s="8" t="s">
        <v>2152</v>
      </c>
      <c r="C267" s="8" t="s">
        <v>8</v>
      </c>
      <c r="D267" s="6">
        <v>2705829</v>
      </c>
      <c r="E267" s="6">
        <v>2705885</v>
      </c>
      <c r="F267" s="6">
        <v>57</v>
      </c>
      <c r="G267" s="6" t="s">
        <v>8</v>
      </c>
      <c r="H267" s="9" t="s">
        <v>7</v>
      </c>
      <c r="I267" s="8" t="s">
        <v>8</v>
      </c>
      <c r="J267" s="6"/>
      <c r="K267" s="6"/>
      <c r="L267" s="56" t="s">
        <v>8</v>
      </c>
      <c r="M267" s="56" t="s">
        <v>8</v>
      </c>
      <c r="N267" s="57" t="s">
        <v>8</v>
      </c>
      <c r="O267"/>
      <c r="P267"/>
      <c r="Q267" s="24"/>
      <c r="R267"/>
      <c r="S267"/>
      <c r="T267" s="24"/>
      <c r="U267" s="71">
        <v>44.980086186617797</v>
      </c>
      <c r="V267" s="71">
        <v>44.197166663287469</v>
      </c>
      <c r="W267" s="70">
        <v>18.788005676086332</v>
      </c>
      <c r="X267" s="56"/>
    </row>
    <row r="268" spans="1:24" x14ac:dyDescent="0.25">
      <c r="A268" s="6" t="s">
        <v>918</v>
      </c>
      <c r="B268" s="8" t="s">
        <v>2153</v>
      </c>
      <c r="C268" s="8" t="s">
        <v>8</v>
      </c>
      <c r="D268" s="6">
        <v>2709489</v>
      </c>
      <c r="E268" s="6">
        <v>2709584</v>
      </c>
      <c r="F268" s="6">
        <v>96</v>
      </c>
      <c r="G268" s="6" t="s">
        <v>8</v>
      </c>
      <c r="H268" s="9" t="s">
        <v>8</v>
      </c>
      <c r="I268" s="8" t="s">
        <v>587</v>
      </c>
      <c r="J268" s="6"/>
      <c r="K268" s="6"/>
      <c r="L268" s="56" t="s">
        <v>7</v>
      </c>
      <c r="M268" s="56" t="s">
        <v>7</v>
      </c>
      <c r="N268" s="57" t="s">
        <v>8</v>
      </c>
      <c r="O268"/>
      <c r="P268"/>
      <c r="Q268" s="24"/>
      <c r="T268" s="25"/>
      <c r="U268" s="69">
        <v>2.2518455023188935</v>
      </c>
      <c r="V268" s="71">
        <v>4.6589235151018169</v>
      </c>
      <c r="W268" s="70">
        <v>113.89729740001894</v>
      </c>
      <c r="X268" s="56" t="s">
        <v>7</v>
      </c>
    </row>
    <row r="269" spans="1:24" x14ac:dyDescent="0.25">
      <c r="A269" s="6" t="s">
        <v>516</v>
      </c>
      <c r="B269" s="8" t="s">
        <v>2150</v>
      </c>
      <c r="C269" s="8" t="s">
        <v>7</v>
      </c>
      <c r="D269" s="6">
        <v>2714847</v>
      </c>
      <c r="E269" s="6">
        <v>2714794</v>
      </c>
      <c r="F269" s="6">
        <v>54</v>
      </c>
      <c r="G269" s="6" t="s">
        <v>8</v>
      </c>
      <c r="H269" s="9" t="s">
        <v>7</v>
      </c>
      <c r="I269" s="8" t="s">
        <v>43</v>
      </c>
      <c r="J269" s="6"/>
      <c r="K269" s="6"/>
      <c r="L269" s="56" t="s">
        <v>7</v>
      </c>
      <c r="M269" s="56" t="s">
        <v>8</v>
      </c>
      <c r="N269" s="57" t="s">
        <v>7</v>
      </c>
      <c r="O269"/>
      <c r="P269"/>
      <c r="Q269" s="24"/>
      <c r="T269" s="25"/>
      <c r="U269" s="71">
        <v>9.2444482684583935</v>
      </c>
      <c r="V269" s="71">
        <v>24.841142599613402</v>
      </c>
      <c r="W269" s="70">
        <v>6.2666238764041431</v>
      </c>
      <c r="X269" s="56"/>
    </row>
    <row r="270" spans="1:24" x14ac:dyDescent="0.25">
      <c r="A270" s="6" t="s">
        <v>518</v>
      </c>
      <c r="B270" s="8" t="s">
        <v>2155</v>
      </c>
      <c r="C270" s="8" t="s">
        <v>7</v>
      </c>
      <c r="D270" s="6">
        <v>2746183</v>
      </c>
      <c r="E270" s="6">
        <v>2745976</v>
      </c>
      <c r="F270" s="6">
        <v>208</v>
      </c>
      <c r="G270" s="6" t="s">
        <v>8</v>
      </c>
      <c r="H270" s="9" t="s">
        <v>8</v>
      </c>
      <c r="I270" s="8" t="s">
        <v>21</v>
      </c>
      <c r="J270" s="6"/>
      <c r="K270" s="6"/>
      <c r="L270" s="56" t="s">
        <v>8</v>
      </c>
      <c r="M270" s="56" t="s">
        <v>8</v>
      </c>
      <c r="N270" s="57" t="s">
        <v>8</v>
      </c>
      <c r="O270"/>
      <c r="P270"/>
      <c r="Q270" s="24"/>
      <c r="R270"/>
      <c r="S270"/>
      <c r="T270" s="24">
        <v>-2</v>
      </c>
      <c r="U270" s="71">
        <v>520.65967335099594</v>
      </c>
      <c r="V270" s="71">
        <v>724.31772904477839</v>
      </c>
      <c r="W270" s="70">
        <v>1277.55258171435</v>
      </c>
      <c r="X270" s="56"/>
    </row>
    <row r="271" spans="1:24" x14ac:dyDescent="0.25">
      <c r="A271" s="6" t="s">
        <v>522</v>
      </c>
      <c r="B271" s="8" t="s">
        <v>2150</v>
      </c>
      <c r="C271" s="8" t="s">
        <v>7</v>
      </c>
      <c r="D271" s="6">
        <v>2748560</v>
      </c>
      <c r="E271" s="6">
        <v>2748501</v>
      </c>
      <c r="F271" s="6">
        <v>60</v>
      </c>
      <c r="G271" s="6" t="s">
        <v>7</v>
      </c>
      <c r="H271" s="9" t="s">
        <v>8</v>
      </c>
      <c r="I271" s="8" t="s">
        <v>21</v>
      </c>
      <c r="J271" s="6"/>
      <c r="K271" s="6"/>
      <c r="L271" s="56" t="s">
        <v>8</v>
      </c>
      <c r="M271" s="56" t="s">
        <v>8</v>
      </c>
      <c r="N271" s="57" t="s">
        <v>8</v>
      </c>
      <c r="O271"/>
      <c r="P271"/>
      <c r="Q271" s="24"/>
      <c r="R271"/>
      <c r="S271"/>
      <c r="T271" s="24"/>
      <c r="U271" s="71">
        <v>462.00928206288262</v>
      </c>
      <c r="V271" s="71">
        <v>722.83158548964423</v>
      </c>
      <c r="W271" s="70">
        <v>142.12410097690466</v>
      </c>
      <c r="X271" s="56"/>
    </row>
    <row r="272" spans="1:24" x14ac:dyDescent="0.25">
      <c r="A272" s="6" t="s">
        <v>922</v>
      </c>
      <c r="B272" s="8" t="s">
        <v>2153</v>
      </c>
      <c r="C272" s="8" t="s">
        <v>8</v>
      </c>
      <c r="D272" s="6">
        <v>2763194</v>
      </c>
      <c r="E272" s="14">
        <v>2763403</v>
      </c>
      <c r="F272" s="14">
        <v>210</v>
      </c>
      <c r="G272" s="6" t="s">
        <v>7</v>
      </c>
      <c r="H272" s="9" t="s">
        <v>8</v>
      </c>
      <c r="I272" s="8" t="s">
        <v>587</v>
      </c>
      <c r="J272" s="6"/>
      <c r="K272" s="6"/>
      <c r="L272" s="56" t="s">
        <v>7</v>
      </c>
      <c r="M272" s="56" t="s">
        <v>7</v>
      </c>
      <c r="N272" s="57" t="s">
        <v>8</v>
      </c>
      <c r="O272"/>
      <c r="P272"/>
      <c r="Q272" s="24"/>
      <c r="T272" s="25"/>
      <c r="U272" s="71">
        <v>59.409314301542103</v>
      </c>
      <c r="V272" s="71">
        <v>45.977945978396328</v>
      </c>
      <c r="W272" s="70">
        <v>121.59976998152767</v>
      </c>
      <c r="X272" s="56"/>
    </row>
    <row r="273" spans="1:24" x14ac:dyDescent="0.25">
      <c r="A273" s="6" t="s">
        <v>927</v>
      </c>
      <c r="B273" s="54" t="s">
        <v>2152</v>
      </c>
      <c r="C273" s="8" t="s">
        <v>8</v>
      </c>
      <c r="D273" s="6">
        <v>2772058</v>
      </c>
      <c r="E273" s="6">
        <v>2772195</v>
      </c>
      <c r="F273" s="6">
        <v>138</v>
      </c>
      <c r="G273" s="6" t="s">
        <v>8</v>
      </c>
      <c r="H273" s="9" t="s">
        <v>8</v>
      </c>
      <c r="I273" s="8" t="s">
        <v>587</v>
      </c>
      <c r="J273" s="6"/>
      <c r="K273" s="6"/>
      <c r="L273" s="56" t="s">
        <v>8</v>
      </c>
      <c r="M273" s="56" t="s">
        <v>8</v>
      </c>
      <c r="N273" s="57" t="s">
        <v>8</v>
      </c>
      <c r="O273"/>
      <c r="P273"/>
      <c r="Q273" s="24"/>
      <c r="R273"/>
      <c r="S273">
        <v>-1</v>
      </c>
      <c r="T273" s="24"/>
      <c r="U273" s="71">
        <v>221.38076944615167</v>
      </c>
      <c r="V273" s="71">
        <v>252.09261462577032</v>
      </c>
      <c r="W273" s="70">
        <v>2191.6287769243204</v>
      </c>
      <c r="X273" s="56" t="s">
        <v>8</v>
      </c>
    </row>
    <row r="274" spans="1:24" x14ac:dyDescent="0.25">
      <c r="A274" s="6" t="s">
        <v>525</v>
      </c>
      <c r="B274" s="8" t="s">
        <v>2152</v>
      </c>
      <c r="C274" s="8" t="s">
        <v>7</v>
      </c>
      <c r="D274" s="6">
        <v>2774661</v>
      </c>
      <c r="E274" s="6">
        <v>2774556</v>
      </c>
      <c r="F274" s="6">
        <v>106</v>
      </c>
      <c r="G274" s="6" t="s">
        <v>7</v>
      </c>
      <c r="H274" s="9" t="s">
        <v>7</v>
      </c>
      <c r="I274" s="8" t="s">
        <v>7</v>
      </c>
      <c r="J274" s="6"/>
      <c r="K274" s="6"/>
      <c r="L274" s="56" t="s">
        <v>8</v>
      </c>
      <c r="M274" s="56" t="s">
        <v>8</v>
      </c>
      <c r="N274" s="57" t="s">
        <v>8</v>
      </c>
      <c r="O274"/>
      <c r="P274"/>
      <c r="Q274" s="24"/>
      <c r="R274">
        <v>-1</v>
      </c>
      <c r="S274">
        <v>-1</v>
      </c>
      <c r="T274" s="24"/>
      <c r="U274" s="71">
        <v>36.286183781236872</v>
      </c>
      <c r="V274" s="71">
        <v>31.830818178048901</v>
      </c>
      <c r="W274" s="70">
        <v>15.648334548217468</v>
      </c>
      <c r="X274" s="56"/>
    </row>
    <row r="275" spans="1:24" x14ac:dyDescent="0.25">
      <c r="A275" s="6" t="s">
        <v>929</v>
      </c>
      <c r="B275" s="8" t="s">
        <v>2155</v>
      </c>
      <c r="C275" s="8" t="s">
        <v>8</v>
      </c>
      <c r="D275" s="6">
        <v>2778208</v>
      </c>
      <c r="E275" s="6">
        <v>2778343</v>
      </c>
      <c r="F275" s="6">
        <v>136</v>
      </c>
      <c r="G275" s="6" t="s">
        <v>8</v>
      </c>
      <c r="H275" s="9" t="s">
        <v>8</v>
      </c>
      <c r="I275" s="8" t="s">
        <v>595</v>
      </c>
      <c r="J275" s="6"/>
      <c r="K275" s="6"/>
      <c r="L275" s="56" t="s">
        <v>8</v>
      </c>
      <c r="M275" s="56" t="s">
        <v>8</v>
      </c>
      <c r="N275" s="57" t="s">
        <v>8</v>
      </c>
      <c r="O275"/>
      <c r="P275"/>
      <c r="Q275" s="24"/>
      <c r="R275"/>
      <c r="S275">
        <v>-1</v>
      </c>
      <c r="T275" s="24">
        <v>-3</v>
      </c>
      <c r="U275" s="71">
        <v>288.1726383563693</v>
      </c>
      <c r="V275" s="71">
        <v>271.47488601305298</v>
      </c>
      <c r="W275" s="70">
        <v>1111.0732113896272</v>
      </c>
      <c r="X275" s="56"/>
    </row>
    <row r="276" spans="1:24" x14ac:dyDescent="0.25">
      <c r="A276" s="6" t="s">
        <v>528</v>
      </c>
      <c r="B276" s="8" t="s">
        <v>2149</v>
      </c>
      <c r="C276" s="8" t="s">
        <v>7</v>
      </c>
      <c r="D276" s="6">
        <v>2778434</v>
      </c>
      <c r="E276" s="6">
        <v>2778378</v>
      </c>
      <c r="F276" s="6">
        <v>57</v>
      </c>
      <c r="G276" s="6" t="s">
        <v>8</v>
      </c>
      <c r="H276" s="9" t="s">
        <v>8</v>
      </c>
      <c r="I276" s="8" t="s">
        <v>21</v>
      </c>
      <c r="J276" s="6"/>
      <c r="K276" s="6"/>
      <c r="L276" s="56" t="s">
        <v>7</v>
      </c>
      <c r="M276" s="56" t="s">
        <v>8</v>
      </c>
      <c r="N276" s="57" t="s">
        <v>8</v>
      </c>
      <c r="O276"/>
      <c r="P276"/>
      <c r="Q276" s="24"/>
      <c r="T276" s="25"/>
      <c r="U276" s="71">
        <v>8.1734851633554566</v>
      </c>
      <c r="V276" s="71">
        <v>15.923084479446068</v>
      </c>
      <c r="W276" s="70">
        <v>72.73103367977329</v>
      </c>
      <c r="X276" s="56"/>
    </row>
    <row r="277" spans="1:24" x14ac:dyDescent="0.25">
      <c r="A277" s="6" t="s">
        <v>931</v>
      </c>
      <c r="B277" s="54" t="s">
        <v>2155</v>
      </c>
      <c r="C277" s="8" t="s">
        <v>8</v>
      </c>
      <c r="D277" s="6">
        <v>2783989</v>
      </c>
      <c r="E277" s="6">
        <v>2784076</v>
      </c>
      <c r="F277" s="6">
        <v>88</v>
      </c>
      <c r="G277" s="6" t="s">
        <v>8</v>
      </c>
      <c r="H277" s="9" t="s">
        <v>8</v>
      </c>
      <c r="I277" s="8" t="s">
        <v>595</v>
      </c>
      <c r="J277" s="6"/>
      <c r="K277" s="6"/>
      <c r="L277" s="56" t="s">
        <v>8</v>
      </c>
      <c r="M277" s="56" t="s">
        <v>8</v>
      </c>
      <c r="N277" s="57" t="s">
        <v>8</v>
      </c>
      <c r="O277"/>
      <c r="P277"/>
      <c r="Q277" s="24"/>
      <c r="R277">
        <v>-1</v>
      </c>
      <c r="S277">
        <v>-16</v>
      </c>
      <c r="T277" s="24"/>
      <c r="U277" s="71">
        <v>1234.7254373754834</v>
      </c>
      <c r="V277" s="71">
        <v>1300.8413539356034</v>
      </c>
      <c r="W277" s="70">
        <v>785.85458636609167</v>
      </c>
      <c r="X277" s="56" t="s">
        <v>8</v>
      </c>
    </row>
    <row r="278" spans="1:24" x14ac:dyDescent="0.25">
      <c r="A278" s="6" t="s">
        <v>935</v>
      </c>
      <c r="B278" s="8" t="s">
        <v>2152</v>
      </c>
      <c r="C278" s="8" t="s">
        <v>8</v>
      </c>
      <c r="D278" s="6">
        <v>2784137</v>
      </c>
      <c r="E278" s="6">
        <v>2784260</v>
      </c>
      <c r="F278" s="6">
        <v>124</v>
      </c>
      <c r="G278" s="6" t="s">
        <v>8</v>
      </c>
      <c r="H278" s="9" t="s">
        <v>8</v>
      </c>
      <c r="I278" s="8" t="s">
        <v>8</v>
      </c>
      <c r="J278" s="6"/>
      <c r="K278" s="6"/>
      <c r="L278" s="56" t="s">
        <v>8</v>
      </c>
      <c r="M278" s="56" t="s">
        <v>8</v>
      </c>
      <c r="N278" s="57" t="s">
        <v>8</v>
      </c>
      <c r="O278"/>
      <c r="P278"/>
      <c r="Q278" s="24"/>
      <c r="R278"/>
      <c r="S278"/>
      <c r="T278" s="24"/>
      <c r="U278" s="71">
        <v>1594.7815459213634</v>
      </c>
      <c r="V278" s="71">
        <v>1831.5177287720135</v>
      </c>
      <c r="W278" s="70">
        <v>6045.2539542010172</v>
      </c>
      <c r="X278" s="56" t="s">
        <v>8</v>
      </c>
    </row>
    <row r="279" spans="1:24" x14ac:dyDescent="0.25">
      <c r="A279" s="6" t="s">
        <v>936</v>
      </c>
      <c r="B279" s="8" t="s">
        <v>2149</v>
      </c>
      <c r="C279" s="8" t="s">
        <v>8</v>
      </c>
      <c r="D279" s="6">
        <v>2789603</v>
      </c>
      <c r="E279" s="6">
        <v>2789687</v>
      </c>
      <c r="F279" s="6">
        <v>85</v>
      </c>
      <c r="G279" s="6" t="s">
        <v>8</v>
      </c>
      <c r="H279" s="9" t="s">
        <v>8</v>
      </c>
      <c r="I279" s="8" t="s">
        <v>587</v>
      </c>
      <c r="J279" s="6"/>
      <c r="K279" s="6"/>
      <c r="L279" s="56" t="s">
        <v>8</v>
      </c>
      <c r="M279" s="56" t="s">
        <v>8</v>
      </c>
      <c r="N279" s="57" t="s">
        <v>8</v>
      </c>
      <c r="O279"/>
      <c r="P279"/>
      <c r="Q279" s="24"/>
      <c r="R279"/>
      <c r="S279"/>
      <c r="T279" s="24"/>
      <c r="U279" s="71">
        <v>31.606680590542965</v>
      </c>
      <c r="V279" s="71">
        <v>22.272576311143997</v>
      </c>
      <c r="W279" s="70">
        <v>17.430392142501969</v>
      </c>
      <c r="X279" s="56"/>
    </row>
    <row r="280" spans="1:24" x14ac:dyDescent="0.25">
      <c r="A280" s="6" t="s">
        <v>939</v>
      </c>
      <c r="B280" s="8" t="s">
        <v>2155</v>
      </c>
      <c r="C280" s="8" t="s">
        <v>8</v>
      </c>
      <c r="D280" s="6">
        <v>2807494</v>
      </c>
      <c r="E280" s="6">
        <v>2807637</v>
      </c>
      <c r="F280" s="6">
        <v>144</v>
      </c>
      <c r="G280" s="6" t="s">
        <v>8</v>
      </c>
      <c r="H280" s="9" t="s">
        <v>8</v>
      </c>
      <c r="I280" s="8" t="s">
        <v>583</v>
      </c>
      <c r="J280" s="6"/>
      <c r="K280" s="6"/>
      <c r="L280" s="56" t="s">
        <v>8</v>
      </c>
      <c r="M280" s="56" t="s">
        <v>8</v>
      </c>
      <c r="N280" s="57" t="s">
        <v>8</v>
      </c>
      <c r="O280"/>
      <c r="P280"/>
      <c r="Q280" s="24"/>
      <c r="R280">
        <v>-1</v>
      </c>
      <c r="S280">
        <v>-1</v>
      </c>
      <c r="T280" s="24"/>
      <c r="U280" s="71">
        <v>39.062021744945497</v>
      </c>
      <c r="V280" s="71">
        <v>41.146804419257897</v>
      </c>
      <c r="W280" s="70">
        <v>120.90796710665433</v>
      </c>
      <c r="X280" s="56"/>
    </row>
    <row r="281" spans="1:24" x14ac:dyDescent="0.25">
      <c r="A281" s="6" t="s">
        <v>943</v>
      </c>
      <c r="B281" s="8" t="s">
        <v>2155</v>
      </c>
      <c r="C281" s="8" t="s">
        <v>8</v>
      </c>
      <c r="D281" s="6">
        <v>2808687</v>
      </c>
      <c r="E281" s="6">
        <v>2808842</v>
      </c>
      <c r="F281" s="6">
        <v>156</v>
      </c>
      <c r="G281" s="6" t="s">
        <v>8</v>
      </c>
      <c r="H281" s="18" t="s">
        <v>8</v>
      </c>
      <c r="I281" s="8" t="s">
        <v>587</v>
      </c>
      <c r="J281" s="6"/>
      <c r="K281" s="6"/>
      <c r="L281" s="56" t="s">
        <v>8</v>
      </c>
      <c r="M281" s="56" t="s">
        <v>8</v>
      </c>
      <c r="N281" s="57" t="s">
        <v>8</v>
      </c>
      <c r="O281"/>
      <c r="P281"/>
      <c r="Q281" s="24"/>
      <c r="R281">
        <v>-46</v>
      </c>
      <c r="S281">
        <v>-46</v>
      </c>
      <c r="T281" s="24"/>
      <c r="U281" s="71">
        <v>17.849746347967134</v>
      </c>
      <c r="V281" s="71">
        <v>21.796404219492668</v>
      </c>
      <c r="W281" s="70">
        <v>21.260219995309601</v>
      </c>
      <c r="X281" s="56"/>
    </row>
    <row r="282" spans="1:24" x14ac:dyDescent="0.25">
      <c r="A282" s="6" t="s">
        <v>946</v>
      </c>
      <c r="B282" s="54" t="s">
        <v>2155</v>
      </c>
      <c r="C282" s="8" t="s">
        <v>8</v>
      </c>
      <c r="D282" s="6">
        <v>2808944</v>
      </c>
      <c r="E282" s="6">
        <v>2809066</v>
      </c>
      <c r="F282" s="6">
        <v>123</v>
      </c>
      <c r="G282" s="6" t="s">
        <v>8</v>
      </c>
      <c r="H282" s="9" t="s">
        <v>7</v>
      </c>
      <c r="I282" s="8" t="s">
        <v>587</v>
      </c>
      <c r="J282" s="6"/>
      <c r="K282" s="6"/>
      <c r="L282" s="56" t="s">
        <v>8</v>
      </c>
      <c r="M282" s="56" t="s">
        <v>8</v>
      </c>
      <c r="N282" s="57" t="s">
        <v>8</v>
      </c>
      <c r="O282"/>
      <c r="P282"/>
      <c r="Q282" s="24"/>
      <c r="R282"/>
      <c r="S282"/>
      <c r="T282" s="24"/>
      <c r="U282" s="71">
        <v>1821.7619723974301</v>
      </c>
      <c r="V282" s="71">
        <v>1772.9253184838035</v>
      </c>
      <c r="W282" s="70">
        <v>9935.8854843387944</v>
      </c>
      <c r="X282" s="56"/>
    </row>
    <row r="283" spans="1:24" x14ac:dyDescent="0.25">
      <c r="A283" s="6" t="s">
        <v>947</v>
      </c>
      <c r="B283" s="8" t="s">
        <v>2152</v>
      </c>
      <c r="C283" s="8" t="s">
        <v>8</v>
      </c>
      <c r="D283" s="6">
        <v>2809149</v>
      </c>
      <c r="E283" s="6">
        <v>2809274</v>
      </c>
      <c r="F283" s="6">
        <v>126</v>
      </c>
      <c r="G283" s="6" t="s">
        <v>8</v>
      </c>
      <c r="H283" s="9" t="s">
        <v>7</v>
      </c>
      <c r="I283" s="8" t="s">
        <v>587</v>
      </c>
      <c r="J283" s="6"/>
      <c r="K283" s="6"/>
      <c r="L283" s="56" t="s">
        <v>8</v>
      </c>
      <c r="M283" s="56" t="s">
        <v>8</v>
      </c>
      <c r="N283" s="57" t="s">
        <v>8</v>
      </c>
      <c r="O283"/>
      <c r="P283"/>
      <c r="Q283" s="24"/>
      <c r="R283"/>
      <c r="S283"/>
      <c r="T283" s="24"/>
      <c r="U283" s="71">
        <v>5077.3862281849997</v>
      </c>
      <c r="V283" s="71">
        <v>4148.7917303814138</v>
      </c>
      <c r="W283" s="70">
        <v>6960.2586746977731</v>
      </c>
      <c r="X283" s="56"/>
    </row>
    <row r="284" spans="1:24" x14ac:dyDescent="0.25">
      <c r="A284" s="6" t="s">
        <v>948</v>
      </c>
      <c r="B284" s="8" t="s">
        <v>2152</v>
      </c>
      <c r="C284" s="8" t="s">
        <v>8</v>
      </c>
      <c r="D284" s="6">
        <v>2825802</v>
      </c>
      <c r="E284" s="6">
        <v>2825874</v>
      </c>
      <c r="F284" s="6">
        <v>73</v>
      </c>
      <c r="G284" s="6" t="s">
        <v>8</v>
      </c>
      <c r="H284" s="9" t="s">
        <v>8</v>
      </c>
      <c r="I284" s="8" t="s">
        <v>595</v>
      </c>
      <c r="J284" s="6"/>
      <c r="K284" s="6"/>
      <c r="L284" s="56" t="s">
        <v>7</v>
      </c>
      <c r="M284" s="56" t="s">
        <v>7</v>
      </c>
      <c r="N284" s="57" t="s">
        <v>8</v>
      </c>
      <c r="O284"/>
      <c r="P284"/>
      <c r="Q284" s="24"/>
      <c r="T284" s="25"/>
      <c r="U284" s="69">
        <v>4.2630388116560063</v>
      </c>
      <c r="V284" s="71">
        <v>3.9234907613993095</v>
      </c>
      <c r="W284" s="70">
        <v>35.424129305877869</v>
      </c>
      <c r="X284" s="56"/>
    </row>
    <row r="285" spans="1:24" x14ac:dyDescent="0.25">
      <c r="A285" s="6" t="s">
        <v>530</v>
      </c>
      <c r="B285" s="8" t="s">
        <v>2149</v>
      </c>
      <c r="C285" s="8" t="s">
        <v>7</v>
      </c>
      <c r="D285" s="6">
        <v>2836897</v>
      </c>
      <c r="E285" s="6">
        <v>2836776</v>
      </c>
      <c r="F285" s="6">
        <v>122</v>
      </c>
      <c r="G285" s="6" t="s">
        <v>8</v>
      </c>
      <c r="H285" s="9" t="s">
        <v>8</v>
      </c>
      <c r="I285" s="8" t="s">
        <v>21</v>
      </c>
      <c r="J285" s="6"/>
      <c r="K285" s="6"/>
      <c r="L285" s="56" t="s">
        <v>7</v>
      </c>
      <c r="M285" s="56" t="s">
        <v>7</v>
      </c>
      <c r="N285" s="57" t="s">
        <v>8</v>
      </c>
      <c r="O285"/>
      <c r="P285"/>
      <c r="Q285" s="24"/>
      <c r="T285" s="25"/>
      <c r="U285" s="71">
        <v>9.305464990956942</v>
      </c>
      <c r="V285" s="71">
        <v>7.3395350077348835</v>
      </c>
      <c r="W285" s="70">
        <v>15.828181399857433</v>
      </c>
      <c r="X285" s="56"/>
    </row>
    <row r="286" spans="1:24" x14ac:dyDescent="0.25">
      <c r="A286" s="6" t="s">
        <v>533</v>
      </c>
      <c r="B286" s="54" t="s">
        <v>2153</v>
      </c>
      <c r="C286" s="8" t="s">
        <v>7</v>
      </c>
      <c r="D286" s="6">
        <v>2849821</v>
      </c>
      <c r="E286" s="6">
        <v>2849755</v>
      </c>
      <c r="F286" s="6">
        <v>67</v>
      </c>
      <c r="G286" s="6" t="s">
        <v>8</v>
      </c>
      <c r="H286" s="9" t="s">
        <v>7</v>
      </c>
      <c r="I286" s="8" t="s">
        <v>9</v>
      </c>
      <c r="J286" s="6"/>
      <c r="K286" s="6"/>
      <c r="L286" s="56" t="s">
        <v>8</v>
      </c>
      <c r="M286" s="56" t="s">
        <v>8</v>
      </c>
      <c r="N286" s="57" t="s">
        <v>8</v>
      </c>
      <c r="O286"/>
      <c r="P286"/>
      <c r="Q286" s="24"/>
      <c r="R286"/>
      <c r="S286">
        <v>-1</v>
      </c>
      <c r="T286" s="24">
        <v>-2</v>
      </c>
      <c r="U286" s="71">
        <v>53.840494393243496</v>
      </c>
      <c r="V286" s="71">
        <v>61.594704950245038</v>
      </c>
      <c r="W286" s="70">
        <v>176.72590363135535</v>
      </c>
      <c r="X286" s="56"/>
    </row>
    <row r="287" spans="1:24" x14ac:dyDescent="0.25">
      <c r="A287" s="6" t="s">
        <v>951</v>
      </c>
      <c r="B287" s="54" t="s">
        <v>2155</v>
      </c>
      <c r="C287" s="8" t="s">
        <v>8</v>
      </c>
      <c r="D287" s="6">
        <v>2851385</v>
      </c>
      <c r="E287" s="6">
        <v>2851509</v>
      </c>
      <c r="F287" s="6">
        <v>125</v>
      </c>
      <c r="G287" s="6" t="s">
        <v>8</v>
      </c>
      <c r="H287" s="9" t="s">
        <v>7</v>
      </c>
      <c r="I287" s="8" t="s">
        <v>595</v>
      </c>
      <c r="J287" s="6"/>
      <c r="K287" s="6"/>
      <c r="L287" s="56" t="s">
        <v>8</v>
      </c>
      <c r="M287" s="56" t="s">
        <v>8</v>
      </c>
      <c r="N287" s="57" t="s">
        <v>8</v>
      </c>
      <c r="O287"/>
      <c r="P287"/>
      <c r="Q287" s="24"/>
      <c r="R287">
        <v>-1</v>
      </c>
      <c r="S287">
        <v>-1</v>
      </c>
      <c r="T287" s="24"/>
      <c r="U287" s="71">
        <v>6863.2861588841406</v>
      </c>
      <c r="V287" s="71">
        <v>6760.841685569103</v>
      </c>
      <c r="W287" s="70">
        <v>2003.7596642730368</v>
      </c>
      <c r="X287" s="56"/>
    </row>
    <row r="288" spans="1:24" x14ac:dyDescent="0.25">
      <c r="A288" s="6" t="s">
        <v>955</v>
      </c>
      <c r="B288" s="8" t="s">
        <v>2152</v>
      </c>
      <c r="C288" s="8" t="s">
        <v>8</v>
      </c>
      <c r="D288" s="6">
        <v>2851570</v>
      </c>
      <c r="E288" s="6">
        <v>2851693</v>
      </c>
      <c r="F288" s="6">
        <v>124</v>
      </c>
      <c r="G288" s="6" t="s">
        <v>8</v>
      </c>
      <c r="H288" s="9" t="s">
        <v>7</v>
      </c>
      <c r="I288" s="8" t="s">
        <v>595</v>
      </c>
      <c r="J288" s="6"/>
      <c r="K288" s="6"/>
      <c r="L288" s="56" t="s">
        <v>8</v>
      </c>
      <c r="M288" s="56" t="s">
        <v>8</v>
      </c>
      <c r="N288" s="57" t="s">
        <v>8</v>
      </c>
      <c r="O288"/>
      <c r="P288"/>
      <c r="Q288" s="24"/>
      <c r="R288"/>
      <c r="S288"/>
      <c r="T288" s="24">
        <v>-1</v>
      </c>
      <c r="U288" s="71">
        <v>1696.31004858698</v>
      </c>
      <c r="V288" s="71">
        <v>2224.2007817786366</v>
      </c>
      <c r="W288" s="70">
        <v>3165.3805232853369</v>
      </c>
      <c r="X288" s="56"/>
    </row>
    <row r="289" spans="1:24" x14ac:dyDescent="0.25">
      <c r="A289" s="6" t="s">
        <v>538</v>
      </c>
      <c r="B289" s="8" t="s">
        <v>2149</v>
      </c>
      <c r="C289" s="8" t="s">
        <v>7</v>
      </c>
      <c r="D289" s="6">
        <v>2853587</v>
      </c>
      <c r="E289" s="6">
        <v>2853440</v>
      </c>
      <c r="F289" s="6">
        <v>148</v>
      </c>
      <c r="G289" s="6" t="s">
        <v>8</v>
      </c>
      <c r="H289" s="9" t="s">
        <v>8</v>
      </c>
      <c r="I289" s="8" t="s">
        <v>21</v>
      </c>
      <c r="J289" s="6"/>
      <c r="K289" s="6"/>
      <c r="L289" s="56" t="s">
        <v>8</v>
      </c>
      <c r="M289" s="56" t="s">
        <v>8</v>
      </c>
      <c r="N289" s="57" t="s">
        <v>8</v>
      </c>
      <c r="O289"/>
      <c r="P289"/>
      <c r="Q289" s="24"/>
      <c r="R289"/>
      <c r="S289"/>
      <c r="T289" s="24">
        <v>-1</v>
      </c>
      <c r="U289" s="71">
        <v>23.947768409924066</v>
      </c>
      <c r="V289" s="71">
        <v>15.118424718034866</v>
      </c>
      <c r="W289" s="70">
        <v>32.495423415389098</v>
      </c>
      <c r="X289" s="56"/>
    </row>
    <row r="290" spans="1:24" x14ac:dyDescent="0.25">
      <c r="A290" s="6" t="s">
        <v>956</v>
      </c>
      <c r="B290" s="8" t="s">
        <v>2152</v>
      </c>
      <c r="C290" s="8" t="s">
        <v>8</v>
      </c>
      <c r="D290" s="6">
        <v>2861601</v>
      </c>
      <c r="E290" s="6">
        <v>2861906</v>
      </c>
      <c r="F290" s="6">
        <v>306</v>
      </c>
      <c r="G290" s="6" t="s">
        <v>8</v>
      </c>
      <c r="H290" s="9" t="s">
        <v>8</v>
      </c>
      <c r="I290" s="8" t="s">
        <v>595</v>
      </c>
      <c r="J290" s="6"/>
      <c r="K290" s="6"/>
      <c r="L290" s="56" t="s">
        <v>7</v>
      </c>
      <c r="M290" s="56" t="s">
        <v>7</v>
      </c>
      <c r="N290" s="57" t="s">
        <v>8</v>
      </c>
      <c r="O290"/>
      <c r="P290"/>
      <c r="Q290" s="24"/>
      <c r="T290" s="25"/>
      <c r="U290" s="71">
        <v>7.7173958563360436</v>
      </c>
      <c r="V290" s="71">
        <v>11.299283949929489</v>
      </c>
      <c r="W290" s="70">
        <v>29.974835957963666</v>
      </c>
      <c r="X290" s="56"/>
    </row>
    <row r="291" spans="1:24" x14ac:dyDescent="0.25">
      <c r="A291" s="6" t="s">
        <v>959</v>
      </c>
      <c r="B291" s="8" t="s">
        <v>2152</v>
      </c>
      <c r="C291" s="8" t="s">
        <v>8</v>
      </c>
      <c r="D291" s="6">
        <v>2876667</v>
      </c>
      <c r="E291" s="6">
        <v>2876752</v>
      </c>
      <c r="F291" s="6">
        <v>86</v>
      </c>
      <c r="G291" s="6" t="s">
        <v>8</v>
      </c>
      <c r="H291" s="9" t="s">
        <v>8</v>
      </c>
      <c r="I291" s="8" t="s">
        <v>595</v>
      </c>
      <c r="J291" s="6"/>
      <c r="K291" s="6"/>
      <c r="L291" s="56" t="s">
        <v>8</v>
      </c>
      <c r="M291" s="56" t="s">
        <v>8</v>
      </c>
      <c r="N291" s="57" t="s">
        <v>8</v>
      </c>
      <c r="O291"/>
      <c r="P291"/>
      <c r="Q291" s="24"/>
      <c r="R291">
        <v>-30</v>
      </c>
      <c r="S291"/>
      <c r="T291" s="24">
        <v>-1</v>
      </c>
      <c r="U291" s="71">
        <v>35.408023186518797</v>
      </c>
      <c r="V291" s="71">
        <v>17.775047846345164</v>
      </c>
      <c r="W291" s="70">
        <v>35.017380914703232</v>
      </c>
      <c r="X291" s="56"/>
    </row>
    <row r="292" spans="1:24" x14ac:dyDescent="0.25">
      <c r="A292" s="6" t="s">
        <v>541</v>
      </c>
      <c r="B292" s="8" t="s">
        <v>2155</v>
      </c>
      <c r="C292" s="8" t="s">
        <v>7</v>
      </c>
      <c r="D292" s="6">
        <v>2896572</v>
      </c>
      <c r="E292" s="6">
        <v>2896472</v>
      </c>
      <c r="F292" s="6">
        <v>101</v>
      </c>
      <c r="G292" s="6" t="s">
        <v>8</v>
      </c>
      <c r="H292" s="9" t="s">
        <v>8</v>
      </c>
      <c r="I292" s="8" t="s">
        <v>9</v>
      </c>
      <c r="J292" s="6"/>
      <c r="K292" s="6"/>
      <c r="L292" s="56" t="s">
        <v>8</v>
      </c>
      <c r="M292" s="56" t="s">
        <v>8</v>
      </c>
      <c r="N292" s="57" t="s">
        <v>8</v>
      </c>
      <c r="O292"/>
      <c r="P292"/>
      <c r="Q292" s="24"/>
      <c r="R292"/>
      <c r="S292">
        <v>-1</v>
      </c>
      <c r="T292" s="24"/>
      <c r="U292" s="71">
        <v>31.314910721263434</v>
      </c>
      <c r="V292" s="71">
        <v>27.002506801020065</v>
      </c>
      <c r="W292" s="70">
        <v>97.774167771874545</v>
      </c>
      <c r="X292" s="56"/>
    </row>
    <row r="293" spans="1:24" x14ac:dyDescent="0.25">
      <c r="A293" s="6" t="s">
        <v>546</v>
      </c>
      <c r="B293" s="8" t="s">
        <v>2149</v>
      </c>
      <c r="C293" s="8" t="s">
        <v>7</v>
      </c>
      <c r="D293" s="6">
        <v>2896717</v>
      </c>
      <c r="E293" s="6">
        <v>2896586</v>
      </c>
      <c r="F293" s="6">
        <v>132</v>
      </c>
      <c r="G293" s="6" t="s">
        <v>8</v>
      </c>
      <c r="H293" s="9" t="s">
        <v>8</v>
      </c>
      <c r="I293" s="8" t="s">
        <v>9</v>
      </c>
      <c r="J293" s="6"/>
      <c r="K293" s="6"/>
      <c r="L293" s="56" t="s">
        <v>8</v>
      </c>
      <c r="M293" s="56" t="s">
        <v>7</v>
      </c>
      <c r="N293" s="57" t="s">
        <v>8</v>
      </c>
      <c r="O293"/>
      <c r="P293"/>
      <c r="Q293" s="24"/>
      <c r="R293" s="5">
        <v>-1</v>
      </c>
      <c r="T293" s="25"/>
      <c r="U293" s="71">
        <v>65.351288660374834</v>
      </c>
      <c r="V293" s="71">
        <v>64.473343865582606</v>
      </c>
      <c r="W293" s="70">
        <v>66.761815637939264</v>
      </c>
      <c r="X293" s="56"/>
    </row>
    <row r="294" spans="1:24" x14ac:dyDescent="0.25">
      <c r="A294" s="6" t="s">
        <v>547</v>
      </c>
      <c r="B294" s="54" t="s">
        <v>2151</v>
      </c>
      <c r="C294" s="8" t="s">
        <v>7</v>
      </c>
      <c r="D294" s="6">
        <v>2910578</v>
      </c>
      <c r="E294" s="6">
        <v>2910333</v>
      </c>
      <c r="F294" s="6">
        <v>246</v>
      </c>
      <c r="G294" s="6" t="s">
        <v>7</v>
      </c>
      <c r="H294" s="9" t="s">
        <v>8</v>
      </c>
      <c r="I294" s="8" t="s">
        <v>21</v>
      </c>
      <c r="J294" s="6"/>
      <c r="K294" s="6"/>
      <c r="L294" s="56" t="s">
        <v>8</v>
      </c>
      <c r="M294" s="56" t="s">
        <v>8</v>
      </c>
      <c r="N294" s="57" t="s">
        <v>8</v>
      </c>
      <c r="O294"/>
      <c r="P294"/>
      <c r="Q294" s="24"/>
      <c r="R294">
        <v>-2</v>
      </c>
      <c r="S294">
        <v>-1</v>
      </c>
      <c r="T294" s="24"/>
      <c r="U294" s="71">
        <v>20.751565954474131</v>
      </c>
      <c r="V294" s="71">
        <v>28.638317363408564</v>
      </c>
      <c r="W294" s="70">
        <v>16.288430537225235</v>
      </c>
      <c r="X294" s="56"/>
    </row>
    <row r="295" spans="1:24" x14ac:dyDescent="0.25">
      <c r="A295" s="6" t="s">
        <v>962</v>
      </c>
      <c r="B295" s="8" t="s">
        <v>2150</v>
      </c>
      <c r="C295" s="8" t="s">
        <v>8</v>
      </c>
      <c r="D295" s="6">
        <v>2916124</v>
      </c>
      <c r="E295" s="6">
        <v>2916263</v>
      </c>
      <c r="F295" s="6">
        <v>140</v>
      </c>
      <c r="G295" s="6" t="s">
        <v>8</v>
      </c>
      <c r="H295" s="9" t="s">
        <v>7</v>
      </c>
      <c r="I295" s="8" t="s">
        <v>590</v>
      </c>
      <c r="J295" s="6"/>
      <c r="K295" s="6"/>
      <c r="L295" s="56" t="s">
        <v>7</v>
      </c>
      <c r="M295" s="56" t="s">
        <v>8</v>
      </c>
      <c r="N295" s="57" t="s">
        <v>7</v>
      </c>
      <c r="O295"/>
      <c r="P295"/>
      <c r="Q295" s="24"/>
      <c r="T295" s="25"/>
      <c r="U295" s="71">
        <v>78.195430855241</v>
      </c>
      <c r="V295" s="71">
        <v>83.570948196913335</v>
      </c>
      <c r="W295" s="70">
        <v>30.7521527362846</v>
      </c>
      <c r="X295" s="56"/>
    </row>
    <row r="296" spans="1:24" x14ac:dyDescent="0.25">
      <c r="A296" s="6" t="s">
        <v>965</v>
      </c>
      <c r="B296" s="54" t="s">
        <v>2155</v>
      </c>
      <c r="C296" s="8" t="s">
        <v>8</v>
      </c>
      <c r="D296" s="6">
        <v>2937601</v>
      </c>
      <c r="E296" s="6">
        <v>2937668</v>
      </c>
      <c r="F296" s="6">
        <v>68</v>
      </c>
      <c r="G296" s="6" t="s">
        <v>8</v>
      </c>
      <c r="H296" s="9" t="s">
        <v>8</v>
      </c>
      <c r="I296" s="8" t="s">
        <v>587</v>
      </c>
      <c r="J296" s="6"/>
      <c r="K296" s="6"/>
      <c r="L296" s="56" t="s">
        <v>8</v>
      </c>
      <c r="M296" s="56" t="s">
        <v>8</v>
      </c>
      <c r="N296" s="57" t="s">
        <v>8</v>
      </c>
      <c r="O296"/>
      <c r="P296"/>
      <c r="Q296" s="24"/>
      <c r="R296"/>
      <c r="S296"/>
      <c r="T296" s="24"/>
      <c r="U296" s="71">
        <v>1281.3839950674467</v>
      </c>
      <c r="V296" s="71">
        <v>1213.4027768697933</v>
      </c>
      <c r="W296" s="70">
        <v>5764.1135839383305</v>
      </c>
      <c r="X296" s="56" t="s">
        <v>8</v>
      </c>
    </row>
    <row r="297" spans="1:24" x14ac:dyDescent="0.25">
      <c r="A297" s="6" t="s">
        <v>550</v>
      </c>
      <c r="B297" s="8" t="s">
        <v>2155</v>
      </c>
      <c r="C297" s="8" t="s">
        <v>7</v>
      </c>
      <c r="D297" s="6">
        <v>2937844</v>
      </c>
      <c r="E297" s="6">
        <v>2937626</v>
      </c>
      <c r="F297" s="6">
        <v>219</v>
      </c>
      <c r="G297" s="6" t="s">
        <v>8</v>
      </c>
      <c r="H297" s="9" t="s">
        <v>7</v>
      </c>
      <c r="I297" s="8" t="s">
        <v>9</v>
      </c>
      <c r="J297" s="6" t="s">
        <v>555</v>
      </c>
      <c r="K297" s="6" t="s">
        <v>556</v>
      </c>
      <c r="L297" s="56" t="s">
        <v>8</v>
      </c>
      <c r="M297" s="56" t="s">
        <v>8</v>
      </c>
      <c r="N297" s="57" t="s">
        <v>8</v>
      </c>
      <c r="O297"/>
      <c r="P297"/>
      <c r="Q297" s="24"/>
      <c r="R297"/>
      <c r="S297">
        <v>-1</v>
      </c>
      <c r="T297" s="24">
        <v>-1</v>
      </c>
      <c r="U297" s="71">
        <v>37.660855462013593</v>
      </c>
      <c r="V297" s="71">
        <v>34.286612262186701</v>
      </c>
      <c r="W297" s="70">
        <v>18.537609799569598</v>
      </c>
      <c r="X297" s="56"/>
    </row>
    <row r="298" spans="1:24" x14ac:dyDescent="0.25">
      <c r="A298" s="6" t="s">
        <v>557</v>
      </c>
      <c r="B298" s="8" t="s">
        <v>2151</v>
      </c>
      <c r="C298" s="8" t="s">
        <v>7</v>
      </c>
      <c r="D298" s="6">
        <v>2939008</v>
      </c>
      <c r="E298" s="6">
        <v>2938918</v>
      </c>
      <c r="F298" s="6">
        <v>91</v>
      </c>
      <c r="G298" s="6" t="s">
        <v>8</v>
      </c>
      <c r="H298" s="9" t="s">
        <v>8</v>
      </c>
      <c r="I298" s="8" t="s">
        <v>21</v>
      </c>
      <c r="J298" s="6"/>
      <c r="K298" s="6"/>
      <c r="L298" s="56" t="s">
        <v>8</v>
      </c>
      <c r="M298" s="56" t="s">
        <v>8</v>
      </c>
      <c r="N298" s="57" t="s">
        <v>8</v>
      </c>
      <c r="O298"/>
      <c r="P298"/>
      <c r="Q298" s="24"/>
      <c r="R298"/>
      <c r="S298"/>
      <c r="T298" s="24">
        <v>-2</v>
      </c>
      <c r="U298" s="71">
        <v>146.81450236313967</v>
      </c>
      <c r="V298" s="71">
        <v>168.84022909496133</v>
      </c>
      <c r="W298" s="70">
        <v>838.29661645094973</v>
      </c>
      <c r="X298" s="56"/>
    </row>
    <row r="299" spans="1:24" x14ac:dyDescent="0.25">
      <c r="A299" s="6" t="s">
        <v>560</v>
      </c>
      <c r="B299" s="8" t="s">
        <v>2151</v>
      </c>
      <c r="C299" s="8" t="s">
        <v>7</v>
      </c>
      <c r="D299" s="6">
        <v>2940669</v>
      </c>
      <c r="E299" s="6">
        <v>2940481</v>
      </c>
      <c r="F299" s="6">
        <v>189</v>
      </c>
      <c r="G299" s="6" t="s">
        <v>8</v>
      </c>
      <c r="H299" s="9" t="s">
        <v>7</v>
      </c>
      <c r="I299" s="8" t="s">
        <v>21</v>
      </c>
      <c r="J299" s="6"/>
      <c r="K299" s="6"/>
      <c r="L299" s="56" t="s">
        <v>8</v>
      </c>
      <c r="M299" s="56" t="s">
        <v>8</v>
      </c>
      <c r="N299" s="57" t="s">
        <v>8</v>
      </c>
      <c r="O299">
        <v>-1</v>
      </c>
      <c r="P299"/>
      <c r="Q299" s="24">
        <v>-1</v>
      </c>
      <c r="R299"/>
      <c r="S299"/>
      <c r="T299" s="24"/>
      <c r="U299" s="71">
        <v>40.802244974718604</v>
      </c>
      <c r="V299" s="71">
        <v>46.667665410942597</v>
      </c>
      <c r="W299" s="70">
        <v>16.800204768234366</v>
      </c>
      <c r="X299" s="56"/>
    </row>
    <row r="300" spans="1:24" x14ac:dyDescent="0.25">
      <c r="A300" s="6" t="s">
        <v>563</v>
      </c>
      <c r="B300" s="8" t="s">
        <v>2156</v>
      </c>
      <c r="C300" s="8" t="s">
        <v>7</v>
      </c>
      <c r="D300" s="6">
        <v>2946708</v>
      </c>
      <c r="E300" s="6">
        <v>2946585</v>
      </c>
      <c r="F300" s="6">
        <v>124</v>
      </c>
      <c r="G300" s="6" t="s">
        <v>7</v>
      </c>
      <c r="H300" s="9" t="s">
        <v>7</v>
      </c>
      <c r="I300" s="8" t="s">
        <v>7</v>
      </c>
      <c r="J300" s="6"/>
      <c r="K300" s="6"/>
      <c r="L300" s="56" t="s">
        <v>8</v>
      </c>
      <c r="M300" s="56" t="s">
        <v>8</v>
      </c>
      <c r="N300" s="57" t="s">
        <v>8</v>
      </c>
      <c r="O300"/>
      <c r="P300"/>
      <c r="Q300" s="24"/>
      <c r="R300"/>
      <c r="S300"/>
      <c r="T300" s="24">
        <v>-1</v>
      </c>
      <c r="U300" s="71">
        <v>191.30376917153299</v>
      </c>
      <c r="V300" s="71">
        <v>228.41477187392698</v>
      </c>
      <c r="W300" s="70">
        <v>142.60150445294468</v>
      </c>
      <c r="X300" s="56"/>
    </row>
    <row r="301" spans="1:24" x14ac:dyDescent="0.25">
      <c r="A301" s="6" t="s">
        <v>966</v>
      </c>
      <c r="B301" s="8" t="s">
        <v>2150</v>
      </c>
      <c r="C301" s="8" t="s">
        <v>8</v>
      </c>
      <c r="D301" s="6">
        <v>2947561</v>
      </c>
      <c r="E301" s="6">
        <v>2947648</v>
      </c>
      <c r="F301" s="6">
        <v>88</v>
      </c>
      <c r="G301" s="6" t="s">
        <v>8</v>
      </c>
      <c r="H301" s="9" t="s">
        <v>8</v>
      </c>
      <c r="I301" s="8" t="s">
        <v>590</v>
      </c>
      <c r="J301" s="6"/>
      <c r="K301" s="6"/>
      <c r="L301" s="56" t="s">
        <v>7</v>
      </c>
      <c r="M301" s="56" t="s">
        <v>8</v>
      </c>
      <c r="N301" s="57" t="s">
        <v>8</v>
      </c>
      <c r="O301"/>
      <c r="P301"/>
      <c r="Q301" s="24"/>
      <c r="S301" s="5">
        <v>-1</v>
      </c>
      <c r="T301" s="25"/>
      <c r="U301" s="71">
        <v>85.846440431045892</v>
      </c>
      <c r="V301" s="71">
        <v>110.92688268976501</v>
      </c>
      <c r="W301" s="70">
        <v>71.714097948966398</v>
      </c>
      <c r="X301" s="56"/>
    </row>
    <row r="302" spans="1:24" x14ac:dyDescent="0.25">
      <c r="A302" s="6" t="s">
        <v>968</v>
      </c>
      <c r="B302" s="54" t="s">
        <v>2155</v>
      </c>
      <c r="C302" s="8" t="s">
        <v>8</v>
      </c>
      <c r="D302" s="6">
        <v>2950709</v>
      </c>
      <c r="E302" s="6">
        <v>2950778</v>
      </c>
      <c r="F302" s="6">
        <v>70</v>
      </c>
      <c r="G302" s="6" t="s">
        <v>8</v>
      </c>
      <c r="H302" s="9" t="s">
        <v>7</v>
      </c>
      <c r="I302" s="8" t="s">
        <v>583</v>
      </c>
      <c r="J302" s="6"/>
      <c r="K302" s="6"/>
      <c r="L302" s="56" t="s">
        <v>8</v>
      </c>
      <c r="M302" s="56" t="s">
        <v>8</v>
      </c>
      <c r="N302" s="57" t="s">
        <v>8</v>
      </c>
      <c r="O302"/>
      <c r="P302"/>
      <c r="Q302" s="24"/>
      <c r="R302">
        <v>-1</v>
      </c>
      <c r="S302"/>
      <c r="T302" s="24">
        <v>-1</v>
      </c>
      <c r="U302" s="71">
        <v>11822.839100611565</v>
      </c>
      <c r="V302" s="71">
        <v>6437.6920857557161</v>
      </c>
      <c r="W302" s="70">
        <v>3319.3334131224801</v>
      </c>
      <c r="X302" s="56"/>
    </row>
    <row r="303" spans="1:24" x14ac:dyDescent="0.25">
      <c r="A303" s="6" t="s">
        <v>565</v>
      </c>
      <c r="B303" s="8" t="s">
        <v>2155</v>
      </c>
      <c r="C303" s="8" t="s">
        <v>7</v>
      </c>
      <c r="D303" s="6">
        <v>2955300</v>
      </c>
      <c r="E303" s="6">
        <v>2954987</v>
      </c>
      <c r="F303" s="6">
        <v>314</v>
      </c>
      <c r="G303" s="6" t="s">
        <v>8</v>
      </c>
      <c r="H303" s="9" t="s">
        <v>8</v>
      </c>
      <c r="I303" s="8" t="s">
        <v>43</v>
      </c>
      <c r="J303" s="6"/>
      <c r="K303" s="6"/>
      <c r="L303" s="56" t="s">
        <v>8</v>
      </c>
      <c r="M303" s="56" t="s">
        <v>8</v>
      </c>
      <c r="N303" s="57" t="s">
        <v>8</v>
      </c>
      <c r="O303"/>
      <c r="P303"/>
      <c r="Q303" s="24"/>
      <c r="R303">
        <v>-1</v>
      </c>
      <c r="S303"/>
      <c r="T303" s="24"/>
      <c r="U303" s="71">
        <v>1137.9798207172967</v>
      </c>
      <c r="V303" s="71">
        <v>1058.503180287883</v>
      </c>
      <c r="W303" s="70">
        <v>604.44170771009988</v>
      </c>
      <c r="X303" s="56"/>
    </row>
    <row r="304" spans="1:24" x14ac:dyDescent="0.25">
      <c r="A304" s="6" t="s">
        <v>568</v>
      </c>
      <c r="B304" s="8" t="s">
        <v>2149</v>
      </c>
      <c r="C304" s="8" t="s">
        <v>7</v>
      </c>
      <c r="D304" s="6">
        <v>2959281</v>
      </c>
      <c r="E304" s="6">
        <v>2959133</v>
      </c>
      <c r="F304" s="6">
        <v>149</v>
      </c>
      <c r="G304" s="6" t="s">
        <v>7</v>
      </c>
      <c r="H304" s="9" t="s">
        <v>8</v>
      </c>
      <c r="I304" s="8" t="s">
        <v>21</v>
      </c>
      <c r="J304" s="6"/>
      <c r="K304" s="6"/>
      <c r="L304" s="56" t="s">
        <v>7</v>
      </c>
      <c r="M304" s="56" t="s">
        <v>7</v>
      </c>
      <c r="N304" s="57" t="s">
        <v>8</v>
      </c>
      <c r="O304"/>
      <c r="P304"/>
      <c r="Q304" s="24"/>
      <c r="T304" s="25"/>
      <c r="U304" s="71">
        <v>422.46448701998702</v>
      </c>
      <c r="V304" s="71">
        <v>313.63674085275966</v>
      </c>
      <c r="W304" s="70">
        <v>1793.1905470657366</v>
      </c>
      <c r="X304" s="56" t="s">
        <v>8</v>
      </c>
    </row>
    <row r="305" spans="1:24" x14ac:dyDescent="0.25">
      <c r="A305" s="6" t="s">
        <v>571</v>
      </c>
      <c r="B305" s="8" t="s">
        <v>2152</v>
      </c>
      <c r="C305" s="8" t="s">
        <v>7</v>
      </c>
      <c r="D305" s="6">
        <v>2994555</v>
      </c>
      <c r="E305" s="6">
        <v>2994458</v>
      </c>
      <c r="F305" s="6">
        <v>98</v>
      </c>
      <c r="G305" s="6" t="s">
        <v>7</v>
      </c>
      <c r="H305" s="9" t="s">
        <v>7</v>
      </c>
      <c r="I305" s="8" t="s">
        <v>7</v>
      </c>
      <c r="J305" s="6"/>
      <c r="K305" s="6"/>
      <c r="L305" s="56" t="s">
        <v>8</v>
      </c>
      <c r="M305" s="56" t="s">
        <v>8</v>
      </c>
      <c r="N305" s="57" t="s">
        <v>7</v>
      </c>
      <c r="O305"/>
      <c r="P305"/>
      <c r="Q305" s="24"/>
      <c r="T305" s="25"/>
      <c r="U305" s="71">
        <v>30.721860200146565</v>
      </c>
      <c r="V305" s="71">
        <v>18.481067415275199</v>
      </c>
      <c r="W305" s="70">
        <v>5.4579934418313671</v>
      </c>
      <c r="X305" s="56"/>
    </row>
    <row r="306" spans="1:24" x14ac:dyDescent="0.25">
      <c r="A306" s="6" t="s">
        <v>573</v>
      </c>
      <c r="B306" s="8" t="s">
        <v>2153</v>
      </c>
      <c r="C306" s="8" t="s">
        <v>7</v>
      </c>
      <c r="D306" s="6">
        <v>3030478</v>
      </c>
      <c r="E306" s="6">
        <v>3030292</v>
      </c>
      <c r="F306" s="6">
        <v>187</v>
      </c>
      <c r="G306" s="6" t="s">
        <v>8</v>
      </c>
      <c r="H306" s="9" t="s">
        <v>8</v>
      </c>
      <c r="I306" s="8" t="s">
        <v>9</v>
      </c>
      <c r="J306" s="6"/>
      <c r="K306" s="6"/>
      <c r="L306" s="56" t="s">
        <v>7</v>
      </c>
      <c r="M306" s="56" t="s">
        <v>7</v>
      </c>
      <c r="N306" s="57" t="s">
        <v>8</v>
      </c>
      <c r="O306"/>
      <c r="P306"/>
      <c r="Q306" s="24"/>
      <c r="T306" s="25"/>
      <c r="U306" s="69">
        <v>18.116695906676867</v>
      </c>
      <c r="V306" s="71">
        <v>15.807611139810499</v>
      </c>
      <c r="W306" s="70">
        <v>31.109281308591836</v>
      </c>
      <c r="X306" s="56"/>
    </row>
    <row r="307" spans="1:24" x14ac:dyDescent="0.25">
      <c r="A307" s="6" t="s">
        <v>577</v>
      </c>
      <c r="B307" s="54" t="s">
        <v>2152</v>
      </c>
      <c r="C307" s="8" t="s">
        <v>7</v>
      </c>
      <c r="D307" s="6">
        <v>3034551</v>
      </c>
      <c r="E307" s="6">
        <v>3034491</v>
      </c>
      <c r="F307" s="6">
        <v>61</v>
      </c>
      <c r="G307" s="6" t="s">
        <v>8</v>
      </c>
      <c r="H307" s="9" t="s">
        <v>8</v>
      </c>
      <c r="I307" s="8" t="s">
        <v>7</v>
      </c>
      <c r="J307" s="6"/>
      <c r="K307" s="6"/>
      <c r="L307" s="56" t="s">
        <v>8</v>
      </c>
      <c r="M307" s="56" t="s">
        <v>8</v>
      </c>
      <c r="N307" s="57" t="s">
        <v>8</v>
      </c>
      <c r="O307"/>
      <c r="P307"/>
      <c r="Q307" s="24"/>
      <c r="R307"/>
      <c r="S307"/>
      <c r="T307" s="24">
        <v>-1</v>
      </c>
      <c r="U307" s="71">
        <v>10748.602975850066</v>
      </c>
      <c r="V307" s="71">
        <v>12650.0233221135</v>
      </c>
      <c r="W307" s="70">
        <v>4889.5404191607631</v>
      </c>
      <c r="X307" s="56" t="s">
        <v>8</v>
      </c>
    </row>
    <row r="308" spans="1:24" x14ac:dyDescent="0.25">
      <c r="A308" s="6" t="s">
        <v>971</v>
      </c>
      <c r="B308" s="8" t="s">
        <v>2149</v>
      </c>
      <c r="C308" s="8" t="s">
        <v>8</v>
      </c>
      <c r="D308" s="6">
        <v>3044292</v>
      </c>
      <c r="E308" s="6">
        <v>3044533</v>
      </c>
      <c r="F308" s="6">
        <v>242</v>
      </c>
      <c r="G308" s="6" t="s">
        <v>8</v>
      </c>
      <c r="H308" s="9" t="s">
        <v>8</v>
      </c>
      <c r="I308" s="8" t="s">
        <v>587</v>
      </c>
      <c r="J308" s="6"/>
      <c r="K308" s="6"/>
      <c r="L308" s="56" t="s">
        <v>8</v>
      </c>
      <c r="M308" s="56" t="s">
        <v>8</v>
      </c>
      <c r="N308" s="57" t="s">
        <v>8</v>
      </c>
      <c r="O308"/>
      <c r="P308"/>
      <c r="Q308" s="24"/>
      <c r="R308"/>
      <c r="S308"/>
      <c r="T308" s="24">
        <v>-2</v>
      </c>
      <c r="U308" s="71">
        <v>88.241341594567345</v>
      </c>
      <c r="V308" s="71">
        <v>111.52749366104301</v>
      </c>
      <c r="W308" s="70">
        <v>425.5066913271433</v>
      </c>
      <c r="X308" s="56"/>
    </row>
    <row r="309" spans="1:24" x14ac:dyDescent="0.25">
      <c r="A309" s="6" t="s">
        <v>974</v>
      </c>
      <c r="B309" s="8" t="s">
        <v>2155</v>
      </c>
      <c r="C309" s="8" t="s">
        <v>8</v>
      </c>
      <c r="D309" s="6">
        <v>3045664</v>
      </c>
      <c r="E309" s="6">
        <v>3045731</v>
      </c>
      <c r="F309" s="6">
        <v>68</v>
      </c>
      <c r="G309" s="6" t="s">
        <v>8</v>
      </c>
      <c r="H309" s="9" t="s">
        <v>7</v>
      </c>
      <c r="I309" s="8" t="s">
        <v>595</v>
      </c>
      <c r="J309" s="6"/>
      <c r="K309" s="6"/>
      <c r="L309" s="56" t="s">
        <v>8</v>
      </c>
      <c r="M309" s="56" t="s">
        <v>8</v>
      </c>
      <c r="N309" s="57" t="s">
        <v>7</v>
      </c>
      <c r="O309"/>
      <c r="P309"/>
      <c r="Q309" s="24"/>
      <c r="T309" s="25"/>
      <c r="U309" s="71">
        <v>40.346649054287134</v>
      </c>
      <c r="V309" s="71">
        <v>30.479190041931599</v>
      </c>
      <c r="W309" s="70">
        <v>18.515350846888733</v>
      </c>
      <c r="X309" s="56"/>
    </row>
    <row r="310" spans="1:24" x14ac:dyDescent="0.25">
      <c r="A310" s="6" t="s">
        <v>979</v>
      </c>
      <c r="B310" s="8" t="s">
        <v>2149</v>
      </c>
      <c r="C310" s="8" t="s">
        <v>8</v>
      </c>
      <c r="D310" s="6">
        <v>3061068</v>
      </c>
      <c r="E310" s="6">
        <v>3061142</v>
      </c>
      <c r="F310" s="6">
        <v>75</v>
      </c>
      <c r="G310" s="6" t="s">
        <v>7</v>
      </c>
      <c r="H310" s="9" t="s">
        <v>8</v>
      </c>
      <c r="I310" s="8" t="s">
        <v>587</v>
      </c>
      <c r="J310" s="6"/>
      <c r="K310" s="6"/>
      <c r="L310" s="56" t="s">
        <v>7</v>
      </c>
      <c r="M310" s="56" t="s">
        <v>7</v>
      </c>
      <c r="N310" s="57" t="s">
        <v>8</v>
      </c>
      <c r="O310"/>
      <c r="P310"/>
      <c r="Q310" s="24"/>
      <c r="T310" s="25"/>
      <c r="U310" s="71">
        <v>2.72183258645607</v>
      </c>
      <c r="V310" s="71">
        <v>3.8892988735030336</v>
      </c>
      <c r="W310" s="70">
        <v>77.520397158377804</v>
      </c>
      <c r="X310" s="56"/>
    </row>
    <row r="311" spans="1:24" x14ac:dyDescent="0.25">
      <c r="A311" s="6" t="s">
        <v>579</v>
      </c>
      <c r="B311" s="8" t="s">
        <v>2149</v>
      </c>
      <c r="C311" s="8" t="s">
        <v>7</v>
      </c>
      <c r="D311" s="6">
        <v>3075838</v>
      </c>
      <c r="E311" s="6">
        <v>3075754</v>
      </c>
      <c r="F311" s="6">
        <v>85</v>
      </c>
      <c r="G311" s="6" t="s">
        <v>8</v>
      </c>
      <c r="H311" s="9" t="s">
        <v>8</v>
      </c>
      <c r="I311" s="8" t="s">
        <v>21</v>
      </c>
      <c r="J311" s="6"/>
      <c r="K311" s="6"/>
      <c r="L311" s="56" t="s">
        <v>8</v>
      </c>
      <c r="M311" s="56" t="s">
        <v>8</v>
      </c>
      <c r="N311" s="57" t="s">
        <v>8</v>
      </c>
      <c r="O311"/>
      <c r="P311"/>
      <c r="Q311" s="24"/>
      <c r="R311"/>
      <c r="S311">
        <v>-2</v>
      </c>
      <c r="T311" s="24">
        <v>-1</v>
      </c>
      <c r="U311" s="71">
        <v>5053.6634509281539</v>
      </c>
      <c r="V311" s="71">
        <v>6213.099339393747</v>
      </c>
      <c r="W311" s="70">
        <v>8468.5402449650574</v>
      </c>
      <c r="X311" s="56" t="s">
        <v>8</v>
      </c>
    </row>
    <row r="312" spans="1:24" x14ac:dyDescent="0.25">
      <c r="T312" s="26"/>
    </row>
    <row r="313" spans="1:24" ht="17.25" x14ac:dyDescent="0.25">
      <c r="A313" s="73" t="s">
        <v>2195</v>
      </c>
      <c r="T313" s="26"/>
    </row>
    <row r="314" spans="1:24" ht="17.25" x14ac:dyDescent="0.25">
      <c r="A314" s="73" t="s">
        <v>2196</v>
      </c>
      <c r="T314" s="26"/>
    </row>
    <row r="315" spans="1:24" ht="17.25" x14ac:dyDescent="0.25">
      <c r="A315" s="73" t="s">
        <v>2197</v>
      </c>
      <c r="T315" s="26"/>
    </row>
    <row r="316" spans="1:24" ht="17.25" x14ac:dyDescent="0.25">
      <c r="A316" s="73" t="s">
        <v>2198</v>
      </c>
      <c r="T316" s="26"/>
    </row>
    <row r="317" spans="1:24" ht="17.25" x14ac:dyDescent="0.25">
      <c r="A317" s="73" t="s">
        <v>2164</v>
      </c>
    </row>
    <row r="318" spans="1:24" ht="17.25" x14ac:dyDescent="0.25">
      <c r="A318" s="73" t="s">
        <v>2178</v>
      </c>
    </row>
  </sheetData>
  <sortState xmlns:xlrd2="http://schemas.microsoft.com/office/spreadsheetml/2017/richdata2" ref="A3:Z309">
    <sortCondition ref="D3:D309"/>
  </sortState>
  <mergeCells count="4">
    <mergeCell ref="L3:N3"/>
    <mergeCell ref="O3:Q3"/>
    <mergeCell ref="R3:T3"/>
    <mergeCell ref="U3:W3"/>
  </mergeCells>
  <conditionalFormatting sqref="D4:E311 A4:A311 A317:A318">
    <cfRule type="duplicateValues" dxfId="17" priority="9"/>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27"/>
  <sheetViews>
    <sheetView tabSelected="1" workbookViewId="0"/>
  </sheetViews>
  <sheetFormatPr defaultRowHeight="15" x14ac:dyDescent="0.25"/>
  <cols>
    <col min="1" max="1" width="12.140625" style="12" customWidth="1"/>
    <col min="2" max="2" width="27.85546875" style="5" customWidth="1"/>
    <col min="3" max="3" width="7.85546875" style="5" customWidth="1"/>
    <col min="4" max="5" width="9.140625" style="5"/>
    <col min="6" max="6" width="11" style="5" customWidth="1"/>
    <col min="7" max="7" width="10.5703125" style="5" customWidth="1"/>
    <col min="8" max="8" width="11.85546875" style="5" customWidth="1"/>
    <col min="9" max="9" width="17" style="5" customWidth="1"/>
    <col min="10" max="18" width="6.85546875" style="5" customWidth="1"/>
    <col min="19" max="21" width="9.28515625" style="67" customWidth="1"/>
  </cols>
  <sheetData>
    <row r="1" spans="1:21" x14ac:dyDescent="0.25">
      <c r="A1" s="74" t="s">
        <v>2207</v>
      </c>
    </row>
    <row r="2" spans="1:21" x14ac:dyDescent="0.25">
      <c r="A2" s="63"/>
    </row>
    <row r="3" spans="1:21" ht="17.25" x14ac:dyDescent="0.25">
      <c r="J3" s="78" t="s">
        <v>2161</v>
      </c>
      <c r="K3" s="78"/>
      <c r="L3" s="79"/>
      <c r="M3" s="80" t="s">
        <v>2162</v>
      </c>
      <c r="N3" s="78"/>
      <c r="O3" s="79"/>
      <c r="P3" s="80" t="s">
        <v>2163</v>
      </c>
      <c r="Q3" s="78"/>
      <c r="R3" s="79"/>
      <c r="S3" s="81" t="s">
        <v>2147</v>
      </c>
      <c r="T3" s="82"/>
      <c r="U3" s="82"/>
    </row>
    <row r="4" spans="1:21" ht="17.25" x14ac:dyDescent="0.25">
      <c r="A4" s="42" t="s">
        <v>2148</v>
      </c>
      <c r="B4" s="2" t="s">
        <v>2194</v>
      </c>
      <c r="C4" s="3" t="s">
        <v>1</v>
      </c>
      <c r="D4" s="1" t="s">
        <v>2</v>
      </c>
      <c r="E4" s="1" t="s">
        <v>3</v>
      </c>
      <c r="F4" s="1" t="s">
        <v>2143</v>
      </c>
      <c r="G4" s="1" t="s">
        <v>2158</v>
      </c>
      <c r="H4" s="1" t="s">
        <v>2159</v>
      </c>
      <c r="I4" s="3" t="s">
        <v>2160</v>
      </c>
      <c r="J4" s="20" t="s">
        <v>992</v>
      </c>
      <c r="K4" s="20" t="s">
        <v>993</v>
      </c>
      <c r="L4" s="22" t="s">
        <v>994</v>
      </c>
      <c r="M4" s="21" t="s">
        <v>992</v>
      </c>
      <c r="N4" s="21" t="s">
        <v>993</v>
      </c>
      <c r="O4" s="23" t="s">
        <v>994</v>
      </c>
      <c r="P4" s="21" t="s">
        <v>992</v>
      </c>
      <c r="Q4" s="21" t="s">
        <v>993</v>
      </c>
      <c r="R4" s="23" t="s">
        <v>994</v>
      </c>
      <c r="S4" s="68" t="s">
        <v>992</v>
      </c>
      <c r="T4" s="68" t="s">
        <v>993</v>
      </c>
      <c r="U4" s="68" t="s">
        <v>994</v>
      </c>
    </row>
    <row r="5" spans="1:21" s="5" customFormat="1" x14ac:dyDescent="0.25">
      <c r="A5" s="51" t="s">
        <v>1513</v>
      </c>
      <c r="B5" s="7" t="s">
        <v>2152</v>
      </c>
      <c r="C5" s="8" t="s">
        <v>8</v>
      </c>
      <c r="D5" s="14">
        <v>147296</v>
      </c>
      <c r="E5" s="14">
        <v>147367</v>
      </c>
      <c r="F5" s="14">
        <v>72</v>
      </c>
      <c r="G5" s="14" t="s">
        <v>8</v>
      </c>
      <c r="H5" s="18" t="s">
        <v>8</v>
      </c>
      <c r="I5" s="8" t="s">
        <v>595</v>
      </c>
      <c r="J5" s="56" t="s">
        <v>8</v>
      </c>
      <c r="K5" s="56" t="s">
        <v>8</v>
      </c>
      <c r="L5" s="57" t="s">
        <v>8</v>
      </c>
      <c r="O5" s="25"/>
      <c r="P5" s="5">
        <v>-1</v>
      </c>
      <c r="Q5" s="5">
        <v>-1</v>
      </c>
      <c r="R5" s="25"/>
      <c r="S5" s="71">
        <v>5356.9038613045068</v>
      </c>
      <c r="T5" s="71">
        <v>5214.6782059051466</v>
      </c>
      <c r="U5" s="67">
        <v>3783.8403458877533</v>
      </c>
    </row>
    <row r="6" spans="1:21" s="5" customFormat="1" x14ac:dyDescent="0.25">
      <c r="A6" s="15" t="s">
        <v>1516</v>
      </c>
      <c r="B6" s="7" t="s">
        <v>2152</v>
      </c>
      <c r="C6" s="8" t="s">
        <v>7</v>
      </c>
      <c r="D6" s="14">
        <v>399113</v>
      </c>
      <c r="E6" s="14">
        <v>399042</v>
      </c>
      <c r="F6" s="14">
        <v>72</v>
      </c>
      <c r="G6" s="14" t="s">
        <v>8</v>
      </c>
      <c r="H6" s="18" t="s">
        <v>8</v>
      </c>
      <c r="I6" s="8" t="s">
        <v>13</v>
      </c>
      <c r="J6" s="56" t="s">
        <v>8</v>
      </c>
      <c r="K6" s="56" t="s">
        <v>8</v>
      </c>
      <c r="L6" s="57" t="s">
        <v>8</v>
      </c>
      <c r="O6" s="25"/>
      <c r="P6" s="5">
        <v>-1</v>
      </c>
      <c r="Q6" s="5">
        <v>-1</v>
      </c>
      <c r="R6" s="25"/>
      <c r="S6" s="71">
        <v>6183.1238169786038</v>
      </c>
      <c r="T6" s="71">
        <v>6148.3999026342171</v>
      </c>
      <c r="U6" s="67">
        <v>3959.3488519995699</v>
      </c>
    </row>
    <row r="7" spans="1:21" s="5" customFormat="1" x14ac:dyDescent="0.25">
      <c r="A7" s="15" t="s">
        <v>1517</v>
      </c>
      <c r="B7" s="7" t="s">
        <v>2152</v>
      </c>
      <c r="C7" s="8" t="s">
        <v>8</v>
      </c>
      <c r="D7" s="14">
        <v>2354980</v>
      </c>
      <c r="E7" s="14">
        <v>2355051</v>
      </c>
      <c r="F7" s="14">
        <v>72</v>
      </c>
      <c r="G7" s="14" t="s">
        <v>8</v>
      </c>
      <c r="H7" s="18" t="s">
        <v>8</v>
      </c>
      <c r="I7" s="8" t="s">
        <v>595</v>
      </c>
      <c r="J7" s="56" t="s">
        <v>8</v>
      </c>
      <c r="K7" s="56" t="s">
        <v>8</v>
      </c>
      <c r="L7" s="57" t="s">
        <v>8</v>
      </c>
      <c r="O7" s="25"/>
      <c r="P7" s="5">
        <v>-1</v>
      </c>
      <c r="Q7" s="5">
        <v>-1</v>
      </c>
      <c r="R7" s="25"/>
      <c r="S7" s="71">
        <v>5373.4110106636572</v>
      </c>
      <c r="T7" s="71">
        <v>5228.1985599109603</v>
      </c>
      <c r="U7" s="67">
        <v>3799.6901330938504</v>
      </c>
    </row>
    <row r="8" spans="1:21" s="5" customFormat="1" x14ac:dyDescent="0.25">
      <c r="A8" s="51" t="s">
        <v>1514</v>
      </c>
      <c r="B8" s="7" t="s">
        <v>2150</v>
      </c>
      <c r="C8" s="8" t="s">
        <v>8</v>
      </c>
      <c r="D8" s="14">
        <v>260533</v>
      </c>
      <c r="E8" s="14">
        <v>260642</v>
      </c>
      <c r="F8" s="14">
        <v>110</v>
      </c>
      <c r="G8" s="14" t="s">
        <v>7</v>
      </c>
      <c r="H8" s="18" t="s">
        <v>7</v>
      </c>
      <c r="I8" s="8" t="s">
        <v>583</v>
      </c>
      <c r="J8" s="56" t="s">
        <v>7</v>
      </c>
      <c r="K8" s="56" t="s">
        <v>8</v>
      </c>
      <c r="L8" s="57" t="s">
        <v>7</v>
      </c>
      <c r="O8" s="25"/>
      <c r="R8" s="25"/>
      <c r="S8" s="71">
        <v>8520.8304307280687</v>
      </c>
      <c r="T8" s="71">
        <v>6968.2313891976364</v>
      </c>
      <c r="U8" s="67">
        <v>3895.5059399331535</v>
      </c>
    </row>
    <row r="9" spans="1:21" s="5" customFormat="1" x14ac:dyDescent="0.25">
      <c r="A9" s="15" t="s">
        <v>1518</v>
      </c>
      <c r="B9" s="7" t="s">
        <v>2150</v>
      </c>
      <c r="C9" s="8" t="s">
        <v>8</v>
      </c>
      <c r="D9" s="14">
        <v>888052</v>
      </c>
      <c r="E9" s="14">
        <v>888161</v>
      </c>
      <c r="F9" s="14">
        <v>110</v>
      </c>
      <c r="G9" s="14" t="s">
        <v>7</v>
      </c>
      <c r="H9" s="18" t="s">
        <v>7</v>
      </c>
      <c r="I9" s="8" t="s">
        <v>583</v>
      </c>
      <c r="J9" s="56" t="s">
        <v>7</v>
      </c>
      <c r="K9" s="56" t="s">
        <v>8</v>
      </c>
      <c r="L9" s="57" t="s">
        <v>7</v>
      </c>
      <c r="O9" s="25"/>
      <c r="R9" s="25"/>
      <c r="S9" s="71">
        <v>8464.0551126161299</v>
      </c>
      <c r="T9" s="71">
        <v>6932.7869777369096</v>
      </c>
      <c r="U9" s="67">
        <v>3860.4483204193434</v>
      </c>
    </row>
    <row r="10" spans="1:21" s="5" customFormat="1" x14ac:dyDescent="0.25">
      <c r="A10" s="15" t="s">
        <v>1519</v>
      </c>
      <c r="B10" s="7" t="s">
        <v>2150</v>
      </c>
      <c r="C10" s="8" t="s">
        <v>8</v>
      </c>
      <c r="D10" s="14">
        <v>909730</v>
      </c>
      <c r="E10" s="14">
        <v>909839</v>
      </c>
      <c r="F10" s="14">
        <v>110</v>
      </c>
      <c r="G10" s="14" t="s">
        <v>7</v>
      </c>
      <c r="H10" s="18" t="s">
        <v>7</v>
      </c>
      <c r="I10" s="8" t="s">
        <v>583</v>
      </c>
      <c r="J10" s="56" t="s">
        <v>7</v>
      </c>
      <c r="K10" s="56" t="s">
        <v>8</v>
      </c>
      <c r="L10" s="57" t="s">
        <v>7</v>
      </c>
      <c r="O10" s="25"/>
      <c r="R10" s="25"/>
      <c r="S10" s="71">
        <v>8454.9632046215902</v>
      </c>
      <c r="T10" s="71">
        <v>6926.0640069550436</v>
      </c>
      <c r="U10" s="67">
        <v>3843.3340298416801</v>
      </c>
    </row>
    <row r="11" spans="1:21" s="5" customFormat="1" x14ac:dyDescent="0.25">
      <c r="A11" s="15" t="s">
        <v>1520</v>
      </c>
      <c r="B11" s="13" t="s">
        <v>2150</v>
      </c>
      <c r="C11" s="8" t="s">
        <v>7</v>
      </c>
      <c r="D11" s="14">
        <v>1989597</v>
      </c>
      <c r="E11" s="14">
        <v>1989488</v>
      </c>
      <c r="F11" s="14">
        <v>110</v>
      </c>
      <c r="G11" s="14" t="s">
        <v>7</v>
      </c>
      <c r="H11" s="18" t="s">
        <v>7</v>
      </c>
      <c r="I11" s="8" t="s">
        <v>21</v>
      </c>
      <c r="J11" s="56" t="s">
        <v>7</v>
      </c>
      <c r="K11" s="56" t="s">
        <v>8</v>
      </c>
      <c r="L11" s="57" t="s">
        <v>7</v>
      </c>
      <c r="O11" s="25"/>
      <c r="R11" s="25"/>
      <c r="S11" s="71">
        <v>8866.1380350119161</v>
      </c>
      <c r="T11" s="71">
        <v>7622.6179529655201</v>
      </c>
      <c r="U11" s="67">
        <v>4460.5753913363496</v>
      </c>
    </row>
    <row r="12" spans="1:21" s="5" customFormat="1" x14ac:dyDescent="0.25">
      <c r="A12" s="15" t="s">
        <v>1521</v>
      </c>
      <c r="B12" s="13" t="s">
        <v>2150</v>
      </c>
      <c r="C12" s="8" t="s">
        <v>7</v>
      </c>
      <c r="D12" s="14">
        <v>2642741</v>
      </c>
      <c r="E12" s="14">
        <v>2642632</v>
      </c>
      <c r="F12" s="14">
        <v>110</v>
      </c>
      <c r="G12" s="14" t="s">
        <v>7</v>
      </c>
      <c r="H12" s="18" t="s">
        <v>7</v>
      </c>
      <c r="I12" s="8" t="s">
        <v>21</v>
      </c>
      <c r="J12" s="56" t="s">
        <v>7</v>
      </c>
      <c r="K12" s="56" t="s">
        <v>8</v>
      </c>
      <c r="L12" s="57" t="s">
        <v>7</v>
      </c>
      <c r="O12" s="25"/>
      <c r="R12" s="25"/>
      <c r="S12" s="71">
        <v>8816.6611736522991</v>
      </c>
      <c r="T12" s="71">
        <v>7586.5860865551404</v>
      </c>
      <c r="U12" s="67">
        <v>4426.1011275367064</v>
      </c>
    </row>
    <row r="13" spans="1:21" s="5" customFormat="1" x14ac:dyDescent="0.25">
      <c r="A13" s="51" t="s">
        <v>1515</v>
      </c>
      <c r="B13" s="7" t="s">
        <v>2154</v>
      </c>
      <c r="C13" s="8" t="s">
        <v>7</v>
      </c>
      <c r="D13" s="14">
        <v>412733</v>
      </c>
      <c r="E13" s="14">
        <v>412656</v>
      </c>
      <c r="F13" s="14">
        <v>78</v>
      </c>
      <c r="G13" s="14" t="s">
        <v>8</v>
      </c>
      <c r="H13" s="18" t="s">
        <v>7</v>
      </c>
      <c r="I13" s="8" t="s">
        <v>13</v>
      </c>
      <c r="J13" s="56" t="s">
        <v>8</v>
      </c>
      <c r="K13" s="56" t="s">
        <v>8</v>
      </c>
      <c r="L13" s="57" t="s">
        <v>8</v>
      </c>
      <c r="O13" s="25">
        <v>-1</v>
      </c>
      <c r="P13" s="5">
        <v>-1</v>
      </c>
      <c r="Q13" s="5">
        <v>-1</v>
      </c>
      <c r="R13" s="25"/>
      <c r="S13" s="71">
        <v>162.88466273742202</v>
      </c>
      <c r="T13" s="71">
        <v>118.336787172153</v>
      </c>
      <c r="U13" s="67">
        <v>87.837520380964108</v>
      </c>
    </row>
    <row r="14" spans="1:21" s="5" customFormat="1" x14ac:dyDescent="0.25">
      <c r="A14" s="15" t="s">
        <v>1522</v>
      </c>
      <c r="B14" s="13" t="s">
        <v>2152</v>
      </c>
      <c r="C14" s="8" t="s">
        <v>7</v>
      </c>
      <c r="D14" s="14">
        <v>639773</v>
      </c>
      <c r="E14" s="14">
        <v>639696</v>
      </c>
      <c r="F14" s="14">
        <v>78</v>
      </c>
      <c r="G14" s="14" t="s">
        <v>7</v>
      </c>
      <c r="H14" s="18" t="s">
        <v>7</v>
      </c>
      <c r="I14" s="8" t="s">
        <v>9</v>
      </c>
      <c r="J14" s="56" t="s">
        <v>8</v>
      </c>
      <c r="K14" s="56" t="s">
        <v>7</v>
      </c>
      <c r="L14" s="57" t="s">
        <v>8</v>
      </c>
      <c r="O14" s="25"/>
      <c r="P14" s="5">
        <v>-1</v>
      </c>
      <c r="R14" s="25"/>
      <c r="S14" s="71">
        <v>298.70462734637903</v>
      </c>
      <c r="T14" s="71">
        <v>278.47656807698667</v>
      </c>
      <c r="U14" s="67">
        <v>169.05421308370299</v>
      </c>
    </row>
    <row r="15" spans="1:21" s="5" customFormat="1" x14ac:dyDescent="0.25">
      <c r="A15" s="15" t="s">
        <v>1523</v>
      </c>
      <c r="B15" s="13" t="s">
        <v>2152</v>
      </c>
      <c r="C15" s="8" t="s">
        <v>7</v>
      </c>
      <c r="D15" s="14">
        <v>896065</v>
      </c>
      <c r="E15" s="14">
        <v>895988</v>
      </c>
      <c r="F15" s="14">
        <v>78</v>
      </c>
      <c r="G15" s="14" t="s">
        <v>7</v>
      </c>
      <c r="H15" s="18" t="s">
        <v>7</v>
      </c>
      <c r="I15" s="8" t="s">
        <v>9</v>
      </c>
      <c r="J15" s="56" t="s">
        <v>8</v>
      </c>
      <c r="K15" s="56" t="s">
        <v>8</v>
      </c>
      <c r="L15" s="57" t="s">
        <v>8</v>
      </c>
      <c r="O15" s="25"/>
      <c r="P15" s="5">
        <v>-1</v>
      </c>
      <c r="Q15" s="5">
        <v>-1</v>
      </c>
      <c r="R15" s="25"/>
      <c r="S15" s="71">
        <v>191.33247010434334</v>
      </c>
      <c r="T15" s="71">
        <v>136.1112837498757</v>
      </c>
      <c r="U15" s="67">
        <v>112.75687035028534</v>
      </c>
    </row>
    <row r="16" spans="1:21" x14ac:dyDescent="0.25">
      <c r="A16" s="52" t="s">
        <v>1524</v>
      </c>
      <c r="B16" s="7" t="s">
        <v>2150</v>
      </c>
      <c r="C16" s="8" t="s">
        <v>7</v>
      </c>
      <c r="D16" s="6">
        <v>1386528</v>
      </c>
      <c r="E16" s="6">
        <v>1386425</v>
      </c>
      <c r="F16" s="6">
        <v>104</v>
      </c>
      <c r="G16" s="6" t="s">
        <v>7</v>
      </c>
      <c r="H16" s="9" t="s">
        <v>7</v>
      </c>
      <c r="I16" s="8" t="s">
        <v>43</v>
      </c>
      <c r="J16" s="56" t="s">
        <v>8</v>
      </c>
      <c r="K16" s="56" t="s">
        <v>8</v>
      </c>
      <c r="L16" s="57" t="s">
        <v>8</v>
      </c>
      <c r="M16"/>
      <c r="N16"/>
      <c r="O16" s="24"/>
      <c r="P16"/>
      <c r="Q16"/>
      <c r="R16" s="24">
        <v>-1</v>
      </c>
      <c r="S16" s="71">
        <v>152.90015481740235</v>
      </c>
      <c r="T16" s="71">
        <v>131.83022486932367</v>
      </c>
      <c r="U16" s="70">
        <v>316.94584571567668</v>
      </c>
    </row>
    <row r="17" spans="1:24" s="5" customFormat="1" x14ac:dyDescent="0.25">
      <c r="A17" s="43" t="s">
        <v>1525</v>
      </c>
      <c r="B17" s="13" t="s">
        <v>2150</v>
      </c>
      <c r="C17" s="8" t="s">
        <v>8</v>
      </c>
      <c r="D17" s="14">
        <v>2053665</v>
      </c>
      <c r="E17" s="14">
        <v>2053768</v>
      </c>
      <c r="F17" s="14">
        <v>104</v>
      </c>
      <c r="G17" s="14" t="s">
        <v>7</v>
      </c>
      <c r="H17" s="18" t="s">
        <v>7</v>
      </c>
      <c r="I17" s="8" t="s">
        <v>583</v>
      </c>
      <c r="J17" s="56" t="s">
        <v>8</v>
      </c>
      <c r="K17" s="56" t="s">
        <v>8</v>
      </c>
      <c r="L17" s="57" t="s">
        <v>8</v>
      </c>
      <c r="O17" s="25"/>
      <c r="P17" s="5">
        <v>-1</v>
      </c>
      <c r="R17" s="25">
        <v>-1</v>
      </c>
      <c r="S17" s="71">
        <v>167.63314093047066</v>
      </c>
      <c r="T17" s="71">
        <v>146.17730643977998</v>
      </c>
      <c r="U17" s="67">
        <v>330.53051285413602</v>
      </c>
    </row>
    <row r="18" spans="1:24" s="5" customFormat="1" x14ac:dyDescent="0.25">
      <c r="A18" s="43" t="s">
        <v>1526</v>
      </c>
      <c r="B18" s="13" t="s">
        <v>2151</v>
      </c>
      <c r="C18" s="8" t="s">
        <v>7</v>
      </c>
      <c r="D18" s="14">
        <v>2069214</v>
      </c>
      <c r="E18" s="14">
        <v>2069111</v>
      </c>
      <c r="F18" s="14">
        <v>104</v>
      </c>
      <c r="G18" s="14" t="s">
        <v>7</v>
      </c>
      <c r="H18" s="18" t="s">
        <v>7</v>
      </c>
      <c r="I18" s="8" t="s">
        <v>21</v>
      </c>
      <c r="J18" s="56" t="s">
        <v>8</v>
      </c>
      <c r="K18" s="56" t="s">
        <v>8</v>
      </c>
      <c r="L18" s="57" t="s">
        <v>8</v>
      </c>
      <c r="O18" s="25"/>
      <c r="R18" s="25">
        <v>-1</v>
      </c>
      <c r="S18" s="71">
        <v>178.18549268280535</v>
      </c>
      <c r="T18" s="71">
        <v>165.81742629746699</v>
      </c>
      <c r="U18" s="67">
        <v>350.41378821346166</v>
      </c>
    </row>
    <row r="19" spans="1:24" s="5" customFormat="1" x14ac:dyDescent="0.25">
      <c r="A19" s="43" t="s">
        <v>1527</v>
      </c>
      <c r="B19" s="7" t="s">
        <v>2150</v>
      </c>
      <c r="C19" s="8" t="s">
        <v>8</v>
      </c>
      <c r="D19" s="14">
        <v>2555076</v>
      </c>
      <c r="E19" s="14">
        <v>2555179</v>
      </c>
      <c r="F19" s="14">
        <v>104</v>
      </c>
      <c r="G19" s="14" t="s">
        <v>7</v>
      </c>
      <c r="H19" s="18" t="s">
        <v>7</v>
      </c>
      <c r="I19" s="8" t="s">
        <v>590</v>
      </c>
      <c r="J19" s="56" t="s">
        <v>8</v>
      </c>
      <c r="K19" s="56" t="s">
        <v>8</v>
      </c>
      <c r="L19" s="57" t="s">
        <v>8</v>
      </c>
      <c r="O19" s="25"/>
      <c r="R19" s="25">
        <v>-1</v>
      </c>
      <c r="S19" s="71">
        <v>154.38095324300366</v>
      </c>
      <c r="T19" s="71">
        <v>133.66577946683933</v>
      </c>
      <c r="U19" s="67">
        <v>321.07120170255098</v>
      </c>
    </row>
    <row r="20" spans="1:24" s="5" customFormat="1" x14ac:dyDescent="0.25">
      <c r="A20" s="43" t="s">
        <v>1528</v>
      </c>
      <c r="B20" s="7" t="s">
        <v>2150</v>
      </c>
      <c r="C20" s="8" t="s">
        <v>7</v>
      </c>
      <c r="D20" s="14">
        <v>2576793</v>
      </c>
      <c r="E20" s="14">
        <v>2576690</v>
      </c>
      <c r="F20" s="14">
        <v>104</v>
      </c>
      <c r="G20" s="14" t="s">
        <v>7</v>
      </c>
      <c r="H20" s="18" t="s">
        <v>7</v>
      </c>
      <c r="I20" s="8" t="s">
        <v>21</v>
      </c>
      <c r="J20" s="56" t="s">
        <v>8</v>
      </c>
      <c r="K20" s="56" t="s">
        <v>8</v>
      </c>
      <c r="L20" s="57" t="s">
        <v>8</v>
      </c>
      <c r="O20" s="25"/>
      <c r="R20" s="25">
        <v>-1</v>
      </c>
      <c r="S20" s="71">
        <v>157.01968277115066</v>
      </c>
      <c r="T20" s="71">
        <v>134.69863176732267</v>
      </c>
      <c r="U20" s="67">
        <v>334.23014944481071</v>
      </c>
    </row>
    <row r="22" spans="1:24" ht="17.25" x14ac:dyDescent="0.25">
      <c r="A22" s="73" t="s">
        <v>2179</v>
      </c>
      <c r="B22" s="53"/>
      <c r="T22" s="72"/>
      <c r="V22" s="12"/>
      <c r="W22" s="12"/>
      <c r="X22" s="61"/>
    </row>
    <row r="23" spans="1:24" ht="17.25" x14ac:dyDescent="0.25">
      <c r="A23" s="73" t="s">
        <v>2196</v>
      </c>
      <c r="B23" s="53"/>
      <c r="T23" s="72"/>
      <c r="V23" s="12"/>
      <c r="W23" s="12"/>
      <c r="X23" s="61"/>
    </row>
    <row r="24" spans="1:24" ht="17.25" x14ac:dyDescent="0.25">
      <c r="A24" s="73" t="s">
        <v>2197</v>
      </c>
      <c r="B24" s="53"/>
      <c r="T24" s="72"/>
      <c r="V24" s="12"/>
      <c r="W24" s="12"/>
      <c r="X24" s="61"/>
    </row>
    <row r="25" spans="1:24" ht="17.25" x14ac:dyDescent="0.25">
      <c r="A25" s="73" t="s">
        <v>2199</v>
      </c>
      <c r="B25" s="53"/>
      <c r="T25" s="72"/>
      <c r="V25" s="12"/>
      <c r="W25" s="12"/>
      <c r="X25" s="61"/>
    </row>
    <row r="26" spans="1:24" ht="17.25" x14ac:dyDescent="0.25">
      <c r="A26" s="73" t="s">
        <v>2164</v>
      </c>
      <c r="B26" s="53"/>
      <c r="V26" s="12"/>
      <c r="W26" s="12"/>
      <c r="X26" s="61"/>
    </row>
    <row r="27" spans="1:24" ht="17.25" x14ac:dyDescent="0.25">
      <c r="A27" s="73" t="s">
        <v>2178</v>
      </c>
      <c r="B27" s="53"/>
      <c r="V27" s="12"/>
      <c r="W27" s="12"/>
      <c r="X27" s="61"/>
    </row>
  </sheetData>
  <mergeCells count="4">
    <mergeCell ref="J3:L3"/>
    <mergeCell ref="M3:O3"/>
    <mergeCell ref="P3:R3"/>
    <mergeCell ref="S3:U3"/>
  </mergeCells>
  <conditionalFormatting sqref="D4:E20 A4:A20">
    <cfRule type="duplicateValues" dxfId="16" priority="11"/>
  </conditionalFormatting>
  <conditionalFormatting sqref="A26:A27">
    <cfRule type="duplicateValues" dxfId="15"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237"/>
  <sheetViews>
    <sheetView workbookViewId="0"/>
  </sheetViews>
  <sheetFormatPr defaultRowHeight="15" x14ac:dyDescent="0.25"/>
  <cols>
    <col min="1" max="1" width="12.140625" style="5" customWidth="1"/>
    <col min="2" max="2" width="27.85546875" style="5" customWidth="1"/>
    <col min="3" max="3" width="7.85546875" style="5" customWidth="1"/>
    <col min="4" max="5" width="9.140625" style="5"/>
    <col min="6" max="6" width="10.5703125" style="5" customWidth="1"/>
    <col min="7" max="7" width="17" customWidth="1"/>
    <col min="8" max="8" width="12.140625" customWidth="1"/>
    <col min="9" max="9" width="13.140625" customWidth="1"/>
    <col min="10" max="10" width="15.5703125" customWidth="1"/>
    <col min="11" max="11" width="13" customWidth="1"/>
    <col min="12" max="12" width="13.42578125" customWidth="1"/>
    <col min="13" max="13" width="15.7109375" customWidth="1"/>
  </cols>
  <sheetData>
    <row r="1" spans="1:13" x14ac:dyDescent="0.25">
      <c r="A1" s="73" t="s">
        <v>2201</v>
      </c>
    </row>
    <row r="2" spans="1:13" x14ac:dyDescent="0.25">
      <c r="A2" s="55"/>
    </row>
    <row r="3" spans="1:13" ht="35.25" customHeight="1" x14ac:dyDescent="0.25">
      <c r="A3" s="1" t="s">
        <v>0</v>
      </c>
      <c r="B3" s="2" t="s">
        <v>2194</v>
      </c>
      <c r="C3" s="3" t="s">
        <v>1</v>
      </c>
      <c r="D3" s="1" t="s">
        <v>2</v>
      </c>
      <c r="E3" s="1" t="s">
        <v>3</v>
      </c>
      <c r="F3" s="1" t="s">
        <v>2144</v>
      </c>
      <c r="G3" s="40" t="s">
        <v>2165</v>
      </c>
      <c r="H3" s="40" t="s">
        <v>2166</v>
      </c>
      <c r="I3" s="41" t="s">
        <v>2167</v>
      </c>
      <c r="J3" s="41" t="s">
        <v>1304</v>
      </c>
      <c r="K3" s="41" t="s">
        <v>2168</v>
      </c>
      <c r="L3" s="41" t="s">
        <v>2169</v>
      </c>
      <c r="M3" s="41" t="s">
        <v>1305</v>
      </c>
    </row>
    <row r="4" spans="1:13" x14ac:dyDescent="0.25">
      <c r="A4" s="6" t="s">
        <v>16</v>
      </c>
      <c r="B4" s="7" t="s">
        <v>2155</v>
      </c>
      <c r="C4" s="8" t="s">
        <v>7</v>
      </c>
      <c r="D4" s="6">
        <v>45734</v>
      </c>
      <c r="E4" s="6">
        <v>45275</v>
      </c>
      <c r="F4" s="6" t="s">
        <v>8</v>
      </c>
      <c r="G4">
        <v>6</v>
      </c>
      <c r="H4">
        <v>45749</v>
      </c>
      <c r="I4">
        <v>45741</v>
      </c>
      <c r="J4" t="s">
        <v>997</v>
      </c>
      <c r="K4">
        <v>45770</v>
      </c>
      <c r="L4">
        <v>45765</v>
      </c>
      <c r="M4" t="s">
        <v>998</v>
      </c>
    </row>
    <row r="5" spans="1:13" x14ac:dyDescent="0.25">
      <c r="A5" s="6" t="s">
        <v>20</v>
      </c>
      <c r="B5" s="7" t="s">
        <v>2149</v>
      </c>
      <c r="C5" s="8" t="s">
        <v>7</v>
      </c>
      <c r="D5" s="6">
        <v>46644</v>
      </c>
      <c r="E5" s="6">
        <v>46485</v>
      </c>
      <c r="F5" s="6" t="s">
        <v>8</v>
      </c>
      <c r="G5">
        <v>7</v>
      </c>
      <c r="H5">
        <v>46660</v>
      </c>
      <c r="I5">
        <v>46652</v>
      </c>
      <c r="J5" t="s">
        <v>999</v>
      </c>
      <c r="K5">
        <v>46684</v>
      </c>
      <c r="L5">
        <v>46679</v>
      </c>
      <c r="M5" t="s">
        <v>1000</v>
      </c>
    </row>
    <row r="6" spans="1:13" x14ac:dyDescent="0.25">
      <c r="A6" s="6" t="s">
        <v>24</v>
      </c>
      <c r="B6" s="7" t="s">
        <v>2149</v>
      </c>
      <c r="C6" s="8" t="s">
        <v>7</v>
      </c>
      <c r="D6" s="6">
        <v>47783</v>
      </c>
      <c r="E6" s="6">
        <v>47710</v>
      </c>
      <c r="F6" s="6" t="s">
        <v>8</v>
      </c>
      <c r="G6">
        <v>6</v>
      </c>
      <c r="H6">
        <v>47798</v>
      </c>
      <c r="I6">
        <v>47790</v>
      </c>
      <c r="J6" t="s">
        <v>1001</v>
      </c>
      <c r="K6">
        <v>47818</v>
      </c>
      <c r="L6">
        <v>47813</v>
      </c>
      <c r="M6" t="s">
        <v>1002</v>
      </c>
    </row>
    <row r="7" spans="1:13" x14ac:dyDescent="0.25">
      <c r="A7" s="6" t="s">
        <v>588</v>
      </c>
      <c r="B7" s="7" t="s">
        <v>2155</v>
      </c>
      <c r="C7" s="8" t="s">
        <v>8</v>
      </c>
      <c r="D7" s="6">
        <v>71177</v>
      </c>
      <c r="E7" s="6">
        <v>71410</v>
      </c>
      <c r="F7" s="6" t="s">
        <v>8</v>
      </c>
      <c r="G7">
        <v>6</v>
      </c>
      <c r="H7">
        <v>71162</v>
      </c>
      <c r="I7">
        <v>71170</v>
      </c>
      <c r="J7" t="s">
        <v>1003</v>
      </c>
      <c r="K7">
        <v>71142</v>
      </c>
      <c r="L7">
        <v>71147</v>
      </c>
      <c r="M7" t="s">
        <v>998</v>
      </c>
    </row>
    <row r="8" spans="1:13" x14ac:dyDescent="0.25">
      <c r="A8" s="6" t="s">
        <v>27</v>
      </c>
      <c r="B8" s="7" t="s">
        <v>2155</v>
      </c>
      <c r="C8" s="8" t="s">
        <v>7</v>
      </c>
      <c r="D8" s="6">
        <v>71471</v>
      </c>
      <c r="E8" s="6">
        <v>71376</v>
      </c>
      <c r="F8" s="6" t="s">
        <v>8</v>
      </c>
      <c r="G8">
        <v>6</v>
      </c>
      <c r="H8">
        <v>71486</v>
      </c>
      <c r="I8">
        <v>71478</v>
      </c>
      <c r="J8" t="s">
        <v>1004</v>
      </c>
      <c r="K8">
        <v>71507</v>
      </c>
      <c r="L8">
        <v>71502</v>
      </c>
      <c r="M8" t="s">
        <v>1005</v>
      </c>
    </row>
    <row r="9" spans="1:13" x14ac:dyDescent="0.25">
      <c r="A9" s="6" t="s">
        <v>32</v>
      </c>
      <c r="B9" s="7" t="s">
        <v>2155</v>
      </c>
      <c r="C9" s="8" t="s">
        <v>7</v>
      </c>
      <c r="D9" s="6">
        <v>76470</v>
      </c>
      <c r="E9" s="6">
        <v>76145</v>
      </c>
      <c r="F9" s="6" t="s">
        <v>8</v>
      </c>
      <c r="G9">
        <v>7</v>
      </c>
      <c r="H9">
        <v>76486</v>
      </c>
      <c r="I9">
        <v>76478</v>
      </c>
      <c r="J9" t="s">
        <v>1006</v>
      </c>
      <c r="K9">
        <v>76506</v>
      </c>
      <c r="L9">
        <v>76501</v>
      </c>
      <c r="M9" t="s">
        <v>1007</v>
      </c>
    </row>
    <row r="10" spans="1:13" x14ac:dyDescent="0.25">
      <c r="A10" s="6" t="s">
        <v>37</v>
      </c>
      <c r="B10" s="13" t="s">
        <v>2155</v>
      </c>
      <c r="C10" s="8" t="s">
        <v>7</v>
      </c>
      <c r="D10" s="6">
        <v>79174</v>
      </c>
      <c r="E10" s="6">
        <v>78844</v>
      </c>
      <c r="F10" s="6" t="s">
        <v>8</v>
      </c>
      <c r="G10">
        <v>7</v>
      </c>
      <c r="H10">
        <v>79190</v>
      </c>
      <c r="I10">
        <v>79182</v>
      </c>
      <c r="J10" t="s">
        <v>1008</v>
      </c>
      <c r="K10">
        <v>79210</v>
      </c>
      <c r="L10">
        <v>79205</v>
      </c>
      <c r="M10" t="s">
        <v>1007</v>
      </c>
    </row>
    <row r="11" spans="1:13" x14ac:dyDescent="0.25">
      <c r="A11" s="6" t="s">
        <v>42</v>
      </c>
      <c r="B11" s="7" t="s">
        <v>2150</v>
      </c>
      <c r="C11" s="8" t="s">
        <v>7</v>
      </c>
      <c r="D11" s="6">
        <v>99829</v>
      </c>
      <c r="E11" s="6">
        <v>99589</v>
      </c>
      <c r="F11" s="6" t="s">
        <v>8</v>
      </c>
      <c r="G11">
        <v>11</v>
      </c>
      <c r="H11">
        <v>99849</v>
      </c>
      <c r="I11">
        <v>99841</v>
      </c>
      <c r="J11" t="s">
        <v>1009</v>
      </c>
      <c r="K11">
        <v>99869</v>
      </c>
      <c r="L11">
        <v>99864</v>
      </c>
      <c r="M11" t="s">
        <v>1010</v>
      </c>
    </row>
    <row r="12" spans="1:13" x14ac:dyDescent="0.25">
      <c r="A12" s="6" t="s">
        <v>589</v>
      </c>
      <c r="B12" s="7" t="s">
        <v>2155</v>
      </c>
      <c r="C12" s="8" t="s">
        <v>8</v>
      </c>
      <c r="D12" s="6">
        <v>99854</v>
      </c>
      <c r="E12" s="6">
        <v>99987</v>
      </c>
      <c r="F12" s="6" t="s">
        <v>8</v>
      </c>
      <c r="G12">
        <v>8</v>
      </c>
      <c r="H12">
        <v>99837</v>
      </c>
      <c r="I12">
        <v>99845</v>
      </c>
      <c r="J12" t="s">
        <v>1011</v>
      </c>
      <c r="K12">
        <v>99811</v>
      </c>
      <c r="L12">
        <v>99816</v>
      </c>
      <c r="M12" t="s">
        <v>1012</v>
      </c>
    </row>
    <row r="13" spans="1:13" x14ac:dyDescent="0.25">
      <c r="A13" s="6" t="s">
        <v>593</v>
      </c>
      <c r="B13" s="7" t="s">
        <v>2152</v>
      </c>
      <c r="C13" s="8" t="s">
        <v>8</v>
      </c>
      <c r="D13" s="6">
        <v>134543</v>
      </c>
      <c r="E13" s="6">
        <v>134615</v>
      </c>
      <c r="F13" s="6" t="s">
        <v>8</v>
      </c>
      <c r="G13">
        <v>7</v>
      </c>
      <c r="H13">
        <v>134527</v>
      </c>
      <c r="I13">
        <v>134535</v>
      </c>
      <c r="J13" t="s">
        <v>1013</v>
      </c>
      <c r="K13">
        <v>134506</v>
      </c>
      <c r="L13">
        <v>134511</v>
      </c>
      <c r="M13" t="s">
        <v>1014</v>
      </c>
    </row>
    <row r="14" spans="1:13" x14ac:dyDescent="0.25">
      <c r="A14" s="15" t="s">
        <v>1513</v>
      </c>
      <c r="B14" s="7" t="s">
        <v>2152</v>
      </c>
      <c r="C14" s="8" t="s">
        <v>8</v>
      </c>
      <c r="D14" s="6">
        <v>147296</v>
      </c>
      <c r="E14" s="6">
        <v>147367</v>
      </c>
      <c r="F14" s="6" t="s">
        <v>8</v>
      </c>
      <c r="G14">
        <v>6</v>
      </c>
      <c r="H14">
        <v>147281</v>
      </c>
      <c r="I14">
        <v>147289</v>
      </c>
      <c r="J14" t="s">
        <v>1015</v>
      </c>
      <c r="K14">
        <v>147262</v>
      </c>
      <c r="L14">
        <v>147267</v>
      </c>
      <c r="M14" t="s">
        <v>1016</v>
      </c>
    </row>
    <row r="15" spans="1:13" x14ac:dyDescent="0.25">
      <c r="A15" s="6" t="s">
        <v>53</v>
      </c>
      <c r="B15" s="13" t="s">
        <v>2153</v>
      </c>
      <c r="C15" s="8" t="s">
        <v>7</v>
      </c>
      <c r="D15" s="6">
        <v>163970</v>
      </c>
      <c r="E15" s="14">
        <v>163877</v>
      </c>
      <c r="F15" s="6" t="s">
        <v>8</v>
      </c>
      <c r="G15">
        <v>16</v>
      </c>
      <c r="H15">
        <v>163995</v>
      </c>
      <c r="I15">
        <v>163987</v>
      </c>
      <c r="J15" t="s">
        <v>1017</v>
      </c>
      <c r="K15">
        <v>164017</v>
      </c>
      <c r="L15">
        <v>164012</v>
      </c>
      <c r="M15" t="s">
        <v>1018</v>
      </c>
    </row>
    <row r="16" spans="1:13" x14ac:dyDescent="0.25">
      <c r="A16" s="6" t="s">
        <v>597</v>
      </c>
      <c r="B16" s="7" t="s">
        <v>2156</v>
      </c>
      <c r="C16" s="8" t="s">
        <v>8</v>
      </c>
      <c r="D16" s="6">
        <v>220359</v>
      </c>
      <c r="E16" s="6">
        <v>220573</v>
      </c>
      <c r="F16" s="6" t="s">
        <v>8</v>
      </c>
      <c r="G16">
        <v>7</v>
      </c>
      <c r="H16">
        <v>220343</v>
      </c>
      <c r="I16">
        <v>220351</v>
      </c>
      <c r="J16" t="s">
        <v>1019</v>
      </c>
      <c r="K16">
        <v>220321</v>
      </c>
      <c r="L16">
        <v>220326</v>
      </c>
      <c r="M16" t="s">
        <v>1020</v>
      </c>
    </row>
    <row r="17" spans="1:13" x14ac:dyDescent="0.25">
      <c r="A17" s="6" t="s">
        <v>600</v>
      </c>
      <c r="B17" s="7" t="s">
        <v>2149</v>
      </c>
      <c r="C17" s="8" t="s">
        <v>8</v>
      </c>
      <c r="D17" s="6">
        <v>228999</v>
      </c>
      <c r="E17" s="6">
        <v>229123</v>
      </c>
      <c r="F17" s="6" t="s">
        <v>8</v>
      </c>
      <c r="G17">
        <v>4</v>
      </c>
      <c r="H17">
        <v>228986</v>
      </c>
      <c r="I17">
        <v>228994</v>
      </c>
      <c r="J17" t="s">
        <v>1021</v>
      </c>
      <c r="K17">
        <v>228966</v>
      </c>
      <c r="L17">
        <v>228971</v>
      </c>
      <c r="M17" t="s">
        <v>1005</v>
      </c>
    </row>
    <row r="18" spans="1:13" x14ac:dyDescent="0.25">
      <c r="A18" s="6" t="s">
        <v>58</v>
      </c>
      <c r="B18" s="7" t="s">
        <v>2155</v>
      </c>
      <c r="C18" s="8" t="s">
        <v>7</v>
      </c>
      <c r="D18" s="6">
        <v>249472</v>
      </c>
      <c r="E18" s="6">
        <v>249188</v>
      </c>
      <c r="F18" s="6" t="s">
        <v>8</v>
      </c>
      <c r="G18">
        <v>7</v>
      </c>
      <c r="H18">
        <v>249488</v>
      </c>
      <c r="I18">
        <v>249480</v>
      </c>
      <c r="J18" t="s">
        <v>1022</v>
      </c>
      <c r="K18">
        <v>249507</v>
      </c>
      <c r="L18">
        <v>249502</v>
      </c>
      <c r="M18" t="s">
        <v>1007</v>
      </c>
    </row>
    <row r="19" spans="1:13" x14ac:dyDescent="0.25">
      <c r="A19" s="6" t="s">
        <v>604</v>
      </c>
      <c r="B19" s="13" t="s">
        <v>2149</v>
      </c>
      <c r="C19" s="8" t="s">
        <v>8</v>
      </c>
      <c r="D19" s="6">
        <v>265486</v>
      </c>
      <c r="E19" s="6">
        <v>265672</v>
      </c>
      <c r="F19" s="6" t="s">
        <v>8</v>
      </c>
      <c r="G19">
        <v>6</v>
      </c>
      <c r="H19">
        <v>265471</v>
      </c>
      <c r="I19">
        <v>265479</v>
      </c>
      <c r="J19" t="s">
        <v>1023</v>
      </c>
      <c r="K19">
        <v>265454</v>
      </c>
      <c r="L19">
        <v>265459</v>
      </c>
      <c r="M19" t="s">
        <v>1024</v>
      </c>
    </row>
    <row r="20" spans="1:13" x14ac:dyDescent="0.25">
      <c r="A20" s="6" t="s">
        <v>609</v>
      </c>
      <c r="B20" s="7" t="s">
        <v>2155</v>
      </c>
      <c r="C20" s="8" t="s">
        <v>8</v>
      </c>
      <c r="D20" s="6">
        <v>265883</v>
      </c>
      <c r="E20" s="6">
        <v>266096</v>
      </c>
      <c r="F20" s="6" t="s">
        <v>8</v>
      </c>
      <c r="G20">
        <v>7</v>
      </c>
      <c r="H20">
        <v>265867</v>
      </c>
      <c r="I20">
        <v>265875</v>
      </c>
      <c r="J20" t="s">
        <v>1025</v>
      </c>
      <c r="K20">
        <v>265847</v>
      </c>
      <c r="L20">
        <v>265852</v>
      </c>
      <c r="M20" t="s">
        <v>995</v>
      </c>
    </row>
    <row r="21" spans="1:13" x14ac:dyDescent="0.25">
      <c r="A21" s="6" t="s">
        <v>611</v>
      </c>
      <c r="B21" s="7" t="s">
        <v>2156</v>
      </c>
      <c r="C21" s="8" t="s">
        <v>8</v>
      </c>
      <c r="D21" s="6">
        <v>276613</v>
      </c>
      <c r="E21" s="6">
        <v>276716</v>
      </c>
      <c r="F21" s="6" t="s">
        <v>8</v>
      </c>
      <c r="G21">
        <v>6</v>
      </c>
      <c r="H21">
        <v>276598</v>
      </c>
      <c r="I21">
        <v>276606</v>
      </c>
      <c r="J21" t="s">
        <v>1026</v>
      </c>
      <c r="K21">
        <v>276577</v>
      </c>
      <c r="L21">
        <v>276582</v>
      </c>
      <c r="M21" t="s">
        <v>1027</v>
      </c>
    </row>
    <row r="22" spans="1:13" x14ac:dyDescent="0.25">
      <c r="A22" s="6" t="s">
        <v>614</v>
      </c>
      <c r="B22" s="7" t="s">
        <v>2150</v>
      </c>
      <c r="C22" s="8" t="s">
        <v>8</v>
      </c>
      <c r="D22" s="6">
        <v>292297</v>
      </c>
      <c r="E22" s="6">
        <v>292426</v>
      </c>
      <c r="F22" s="6" t="s">
        <v>8</v>
      </c>
      <c r="G22">
        <v>6</v>
      </c>
      <c r="H22">
        <v>292282</v>
      </c>
      <c r="I22">
        <v>292290</v>
      </c>
      <c r="J22" t="s">
        <v>1028</v>
      </c>
      <c r="K22">
        <v>292261</v>
      </c>
      <c r="L22">
        <v>292266</v>
      </c>
      <c r="M22" t="s">
        <v>995</v>
      </c>
    </row>
    <row r="23" spans="1:13" x14ac:dyDescent="0.25">
      <c r="A23" s="6" t="s">
        <v>66</v>
      </c>
      <c r="B23" s="7" t="s">
        <v>2155</v>
      </c>
      <c r="C23" s="8" t="s">
        <v>7</v>
      </c>
      <c r="D23" s="6">
        <v>315803</v>
      </c>
      <c r="E23" s="6">
        <v>315669</v>
      </c>
      <c r="F23" s="6" t="s">
        <v>8</v>
      </c>
      <c r="G23">
        <v>6</v>
      </c>
      <c r="H23">
        <v>315818</v>
      </c>
      <c r="I23">
        <v>315810</v>
      </c>
      <c r="J23" t="s">
        <v>1013</v>
      </c>
      <c r="K23">
        <v>315839</v>
      </c>
      <c r="L23">
        <v>315834</v>
      </c>
      <c r="M23" t="s">
        <v>1029</v>
      </c>
    </row>
    <row r="24" spans="1:13" x14ac:dyDescent="0.25">
      <c r="A24" s="6" t="s">
        <v>71</v>
      </c>
      <c r="B24" s="7" t="s">
        <v>2155</v>
      </c>
      <c r="C24" s="8" t="s">
        <v>7</v>
      </c>
      <c r="D24" s="6">
        <v>316107</v>
      </c>
      <c r="E24" s="6">
        <v>315976</v>
      </c>
      <c r="F24" s="6" t="s">
        <v>8</v>
      </c>
      <c r="G24">
        <v>6</v>
      </c>
      <c r="H24">
        <v>316122</v>
      </c>
      <c r="I24">
        <v>316114</v>
      </c>
      <c r="J24" t="s">
        <v>1013</v>
      </c>
      <c r="K24">
        <v>316143</v>
      </c>
      <c r="L24">
        <v>316138</v>
      </c>
      <c r="M24" t="s">
        <v>1029</v>
      </c>
    </row>
    <row r="25" spans="1:13" x14ac:dyDescent="0.25">
      <c r="A25" s="6" t="s">
        <v>618</v>
      </c>
      <c r="B25" s="7" t="s">
        <v>2149</v>
      </c>
      <c r="C25" s="8" t="s">
        <v>8</v>
      </c>
      <c r="D25" s="6">
        <v>324957</v>
      </c>
      <c r="E25" s="6">
        <v>325090</v>
      </c>
      <c r="F25" s="6" t="s">
        <v>8</v>
      </c>
      <c r="G25">
        <v>7</v>
      </c>
      <c r="H25">
        <v>324941</v>
      </c>
      <c r="I25">
        <v>324949</v>
      </c>
      <c r="J25" t="s">
        <v>1031</v>
      </c>
      <c r="K25">
        <v>324924</v>
      </c>
      <c r="L25">
        <v>324929</v>
      </c>
      <c r="M25" t="s">
        <v>1032</v>
      </c>
    </row>
    <row r="26" spans="1:13" x14ac:dyDescent="0.25">
      <c r="A26" s="6" t="s">
        <v>620</v>
      </c>
      <c r="B26" s="7" t="s">
        <v>2150</v>
      </c>
      <c r="C26" s="8" t="s">
        <v>8</v>
      </c>
      <c r="D26" s="6">
        <v>325375</v>
      </c>
      <c r="E26" s="6">
        <v>325552</v>
      </c>
      <c r="F26" s="6" t="s">
        <v>8</v>
      </c>
      <c r="G26">
        <v>6</v>
      </c>
      <c r="H26">
        <v>325360</v>
      </c>
      <c r="I26">
        <v>325368</v>
      </c>
      <c r="J26" t="s">
        <v>1033</v>
      </c>
      <c r="K26">
        <v>325339</v>
      </c>
      <c r="L26">
        <v>325344</v>
      </c>
      <c r="M26" t="s">
        <v>1007</v>
      </c>
    </row>
    <row r="27" spans="1:13" x14ac:dyDescent="0.25">
      <c r="A27" s="6" t="s">
        <v>623</v>
      </c>
      <c r="B27" s="7" t="s">
        <v>2149</v>
      </c>
      <c r="C27" s="8" t="s">
        <v>8</v>
      </c>
      <c r="D27" s="6">
        <v>352422</v>
      </c>
      <c r="E27" s="6">
        <v>352698</v>
      </c>
      <c r="F27" s="6" t="s">
        <v>8</v>
      </c>
      <c r="G27">
        <v>7</v>
      </c>
      <c r="H27">
        <v>352406</v>
      </c>
      <c r="I27">
        <v>352414</v>
      </c>
      <c r="J27" t="s">
        <v>1034</v>
      </c>
      <c r="K27">
        <v>352386</v>
      </c>
      <c r="L27">
        <v>352391</v>
      </c>
      <c r="M27" t="s">
        <v>1035</v>
      </c>
    </row>
    <row r="28" spans="1:13" x14ac:dyDescent="0.25">
      <c r="A28" s="6" t="s">
        <v>72</v>
      </c>
      <c r="B28" s="13" t="s">
        <v>2153</v>
      </c>
      <c r="C28" s="8" t="s">
        <v>7</v>
      </c>
      <c r="D28" s="6">
        <v>382677</v>
      </c>
      <c r="E28" s="6">
        <v>382613</v>
      </c>
      <c r="F28" s="6" t="s">
        <v>8</v>
      </c>
      <c r="G28">
        <v>6</v>
      </c>
      <c r="H28">
        <v>382692</v>
      </c>
      <c r="I28">
        <v>382684</v>
      </c>
      <c r="J28" t="s">
        <v>1022</v>
      </c>
      <c r="K28">
        <v>382710</v>
      </c>
      <c r="L28">
        <v>382705</v>
      </c>
      <c r="M28" t="s">
        <v>1037</v>
      </c>
    </row>
    <row r="29" spans="1:13" x14ac:dyDescent="0.25">
      <c r="A29" s="6" t="s">
        <v>634</v>
      </c>
      <c r="B29" s="7" t="s">
        <v>2150</v>
      </c>
      <c r="C29" s="8" t="s">
        <v>8</v>
      </c>
      <c r="D29" s="6">
        <v>386349</v>
      </c>
      <c r="E29" s="6">
        <v>386782</v>
      </c>
      <c r="F29" s="6" t="s">
        <v>8</v>
      </c>
      <c r="G29">
        <v>6</v>
      </c>
      <c r="H29">
        <v>386334</v>
      </c>
      <c r="I29">
        <v>386342</v>
      </c>
      <c r="J29" t="s">
        <v>1038</v>
      </c>
      <c r="K29">
        <v>386315</v>
      </c>
      <c r="L29">
        <v>386320</v>
      </c>
      <c r="M29" t="s">
        <v>1039</v>
      </c>
    </row>
    <row r="30" spans="1:13" x14ac:dyDescent="0.25">
      <c r="A30" s="6" t="s">
        <v>637</v>
      </c>
      <c r="B30" s="7" t="s">
        <v>2155</v>
      </c>
      <c r="C30" s="8" t="s">
        <v>8</v>
      </c>
      <c r="D30" s="6">
        <v>390526</v>
      </c>
      <c r="E30" s="6">
        <v>390587</v>
      </c>
      <c r="F30" s="6" t="s">
        <v>8</v>
      </c>
      <c r="G30">
        <v>6</v>
      </c>
      <c r="H30">
        <v>390511</v>
      </c>
      <c r="I30">
        <v>390519</v>
      </c>
      <c r="J30" t="s">
        <v>1040</v>
      </c>
      <c r="K30">
        <v>390486</v>
      </c>
      <c r="L30">
        <v>390491</v>
      </c>
      <c r="M30" t="s">
        <v>1041</v>
      </c>
    </row>
    <row r="31" spans="1:13" x14ac:dyDescent="0.25">
      <c r="A31" s="15" t="s">
        <v>1516</v>
      </c>
      <c r="B31" s="7" t="s">
        <v>2152</v>
      </c>
      <c r="C31" s="8" t="s">
        <v>7</v>
      </c>
      <c r="D31" s="6">
        <v>399113</v>
      </c>
      <c r="E31" s="6">
        <v>399042</v>
      </c>
      <c r="F31" s="6" t="s">
        <v>8</v>
      </c>
      <c r="G31">
        <v>6</v>
      </c>
      <c r="H31">
        <v>399128</v>
      </c>
      <c r="I31">
        <v>399120</v>
      </c>
      <c r="J31" t="s">
        <v>1015</v>
      </c>
      <c r="K31">
        <v>399147</v>
      </c>
      <c r="L31">
        <v>399142</v>
      </c>
      <c r="M31" t="s">
        <v>1016</v>
      </c>
    </row>
    <row r="32" spans="1:13" x14ac:dyDescent="0.25">
      <c r="A32" s="6" t="s">
        <v>641</v>
      </c>
      <c r="B32" s="7" t="s">
        <v>2149</v>
      </c>
      <c r="C32" s="8" t="s">
        <v>8</v>
      </c>
      <c r="D32" s="6">
        <v>410188</v>
      </c>
      <c r="E32" s="6">
        <v>410376</v>
      </c>
      <c r="F32" s="6" t="s">
        <v>8</v>
      </c>
      <c r="G32">
        <v>6</v>
      </c>
      <c r="H32">
        <v>410173</v>
      </c>
      <c r="I32">
        <v>410181</v>
      </c>
      <c r="J32" t="s">
        <v>1042</v>
      </c>
      <c r="K32">
        <v>410153</v>
      </c>
      <c r="L32">
        <v>410158</v>
      </c>
      <c r="M32" t="s">
        <v>1043</v>
      </c>
    </row>
    <row r="33" spans="1:13" x14ac:dyDescent="0.25">
      <c r="A33" s="15" t="s">
        <v>1515</v>
      </c>
      <c r="B33" s="7" t="s">
        <v>2154</v>
      </c>
      <c r="C33" s="8" t="s">
        <v>7</v>
      </c>
      <c r="D33" s="6">
        <v>412733</v>
      </c>
      <c r="E33" s="6">
        <v>412656</v>
      </c>
      <c r="F33" s="6" t="s">
        <v>8</v>
      </c>
      <c r="G33">
        <v>13</v>
      </c>
      <c r="H33">
        <v>412755</v>
      </c>
      <c r="I33">
        <v>412747</v>
      </c>
      <c r="J33" t="s">
        <v>1044</v>
      </c>
      <c r="K33">
        <v>412780</v>
      </c>
      <c r="L33">
        <v>412775</v>
      </c>
      <c r="M33" t="s">
        <v>1045</v>
      </c>
    </row>
    <row r="34" spans="1:13" x14ac:dyDescent="0.25">
      <c r="A34" s="6" t="s">
        <v>643</v>
      </c>
      <c r="B34" s="7" t="s">
        <v>2151</v>
      </c>
      <c r="C34" s="8" t="s">
        <v>8</v>
      </c>
      <c r="D34" s="6">
        <v>420222</v>
      </c>
      <c r="E34" s="6">
        <v>420368</v>
      </c>
      <c r="F34" s="6" t="s">
        <v>8</v>
      </c>
      <c r="G34">
        <v>11</v>
      </c>
      <c r="H34">
        <v>420202</v>
      </c>
      <c r="I34">
        <v>420210</v>
      </c>
      <c r="J34" t="s">
        <v>1046</v>
      </c>
      <c r="K34">
        <v>420182</v>
      </c>
      <c r="L34">
        <v>420187</v>
      </c>
      <c r="M34" t="s">
        <v>1047</v>
      </c>
    </row>
    <row r="35" spans="1:13" x14ac:dyDescent="0.25">
      <c r="A35" s="6" t="s">
        <v>646</v>
      </c>
      <c r="B35" s="7" t="s">
        <v>2155</v>
      </c>
      <c r="C35" s="8" t="s">
        <v>8</v>
      </c>
      <c r="D35" s="6">
        <v>444402</v>
      </c>
      <c r="E35" s="6">
        <v>444534</v>
      </c>
      <c r="F35" s="6" t="s">
        <v>8</v>
      </c>
      <c r="G35">
        <v>19</v>
      </c>
      <c r="H35">
        <v>444374</v>
      </c>
      <c r="I35">
        <v>444382</v>
      </c>
      <c r="J35" t="s">
        <v>1048</v>
      </c>
      <c r="K35">
        <v>444352</v>
      </c>
      <c r="L35">
        <v>444357</v>
      </c>
      <c r="M35" t="s">
        <v>1007</v>
      </c>
    </row>
    <row r="36" spans="1:13" x14ac:dyDescent="0.25">
      <c r="A36" s="6" t="s">
        <v>651</v>
      </c>
      <c r="B36" s="7" t="s">
        <v>2155</v>
      </c>
      <c r="C36" s="8" t="s">
        <v>8</v>
      </c>
      <c r="D36" s="6">
        <v>444695</v>
      </c>
      <c r="E36" s="6">
        <v>444828</v>
      </c>
      <c r="F36" s="6" t="s">
        <v>8</v>
      </c>
      <c r="G36">
        <v>6</v>
      </c>
      <c r="H36">
        <v>444680</v>
      </c>
      <c r="I36">
        <v>444688</v>
      </c>
      <c r="J36" t="s">
        <v>1013</v>
      </c>
      <c r="K36">
        <v>444659</v>
      </c>
      <c r="L36">
        <v>444664</v>
      </c>
      <c r="M36" t="s">
        <v>1049</v>
      </c>
    </row>
    <row r="37" spans="1:13" x14ac:dyDescent="0.25">
      <c r="A37" s="6" t="s">
        <v>80</v>
      </c>
      <c r="B37" s="7" t="s">
        <v>2150</v>
      </c>
      <c r="C37" s="8" t="s">
        <v>7</v>
      </c>
      <c r="D37" s="6">
        <v>456091</v>
      </c>
      <c r="E37" s="6">
        <v>455806</v>
      </c>
      <c r="F37" s="6" t="s">
        <v>8</v>
      </c>
      <c r="G37">
        <v>7</v>
      </c>
      <c r="H37">
        <v>456107</v>
      </c>
      <c r="I37">
        <v>456099</v>
      </c>
      <c r="J37" t="s">
        <v>1050</v>
      </c>
      <c r="K37">
        <v>456127</v>
      </c>
      <c r="L37">
        <v>456122</v>
      </c>
      <c r="M37" t="s">
        <v>995</v>
      </c>
    </row>
    <row r="38" spans="1:13" x14ac:dyDescent="0.25">
      <c r="A38" s="6" t="s">
        <v>652</v>
      </c>
      <c r="B38" s="7" t="s">
        <v>2149</v>
      </c>
      <c r="C38" s="8" t="s">
        <v>8</v>
      </c>
      <c r="D38" s="6">
        <v>461549</v>
      </c>
      <c r="E38" s="6">
        <v>461624</v>
      </c>
      <c r="F38" s="6" t="s">
        <v>8</v>
      </c>
      <c r="G38">
        <v>6</v>
      </c>
      <c r="H38">
        <v>461534</v>
      </c>
      <c r="I38">
        <v>461542</v>
      </c>
      <c r="J38" t="s">
        <v>1051</v>
      </c>
      <c r="K38">
        <v>461515</v>
      </c>
      <c r="L38">
        <v>461520</v>
      </c>
      <c r="M38" t="s">
        <v>1052</v>
      </c>
    </row>
    <row r="39" spans="1:13" x14ac:dyDescent="0.25">
      <c r="A39" s="6" t="s">
        <v>83</v>
      </c>
      <c r="B39" s="7" t="s">
        <v>2155</v>
      </c>
      <c r="C39" s="8" t="s">
        <v>7</v>
      </c>
      <c r="D39" s="6">
        <v>467834</v>
      </c>
      <c r="E39" s="6">
        <v>467726</v>
      </c>
      <c r="F39" s="6" t="s">
        <v>8</v>
      </c>
      <c r="G39">
        <v>6</v>
      </c>
      <c r="H39">
        <v>467849</v>
      </c>
      <c r="I39">
        <v>467841</v>
      </c>
      <c r="J39" t="s">
        <v>1053</v>
      </c>
      <c r="K39">
        <v>467871</v>
      </c>
      <c r="L39">
        <v>467866</v>
      </c>
      <c r="M39" t="s">
        <v>1027</v>
      </c>
    </row>
    <row r="40" spans="1:13" x14ac:dyDescent="0.25">
      <c r="A40" s="6" t="s">
        <v>88</v>
      </c>
      <c r="B40" s="7" t="s">
        <v>2155</v>
      </c>
      <c r="C40" s="8" t="s">
        <v>7</v>
      </c>
      <c r="D40" s="6">
        <v>480164</v>
      </c>
      <c r="E40" s="6">
        <v>480002</v>
      </c>
      <c r="F40" s="6" t="s">
        <v>8</v>
      </c>
      <c r="G40">
        <v>6</v>
      </c>
      <c r="H40">
        <v>480179</v>
      </c>
      <c r="I40">
        <v>480171</v>
      </c>
      <c r="J40" t="s">
        <v>1054</v>
      </c>
      <c r="K40">
        <v>480200</v>
      </c>
      <c r="L40">
        <v>480195</v>
      </c>
      <c r="M40" t="s">
        <v>1055</v>
      </c>
    </row>
    <row r="41" spans="1:13" x14ac:dyDescent="0.25">
      <c r="A41" s="6" t="s">
        <v>93</v>
      </c>
      <c r="B41" s="7" t="s">
        <v>2152</v>
      </c>
      <c r="C41" s="8" t="s">
        <v>7</v>
      </c>
      <c r="D41" s="6">
        <v>480612</v>
      </c>
      <c r="E41" s="6">
        <v>480485</v>
      </c>
      <c r="F41" s="6" t="s">
        <v>8</v>
      </c>
      <c r="G41">
        <v>4</v>
      </c>
      <c r="H41">
        <v>480625</v>
      </c>
      <c r="I41">
        <v>480617</v>
      </c>
      <c r="J41" t="s">
        <v>1056</v>
      </c>
      <c r="K41">
        <v>480647</v>
      </c>
      <c r="L41">
        <v>480642</v>
      </c>
      <c r="M41" t="s">
        <v>1057</v>
      </c>
    </row>
    <row r="42" spans="1:13" x14ac:dyDescent="0.25">
      <c r="A42" s="6" t="s">
        <v>94</v>
      </c>
      <c r="B42" s="7" t="s">
        <v>2149</v>
      </c>
      <c r="C42" s="8" t="s">
        <v>7</v>
      </c>
      <c r="D42" s="6">
        <v>487426</v>
      </c>
      <c r="E42" s="14">
        <v>487336</v>
      </c>
      <c r="F42" s="6" t="s">
        <v>8</v>
      </c>
      <c r="G42">
        <v>6</v>
      </c>
      <c r="H42">
        <v>487441</v>
      </c>
      <c r="I42">
        <v>487433</v>
      </c>
      <c r="J42" t="s">
        <v>1058</v>
      </c>
      <c r="K42">
        <v>487465</v>
      </c>
      <c r="L42">
        <v>487460</v>
      </c>
      <c r="M42" t="s">
        <v>1059</v>
      </c>
    </row>
    <row r="43" spans="1:13" x14ac:dyDescent="0.25">
      <c r="A43" s="6" t="s">
        <v>97</v>
      </c>
      <c r="B43" s="7" t="s">
        <v>2152</v>
      </c>
      <c r="C43" s="8" t="s">
        <v>7</v>
      </c>
      <c r="D43" s="6">
        <v>492221</v>
      </c>
      <c r="E43" s="6">
        <v>492148</v>
      </c>
      <c r="F43" s="6" t="s">
        <v>8</v>
      </c>
      <c r="G43">
        <v>6</v>
      </c>
      <c r="H43">
        <v>492236</v>
      </c>
      <c r="I43">
        <v>492228</v>
      </c>
      <c r="J43" t="s">
        <v>1060</v>
      </c>
      <c r="K43">
        <v>492256</v>
      </c>
      <c r="L43">
        <v>492251</v>
      </c>
      <c r="M43" t="s">
        <v>1012</v>
      </c>
    </row>
    <row r="44" spans="1:13" x14ac:dyDescent="0.25">
      <c r="A44" s="6" t="s">
        <v>655</v>
      </c>
      <c r="B44" s="13" t="s">
        <v>2149</v>
      </c>
      <c r="C44" s="8" t="s">
        <v>8</v>
      </c>
      <c r="D44" s="6">
        <v>526544</v>
      </c>
      <c r="E44" s="6">
        <v>526624</v>
      </c>
      <c r="F44" s="6" t="s">
        <v>8</v>
      </c>
      <c r="G44">
        <v>7</v>
      </c>
      <c r="H44">
        <v>526528</v>
      </c>
      <c r="I44">
        <v>526536</v>
      </c>
      <c r="J44" t="s">
        <v>1031</v>
      </c>
      <c r="K44">
        <v>526506</v>
      </c>
      <c r="L44">
        <v>526511</v>
      </c>
      <c r="M44" t="s">
        <v>1062</v>
      </c>
    </row>
    <row r="45" spans="1:13" x14ac:dyDescent="0.25">
      <c r="A45" s="6" t="s">
        <v>657</v>
      </c>
      <c r="B45" s="13" t="s">
        <v>2152</v>
      </c>
      <c r="C45" s="8" t="s">
        <v>8</v>
      </c>
      <c r="D45" s="6">
        <v>560453</v>
      </c>
      <c r="E45" s="6">
        <v>560529</v>
      </c>
      <c r="F45" s="6" t="s">
        <v>8</v>
      </c>
      <c r="G45">
        <v>7</v>
      </c>
      <c r="H45">
        <v>560437</v>
      </c>
      <c r="I45">
        <v>560445</v>
      </c>
      <c r="J45" t="s">
        <v>1063</v>
      </c>
      <c r="K45">
        <v>560412</v>
      </c>
      <c r="L45">
        <v>560417</v>
      </c>
      <c r="M45" t="s">
        <v>1064</v>
      </c>
    </row>
    <row r="46" spans="1:13" x14ac:dyDescent="0.25">
      <c r="A46" s="6" t="s">
        <v>105</v>
      </c>
      <c r="B46" s="7" t="s">
        <v>2152</v>
      </c>
      <c r="C46" s="8" t="s">
        <v>7</v>
      </c>
      <c r="D46" s="6">
        <v>567710</v>
      </c>
      <c r="E46" s="6">
        <v>567652</v>
      </c>
      <c r="F46" s="6" t="s">
        <v>8</v>
      </c>
      <c r="G46">
        <v>6</v>
      </c>
      <c r="H46">
        <v>567725</v>
      </c>
      <c r="I46">
        <v>567717</v>
      </c>
      <c r="J46" t="s">
        <v>1023</v>
      </c>
      <c r="K46">
        <v>567748</v>
      </c>
      <c r="L46">
        <v>567743</v>
      </c>
      <c r="M46" t="s">
        <v>1065</v>
      </c>
    </row>
    <row r="47" spans="1:13" x14ac:dyDescent="0.25">
      <c r="A47" s="6" t="s">
        <v>112</v>
      </c>
      <c r="B47" s="7" t="s">
        <v>2152</v>
      </c>
      <c r="C47" s="8" t="s">
        <v>7</v>
      </c>
      <c r="D47" s="6">
        <v>572551</v>
      </c>
      <c r="E47" s="6">
        <v>572435</v>
      </c>
      <c r="F47" s="6" t="s">
        <v>8</v>
      </c>
      <c r="G47">
        <v>6</v>
      </c>
      <c r="H47">
        <v>572566</v>
      </c>
      <c r="I47">
        <v>572558</v>
      </c>
      <c r="J47" t="s">
        <v>1067</v>
      </c>
      <c r="K47">
        <v>572590</v>
      </c>
      <c r="L47">
        <v>572585</v>
      </c>
      <c r="M47" t="s">
        <v>1068</v>
      </c>
    </row>
    <row r="48" spans="1:13" x14ac:dyDescent="0.25">
      <c r="A48" s="6" t="s">
        <v>660</v>
      </c>
      <c r="B48" s="7" t="s">
        <v>2149</v>
      </c>
      <c r="C48" s="8" t="s">
        <v>8</v>
      </c>
      <c r="D48" s="6">
        <v>573065</v>
      </c>
      <c r="E48" s="6">
        <v>573191</v>
      </c>
      <c r="F48" s="6" t="s">
        <v>8</v>
      </c>
      <c r="G48">
        <v>6</v>
      </c>
      <c r="H48">
        <v>573050</v>
      </c>
      <c r="I48">
        <v>573058</v>
      </c>
      <c r="J48" t="s">
        <v>1069</v>
      </c>
      <c r="K48">
        <v>573025</v>
      </c>
      <c r="L48">
        <v>573030</v>
      </c>
      <c r="M48" t="s">
        <v>1070</v>
      </c>
    </row>
    <row r="49" spans="1:13" x14ac:dyDescent="0.25">
      <c r="A49" s="6" t="s">
        <v>113</v>
      </c>
      <c r="B49" s="7" t="s">
        <v>2155</v>
      </c>
      <c r="C49" s="8" t="s">
        <v>7</v>
      </c>
      <c r="D49" s="6">
        <v>576011</v>
      </c>
      <c r="E49" s="6">
        <v>575911</v>
      </c>
      <c r="F49" s="6" t="s">
        <v>8</v>
      </c>
      <c r="G49">
        <v>6</v>
      </c>
      <c r="H49">
        <v>576026</v>
      </c>
      <c r="I49">
        <v>576018</v>
      </c>
      <c r="J49" t="s">
        <v>1071</v>
      </c>
      <c r="K49">
        <v>576050</v>
      </c>
      <c r="L49">
        <v>576045</v>
      </c>
      <c r="M49" t="s">
        <v>1072</v>
      </c>
    </row>
    <row r="50" spans="1:13" x14ac:dyDescent="0.25">
      <c r="A50" s="6" t="s">
        <v>117</v>
      </c>
      <c r="B50" s="7" t="s">
        <v>2155</v>
      </c>
      <c r="C50" s="8" t="s">
        <v>7</v>
      </c>
      <c r="D50" s="6">
        <v>576126</v>
      </c>
      <c r="E50" s="6">
        <v>576048</v>
      </c>
      <c r="F50" s="6" t="s">
        <v>8</v>
      </c>
      <c r="G50">
        <v>6</v>
      </c>
      <c r="H50">
        <v>576141</v>
      </c>
      <c r="I50">
        <v>576133</v>
      </c>
      <c r="J50" t="s">
        <v>1073</v>
      </c>
      <c r="K50">
        <v>576161</v>
      </c>
      <c r="L50">
        <v>576156</v>
      </c>
      <c r="M50" t="s">
        <v>1043</v>
      </c>
    </row>
    <row r="51" spans="1:13" x14ac:dyDescent="0.25">
      <c r="A51" s="6" t="s">
        <v>118</v>
      </c>
      <c r="B51" s="13" t="s">
        <v>2152</v>
      </c>
      <c r="C51" s="8" t="s">
        <v>7</v>
      </c>
      <c r="D51" s="6">
        <v>576248</v>
      </c>
      <c r="E51" s="6">
        <v>576163</v>
      </c>
      <c r="F51" s="6" t="s">
        <v>8</v>
      </c>
      <c r="G51">
        <v>6</v>
      </c>
      <c r="H51">
        <v>576263</v>
      </c>
      <c r="I51">
        <v>576255</v>
      </c>
      <c r="J51" t="s">
        <v>1074</v>
      </c>
      <c r="K51">
        <v>576283</v>
      </c>
      <c r="L51">
        <v>576278</v>
      </c>
      <c r="M51" t="s">
        <v>1075</v>
      </c>
    </row>
    <row r="52" spans="1:13" x14ac:dyDescent="0.25">
      <c r="A52" s="6" t="s">
        <v>119</v>
      </c>
      <c r="B52" s="13" t="s">
        <v>2152</v>
      </c>
      <c r="C52" s="8" t="s">
        <v>7</v>
      </c>
      <c r="D52" s="6">
        <v>580178</v>
      </c>
      <c r="E52" s="6">
        <v>579749</v>
      </c>
      <c r="F52" s="6" t="s">
        <v>8</v>
      </c>
      <c r="G52">
        <v>6</v>
      </c>
      <c r="H52">
        <v>580193</v>
      </c>
      <c r="I52">
        <v>580185</v>
      </c>
      <c r="J52" t="s">
        <v>1076</v>
      </c>
      <c r="K52">
        <v>580213</v>
      </c>
      <c r="L52">
        <v>580208</v>
      </c>
      <c r="M52" t="s">
        <v>1077</v>
      </c>
    </row>
    <row r="53" spans="1:13" x14ac:dyDescent="0.25">
      <c r="A53" s="6" t="s">
        <v>122</v>
      </c>
      <c r="B53" s="7" t="s">
        <v>2152</v>
      </c>
      <c r="C53" s="8" t="s">
        <v>7</v>
      </c>
      <c r="D53" s="6">
        <v>602640</v>
      </c>
      <c r="E53" s="6">
        <v>602528</v>
      </c>
      <c r="F53" s="6" t="s">
        <v>8</v>
      </c>
      <c r="G53">
        <v>6</v>
      </c>
      <c r="H53">
        <v>602655</v>
      </c>
      <c r="I53">
        <v>602647</v>
      </c>
      <c r="J53" t="s">
        <v>1078</v>
      </c>
      <c r="K53">
        <v>602675</v>
      </c>
      <c r="L53">
        <v>602670</v>
      </c>
      <c r="M53" t="s">
        <v>1079</v>
      </c>
    </row>
    <row r="54" spans="1:13" x14ac:dyDescent="0.25">
      <c r="A54" s="6" t="s">
        <v>124</v>
      </c>
      <c r="B54" s="7" t="s">
        <v>2150</v>
      </c>
      <c r="C54" s="8" t="s">
        <v>7</v>
      </c>
      <c r="D54" s="6">
        <v>614362</v>
      </c>
      <c r="E54" s="6">
        <v>614273</v>
      </c>
      <c r="F54" s="6" t="s">
        <v>8</v>
      </c>
      <c r="G54">
        <v>6</v>
      </c>
      <c r="H54">
        <v>614377</v>
      </c>
      <c r="I54">
        <v>614369</v>
      </c>
      <c r="J54" t="s">
        <v>1080</v>
      </c>
      <c r="K54">
        <v>614398</v>
      </c>
      <c r="L54">
        <v>614393</v>
      </c>
      <c r="M54" t="s">
        <v>1007</v>
      </c>
    </row>
    <row r="55" spans="1:13" x14ac:dyDescent="0.25">
      <c r="A55" s="6" t="s">
        <v>127</v>
      </c>
      <c r="B55" s="7" t="s">
        <v>2152</v>
      </c>
      <c r="C55" s="8" t="s">
        <v>7</v>
      </c>
      <c r="D55" s="6">
        <v>615633</v>
      </c>
      <c r="E55" s="6">
        <v>615407</v>
      </c>
      <c r="F55" s="6" t="s">
        <v>8</v>
      </c>
      <c r="G55">
        <v>9</v>
      </c>
      <c r="H55">
        <v>615651</v>
      </c>
      <c r="I55">
        <v>615643</v>
      </c>
      <c r="J55" t="s">
        <v>1081</v>
      </c>
      <c r="K55">
        <v>615674</v>
      </c>
      <c r="L55">
        <v>615669</v>
      </c>
      <c r="M55" t="s">
        <v>1082</v>
      </c>
    </row>
    <row r="56" spans="1:13" x14ac:dyDescent="0.25">
      <c r="A56" s="6" t="s">
        <v>132</v>
      </c>
      <c r="B56" s="13" t="s">
        <v>2152</v>
      </c>
      <c r="C56" s="8" t="s">
        <v>7</v>
      </c>
      <c r="D56" s="6">
        <v>637318</v>
      </c>
      <c r="E56" s="6">
        <v>637252</v>
      </c>
      <c r="F56" s="6" t="s">
        <v>8</v>
      </c>
      <c r="G56">
        <v>6</v>
      </c>
      <c r="H56">
        <v>637333</v>
      </c>
      <c r="I56">
        <v>637325</v>
      </c>
      <c r="J56" t="s">
        <v>1083</v>
      </c>
      <c r="K56">
        <v>637353</v>
      </c>
      <c r="L56">
        <v>637348</v>
      </c>
      <c r="M56" t="s">
        <v>1084</v>
      </c>
    </row>
    <row r="57" spans="1:13" x14ac:dyDescent="0.25">
      <c r="A57" s="6" t="s">
        <v>670</v>
      </c>
      <c r="B57" s="7" t="s">
        <v>2155</v>
      </c>
      <c r="C57" s="8" t="s">
        <v>8</v>
      </c>
      <c r="D57" s="6">
        <v>643489</v>
      </c>
      <c r="E57" s="6">
        <v>643560</v>
      </c>
      <c r="F57" s="6" t="s">
        <v>8</v>
      </c>
      <c r="G57">
        <v>7</v>
      </c>
      <c r="H57">
        <v>643473</v>
      </c>
      <c r="I57">
        <v>643481</v>
      </c>
      <c r="J57" t="s">
        <v>1085</v>
      </c>
      <c r="K57">
        <v>643454</v>
      </c>
      <c r="L57">
        <v>643459</v>
      </c>
      <c r="M57" t="s">
        <v>1086</v>
      </c>
    </row>
    <row r="58" spans="1:13" x14ac:dyDescent="0.25">
      <c r="A58" s="6" t="s">
        <v>673</v>
      </c>
      <c r="B58" s="7" t="s">
        <v>2155</v>
      </c>
      <c r="C58" s="8" t="s">
        <v>8</v>
      </c>
      <c r="D58" s="6">
        <v>643681</v>
      </c>
      <c r="E58" s="6">
        <v>643871</v>
      </c>
      <c r="F58" s="6" t="s">
        <v>8</v>
      </c>
      <c r="G58">
        <v>6</v>
      </c>
      <c r="H58">
        <v>643666</v>
      </c>
      <c r="I58">
        <v>643674</v>
      </c>
      <c r="J58" t="s">
        <v>1087</v>
      </c>
      <c r="K58">
        <v>643646</v>
      </c>
      <c r="L58">
        <v>643651</v>
      </c>
      <c r="M58" t="s">
        <v>1075</v>
      </c>
    </row>
    <row r="59" spans="1:13" x14ac:dyDescent="0.25">
      <c r="A59" s="6" t="s">
        <v>674</v>
      </c>
      <c r="B59" s="13" t="s">
        <v>2152</v>
      </c>
      <c r="C59" s="8" t="s">
        <v>8</v>
      </c>
      <c r="D59" s="6">
        <v>647805</v>
      </c>
      <c r="E59" s="6">
        <v>647942</v>
      </c>
      <c r="F59" s="6" t="s">
        <v>8</v>
      </c>
      <c r="G59">
        <v>6</v>
      </c>
      <c r="H59">
        <v>647790</v>
      </c>
      <c r="I59">
        <v>647798</v>
      </c>
      <c r="J59" t="s">
        <v>1088</v>
      </c>
      <c r="K59">
        <v>647769</v>
      </c>
      <c r="L59">
        <v>647774</v>
      </c>
      <c r="M59" t="s">
        <v>1089</v>
      </c>
    </row>
    <row r="60" spans="1:13" x14ac:dyDescent="0.25">
      <c r="A60" s="6" t="s">
        <v>136</v>
      </c>
      <c r="B60" s="7" t="s">
        <v>2155</v>
      </c>
      <c r="C60" s="8" t="s">
        <v>7</v>
      </c>
      <c r="D60" s="6">
        <v>648171</v>
      </c>
      <c r="E60" s="6">
        <v>647891</v>
      </c>
      <c r="F60" s="6" t="s">
        <v>8</v>
      </c>
      <c r="G60">
        <v>11</v>
      </c>
      <c r="H60">
        <v>648191</v>
      </c>
      <c r="I60">
        <v>648183</v>
      </c>
      <c r="J60" t="s">
        <v>1090</v>
      </c>
      <c r="K60">
        <v>648206</v>
      </c>
      <c r="L60">
        <v>648201</v>
      </c>
      <c r="M60" t="s">
        <v>1007</v>
      </c>
    </row>
    <row r="61" spans="1:13" x14ac:dyDescent="0.25">
      <c r="A61" s="6" t="s">
        <v>141</v>
      </c>
      <c r="B61" s="7" t="s">
        <v>2155</v>
      </c>
      <c r="C61" s="8" t="s">
        <v>7</v>
      </c>
      <c r="D61" s="6">
        <v>651587</v>
      </c>
      <c r="E61" s="6">
        <v>651321</v>
      </c>
      <c r="F61" s="6" t="s">
        <v>8</v>
      </c>
      <c r="G61">
        <v>7</v>
      </c>
      <c r="H61">
        <v>651603</v>
      </c>
      <c r="I61">
        <v>651595</v>
      </c>
      <c r="J61" t="s">
        <v>1091</v>
      </c>
      <c r="K61">
        <v>651622</v>
      </c>
      <c r="L61">
        <v>651617</v>
      </c>
      <c r="M61" t="s">
        <v>1007</v>
      </c>
    </row>
    <row r="62" spans="1:13" x14ac:dyDescent="0.25">
      <c r="A62" s="6" t="s">
        <v>675</v>
      </c>
      <c r="B62" s="13" t="s">
        <v>2155</v>
      </c>
      <c r="C62" s="8" t="s">
        <v>8</v>
      </c>
      <c r="D62" s="6">
        <v>656325</v>
      </c>
      <c r="E62" s="6">
        <v>656573</v>
      </c>
      <c r="F62" s="6" t="s">
        <v>8</v>
      </c>
      <c r="G62">
        <v>6</v>
      </c>
      <c r="H62">
        <v>656310</v>
      </c>
      <c r="I62">
        <v>656318</v>
      </c>
      <c r="J62" t="s">
        <v>1092</v>
      </c>
      <c r="K62">
        <v>656290</v>
      </c>
      <c r="L62">
        <v>656295</v>
      </c>
      <c r="M62" t="s">
        <v>1020</v>
      </c>
    </row>
    <row r="63" spans="1:13" x14ac:dyDescent="0.25">
      <c r="A63" s="6" t="s">
        <v>145</v>
      </c>
      <c r="B63" s="7" t="s">
        <v>2155</v>
      </c>
      <c r="C63" s="8" t="s">
        <v>7</v>
      </c>
      <c r="D63" s="6">
        <v>670419</v>
      </c>
      <c r="E63" s="6">
        <v>670135</v>
      </c>
      <c r="F63" s="6" t="s">
        <v>8</v>
      </c>
      <c r="G63">
        <v>6</v>
      </c>
      <c r="H63">
        <v>670434</v>
      </c>
      <c r="I63">
        <v>670426</v>
      </c>
      <c r="J63" t="s">
        <v>1093</v>
      </c>
      <c r="K63">
        <v>670454</v>
      </c>
      <c r="L63">
        <v>670449</v>
      </c>
      <c r="M63" t="s">
        <v>1007</v>
      </c>
    </row>
    <row r="64" spans="1:13" x14ac:dyDescent="0.25">
      <c r="A64" s="6" t="s">
        <v>149</v>
      </c>
      <c r="B64" s="13" t="s">
        <v>2149</v>
      </c>
      <c r="C64" s="8" t="s">
        <v>7</v>
      </c>
      <c r="D64" s="6">
        <v>690595</v>
      </c>
      <c r="E64" s="6">
        <v>690422</v>
      </c>
      <c r="F64" s="6" t="s">
        <v>8</v>
      </c>
      <c r="G64">
        <v>6</v>
      </c>
      <c r="H64">
        <v>690610</v>
      </c>
      <c r="I64">
        <v>690602</v>
      </c>
      <c r="J64" t="s">
        <v>1094</v>
      </c>
      <c r="K64">
        <v>690630</v>
      </c>
      <c r="L64">
        <v>690625</v>
      </c>
      <c r="M64" t="s">
        <v>1005</v>
      </c>
    </row>
    <row r="65" spans="1:13" x14ac:dyDescent="0.25">
      <c r="A65" s="6" t="s">
        <v>681</v>
      </c>
      <c r="B65" s="7" t="s">
        <v>2155</v>
      </c>
      <c r="C65" s="8" t="s">
        <v>8</v>
      </c>
      <c r="D65" s="6">
        <v>710029</v>
      </c>
      <c r="E65" s="6">
        <v>710162</v>
      </c>
      <c r="F65" s="6" t="s">
        <v>8</v>
      </c>
      <c r="G65">
        <v>7</v>
      </c>
      <c r="H65">
        <v>710013</v>
      </c>
      <c r="I65">
        <v>710021</v>
      </c>
      <c r="J65" t="s">
        <v>1095</v>
      </c>
      <c r="K65">
        <v>709993</v>
      </c>
      <c r="L65">
        <v>709998</v>
      </c>
      <c r="M65" t="s">
        <v>1072</v>
      </c>
    </row>
    <row r="66" spans="1:13" x14ac:dyDescent="0.25">
      <c r="A66" s="6" t="s">
        <v>684</v>
      </c>
      <c r="B66" s="13" t="s">
        <v>2150</v>
      </c>
      <c r="C66" s="8" t="s">
        <v>8</v>
      </c>
      <c r="D66" s="6">
        <v>723792</v>
      </c>
      <c r="E66" s="6">
        <v>723899</v>
      </c>
      <c r="F66" s="6" t="s">
        <v>8</v>
      </c>
      <c r="G66">
        <v>6</v>
      </c>
      <c r="H66">
        <v>723777</v>
      </c>
      <c r="I66">
        <v>723785</v>
      </c>
      <c r="J66" t="s">
        <v>1096</v>
      </c>
      <c r="K66">
        <v>723757</v>
      </c>
      <c r="L66">
        <v>723762</v>
      </c>
      <c r="M66" t="s">
        <v>1036</v>
      </c>
    </row>
    <row r="67" spans="1:13" x14ac:dyDescent="0.25">
      <c r="A67" s="6" t="s">
        <v>152</v>
      </c>
      <c r="B67" s="7" t="s">
        <v>2155</v>
      </c>
      <c r="C67" s="8" t="s">
        <v>7</v>
      </c>
      <c r="D67" s="6">
        <v>760766</v>
      </c>
      <c r="E67" s="6">
        <v>760622</v>
      </c>
      <c r="F67" s="6" t="s">
        <v>8</v>
      </c>
      <c r="G67">
        <v>20</v>
      </c>
      <c r="H67">
        <v>760795</v>
      </c>
      <c r="I67">
        <v>760787</v>
      </c>
      <c r="J67" t="s">
        <v>1097</v>
      </c>
      <c r="K67">
        <v>760819</v>
      </c>
      <c r="L67">
        <v>760814</v>
      </c>
      <c r="M67" t="s">
        <v>1098</v>
      </c>
    </row>
    <row r="68" spans="1:13" x14ac:dyDescent="0.25">
      <c r="A68" s="6" t="s">
        <v>156</v>
      </c>
      <c r="B68" s="7" t="s">
        <v>2152</v>
      </c>
      <c r="C68" s="8" t="s">
        <v>7</v>
      </c>
      <c r="D68" s="6">
        <v>763836</v>
      </c>
      <c r="E68" s="6">
        <v>763742</v>
      </c>
      <c r="F68" s="6" t="s">
        <v>8</v>
      </c>
      <c r="G68">
        <v>17</v>
      </c>
      <c r="H68">
        <v>763862</v>
      </c>
      <c r="I68">
        <v>763854</v>
      </c>
      <c r="J68" t="s">
        <v>1099</v>
      </c>
      <c r="K68">
        <v>763885</v>
      </c>
      <c r="L68">
        <v>763880</v>
      </c>
      <c r="M68" t="s">
        <v>1100</v>
      </c>
    </row>
    <row r="69" spans="1:13" x14ac:dyDescent="0.25">
      <c r="A69" s="6" t="s">
        <v>689</v>
      </c>
      <c r="B69" s="13" t="s">
        <v>2155</v>
      </c>
      <c r="C69" s="8" t="s">
        <v>8</v>
      </c>
      <c r="D69" s="6">
        <v>765025</v>
      </c>
      <c r="E69" s="6">
        <v>765235</v>
      </c>
      <c r="F69" s="6" t="s">
        <v>8</v>
      </c>
      <c r="G69">
        <v>7</v>
      </c>
      <c r="H69">
        <v>765009</v>
      </c>
      <c r="I69">
        <v>765017</v>
      </c>
      <c r="J69" t="s">
        <v>1101</v>
      </c>
      <c r="K69">
        <v>764989</v>
      </c>
      <c r="L69">
        <v>764994</v>
      </c>
      <c r="M69" t="s">
        <v>1007</v>
      </c>
    </row>
    <row r="70" spans="1:13" x14ac:dyDescent="0.25">
      <c r="A70" s="6" t="s">
        <v>692</v>
      </c>
      <c r="B70" s="7" t="s">
        <v>2155</v>
      </c>
      <c r="C70" s="8" t="s">
        <v>8</v>
      </c>
      <c r="D70" s="6">
        <v>772472</v>
      </c>
      <c r="E70" s="6">
        <v>772562</v>
      </c>
      <c r="F70" s="6" t="s">
        <v>8</v>
      </c>
      <c r="G70">
        <v>7</v>
      </c>
      <c r="H70">
        <v>772456</v>
      </c>
      <c r="I70">
        <v>772464</v>
      </c>
      <c r="J70" t="s">
        <v>1102</v>
      </c>
      <c r="K70">
        <v>772436</v>
      </c>
      <c r="L70">
        <v>772441</v>
      </c>
      <c r="M70" t="s">
        <v>1103</v>
      </c>
    </row>
    <row r="71" spans="1:13" x14ac:dyDescent="0.25">
      <c r="A71" s="6" t="s">
        <v>158</v>
      </c>
      <c r="B71" s="7" t="s">
        <v>2150</v>
      </c>
      <c r="C71" s="8" t="s">
        <v>7</v>
      </c>
      <c r="D71" s="6">
        <v>812104</v>
      </c>
      <c r="E71" s="6">
        <v>811913</v>
      </c>
      <c r="F71" s="6" t="s">
        <v>8</v>
      </c>
      <c r="G71">
        <v>5</v>
      </c>
      <c r="H71">
        <v>812118</v>
      </c>
      <c r="I71">
        <v>812110</v>
      </c>
      <c r="J71" t="s">
        <v>1063</v>
      </c>
      <c r="K71">
        <v>812139</v>
      </c>
      <c r="L71">
        <v>812134</v>
      </c>
      <c r="M71" t="s">
        <v>1104</v>
      </c>
    </row>
    <row r="72" spans="1:13" x14ac:dyDescent="0.25">
      <c r="A72" s="6" t="s">
        <v>161</v>
      </c>
      <c r="B72" s="13" t="s">
        <v>2155</v>
      </c>
      <c r="C72" s="8" t="s">
        <v>7</v>
      </c>
      <c r="D72" s="6">
        <v>828882</v>
      </c>
      <c r="E72" s="6">
        <v>828729</v>
      </c>
      <c r="F72" s="6" t="s">
        <v>8</v>
      </c>
      <c r="G72">
        <v>6</v>
      </c>
      <c r="H72">
        <v>828897</v>
      </c>
      <c r="I72">
        <v>828889</v>
      </c>
      <c r="J72" t="s">
        <v>1105</v>
      </c>
      <c r="K72">
        <v>828915</v>
      </c>
      <c r="L72">
        <v>828910</v>
      </c>
      <c r="M72" t="s">
        <v>1106</v>
      </c>
    </row>
    <row r="73" spans="1:13" x14ac:dyDescent="0.25">
      <c r="A73" s="6" t="s">
        <v>696</v>
      </c>
      <c r="B73" s="13" t="s">
        <v>2155</v>
      </c>
      <c r="C73" s="8" t="s">
        <v>8</v>
      </c>
      <c r="D73" s="6">
        <v>842247</v>
      </c>
      <c r="E73" s="6">
        <v>842431</v>
      </c>
      <c r="F73" s="6" t="s">
        <v>8</v>
      </c>
      <c r="G73">
        <v>8</v>
      </c>
      <c r="H73">
        <v>842230</v>
      </c>
      <c r="I73">
        <v>842238</v>
      </c>
      <c r="J73" t="s">
        <v>1107</v>
      </c>
      <c r="K73">
        <v>842210</v>
      </c>
      <c r="L73">
        <v>842215</v>
      </c>
      <c r="M73" t="s">
        <v>998</v>
      </c>
    </row>
    <row r="74" spans="1:13" x14ac:dyDescent="0.25">
      <c r="A74" s="6" t="s">
        <v>700</v>
      </c>
      <c r="B74" s="7" t="s">
        <v>2152</v>
      </c>
      <c r="C74" s="8" t="s">
        <v>8</v>
      </c>
      <c r="D74" s="6">
        <v>867888</v>
      </c>
      <c r="E74" s="6">
        <v>867955</v>
      </c>
      <c r="F74" s="6" t="s">
        <v>8</v>
      </c>
      <c r="G74">
        <v>11</v>
      </c>
      <c r="H74">
        <v>867868</v>
      </c>
      <c r="I74">
        <v>867876</v>
      </c>
      <c r="J74" t="s">
        <v>1108</v>
      </c>
      <c r="K74">
        <v>867843</v>
      </c>
      <c r="L74">
        <v>867848</v>
      </c>
      <c r="M74" t="s">
        <v>1109</v>
      </c>
    </row>
    <row r="75" spans="1:13" x14ac:dyDescent="0.25">
      <c r="A75" s="6" t="s">
        <v>166</v>
      </c>
      <c r="B75" s="7" t="s">
        <v>2150</v>
      </c>
      <c r="C75" s="8" t="s">
        <v>7</v>
      </c>
      <c r="D75" s="6">
        <v>883047</v>
      </c>
      <c r="E75" s="6">
        <v>882964</v>
      </c>
      <c r="F75" s="6" t="s">
        <v>8</v>
      </c>
      <c r="G75">
        <v>7</v>
      </c>
      <c r="H75">
        <v>883063</v>
      </c>
      <c r="I75">
        <v>883055</v>
      </c>
      <c r="J75" t="s">
        <v>1110</v>
      </c>
      <c r="K75">
        <v>883085</v>
      </c>
      <c r="L75">
        <v>883080</v>
      </c>
      <c r="M75" t="s">
        <v>1111</v>
      </c>
    </row>
    <row r="76" spans="1:13" x14ac:dyDescent="0.25">
      <c r="A76" s="6" t="s">
        <v>170</v>
      </c>
      <c r="B76" s="7" t="s">
        <v>2152</v>
      </c>
      <c r="C76" s="8" t="s">
        <v>7</v>
      </c>
      <c r="D76" s="6">
        <v>905157</v>
      </c>
      <c r="E76" s="6">
        <v>905028</v>
      </c>
      <c r="F76" s="6" t="s">
        <v>8</v>
      </c>
      <c r="G76">
        <v>10</v>
      </c>
      <c r="H76">
        <v>905176</v>
      </c>
      <c r="I76">
        <v>905168</v>
      </c>
      <c r="J76" t="s">
        <v>1113</v>
      </c>
      <c r="K76">
        <v>905200</v>
      </c>
      <c r="L76">
        <v>905195</v>
      </c>
      <c r="M76" t="s">
        <v>1114</v>
      </c>
    </row>
    <row r="77" spans="1:13" x14ac:dyDescent="0.25">
      <c r="A77" s="6" t="s">
        <v>710</v>
      </c>
      <c r="B77" s="7" t="s">
        <v>2150</v>
      </c>
      <c r="C77" s="8" t="s">
        <v>8</v>
      </c>
      <c r="D77" s="6">
        <v>921406</v>
      </c>
      <c r="E77" s="6">
        <v>921626</v>
      </c>
      <c r="F77" s="6" t="s">
        <v>8</v>
      </c>
      <c r="G77">
        <v>6</v>
      </c>
      <c r="H77">
        <v>921391</v>
      </c>
      <c r="I77">
        <v>921399</v>
      </c>
      <c r="J77" t="s">
        <v>1115</v>
      </c>
      <c r="K77">
        <v>921371</v>
      </c>
      <c r="L77">
        <v>921376</v>
      </c>
      <c r="M77" t="s">
        <v>996</v>
      </c>
    </row>
    <row r="78" spans="1:13" x14ac:dyDescent="0.25">
      <c r="A78" s="6" t="s">
        <v>173</v>
      </c>
      <c r="B78" s="13" t="s">
        <v>2153</v>
      </c>
      <c r="C78" s="8" t="s">
        <v>7</v>
      </c>
      <c r="D78" s="6">
        <v>927149</v>
      </c>
      <c r="E78" s="6">
        <v>927074</v>
      </c>
      <c r="F78" s="6" t="s">
        <v>8</v>
      </c>
      <c r="G78">
        <v>14</v>
      </c>
      <c r="H78">
        <v>927172</v>
      </c>
      <c r="I78">
        <v>927164</v>
      </c>
      <c r="J78" t="s">
        <v>1116</v>
      </c>
      <c r="K78">
        <v>927194</v>
      </c>
      <c r="L78">
        <v>927189</v>
      </c>
      <c r="M78" t="s">
        <v>1117</v>
      </c>
    </row>
    <row r="79" spans="1:13" x14ac:dyDescent="0.25">
      <c r="A79" s="6" t="s">
        <v>713</v>
      </c>
      <c r="B79" s="7" t="s">
        <v>2152</v>
      </c>
      <c r="C79" s="8" t="s">
        <v>8</v>
      </c>
      <c r="D79" s="6">
        <v>929979</v>
      </c>
      <c r="E79" s="14">
        <v>930066</v>
      </c>
      <c r="F79" s="6" t="s">
        <v>8</v>
      </c>
      <c r="G79">
        <v>5</v>
      </c>
      <c r="H79">
        <v>929965</v>
      </c>
      <c r="I79">
        <v>929973</v>
      </c>
      <c r="J79" t="s">
        <v>1023</v>
      </c>
      <c r="K79">
        <v>929940</v>
      </c>
      <c r="L79">
        <v>929945</v>
      </c>
      <c r="M79" t="s">
        <v>1064</v>
      </c>
    </row>
    <row r="80" spans="1:13" x14ac:dyDescent="0.25">
      <c r="A80" s="6" t="s">
        <v>178</v>
      </c>
      <c r="B80" s="7" t="s">
        <v>2151</v>
      </c>
      <c r="C80" s="8" t="s">
        <v>7</v>
      </c>
      <c r="D80" s="6">
        <v>931232</v>
      </c>
      <c r="E80" s="6">
        <v>931145</v>
      </c>
      <c r="F80" s="6" t="s">
        <v>8</v>
      </c>
      <c r="G80">
        <v>6</v>
      </c>
      <c r="H80">
        <v>931247</v>
      </c>
      <c r="I80">
        <v>931239</v>
      </c>
      <c r="J80" t="s">
        <v>1118</v>
      </c>
      <c r="K80">
        <v>931267</v>
      </c>
      <c r="L80">
        <v>931262</v>
      </c>
      <c r="M80" t="s">
        <v>1007</v>
      </c>
    </row>
    <row r="81" spans="1:13" x14ac:dyDescent="0.25">
      <c r="A81" s="6" t="s">
        <v>719</v>
      </c>
      <c r="B81" s="7" t="s">
        <v>2156</v>
      </c>
      <c r="C81" s="8" t="s">
        <v>8</v>
      </c>
      <c r="D81" s="6">
        <v>962058</v>
      </c>
      <c r="E81" s="6">
        <v>962182</v>
      </c>
      <c r="F81" s="6" t="s">
        <v>8</v>
      </c>
      <c r="G81">
        <v>7</v>
      </c>
      <c r="H81">
        <v>962042</v>
      </c>
      <c r="I81">
        <v>962050</v>
      </c>
      <c r="J81" t="s">
        <v>1119</v>
      </c>
      <c r="K81">
        <v>962019</v>
      </c>
      <c r="L81">
        <v>962024</v>
      </c>
      <c r="M81" t="s">
        <v>1120</v>
      </c>
    </row>
    <row r="82" spans="1:13" x14ac:dyDescent="0.25">
      <c r="A82" s="6" t="s">
        <v>722</v>
      </c>
      <c r="B82" s="7" t="s">
        <v>2155</v>
      </c>
      <c r="C82" s="8" t="s">
        <v>8</v>
      </c>
      <c r="D82" s="6">
        <v>962677</v>
      </c>
      <c r="E82" s="6">
        <v>962923</v>
      </c>
      <c r="F82" s="6" t="s">
        <v>8</v>
      </c>
      <c r="G82">
        <v>6</v>
      </c>
      <c r="H82">
        <v>962662</v>
      </c>
      <c r="I82">
        <v>962670</v>
      </c>
      <c r="J82" t="s">
        <v>1102</v>
      </c>
      <c r="K82">
        <v>962643</v>
      </c>
      <c r="L82">
        <v>962648</v>
      </c>
      <c r="M82" t="s">
        <v>1012</v>
      </c>
    </row>
    <row r="83" spans="1:13" x14ac:dyDescent="0.25">
      <c r="A83" s="6" t="s">
        <v>724</v>
      </c>
      <c r="B83" s="7" t="s">
        <v>2152</v>
      </c>
      <c r="C83" s="8" t="s">
        <v>8</v>
      </c>
      <c r="D83" s="6">
        <v>969443</v>
      </c>
      <c r="E83" s="6">
        <v>969494</v>
      </c>
      <c r="F83" s="6" t="s">
        <v>8</v>
      </c>
      <c r="G83">
        <v>6</v>
      </c>
      <c r="H83">
        <v>969428</v>
      </c>
      <c r="I83">
        <v>969436</v>
      </c>
      <c r="J83" t="s">
        <v>1015</v>
      </c>
      <c r="K83">
        <v>969409</v>
      </c>
      <c r="L83">
        <v>969414</v>
      </c>
      <c r="M83" t="s">
        <v>1016</v>
      </c>
    </row>
    <row r="84" spans="1:13" x14ac:dyDescent="0.25">
      <c r="A84" s="6" t="s">
        <v>729</v>
      </c>
      <c r="B84" s="7" t="s">
        <v>2152</v>
      </c>
      <c r="C84" s="8" t="s">
        <v>8</v>
      </c>
      <c r="D84" s="6">
        <v>974638</v>
      </c>
      <c r="E84" s="6">
        <v>974719</v>
      </c>
      <c r="F84" s="6" t="s">
        <v>8</v>
      </c>
      <c r="G84">
        <v>6</v>
      </c>
      <c r="H84">
        <v>974623</v>
      </c>
      <c r="I84">
        <v>974631</v>
      </c>
      <c r="J84" t="s">
        <v>1121</v>
      </c>
      <c r="K84">
        <v>974604</v>
      </c>
      <c r="L84">
        <v>974609</v>
      </c>
      <c r="M84" t="s">
        <v>1122</v>
      </c>
    </row>
    <row r="85" spans="1:13" x14ac:dyDescent="0.25">
      <c r="A85" s="6" t="s">
        <v>732</v>
      </c>
      <c r="B85" s="7" t="s">
        <v>2150</v>
      </c>
      <c r="C85" s="8" t="s">
        <v>8</v>
      </c>
      <c r="D85" s="6">
        <v>975582</v>
      </c>
      <c r="E85" s="6">
        <v>975769</v>
      </c>
      <c r="F85" s="6" t="s">
        <v>8</v>
      </c>
      <c r="G85">
        <v>7</v>
      </c>
      <c r="H85">
        <v>975566</v>
      </c>
      <c r="I85">
        <v>975574</v>
      </c>
      <c r="J85" t="s">
        <v>1123</v>
      </c>
      <c r="K85">
        <v>975549</v>
      </c>
      <c r="L85">
        <v>975554</v>
      </c>
      <c r="M85" t="s">
        <v>1124</v>
      </c>
    </row>
    <row r="86" spans="1:13" x14ac:dyDescent="0.25">
      <c r="A86" s="6" t="s">
        <v>735</v>
      </c>
      <c r="B86" s="7" t="s">
        <v>2152</v>
      </c>
      <c r="C86" s="8" t="s">
        <v>8</v>
      </c>
      <c r="D86" s="6">
        <v>978783</v>
      </c>
      <c r="E86" s="6">
        <v>979099</v>
      </c>
      <c r="F86" s="6" t="s">
        <v>8</v>
      </c>
      <c r="G86">
        <v>7</v>
      </c>
      <c r="H86">
        <v>978767</v>
      </c>
      <c r="I86">
        <v>978775</v>
      </c>
      <c r="J86" t="s">
        <v>1119</v>
      </c>
      <c r="K86">
        <v>978750</v>
      </c>
      <c r="L86">
        <v>978755</v>
      </c>
      <c r="M86" t="s">
        <v>1125</v>
      </c>
    </row>
    <row r="87" spans="1:13" x14ac:dyDescent="0.25">
      <c r="A87" s="6" t="s">
        <v>738</v>
      </c>
      <c r="B87" s="7" t="s">
        <v>2149</v>
      </c>
      <c r="C87" s="8" t="s">
        <v>8</v>
      </c>
      <c r="D87" s="6">
        <v>986399</v>
      </c>
      <c r="E87" s="6">
        <v>986518</v>
      </c>
      <c r="F87" s="6" t="s">
        <v>8</v>
      </c>
      <c r="G87">
        <v>6</v>
      </c>
      <c r="H87">
        <v>986384</v>
      </c>
      <c r="I87">
        <v>986392</v>
      </c>
      <c r="J87" t="s">
        <v>1126</v>
      </c>
      <c r="K87">
        <v>986364</v>
      </c>
      <c r="L87">
        <v>986369</v>
      </c>
      <c r="M87" t="s">
        <v>1127</v>
      </c>
    </row>
    <row r="88" spans="1:13" x14ac:dyDescent="0.25">
      <c r="A88" s="6" t="s">
        <v>743</v>
      </c>
      <c r="B88" s="7" t="s">
        <v>2150</v>
      </c>
      <c r="C88" s="8" t="s">
        <v>8</v>
      </c>
      <c r="D88" s="6">
        <v>987813</v>
      </c>
      <c r="E88" s="6">
        <v>987929</v>
      </c>
      <c r="F88" s="6" t="s">
        <v>8</v>
      </c>
      <c r="G88">
        <v>6</v>
      </c>
      <c r="H88">
        <v>987798</v>
      </c>
      <c r="I88">
        <v>987806</v>
      </c>
      <c r="J88" t="s">
        <v>1004</v>
      </c>
      <c r="K88">
        <v>987778</v>
      </c>
      <c r="L88">
        <v>987783</v>
      </c>
      <c r="M88" t="s">
        <v>1010</v>
      </c>
    </row>
    <row r="89" spans="1:13" x14ac:dyDescent="0.25">
      <c r="A89" s="6" t="s">
        <v>745</v>
      </c>
      <c r="B89" s="7" t="s">
        <v>2157</v>
      </c>
      <c r="C89" s="8" t="s">
        <v>8</v>
      </c>
      <c r="D89" s="6">
        <v>1027149</v>
      </c>
      <c r="E89" s="6">
        <v>1027279</v>
      </c>
      <c r="F89" s="6" t="s">
        <v>8</v>
      </c>
      <c r="G89">
        <v>17</v>
      </c>
      <c r="H89">
        <v>1027123</v>
      </c>
      <c r="I89">
        <v>1027131</v>
      </c>
      <c r="J89" t="s">
        <v>1128</v>
      </c>
      <c r="K89">
        <v>1027102</v>
      </c>
      <c r="L89">
        <v>1027107</v>
      </c>
      <c r="M89" t="s">
        <v>1064</v>
      </c>
    </row>
    <row r="90" spans="1:13" x14ac:dyDescent="0.25">
      <c r="A90" s="6" t="s">
        <v>753</v>
      </c>
      <c r="B90" s="7" t="s">
        <v>2152</v>
      </c>
      <c r="C90" s="8" t="s">
        <v>8</v>
      </c>
      <c r="D90" s="6">
        <v>1044674</v>
      </c>
      <c r="E90" s="6">
        <v>1044750</v>
      </c>
      <c r="F90" s="6" t="s">
        <v>8</v>
      </c>
      <c r="G90">
        <v>7</v>
      </c>
      <c r="H90">
        <v>1044658</v>
      </c>
      <c r="I90">
        <v>1044666</v>
      </c>
      <c r="J90" t="s">
        <v>1063</v>
      </c>
      <c r="K90">
        <v>1044638</v>
      </c>
      <c r="L90">
        <v>1044643</v>
      </c>
      <c r="M90" t="s">
        <v>1070</v>
      </c>
    </row>
    <row r="91" spans="1:13" x14ac:dyDescent="0.25">
      <c r="A91" s="6" t="s">
        <v>184</v>
      </c>
      <c r="B91" s="7" t="s">
        <v>2155</v>
      </c>
      <c r="C91" s="8" t="s">
        <v>7</v>
      </c>
      <c r="D91" s="6">
        <v>1160523</v>
      </c>
      <c r="E91" s="6">
        <v>1160163</v>
      </c>
      <c r="F91" s="6" t="s">
        <v>8</v>
      </c>
      <c r="G91">
        <v>18</v>
      </c>
      <c r="H91">
        <v>1160550</v>
      </c>
      <c r="I91">
        <v>1160542</v>
      </c>
      <c r="J91" t="s">
        <v>1131</v>
      </c>
      <c r="K91">
        <v>1160571</v>
      </c>
      <c r="L91">
        <v>1160566</v>
      </c>
      <c r="M91" t="s">
        <v>1007</v>
      </c>
    </row>
    <row r="92" spans="1:13" x14ac:dyDescent="0.25">
      <c r="A92" s="6" t="s">
        <v>190</v>
      </c>
      <c r="B92" s="7" t="s">
        <v>2149</v>
      </c>
      <c r="C92" s="8" t="s">
        <v>7</v>
      </c>
      <c r="D92" s="6">
        <v>1191343</v>
      </c>
      <c r="E92" s="6">
        <v>1191253</v>
      </c>
      <c r="F92" s="6" t="s">
        <v>8</v>
      </c>
      <c r="G92">
        <v>5</v>
      </c>
      <c r="H92">
        <v>1191357</v>
      </c>
      <c r="I92">
        <v>1191349</v>
      </c>
      <c r="J92" t="s">
        <v>1132</v>
      </c>
      <c r="K92">
        <v>1191373</v>
      </c>
      <c r="L92">
        <v>1191368</v>
      </c>
      <c r="M92" t="s">
        <v>1133</v>
      </c>
    </row>
    <row r="93" spans="1:13" x14ac:dyDescent="0.25">
      <c r="A93" s="6" t="s">
        <v>193</v>
      </c>
      <c r="B93" s="7" t="s">
        <v>2155</v>
      </c>
      <c r="C93" s="8" t="s">
        <v>7</v>
      </c>
      <c r="D93" s="6">
        <v>1225591</v>
      </c>
      <c r="E93" s="6">
        <v>1225493</v>
      </c>
      <c r="F93" s="6" t="s">
        <v>8</v>
      </c>
      <c r="G93">
        <v>5</v>
      </c>
      <c r="H93">
        <v>1225605</v>
      </c>
      <c r="I93">
        <v>1225597</v>
      </c>
      <c r="J93" t="s">
        <v>1134</v>
      </c>
      <c r="K93">
        <v>1225626</v>
      </c>
      <c r="L93">
        <v>1225621</v>
      </c>
      <c r="M93" t="s">
        <v>1135</v>
      </c>
    </row>
    <row r="94" spans="1:13" x14ac:dyDescent="0.25">
      <c r="A94" s="6" t="s">
        <v>198</v>
      </c>
      <c r="B94" s="13" t="s">
        <v>2152</v>
      </c>
      <c r="C94" s="8" t="s">
        <v>7</v>
      </c>
      <c r="D94" s="6">
        <v>1257789</v>
      </c>
      <c r="E94" s="6">
        <v>1257735</v>
      </c>
      <c r="F94" s="6" t="s">
        <v>8</v>
      </c>
      <c r="G94">
        <v>6</v>
      </c>
      <c r="H94">
        <v>1257804</v>
      </c>
      <c r="I94">
        <v>1257796</v>
      </c>
      <c r="J94" t="s">
        <v>1136</v>
      </c>
      <c r="K94">
        <v>1257824</v>
      </c>
      <c r="L94">
        <v>1257819</v>
      </c>
      <c r="M94" t="s">
        <v>1137</v>
      </c>
    </row>
    <row r="95" spans="1:13" x14ac:dyDescent="0.25">
      <c r="A95" s="6" t="s">
        <v>768</v>
      </c>
      <c r="B95" s="7" t="s">
        <v>2155</v>
      </c>
      <c r="C95" s="8" t="s">
        <v>8</v>
      </c>
      <c r="D95" s="6">
        <v>1263693</v>
      </c>
      <c r="E95" s="6">
        <v>1263855</v>
      </c>
      <c r="F95" s="6" t="s">
        <v>8</v>
      </c>
      <c r="G95">
        <v>6</v>
      </c>
      <c r="H95">
        <v>1263678</v>
      </c>
      <c r="I95">
        <v>1263686</v>
      </c>
      <c r="J95" t="s">
        <v>1139</v>
      </c>
      <c r="K95">
        <v>1263656</v>
      </c>
      <c r="L95">
        <v>1263661</v>
      </c>
      <c r="M95" t="s">
        <v>1005</v>
      </c>
    </row>
    <row r="96" spans="1:13" x14ac:dyDescent="0.25">
      <c r="A96" s="6" t="s">
        <v>202</v>
      </c>
      <c r="B96" s="13" t="s">
        <v>2152</v>
      </c>
      <c r="C96" s="8" t="s">
        <v>7</v>
      </c>
      <c r="D96" s="6">
        <v>1263880</v>
      </c>
      <c r="E96" s="6">
        <v>1263637</v>
      </c>
      <c r="F96" s="6" t="s">
        <v>8</v>
      </c>
      <c r="G96">
        <v>7</v>
      </c>
      <c r="H96">
        <v>1263896</v>
      </c>
      <c r="I96">
        <v>1263888</v>
      </c>
      <c r="J96" t="s">
        <v>1138</v>
      </c>
      <c r="K96">
        <v>1263920</v>
      </c>
      <c r="L96">
        <v>1263915</v>
      </c>
      <c r="M96" t="s">
        <v>1068</v>
      </c>
    </row>
    <row r="97" spans="1:13" x14ac:dyDescent="0.25">
      <c r="A97" s="6" t="s">
        <v>769</v>
      </c>
      <c r="B97" s="7" t="s">
        <v>2149</v>
      </c>
      <c r="C97" s="8" t="s">
        <v>8</v>
      </c>
      <c r="D97" s="6">
        <v>1264395</v>
      </c>
      <c r="E97" s="6">
        <v>1264522</v>
      </c>
      <c r="F97" s="6" t="s">
        <v>8</v>
      </c>
      <c r="G97">
        <v>6</v>
      </c>
      <c r="H97">
        <v>1264380</v>
      </c>
      <c r="I97">
        <v>1264388</v>
      </c>
      <c r="J97" t="s">
        <v>1140</v>
      </c>
      <c r="K97">
        <v>1264355</v>
      </c>
      <c r="L97">
        <v>1264360</v>
      </c>
      <c r="M97" t="s">
        <v>1070</v>
      </c>
    </row>
    <row r="98" spans="1:13" x14ac:dyDescent="0.25">
      <c r="A98" s="6" t="s">
        <v>204</v>
      </c>
      <c r="B98" s="7" t="s">
        <v>2155</v>
      </c>
      <c r="C98" s="8" t="s">
        <v>7</v>
      </c>
      <c r="D98" s="6">
        <v>1265699</v>
      </c>
      <c r="E98" s="6">
        <v>1265637</v>
      </c>
      <c r="F98" s="6" t="s">
        <v>8</v>
      </c>
      <c r="G98">
        <v>5</v>
      </c>
      <c r="H98">
        <v>1265713</v>
      </c>
      <c r="I98">
        <v>1265705</v>
      </c>
      <c r="J98" t="s">
        <v>1141</v>
      </c>
      <c r="K98">
        <v>1265737</v>
      </c>
      <c r="L98">
        <v>1265732</v>
      </c>
      <c r="M98" t="s">
        <v>1142</v>
      </c>
    </row>
    <row r="99" spans="1:13" x14ac:dyDescent="0.25">
      <c r="A99" s="6" t="s">
        <v>208</v>
      </c>
      <c r="B99" s="7" t="s">
        <v>2152</v>
      </c>
      <c r="C99" s="8" t="s">
        <v>7</v>
      </c>
      <c r="D99" s="6">
        <v>1265810</v>
      </c>
      <c r="E99" s="6">
        <v>1265736</v>
      </c>
      <c r="F99" s="6" t="s">
        <v>8</v>
      </c>
      <c r="G99">
        <v>6</v>
      </c>
      <c r="H99">
        <v>1265825</v>
      </c>
      <c r="I99">
        <v>1265817</v>
      </c>
      <c r="J99" t="s">
        <v>1074</v>
      </c>
      <c r="K99">
        <v>1265845</v>
      </c>
      <c r="L99">
        <v>1265840</v>
      </c>
      <c r="M99" t="s">
        <v>1075</v>
      </c>
    </row>
    <row r="100" spans="1:13" x14ac:dyDescent="0.25">
      <c r="A100" s="6" t="s">
        <v>209</v>
      </c>
      <c r="B100" s="7" t="s">
        <v>2152</v>
      </c>
      <c r="C100" s="8" t="s">
        <v>7</v>
      </c>
      <c r="D100" s="6">
        <v>1276410</v>
      </c>
      <c r="E100" s="6">
        <v>1276330</v>
      </c>
      <c r="F100" s="6" t="s">
        <v>8</v>
      </c>
      <c r="G100">
        <v>2</v>
      </c>
      <c r="H100">
        <v>1276421</v>
      </c>
      <c r="I100">
        <v>1276413</v>
      </c>
      <c r="J100" t="s">
        <v>1143</v>
      </c>
      <c r="K100">
        <v>1276441</v>
      </c>
      <c r="L100">
        <v>1276436</v>
      </c>
      <c r="M100" t="s">
        <v>995</v>
      </c>
    </row>
    <row r="101" spans="1:13" x14ac:dyDescent="0.25">
      <c r="A101" s="6" t="s">
        <v>215</v>
      </c>
      <c r="B101" s="7" t="s">
        <v>2155</v>
      </c>
      <c r="C101" s="8" t="s">
        <v>7</v>
      </c>
      <c r="D101" s="6">
        <v>1295931</v>
      </c>
      <c r="E101" s="6">
        <v>1295833</v>
      </c>
      <c r="F101" s="6" t="s">
        <v>8</v>
      </c>
      <c r="G101">
        <v>0</v>
      </c>
      <c r="H101">
        <v>1295940</v>
      </c>
      <c r="I101">
        <v>1295932</v>
      </c>
      <c r="J101" t="s">
        <v>1144</v>
      </c>
      <c r="K101">
        <v>1295957</v>
      </c>
      <c r="L101">
        <v>1295952</v>
      </c>
      <c r="M101" t="s">
        <v>1066</v>
      </c>
    </row>
    <row r="102" spans="1:13" x14ac:dyDescent="0.25">
      <c r="A102" s="6" t="s">
        <v>774</v>
      </c>
      <c r="B102" s="13" t="s">
        <v>2155</v>
      </c>
      <c r="C102" s="8" t="s">
        <v>8</v>
      </c>
      <c r="D102" s="6">
        <v>1298410</v>
      </c>
      <c r="E102" s="6">
        <v>1298504</v>
      </c>
      <c r="F102" s="6" t="s">
        <v>8</v>
      </c>
      <c r="G102">
        <v>6</v>
      </c>
      <c r="H102">
        <v>1298395</v>
      </c>
      <c r="I102">
        <v>1298403</v>
      </c>
      <c r="J102" t="s">
        <v>1145</v>
      </c>
      <c r="K102">
        <v>1298375</v>
      </c>
      <c r="L102">
        <v>1298380</v>
      </c>
      <c r="M102" t="s">
        <v>1007</v>
      </c>
    </row>
    <row r="103" spans="1:13" x14ac:dyDescent="0.25">
      <c r="A103" s="6" t="s">
        <v>220</v>
      </c>
      <c r="B103" s="13" t="s">
        <v>2155</v>
      </c>
      <c r="C103" s="8" t="s">
        <v>7</v>
      </c>
      <c r="D103" s="14">
        <v>1298700</v>
      </c>
      <c r="E103" s="14">
        <v>1298412</v>
      </c>
      <c r="F103" s="6" t="s">
        <v>8</v>
      </c>
      <c r="G103">
        <v>17</v>
      </c>
      <c r="H103">
        <v>1298726</v>
      </c>
      <c r="I103">
        <v>1298718</v>
      </c>
      <c r="J103" t="s">
        <v>1146</v>
      </c>
      <c r="K103">
        <v>1298746</v>
      </c>
      <c r="L103">
        <v>1298741</v>
      </c>
      <c r="M103" t="s">
        <v>1147</v>
      </c>
    </row>
    <row r="104" spans="1:13" x14ac:dyDescent="0.25">
      <c r="A104" s="6" t="s">
        <v>775</v>
      </c>
      <c r="B104" s="7" t="s">
        <v>2150</v>
      </c>
      <c r="C104" s="8" t="s">
        <v>8</v>
      </c>
      <c r="D104" s="6">
        <v>1304220</v>
      </c>
      <c r="E104" s="6">
        <v>1304569</v>
      </c>
      <c r="F104" s="6" t="s">
        <v>8</v>
      </c>
      <c r="G104">
        <v>6</v>
      </c>
      <c r="H104">
        <v>1304205</v>
      </c>
      <c r="I104">
        <v>1304213</v>
      </c>
      <c r="J104" t="s">
        <v>1148</v>
      </c>
      <c r="K104">
        <v>1304182</v>
      </c>
      <c r="L104">
        <v>1304187</v>
      </c>
      <c r="M104" t="s">
        <v>1149</v>
      </c>
    </row>
    <row r="105" spans="1:13" x14ac:dyDescent="0.25">
      <c r="A105" s="6" t="s">
        <v>778</v>
      </c>
      <c r="B105" s="7" t="s">
        <v>2151</v>
      </c>
      <c r="C105" s="8" t="s">
        <v>8</v>
      </c>
      <c r="D105" s="6">
        <v>1311774</v>
      </c>
      <c r="E105" s="6">
        <v>1311948</v>
      </c>
      <c r="F105" s="6" t="s">
        <v>8</v>
      </c>
      <c r="G105">
        <v>0</v>
      </c>
      <c r="H105">
        <v>1311765</v>
      </c>
      <c r="I105">
        <v>1311773</v>
      </c>
      <c r="J105" t="s">
        <v>1150</v>
      </c>
      <c r="K105">
        <v>1311739</v>
      </c>
      <c r="L105">
        <v>1311744</v>
      </c>
      <c r="M105" t="s">
        <v>1002</v>
      </c>
    </row>
    <row r="106" spans="1:13" x14ac:dyDescent="0.25">
      <c r="A106" s="6" t="s">
        <v>784</v>
      </c>
      <c r="B106" s="7" t="s">
        <v>2155</v>
      </c>
      <c r="C106" s="8" t="s">
        <v>8</v>
      </c>
      <c r="D106" s="6">
        <v>1333186</v>
      </c>
      <c r="E106" s="6">
        <v>1333471</v>
      </c>
      <c r="F106" s="6" t="s">
        <v>8</v>
      </c>
      <c r="G106">
        <v>7</v>
      </c>
      <c r="H106">
        <v>1333170</v>
      </c>
      <c r="I106">
        <v>1333178</v>
      </c>
      <c r="J106" t="s">
        <v>1152</v>
      </c>
      <c r="K106">
        <v>1333151</v>
      </c>
      <c r="L106">
        <v>1333156</v>
      </c>
      <c r="M106" t="s">
        <v>1007</v>
      </c>
    </row>
    <row r="107" spans="1:13" x14ac:dyDescent="0.25">
      <c r="A107" s="6" t="s">
        <v>789</v>
      </c>
      <c r="B107" s="7" t="s">
        <v>2155</v>
      </c>
      <c r="C107" s="8" t="s">
        <v>8</v>
      </c>
      <c r="D107" s="6">
        <v>1335089</v>
      </c>
      <c r="E107" s="6">
        <v>1335355</v>
      </c>
      <c r="F107" s="6" t="s">
        <v>8</v>
      </c>
      <c r="G107">
        <v>6</v>
      </c>
      <c r="H107">
        <v>1335074</v>
      </c>
      <c r="I107">
        <v>1335082</v>
      </c>
      <c r="J107" t="s">
        <v>1153</v>
      </c>
      <c r="K107">
        <v>1335053</v>
      </c>
      <c r="L107">
        <v>1335058</v>
      </c>
      <c r="M107" t="s">
        <v>1007</v>
      </c>
    </row>
    <row r="108" spans="1:13" x14ac:dyDescent="0.25">
      <c r="A108" s="6" t="s">
        <v>225</v>
      </c>
      <c r="B108" s="13" t="s">
        <v>2155</v>
      </c>
      <c r="C108" s="8" t="s">
        <v>7</v>
      </c>
      <c r="D108" s="6">
        <v>1348341</v>
      </c>
      <c r="E108" s="6">
        <v>1348108</v>
      </c>
      <c r="F108" s="6" t="s">
        <v>8</v>
      </c>
      <c r="G108">
        <v>6</v>
      </c>
      <c r="H108">
        <v>1348356</v>
      </c>
      <c r="I108">
        <v>1348348</v>
      </c>
      <c r="J108" t="s">
        <v>1154</v>
      </c>
      <c r="K108">
        <v>1348377</v>
      </c>
      <c r="L108">
        <v>1348372</v>
      </c>
      <c r="M108" t="s">
        <v>1012</v>
      </c>
    </row>
    <row r="109" spans="1:13" x14ac:dyDescent="0.25">
      <c r="A109" s="6" t="s">
        <v>791</v>
      </c>
      <c r="B109" s="7" t="s">
        <v>2153</v>
      </c>
      <c r="C109" s="8" t="s">
        <v>8</v>
      </c>
      <c r="D109" s="6">
        <v>1366192</v>
      </c>
      <c r="E109" s="6">
        <v>1366268</v>
      </c>
      <c r="F109" s="6" t="s">
        <v>8</v>
      </c>
      <c r="G109">
        <v>6</v>
      </c>
      <c r="H109">
        <v>1366177</v>
      </c>
      <c r="I109">
        <v>1366185</v>
      </c>
      <c r="J109" t="s">
        <v>1155</v>
      </c>
      <c r="K109">
        <v>1366156</v>
      </c>
      <c r="L109">
        <v>1366161</v>
      </c>
      <c r="M109" t="s">
        <v>1156</v>
      </c>
    </row>
    <row r="110" spans="1:13" x14ac:dyDescent="0.25">
      <c r="A110" s="6" t="s">
        <v>229</v>
      </c>
      <c r="B110" s="7" t="s">
        <v>2151</v>
      </c>
      <c r="C110" s="8" t="s">
        <v>7</v>
      </c>
      <c r="D110" s="6">
        <v>1375514</v>
      </c>
      <c r="E110" s="6">
        <v>1375347</v>
      </c>
      <c r="F110" s="6" t="s">
        <v>8</v>
      </c>
      <c r="G110">
        <v>6</v>
      </c>
      <c r="H110">
        <v>1375529</v>
      </c>
      <c r="I110">
        <v>1375521</v>
      </c>
      <c r="J110" t="s">
        <v>1157</v>
      </c>
      <c r="K110">
        <v>1375549</v>
      </c>
      <c r="L110">
        <v>1375544</v>
      </c>
      <c r="M110" t="s">
        <v>1158</v>
      </c>
    </row>
    <row r="111" spans="1:13" x14ac:dyDescent="0.25">
      <c r="A111" s="6" t="s">
        <v>232</v>
      </c>
      <c r="B111" s="7" t="s">
        <v>2149</v>
      </c>
      <c r="C111" s="8" t="s">
        <v>7</v>
      </c>
      <c r="D111" s="6">
        <v>1377448</v>
      </c>
      <c r="E111" s="6">
        <v>1377191</v>
      </c>
      <c r="F111" s="6" t="s">
        <v>8</v>
      </c>
      <c r="G111">
        <v>7</v>
      </c>
      <c r="H111">
        <v>1377464</v>
      </c>
      <c r="I111">
        <v>1377456</v>
      </c>
      <c r="J111" t="s">
        <v>1159</v>
      </c>
      <c r="K111">
        <v>1377484</v>
      </c>
      <c r="L111">
        <v>1377479</v>
      </c>
      <c r="M111" t="s">
        <v>1002</v>
      </c>
    </row>
    <row r="112" spans="1:13" x14ac:dyDescent="0.25">
      <c r="A112" s="6" t="s">
        <v>236</v>
      </c>
      <c r="B112" s="7" t="s">
        <v>2149</v>
      </c>
      <c r="C112" s="8" t="s">
        <v>7</v>
      </c>
      <c r="D112" s="6">
        <v>1389442</v>
      </c>
      <c r="E112" s="6">
        <v>1389271</v>
      </c>
      <c r="F112" s="6" t="s">
        <v>8</v>
      </c>
      <c r="G112">
        <v>5</v>
      </c>
      <c r="H112">
        <v>1389456</v>
      </c>
      <c r="I112">
        <v>1389448</v>
      </c>
      <c r="J112" t="s">
        <v>1160</v>
      </c>
      <c r="K112">
        <v>1389481</v>
      </c>
      <c r="L112">
        <v>1389476</v>
      </c>
      <c r="M112" t="s">
        <v>1161</v>
      </c>
    </row>
    <row r="113" spans="1:13" x14ac:dyDescent="0.25">
      <c r="A113" s="6" t="s">
        <v>798</v>
      </c>
      <c r="B113" s="7" t="s">
        <v>2149</v>
      </c>
      <c r="C113" s="8" t="s">
        <v>8</v>
      </c>
      <c r="D113" s="6">
        <v>1397018</v>
      </c>
      <c r="E113" s="6">
        <v>1397168</v>
      </c>
      <c r="F113" s="6" t="s">
        <v>8</v>
      </c>
      <c r="G113">
        <v>6</v>
      </c>
      <c r="H113">
        <v>1397003</v>
      </c>
      <c r="I113">
        <v>1397011</v>
      </c>
      <c r="J113" t="s">
        <v>1162</v>
      </c>
      <c r="K113">
        <v>1396982</v>
      </c>
      <c r="L113">
        <v>1396987</v>
      </c>
      <c r="M113" t="s">
        <v>1163</v>
      </c>
    </row>
    <row r="114" spans="1:13" x14ac:dyDescent="0.25">
      <c r="A114" s="6" t="s">
        <v>801</v>
      </c>
      <c r="B114" s="7" t="s">
        <v>2149</v>
      </c>
      <c r="C114" s="8" t="s">
        <v>8</v>
      </c>
      <c r="D114" s="6">
        <v>1400344</v>
      </c>
      <c r="E114" s="6">
        <v>1400559</v>
      </c>
      <c r="F114" s="6" t="s">
        <v>8</v>
      </c>
      <c r="G114">
        <v>3</v>
      </c>
      <c r="H114">
        <v>1400332</v>
      </c>
      <c r="I114">
        <v>1400340</v>
      </c>
      <c r="J114" t="s">
        <v>1164</v>
      </c>
      <c r="K114">
        <v>1400314</v>
      </c>
      <c r="L114">
        <v>1400319</v>
      </c>
      <c r="M114" t="s">
        <v>1002</v>
      </c>
    </row>
    <row r="115" spans="1:13" x14ac:dyDescent="0.25">
      <c r="A115" s="6" t="s">
        <v>239</v>
      </c>
      <c r="B115" s="7" t="s">
        <v>2152</v>
      </c>
      <c r="C115" s="8" t="s">
        <v>7</v>
      </c>
      <c r="D115" s="6">
        <v>1403384</v>
      </c>
      <c r="E115" s="6">
        <v>1403214</v>
      </c>
      <c r="F115" s="6" t="s">
        <v>8</v>
      </c>
      <c r="G115">
        <v>7</v>
      </c>
      <c r="H115">
        <v>1403400</v>
      </c>
      <c r="I115">
        <v>1403392</v>
      </c>
      <c r="J115" t="s">
        <v>1165</v>
      </c>
      <c r="K115">
        <v>1403423</v>
      </c>
      <c r="L115">
        <v>1403418</v>
      </c>
      <c r="M115" t="s">
        <v>1035</v>
      </c>
    </row>
    <row r="116" spans="1:13" x14ac:dyDescent="0.25">
      <c r="A116" s="6" t="s">
        <v>804</v>
      </c>
      <c r="B116" s="7" t="s">
        <v>2155</v>
      </c>
      <c r="C116" s="8" t="s">
        <v>8</v>
      </c>
      <c r="D116" s="6">
        <v>1404259</v>
      </c>
      <c r="E116" s="6">
        <v>1404480</v>
      </c>
      <c r="F116" s="6" t="s">
        <v>8</v>
      </c>
      <c r="G116">
        <v>6</v>
      </c>
      <c r="H116">
        <v>1404244</v>
      </c>
      <c r="I116">
        <v>1404252</v>
      </c>
      <c r="J116" t="s">
        <v>1166</v>
      </c>
      <c r="K116">
        <v>1404224</v>
      </c>
      <c r="L116">
        <v>1404229</v>
      </c>
      <c r="M116" t="s">
        <v>998</v>
      </c>
    </row>
    <row r="117" spans="1:13" x14ac:dyDescent="0.25">
      <c r="A117" s="6" t="s">
        <v>809</v>
      </c>
      <c r="B117" s="13" t="s">
        <v>2155</v>
      </c>
      <c r="C117" s="8" t="s">
        <v>8</v>
      </c>
      <c r="D117" s="6">
        <v>1414499</v>
      </c>
      <c r="E117" s="6">
        <v>1414761</v>
      </c>
      <c r="F117" s="6" t="s">
        <v>8</v>
      </c>
      <c r="G117">
        <v>8</v>
      </c>
      <c r="H117">
        <v>1414482</v>
      </c>
      <c r="I117">
        <v>1414490</v>
      </c>
      <c r="J117" t="s">
        <v>1167</v>
      </c>
      <c r="K117">
        <v>1414464</v>
      </c>
      <c r="L117">
        <v>1414469</v>
      </c>
      <c r="M117" t="s">
        <v>1007</v>
      </c>
    </row>
    <row r="118" spans="1:13" x14ac:dyDescent="0.25">
      <c r="A118" s="6" t="s">
        <v>242</v>
      </c>
      <c r="B118" s="7" t="s">
        <v>2153</v>
      </c>
      <c r="C118" s="8" t="s">
        <v>7</v>
      </c>
      <c r="D118" s="6">
        <v>1454945</v>
      </c>
      <c r="E118" s="6">
        <v>1454686</v>
      </c>
      <c r="F118" s="6" t="s">
        <v>8</v>
      </c>
      <c r="G118">
        <v>6</v>
      </c>
      <c r="H118">
        <v>1454960</v>
      </c>
      <c r="I118">
        <v>1454952</v>
      </c>
      <c r="J118" t="s">
        <v>1056</v>
      </c>
      <c r="K118">
        <v>1454982</v>
      </c>
      <c r="L118">
        <v>1454977</v>
      </c>
      <c r="M118" t="s">
        <v>1114</v>
      </c>
    </row>
    <row r="119" spans="1:13" x14ac:dyDescent="0.25">
      <c r="A119" s="6" t="s">
        <v>822</v>
      </c>
      <c r="B119" s="7" t="s">
        <v>2150</v>
      </c>
      <c r="C119" s="8" t="s">
        <v>8</v>
      </c>
      <c r="D119" s="6">
        <v>1467134</v>
      </c>
      <c r="E119" s="6">
        <v>1467208</v>
      </c>
      <c r="F119" s="6" t="s">
        <v>8</v>
      </c>
      <c r="G119">
        <v>6</v>
      </c>
      <c r="H119">
        <v>1467119</v>
      </c>
      <c r="I119">
        <v>1467127</v>
      </c>
      <c r="J119" t="s">
        <v>1168</v>
      </c>
      <c r="K119">
        <v>1467099</v>
      </c>
      <c r="L119">
        <v>1467104</v>
      </c>
      <c r="M119" t="s">
        <v>1169</v>
      </c>
    </row>
    <row r="120" spans="1:13" x14ac:dyDescent="0.25">
      <c r="A120" s="6" t="s">
        <v>825</v>
      </c>
      <c r="B120" s="7" t="s">
        <v>2153</v>
      </c>
      <c r="C120" s="8" t="s">
        <v>8</v>
      </c>
      <c r="D120" s="6">
        <v>1482531</v>
      </c>
      <c r="E120" s="6">
        <v>1482636</v>
      </c>
      <c r="F120" s="6" t="s">
        <v>8</v>
      </c>
      <c r="G120">
        <v>6</v>
      </c>
      <c r="H120">
        <v>1482516</v>
      </c>
      <c r="I120">
        <v>1482524</v>
      </c>
      <c r="J120" t="s">
        <v>1170</v>
      </c>
      <c r="K120">
        <v>1482497</v>
      </c>
      <c r="L120">
        <v>1482502</v>
      </c>
      <c r="M120" t="s">
        <v>1163</v>
      </c>
    </row>
    <row r="121" spans="1:13" x14ac:dyDescent="0.25">
      <c r="A121" s="6" t="s">
        <v>830</v>
      </c>
      <c r="B121" s="7" t="s">
        <v>2150</v>
      </c>
      <c r="C121" s="8" t="s">
        <v>8</v>
      </c>
      <c r="D121" s="6">
        <v>1484412</v>
      </c>
      <c r="E121" s="6">
        <v>1484577</v>
      </c>
      <c r="F121" s="6" t="s">
        <v>8</v>
      </c>
      <c r="G121">
        <v>6</v>
      </c>
      <c r="H121">
        <v>1484397</v>
      </c>
      <c r="I121">
        <v>1484405</v>
      </c>
      <c r="J121" t="s">
        <v>1171</v>
      </c>
      <c r="K121">
        <v>1484373</v>
      </c>
      <c r="L121">
        <v>1484378</v>
      </c>
      <c r="M121" t="s">
        <v>1172</v>
      </c>
    </row>
    <row r="122" spans="1:13" x14ac:dyDescent="0.25">
      <c r="A122" s="6" t="s">
        <v>833</v>
      </c>
      <c r="B122" s="7" t="s">
        <v>2150</v>
      </c>
      <c r="C122" s="8" t="s">
        <v>8</v>
      </c>
      <c r="D122" s="6">
        <v>1527885</v>
      </c>
      <c r="E122" s="6">
        <v>1528084</v>
      </c>
      <c r="F122" s="6" t="s">
        <v>8</v>
      </c>
      <c r="G122">
        <v>6</v>
      </c>
      <c r="H122">
        <v>1527870</v>
      </c>
      <c r="I122">
        <v>1527878</v>
      </c>
      <c r="J122" t="s">
        <v>1170</v>
      </c>
      <c r="K122">
        <v>1527850</v>
      </c>
      <c r="L122">
        <v>1527855</v>
      </c>
      <c r="M122" t="s">
        <v>996</v>
      </c>
    </row>
    <row r="123" spans="1:13" x14ac:dyDescent="0.25">
      <c r="A123" s="6" t="s">
        <v>250</v>
      </c>
      <c r="B123" s="7" t="s">
        <v>2149</v>
      </c>
      <c r="C123" s="8" t="s">
        <v>7</v>
      </c>
      <c r="D123" s="6">
        <v>1551794</v>
      </c>
      <c r="E123" s="6">
        <v>1551671</v>
      </c>
      <c r="F123" s="6" t="s">
        <v>8</v>
      </c>
      <c r="G123">
        <v>9</v>
      </c>
      <c r="H123">
        <v>1551812</v>
      </c>
      <c r="I123">
        <v>1551804</v>
      </c>
      <c r="J123" t="s">
        <v>1173</v>
      </c>
      <c r="K123">
        <v>1551830</v>
      </c>
      <c r="L123">
        <v>1551825</v>
      </c>
      <c r="M123" t="s">
        <v>1130</v>
      </c>
    </row>
    <row r="124" spans="1:13" x14ac:dyDescent="0.25">
      <c r="A124" s="6" t="s">
        <v>838</v>
      </c>
      <c r="B124" s="7" t="s">
        <v>2150</v>
      </c>
      <c r="C124" s="8" t="s">
        <v>8</v>
      </c>
      <c r="D124" s="6">
        <v>1552862</v>
      </c>
      <c r="E124" s="6">
        <v>1552956</v>
      </c>
      <c r="F124" s="6" t="s">
        <v>8</v>
      </c>
      <c r="G124">
        <v>7</v>
      </c>
      <c r="H124">
        <v>1552846</v>
      </c>
      <c r="I124">
        <v>1552854</v>
      </c>
      <c r="J124" t="s">
        <v>1174</v>
      </c>
      <c r="K124">
        <v>1552826</v>
      </c>
      <c r="L124">
        <v>1552831</v>
      </c>
      <c r="M124" t="s">
        <v>1175</v>
      </c>
    </row>
    <row r="125" spans="1:13" x14ac:dyDescent="0.25">
      <c r="A125" s="6" t="s">
        <v>253</v>
      </c>
      <c r="B125" s="7" t="s">
        <v>2149</v>
      </c>
      <c r="C125" s="8" t="s">
        <v>7</v>
      </c>
      <c r="D125" s="6">
        <v>1585198</v>
      </c>
      <c r="E125" s="6">
        <v>1584937</v>
      </c>
      <c r="F125" s="6" t="s">
        <v>8</v>
      </c>
      <c r="G125">
        <v>18</v>
      </c>
      <c r="H125">
        <v>1585225</v>
      </c>
      <c r="I125">
        <v>1585217</v>
      </c>
      <c r="J125" t="s">
        <v>1176</v>
      </c>
      <c r="K125">
        <v>1585242</v>
      </c>
      <c r="L125">
        <v>1585237</v>
      </c>
      <c r="M125" t="s">
        <v>1177</v>
      </c>
    </row>
    <row r="126" spans="1:13" x14ac:dyDescent="0.25">
      <c r="A126" s="6" t="s">
        <v>255</v>
      </c>
      <c r="B126" s="7" t="s">
        <v>2155</v>
      </c>
      <c r="C126" s="8" t="s">
        <v>7</v>
      </c>
      <c r="D126" s="6">
        <v>1594908</v>
      </c>
      <c r="E126" s="6">
        <v>1594611</v>
      </c>
      <c r="F126" s="6" t="s">
        <v>8</v>
      </c>
      <c r="G126">
        <v>7</v>
      </c>
      <c r="H126">
        <v>1594924</v>
      </c>
      <c r="I126">
        <v>1594916</v>
      </c>
      <c r="J126" t="s">
        <v>1178</v>
      </c>
      <c r="K126">
        <v>1594943</v>
      </c>
      <c r="L126">
        <v>1594938</v>
      </c>
      <c r="M126" t="s">
        <v>1007</v>
      </c>
    </row>
    <row r="127" spans="1:13" x14ac:dyDescent="0.25">
      <c r="A127" s="6" t="s">
        <v>260</v>
      </c>
      <c r="B127" s="7" t="s">
        <v>2149</v>
      </c>
      <c r="C127" s="8" t="s">
        <v>7</v>
      </c>
      <c r="D127" s="6">
        <v>1621254</v>
      </c>
      <c r="E127" s="6">
        <v>1621096</v>
      </c>
      <c r="F127" s="6" t="s">
        <v>8</v>
      </c>
      <c r="G127">
        <v>6</v>
      </c>
      <c r="H127">
        <v>1621269</v>
      </c>
      <c r="I127">
        <v>1621261</v>
      </c>
      <c r="J127" t="s">
        <v>1179</v>
      </c>
      <c r="K127">
        <v>1621289</v>
      </c>
      <c r="L127">
        <v>1621284</v>
      </c>
      <c r="M127" t="s">
        <v>1007</v>
      </c>
    </row>
    <row r="128" spans="1:13" x14ac:dyDescent="0.25">
      <c r="A128" s="6" t="s">
        <v>265</v>
      </c>
      <c r="B128" s="7" t="s">
        <v>2155</v>
      </c>
      <c r="C128" s="8" t="s">
        <v>7</v>
      </c>
      <c r="D128" s="6">
        <v>1626264</v>
      </c>
      <c r="E128" s="6">
        <v>1626177</v>
      </c>
      <c r="F128" s="6" t="s">
        <v>8</v>
      </c>
      <c r="G128">
        <v>7</v>
      </c>
      <c r="H128">
        <v>1626280</v>
      </c>
      <c r="I128">
        <v>1626272</v>
      </c>
      <c r="J128" t="s">
        <v>1180</v>
      </c>
      <c r="K128">
        <v>1626300</v>
      </c>
      <c r="L128">
        <v>1626295</v>
      </c>
      <c r="M128" t="s">
        <v>1129</v>
      </c>
    </row>
    <row r="129" spans="1:13" x14ac:dyDescent="0.25">
      <c r="A129" s="6" t="s">
        <v>841</v>
      </c>
      <c r="B129" s="7" t="s">
        <v>2155</v>
      </c>
      <c r="C129" s="8" t="s">
        <v>8</v>
      </c>
      <c r="D129" s="6">
        <v>1630132</v>
      </c>
      <c r="E129" s="6">
        <v>1630204</v>
      </c>
      <c r="F129" s="6" t="s">
        <v>8</v>
      </c>
      <c r="G129">
        <v>6</v>
      </c>
      <c r="H129">
        <v>1630117</v>
      </c>
      <c r="I129">
        <v>1630125</v>
      </c>
      <c r="J129" t="s">
        <v>1181</v>
      </c>
      <c r="K129">
        <v>1630100</v>
      </c>
      <c r="L129">
        <v>1630105</v>
      </c>
      <c r="M129" t="s">
        <v>1182</v>
      </c>
    </row>
    <row r="130" spans="1:13" x14ac:dyDescent="0.25">
      <c r="A130" s="6" t="s">
        <v>845</v>
      </c>
      <c r="B130" s="7" t="s">
        <v>2157</v>
      </c>
      <c r="C130" s="8" t="s">
        <v>8</v>
      </c>
      <c r="D130" s="6">
        <v>1662319</v>
      </c>
      <c r="E130" s="6">
        <v>1662419</v>
      </c>
      <c r="F130" s="6" t="s">
        <v>8</v>
      </c>
      <c r="G130">
        <v>7</v>
      </c>
      <c r="H130">
        <v>1662303</v>
      </c>
      <c r="I130">
        <v>1662311</v>
      </c>
      <c r="J130" t="s">
        <v>1183</v>
      </c>
      <c r="K130">
        <v>1662284</v>
      </c>
      <c r="L130">
        <v>1662289</v>
      </c>
      <c r="M130" t="s">
        <v>1151</v>
      </c>
    </row>
    <row r="131" spans="1:13" x14ac:dyDescent="0.25">
      <c r="A131" s="6" t="s">
        <v>278</v>
      </c>
      <c r="B131" s="7" t="s">
        <v>2149</v>
      </c>
      <c r="C131" s="8" t="s">
        <v>7</v>
      </c>
      <c r="D131" s="6">
        <v>1673762</v>
      </c>
      <c r="E131" s="6">
        <v>1673700</v>
      </c>
      <c r="F131" s="6" t="s">
        <v>8</v>
      </c>
      <c r="G131">
        <v>7</v>
      </c>
      <c r="H131">
        <v>1673778</v>
      </c>
      <c r="I131">
        <v>1673770</v>
      </c>
      <c r="J131" t="s">
        <v>1184</v>
      </c>
      <c r="K131">
        <v>1673798</v>
      </c>
      <c r="L131">
        <v>1673793</v>
      </c>
      <c r="M131" t="s">
        <v>1075</v>
      </c>
    </row>
    <row r="132" spans="1:13" x14ac:dyDescent="0.25">
      <c r="A132" s="6" t="s">
        <v>281</v>
      </c>
      <c r="B132" s="7" t="s">
        <v>2150</v>
      </c>
      <c r="C132" s="8" t="s">
        <v>7</v>
      </c>
      <c r="D132" s="6">
        <v>1677015</v>
      </c>
      <c r="E132" s="6">
        <v>1676815</v>
      </c>
      <c r="F132" s="6" t="s">
        <v>8</v>
      </c>
      <c r="G132">
        <v>6</v>
      </c>
      <c r="H132">
        <v>1677030</v>
      </c>
      <c r="I132">
        <v>1677022</v>
      </c>
      <c r="J132" t="s">
        <v>1013</v>
      </c>
      <c r="K132">
        <v>1677049</v>
      </c>
      <c r="L132">
        <v>1677044</v>
      </c>
      <c r="M132" t="s">
        <v>1007</v>
      </c>
    </row>
    <row r="133" spans="1:13" x14ac:dyDescent="0.25">
      <c r="A133" s="6" t="s">
        <v>284</v>
      </c>
      <c r="B133" s="7" t="s">
        <v>2149</v>
      </c>
      <c r="C133" s="8" t="s">
        <v>7</v>
      </c>
      <c r="D133" s="6">
        <v>1678023</v>
      </c>
      <c r="E133" s="6">
        <v>1677826</v>
      </c>
      <c r="F133" s="6" t="s">
        <v>8</v>
      </c>
      <c r="G133">
        <v>6</v>
      </c>
      <c r="H133">
        <v>1678038</v>
      </c>
      <c r="I133">
        <v>1678030</v>
      </c>
      <c r="J133" t="s">
        <v>1185</v>
      </c>
      <c r="K133">
        <v>1678058</v>
      </c>
      <c r="L133">
        <v>1678053</v>
      </c>
      <c r="M133" t="s">
        <v>1186</v>
      </c>
    </row>
    <row r="134" spans="1:13" x14ac:dyDescent="0.25">
      <c r="A134" s="6" t="s">
        <v>286</v>
      </c>
      <c r="B134" s="7" t="s">
        <v>2155</v>
      </c>
      <c r="C134" s="8" t="s">
        <v>7</v>
      </c>
      <c r="D134" s="6">
        <v>1690472</v>
      </c>
      <c r="E134" s="6">
        <v>1690290</v>
      </c>
      <c r="F134" s="6" t="s">
        <v>8</v>
      </c>
      <c r="G134">
        <v>6</v>
      </c>
      <c r="H134">
        <v>1690487</v>
      </c>
      <c r="I134">
        <v>1690479</v>
      </c>
      <c r="J134" t="s">
        <v>1187</v>
      </c>
      <c r="K134">
        <v>1690507</v>
      </c>
      <c r="L134">
        <v>1690502</v>
      </c>
      <c r="M134" t="s">
        <v>1007</v>
      </c>
    </row>
    <row r="135" spans="1:13" x14ac:dyDescent="0.25">
      <c r="A135" s="6" t="s">
        <v>291</v>
      </c>
      <c r="B135" s="7" t="s">
        <v>2149</v>
      </c>
      <c r="C135" s="8" t="s">
        <v>7</v>
      </c>
      <c r="D135" s="6">
        <v>1701604</v>
      </c>
      <c r="E135" s="6">
        <v>1701451</v>
      </c>
      <c r="F135" s="6" t="s">
        <v>8</v>
      </c>
      <c r="G135">
        <v>6</v>
      </c>
      <c r="H135">
        <v>1701619</v>
      </c>
      <c r="I135">
        <v>1701611</v>
      </c>
      <c r="J135" t="s">
        <v>1188</v>
      </c>
      <c r="K135">
        <v>1701638</v>
      </c>
      <c r="L135">
        <v>1701633</v>
      </c>
      <c r="M135" t="s">
        <v>1189</v>
      </c>
    </row>
    <row r="136" spans="1:13" x14ac:dyDescent="0.25">
      <c r="A136" s="6" t="s">
        <v>293</v>
      </c>
      <c r="B136" s="7" t="s">
        <v>2150</v>
      </c>
      <c r="C136" s="8" t="s">
        <v>7</v>
      </c>
      <c r="D136" s="6">
        <v>1705851</v>
      </c>
      <c r="E136" s="6">
        <v>1705801</v>
      </c>
      <c r="F136" s="6" t="s">
        <v>8</v>
      </c>
      <c r="G136">
        <v>6</v>
      </c>
      <c r="H136">
        <v>1705866</v>
      </c>
      <c r="I136">
        <v>1705858</v>
      </c>
      <c r="J136" t="s">
        <v>1190</v>
      </c>
      <c r="K136">
        <v>1705886</v>
      </c>
      <c r="L136">
        <v>1705881</v>
      </c>
      <c r="M136" t="s">
        <v>1089</v>
      </c>
    </row>
    <row r="137" spans="1:13" x14ac:dyDescent="0.25">
      <c r="A137" s="6" t="s">
        <v>850</v>
      </c>
      <c r="B137" s="7" t="s">
        <v>2152</v>
      </c>
      <c r="C137" s="8" t="s">
        <v>8</v>
      </c>
      <c r="D137" s="6">
        <v>1709946</v>
      </c>
      <c r="E137" s="6">
        <v>1710051</v>
      </c>
      <c r="F137" s="6" t="s">
        <v>8</v>
      </c>
      <c r="G137">
        <v>6</v>
      </c>
      <c r="H137">
        <v>1709931</v>
      </c>
      <c r="I137">
        <v>1709939</v>
      </c>
      <c r="J137" t="s">
        <v>1191</v>
      </c>
      <c r="K137">
        <v>1709907</v>
      </c>
      <c r="L137">
        <v>1709912</v>
      </c>
      <c r="M137" t="s">
        <v>1192</v>
      </c>
    </row>
    <row r="138" spans="1:13" x14ac:dyDescent="0.25">
      <c r="A138" s="6" t="s">
        <v>303</v>
      </c>
      <c r="B138" s="7" t="s">
        <v>2155</v>
      </c>
      <c r="C138" s="8" t="s">
        <v>7</v>
      </c>
      <c r="D138" s="6">
        <v>1734351</v>
      </c>
      <c r="E138" s="6">
        <v>1734303</v>
      </c>
      <c r="F138" s="6" t="s">
        <v>8</v>
      </c>
      <c r="G138">
        <v>6</v>
      </c>
      <c r="H138">
        <v>1734366</v>
      </c>
      <c r="I138">
        <v>1734358</v>
      </c>
      <c r="J138" t="s">
        <v>1194</v>
      </c>
      <c r="K138">
        <v>1734386</v>
      </c>
      <c r="L138">
        <v>1734381</v>
      </c>
      <c r="M138" t="s">
        <v>1012</v>
      </c>
    </row>
    <row r="139" spans="1:13" x14ac:dyDescent="0.25">
      <c r="A139" s="6" t="s">
        <v>853</v>
      </c>
      <c r="B139" s="7" t="s">
        <v>2152</v>
      </c>
      <c r="C139" s="8" t="s">
        <v>8</v>
      </c>
      <c r="D139" s="6">
        <v>1742023</v>
      </c>
      <c r="E139" s="6">
        <v>1742097</v>
      </c>
      <c r="F139" s="6" t="s">
        <v>8</v>
      </c>
      <c r="G139">
        <v>3</v>
      </c>
      <c r="H139">
        <v>1742011</v>
      </c>
      <c r="I139">
        <v>1742019</v>
      </c>
      <c r="J139" t="s">
        <v>1195</v>
      </c>
      <c r="K139">
        <v>1741989</v>
      </c>
      <c r="L139">
        <v>1741994</v>
      </c>
      <c r="M139" t="s">
        <v>1005</v>
      </c>
    </row>
    <row r="140" spans="1:13" x14ac:dyDescent="0.25">
      <c r="A140" s="6" t="s">
        <v>310</v>
      </c>
      <c r="B140" s="7" t="s">
        <v>2155</v>
      </c>
      <c r="C140" s="8" t="s">
        <v>7</v>
      </c>
      <c r="D140" s="6">
        <v>1805754</v>
      </c>
      <c r="E140" s="6">
        <v>1805542</v>
      </c>
      <c r="F140" s="6" t="s">
        <v>8</v>
      </c>
      <c r="G140">
        <v>7</v>
      </c>
      <c r="H140">
        <v>1805770</v>
      </c>
      <c r="I140">
        <v>1805762</v>
      </c>
      <c r="J140" t="s">
        <v>1196</v>
      </c>
      <c r="K140">
        <v>1805790</v>
      </c>
      <c r="L140">
        <v>1805785</v>
      </c>
      <c r="M140" t="s">
        <v>1007</v>
      </c>
    </row>
    <row r="141" spans="1:13" x14ac:dyDescent="0.25">
      <c r="A141" s="6" t="s">
        <v>313</v>
      </c>
      <c r="B141" s="7" t="s">
        <v>2155</v>
      </c>
      <c r="C141" s="8" t="s">
        <v>7</v>
      </c>
      <c r="D141" s="6">
        <v>1818506</v>
      </c>
      <c r="E141" s="6">
        <v>1818431</v>
      </c>
      <c r="F141" s="6" t="s">
        <v>8</v>
      </c>
      <c r="G141">
        <v>6</v>
      </c>
      <c r="H141">
        <v>1818521</v>
      </c>
      <c r="I141">
        <v>1818513</v>
      </c>
      <c r="J141" t="s">
        <v>1091</v>
      </c>
      <c r="K141">
        <v>1818541</v>
      </c>
      <c r="L141">
        <v>1818536</v>
      </c>
      <c r="M141" t="s">
        <v>1027</v>
      </c>
    </row>
    <row r="142" spans="1:13" x14ac:dyDescent="0.25">
      <c r="A142" s="6" t="s">
        <v>318</v>
      </c>
      <c r="B142" s="7" t="s">
        <v>2155</v>
      </c>
      <c r="C142" s="8" t="s">
        <v>7</v>
      </c>
      <c r="D142" s="6">
        <v>1834137</v>
      </c>
      <c r="E142" s="6">
        <v>1833891</v>
      </c>
      <c r="F142" s="6" t="s">
        <v>8</v>
      </c>
      <c r="G142">
        <v>6</v>
      </c>
      <c r="H142">
        <v>1834152</v>
      </c>
      <c r="I142">
        <v>1834144</v>
      </c>
      <c r="J142" t="s">
        <v>1197</v>
      </c>
      <c r="K142">
        <v>1834171</v>
      </c>
      <c r="L142">
        <v>1834166</v>
      </c>
      <c r="M142" t="s">
        <v>1005</v>
      </c>
    </row>
    <row r="143" spans="1:13" x14ac:dyDescent="0.25">
      <c r="A143" s="6" t="s">
        <v>323</v>
      </c>
      <c r="B143" s="7" t="s">
        <v>2150</v>
      </c>
      <c r="C143" s="8" t="s">
        <v>7</v>
      </c>
      <c r="D143" s="6">
        <v>1855113</v>
      </c>
      <c r="E143" s="6">
        <v>1855005</v>
      </c>
      <c r="F143" s="6" t="s">
        <v>8</v>
      </c>
      <c r="G143">
        <v>7</v>
      </c>
      <c r="H143">
        <v>1855129</v>
      </c>
      <c r="I143">
        <v>1855121</v>
      </c>
      <c r="J143" t="s">
        <v>1198</v>
      </c>
      <c r="K143">
        <v>1855149</v>
      </c>
      <c r="L143">
        <v>1855144</v>
      </c>
      <c r="M143" t="s">
        <v>1005</v>
      </c>
    </row>
    <row r="144" spans="1:13" x14ac:dyDescent="0.25">
      <c r="A144" s="6" t="s">
        <v>326</v>
      </c>
      <c r="B144" s="7" t="s">
        <v>2149</v>
      </c>
      <c r="C144" s="8" t="s">
        <v>7</v>
      </c>
      <c r="D144" s="6">
        <v>1859315</v>
      </c>
      <c r="E144" s="6">
        <v>1859095</v>
      </c>
      <c r="F144" s="6" t="s">
        <v>8</v>
      </c>
      <c r="G144">
        <v>6</v>
      </c>
      <c r="H144">
        <v>1859330</v>
      </c>
      <c r="I144">
        <v>1859322</v>
      </c>
      <c r="J144" t="s">
        <v>1199</v>
      </c>
      <c r="K144">
        <v>1859350</v>
      </c>
      <c r="L144">
        <v>1859345</v>
      </c>
      <c r="M144" t="s">
        <v>1200</v>
      </c>
    </row>
    <row r="145" spans="1:13" x14ac:dyDescent="0.25">
      <c r="A145" s="6" t="s">
        <v>328</v>
      </c>
      <c r="B145" s="7" t="s">
        <v>2150</v>
      </c>
      <c r="C145" s="8" t="s">
        <v>7</v>
      </c>
      <c r="D145" s="6">
        <v>1871408</v>
      </c>
      <c r="E145" s="6">
        <v>1871186</v>
      </c>
      <c r="F145" s="6" t="s">
        <v>8</v>
      </c>
      <c r="G145">
        <v>6</v>
      </c>
      <c r="H145">
        <v>1871423</v>
      </c>
      <c r="I145">
        <v>1871415</v>
      </c>
      <c r="J145" t="s">
        <v>1134</v>
      </c>
      <c r="K145">
        <v>1871442</v>
      </c>
      <c r="L145">
        <v>1871437</v>
      </c>
      <c r="M145" t="s">
        <v>1201</v>
      </c>
    </row>
    <row r="146" spans="1:13" x14ac:dyDescent="0.25">
      <c r="A146" s="6" t="s">
        <v>331</v>
      </c>
      <c r="B146" s="7" t="s">
        <v>2150</v>
      </c>
      <c r="C146" s="8" t="s">
        <v>7</v>
      </c>
      <c r="D146" s="6">
        <v>1874793</v>
      </c>
      <c r="E146" s="6">
        <v>1874657</v>
      </c>
      <c r="F146" s="6" t="s">
        <v>8</v>
      </c>
      <c r="G146">
        <v>7</v>
      </c>
      <c r="H146">
        <v>1874809</v>
      </c>
      <c r="I146">
        <v>1874801</v>
      </c>
      <c r="J146" t="s">
        <v>1202</v>
      </c>
      <c r="K146">
        <v>1874829</v>
      </c>
      <c r="L146">
        <v>1874824</v>
      </c>
      <c r="M146" t="s">
        <v>1005</v>
      </c>
    </row>
    <row r="147" spans="1:13" x14ac:dyDescent="0.25">
      <c r="A147" s="6" t="s">
        <v>334</v>
      </c>
      <c r="B147" s="13" t="s">
        <v>2150</v>
      </c>
      <c r="C147" s="8" t="s">
        <v>7</v>
      </c>
      <c r="D147" s="6">
        <v>1914489</v>
      </c>
      <c r="E147" s="6">
        <v>1914332</v>
      </c>
      <c r="F147" s="6" t="s">
        <v>8</v>
      </c>
      <c r="G147">
        <v>20</v>
      </c>
      <c r="H147">
        <v>1914518</v>
      </c>
      <c r="I147">
        <v>1914510</v>
      </c>
      <c r="J147" t="s">
        <v>1203</v>
      </c>
      <c r="K147">
        <v>1914538</v>
      </c>
      <c r="L147">
        <v>1914533</v>
      </c>
      <c r="M147" t="s">
        <v>1204</v>
      </c>
    </row>
    <row r="148" spans="1:13" x14ac:dyDescent="0.25">
      <c r="A148" s="6" t="s">
        <v>856</v>
      </c>
      <c r="B148" s="7" t="s">
        <v>2152</v>
      </c>
      <c r="C148" s="8" t="s">
        <v>8</v>
      </c>
      <c r="D148" s="6">
        <v>1918634</v>
      </c>
      <c r="E148" s="6">
        <v>1918735</v>
      </c>
      <c r="F148" s="6" t="s">
        <v>8</v>
      </c>
      <c r="G148">
        <v>7</v>
      </c>
      <c r="H148">
        <v>1918618</v>
      </c>
      <c r="I148">
        <v>1918626</v>
      </c>
      <c r="J148" t="s">
        <v>1205</v>
      </c>
      <c r="K148">
        <v>1918597</v>
      </c>
      <c r="L148">
        <v>1918602</v>
      </c>
      <c r="M148" t="s">
        <v>1122</v>
      </c>
    </row>
    <row r="149" spans="1:13" x14ac:dyDescent="0.25">
      <c r="A149" s="6" t="s">
        <v>858</v>
      </c>
      <c r="B149" s="7" t="s">
        <v>2152</v>
      </c>
      <c r="C149" s="8" t="s">
        <v>8</v>
      </c>
      <c r="D149" s="6">
        <v>1933586</v>
      </c>
      <c r="E149" s="6">
        <v>1933731</v>
      </c>
      <c r="F149" s="6" t="s">
        <v>8</v>
      </c>
      <c r="G149">
        <v>4</v>
      </c>
      <c r="H149">
        <v>1933573</v>
      </c>
      <c r="I149">
        <v>1933581</v>
      </c>
      <c r="J149" t="s">
        <v>1206</v>
      </c>
      <c r="K149">
        <v>1933551</v>
      </c>
      <c r="L149">
        <v>1933556</v>
      </c>
      <c r="M149" t="s">
        <v>1055</v>
      </c>
    </row>
    <row r="150" spans="1:13" x14ac:dyDescent="0.25">
      <c r="A150" s="6" t="s">
        <v>347</v>
      </c>
      <c r="B150" s="13" t="s">
        <v>2150</v>
      </c>
      <c r="C150" s="8" t="s">
        <v>7</v>
      </c>
      <c r="D150" s="6">
        <v>1957004</v>
      </c>
      <c r="E150" s="6">
        <v>1956884</v>
      </c>
      <c r="F150" s="6" t="s">
        <v>8</v>
      </c>
      <c r="G150">
        <v>6</v>
      </c>
      <c r="H150">
        <v>1957019</v>
      </c>
      <c r="I150">
        <v>1957011</v>
      </c>
      <c r="J150" t="s">
        <v>1207</v>
      </c>
      <c r="K150">
        <v>1957040</v>
      </c>
      <c r="L150">
        <v>1957035</v>
      </c>
      <c r="M150" t="s">
        <v>1208</v>
      </c>
    </row>
    <row r="151" spans="1:13" x14ac:dyDescent="0.25">
      <c r="A151" s="6" t="s">
        <v>355</v>
      </c>
      <c r="B151" s="7" t="s">
        <v>2150</v>
      </c>
      <c r="C151" s="8" t="s">
        <v>7</v>
      </c>
      <c r="D151" s="6">
        <v>1982612</v>
      </c>
      <c r="E151" s="6">
        <v>1982559</v>
      </c>
      <c r="F151" s="6" t="s">
        <v>8</v>
      </c>
      <c r="G151">
        <v>6</v>
      </c>
      <c r="H151">
        <v>1982627</v>
      </c>
      <c r="I151">
        <v>1982619</v>
      </c>
      <c r="J151" t="s">
        <v>1209</v>
      </c>
      <c r="K151">
        <v>1982649</v>
      </c>
      <c r="L151">
        <v>1982644</v>
      </c>
      <c r="M151" t="s">
        <v>1210</v>
      </c>
    </row>
    <row r="152" spans="1:13" x14ac:dyDescent="0.25">
      <c r="A152" s="6" t="s">
        <v>360</v>
      </c>
      <c r="B152" s="7" t="s">
        <v>2150</v>
      </c>
      <c r="C152" s="8" t="s">
        <v>7</v>
      </c>
      <c r="D152" s="6">
        <v>1993415</v>
      </c>
      <c r="E152" s="6">
        <v>1993201</v>
      </c>
      <c r="F152" s="6" t="s">
        <v>8</v>
      </c>
      <c r="G152">
        <v>7</v>
      </c>
      <c r="H152">
        <v>1993431</v>
      </c>
      <c r="I152">
        <v>1993423</v>
      </c>
      <c r="J152" t="s">
        <v>1211</v>
      </c>
      <c r="K152">
        <v>1993451</v>
      </c>
      <c r="L152">
        <v>1993446</v>
      </c>
      <c r="M152" t="s">
        <v>1057</v>
      </c>
    </row>
    <row r="153" spans="1:13" x14ac:dyDescent="0.25">
      <c r="A153" s="6" t="s">
        <v>363</v>
      </c>
      <c r="B153" s="7" t="s">
        <v>2155</v>
      </c>
      <c r="C153" s="8" t="s">
        <v>7</v>
      </c>
      <c r="D153" s="6">
        <v>1998846</v>
      </c>
      <c r="E153" s="6">
        <v>1998602</v>
      </c>
      <c r="F153" s="6" t="s">
        <v>8</v>
      </c>
      <c r="G153">
        <v>7</v>
      </c>
      <c r="H153">
        <v>1998862</v>
      </c>
      <c r="I153">
        <v>1998854</v>
      </c>
      <c r="J153" t="s">
        <v>1212</v>
      </c>
      <c r="K153">
        <v>1998882</v>
      </c>
      <c r="L153">
        <v>1998877</v>
      </c>
      <c r="M153" t="s">
        <v>1018</v>
      </c>
    </row>
    <row r="154" spans="1:13" x14ac:dyDescent="0.25">
      <c r="A154" s="6" t="s">
        <v>368</v>
      </c>
      <c r="B154" s="7" t="s">
        <v>2151</v>
      </c>
      <c r="C154" s="8" t="s">
        <v>7</v>
      </c>
      <c r="D154" s="6">
        <v>2011307</v>
      </c>
      <c r="E154" s="6">
        <v>2011249</v>
      </c>
      <c r="F154" s="6" t="s">
        <v>8</v>
      </c>
      <c r="G154">
        <v>7</v>
      </c>
      <c r="H154">
        <v>2011323</v>
      </c>
      <c r="I154">
        <v>2011315</v>
      </c>
      <c r="J154" t="s">
        <v>1213</v>
      </c>
      <c r="K154">
        <v>2011344</v>
      </c>
      <c r="L154">
        <v>2011339</v>
      </c>
      <c r="M154" t="s">
        <v>998</v>
      </c>
    </row>
    <row r="155" spans="1:13" x14ac:dyDescent="0.25">
      <c r="A155" s="6" t="s">
        <v>371</v>
      </c>
      <c r="B155" s="13" t="s">
        <v>2153</v>
      </c>
      <c r="C155" s="8" t="s">
        <v>7</v>
      </c>
      <c r="D155" s="6">
        <v>2032530</v>
      </c>
      <c r="E155" s="6">
        <v>2032363</v>
      </c>
      <c r="F155" s="6" t="s">
        <v>8</v>
      </c>
      <c r="G155">
        <v>6</v>
      </c>
      <c r="H155">
        <v>2032545</v>
      </c>
      <c r="I155">
        <v>2032537</v>
      </c>
      <c r="J155" t="s">
        <v>1214</v>
      </c>
      <c r="K155">
        <v>2032562</v>
      </c>
      <c r="L155">
        <v>2032557</v>
      </c>
      <c r="M155" t="s">
        <v>1215</v>
      </c>
    </row>
    <row r="156" spans="1:13" x14ac:dyDescent="0.25">
      <c r="A156" s="6" t="s">
        <v>375</v>
      </c>
      <c r="B156" s="13" t="s">
        <v>2150</v>
      </c>
      <c r="C156" s="8" t="s">
        <v>7</v>
      </c>
      <c r="D156" s="6">
        <v>2042544</v>
      </c>
      <c r="E156" s="6">
        <v>2042349</v>
      </c>
      <c r="F156" s="6" t="s">
        <v>8</v>
      </c>
      <c r="G156">
        <v>6</v>
      </c>
      <c r="H156">
        <v>2042559</v>
      </c>
      <c r="I156">
        <v>2042551</v>
      </c>
      <c r="J156" t="s">
        <v>1216</v>
      </c>
      <c r="K156">
        <v>2042579</v>
      </c>
      <c r="L156">
        <v>2042574</v>
      </c>
      <c r="M156" t="s">
        <v>1005</v>
      </c>
    </row>
    <row r="157" spans="1:13" x14ac:dyDescent="0.25">
      <c r="A157" s="6" t="s">
        <v>378</v>
      </c>
      <c r="B157" s="7" t="s">
        <v>2155</v>
      </c>
      <c r="C157" s="8" t="s">
        <v>7</v>
      </c>
      <c r="D157" s="6">
        <v>2047831</v>
      </c>
      <c r="E157" s="6">
        <v>2047640</v>
      </c>
      <c r="F157" s="6" t="s">
        <v>8</v>
      </c>
      <c r="G157">
        <v>6</v>
      </c>
      <c r="H157">
        <v>2047846</v>
      </c>
      <c r="I157">
        <v>2047838</v>
      </c>
      <c r="J157" t="s">
        <v>1197</v>
      </c>
      <c r="K157">
        <v>2047866</v>
      </c>
      <c r="L157">
        <v>2047861</v>
      </c>
      <c r="M157" t="s">
        <v>1005</v>
      </c>
    </row>
    <row r="158" spans="1:13" x14ac:dyDescent="0.25">
      <c r="A158" s="6" t="s">
        <v>382</v>
      </c>
      <c r="B158" s="7" t="s">
        <v>2149</v>
      </c>
      <c r="C158" s="8" t="s">
        <v>7</v>
      </c>
      <c r="D158" s="6">
        <v>2049047</v>
      </c>
      <c r="E158" s="6">
        <v>2048801</v>
      </c>
      <c r="F158" s="6" t="s">
        <v>8</v>
      </c>
      <c r="G158">
        <v>6</v>
      </c>
      <c r="H158">
        <v>2049062</v>
      </c>
      <c r="I158">
        <v>2049054</v>
      </c>
      <c r="J158" t="s">
        <v>1217</v>
      </c>
      <c r="K158">
        <v>2049082</v>
      </c>
      <c r="L158">
        <v>2049077</v>
      </c>
      <c r="M158" t="s">
        <v>1064</v>
      </c>
    </row>
    <row r="159" spans="1:13" x14ac:dyDescent="0.25">
      <c r="A159" s="6" t="s">
        <v>387</v>
      </c>
      <c r="B159" s="7" t="s">
        <v>2152</v>
      </c>
      <c r="C159" s="8" t="s">
        <v>7</v>
      </c>
      <c r="D159" s="6">
        <v>2059777</v>
      </c>
      <c r="E159" s="6">
        <v>2059663</v>
      </c>
      <c r="F159" s="6" t="s">
        <v>8</v>
      </c>
      <c r="G159">
        <v>6</v>
      </c>
      <c r="H159">
        <v>2059792</v>
      </c>
      <c r="I159">
        <v>2059784</v>
      </c>
      <c r="J159" t="s">
        <v>1218</v>
      </c>
      <c r="K159">
        <v>2059815</v>
      </c>
      <c r="L159">
        <v>2059810</v>
      </c>
      <c r="M159" t="s">
        <v>1111</v>
      </c>
    </row>
    <row r="160" spans="1:13" x14ac:dyDescent="0.25">
      <c r="A160" s="6" t="s">
        <v>864</v>
      </c>
      <c r="B160" s="7" t="s">
        <v>2152</v>
      </c>
      <c r="C160" s="8" t="s">
        <v>8</v>
      </c>
      <c r="D160" s="6">
        <v>2063816</v>
      </c>
      <c r="E160" s="6">
        <v>2063887</v>
      </c>
      <c r="F160" s="6" t="s">
        <v>8</v>
      </c>
      <c r="G160">
        <v>6</v>
      </c>
      <c r="H160">
        <v>2063801</v>
      </c>
      <c r="I160">
        <v>2063809</v>
      </c>
      <c r="J160" t="s">
        <v>1219</v>
      </c>
      <c r="K160">
        <v>2063776</v>
      </c>
      <c r="L160">
        <v>2063781</v>
      </c>
      <c r="M160" t="s">
        <v>1220</v>
      </c>
    </row>
    <row r="161" spans="1:13" x14ac:dyDescent="0.25">
      <c r="A161" s="6" t="s">
        <v>870</v>
      </c>
      <c r="B161" s="7" t="s">
        <v>2153</v>
      </c>
      <c r="C161" s="8" t="s">
        <v>8</v>
      </c>
      <c r="D161" s="6">
        <v>2082202</v>
      </c>
      <c r="E161" s="6">
        <v>2082285</v>
      </c>
      <c r="F161" s="6" t="s">
        <v>8</v>
      </c>
      <c r="G161">
        <v>3</v>
      </c>
      <c r="H161">
        <v>2082190</v>
      </c>
      <c r="I161">
        <v>2082198</v>
      </c>
      <c r="J161" t="s">
        <v>1221</v>
      </c>
      <c r="K161">
        <v>2082170</v>
      </c>
      <c r="L161">
        <v>2082175</v>
      </c>
      <c r="M161" t="s">
        <v>1151</v>
      </c>
    </row>
    <row r="162" spans="1:13" x14ac:dyDescent="0.25">
      <c r="A162" s="6" t="s">
        <v>392</v>
      </c>
      <c r="B162" s="7" t="s">
        <v>2155</v>
      </c>
      <c r="C162" s="8" t="s">
        <v>7</v>
      </c>
      <c r="D162" s="6">
        <v>2083961</v>
      </c>
      <c r="E162" s="6">
        <v>2083837</v>
      </c>
      <c r="F162" s="6" t="s">
        <v>8</v>
      </c>
      <c r="G162">
        <v>6</v>
      </c>
      <c r="H162">
        <v>2083976</v>
      </c>
      <c r="I162">
        <v>2083968</v>
      </c>
      <c r="J162" t="s">
        <v>1222</v>
      </c>
      <c r="K162">
        <v>2083997</v>
      </c>
      <c r="L162">
        <v>2083992</v>
      </c>
      <c r="M162" t="s">
        <v>995</v>
      </c>
    </row>
    <row r="163" spans="1:13" x14ac:dyDescent="0.25">
      <c r="A163" s="6" t="s">
        <v>397</v>
      </c>
      <c r="B163" s="7" t="s">
        <v>2149</v>
      </c>
      <c r="C163" s="8" t="s">
        <v>7</v>
      </c>
      <c r="D163" s="6">
        <v>2094284</v>
      </c>
      <c r="E163" s="6">
        <v>2094091</v>
      </c>
      <c r="F163" s="6" t="s">
        <v>8</v>
      </c>
      <c r="G163">
        <v>7</v>
      </c>
      <c r="H163">
        <v>2094300</v>
      </c>
      <c r="I163">
        <v>2094292</v>
      </c>
      <c r="J163" t="s">
        <v>1223</v>
      </c>
      <c r="K163">
        <v>2094325</v>
      </c>
      <c r="L163">
        <v>2094320</v>
      </c>
      <c r="M163" t="s">
        <v>1224</v>
      </c>
    </row>
    <row r="164" spans="1:13" x14ac:dyDescent="0.25">
      <c r="A164" s="6" t="s">
        <v>872</v>
      </c>
      <c r="B164" s="13" t="s">
        <v>2150</v>
      </c>
      <c r="C164" s="8" t="s">
        <v>8</v>
      </c>
      <c r="D164" s="6">
        <v>2096955</v>
      </c>
      <c r="E164" s="6">
        <v>2097032</v>
      </c>
      <c r="F164" s="6" t="s">
        <v>8</v>
      </c>
      <c r="G164">
        <v>7</v>
      </c>
      <c r="H164">
        <v>2096939</v>
      </c>
      <c r="I164">
        <v>2096947</v>
      </c>
      <c r="J164" t="s">
        <v>1023</v>
      </c>
      <c r="K164">
        <v>2096915</v>
      </c>
      <c r="L164">
        <v>2096920</v>
      </c>
      <c r="M164" t="s">
        <v>1215</v>
      </c>
    </row>
    <row r="165" spans="1:13" x14ac:dyDescent="0.25">
      <c r="A165" s="6" t="s">
        <v>400</v>
      </c>
      <c r="B165" s="7" t="s">
        <v>2149</v>
      </c>
      <c r="C165" s="8" t="s">
        <v>7</v>
      </c>
      <c r="D165" s="6">
        <v>2104504</v>
      </c>
      <c r="E165" s="6">
        <v>2104327</v>
      </c>
      <c r="F165" s="6" t="s">
        <v>8</v>
      </c>
      <c r="G165">
        <v>5</v>
      </c>
      <c r="H165">
        <v>2104518</v>
      </c>
      <c r="I165">
        <v>2104510</v>
      </c>
      <c r="J165" t="s">
        <v>1225</v>
      </c>
      <c r="K165">
        <v>2104539</v>
      </c>
      <c r="L165">
        <v>2104534</v>
      </c>
      <c r="M165" t="s">
        <v>1055</v>
      </c>
    </row>
    <row r="166" spans="1:13" x14ac:dyDescent="0.25">
      <c r="A166" s="6" t="s">
        <v>402</v>
      </c>
      <c r="B166" s="7" t="s">
        <v>2155</v>
      </c>
      <c r="C166" s="8" t="s">
        <v>7</v>
      </c>
      <c r="D166" s="6">
        <v>2125992</v>
      </c>
      <c r="E166" s="6">
        <v>2125779</v>
      </c>
      <c r="F166" s="6" t="s">
        <v>8</v>
      </c>
      <c r="G166">
        <v>7</v>
      </c>
      <c r="H166">
        <v>2126008</v>
      </c>
      <c r="I166">
        <v>2126000</v>
      </c>
      <c r="J166" t="s">
        <v>1226</v>
      </c>
      <c r="K166">
        <v>2126028</v>
      </c>
      <c r="L166">
        <v>2126023</v>
      </c>
      <c r="M166" t="s">
        <v>1227</v>
      </c>
    </row>
    <row r="167" spans="1:13" x14ac:dyDescent="0.25">
      <c r="A167" s="6" t="s">
        <v>407</v>
      </c>
      <c r="B167" s="13" t="s">
        <v>2155</v>
      </c>
      <c r="C167" s="8" t="s">
        <v>7</v>
      </c>
      <c r="D167" s="6">
        <v>2141190</v>
      </c>
      <c r="E167" s="6">
        <v>2141091</v>
      </c>
      <c r="F167" s="6" t="s">
        <v>8</v>
      </c>
      <c r="G167">
        <v>6</v>
      </c>
      <c r="H167">
        <v>2141205</v>
      </c>
      <c r="I167">
        <v>2141197</v>
      </c>
      <c r="J167" t="s">
        <v>1228</v>
      </c>
      <c r="K167">
        <v>2141225</v>
      </c>
      <c r="L167">
        <v>2141220</v>
      </c>
      <c r="M167" t="s">
        <v>1014</v>
      </c>
    </row>
    <row r="168" spans="1:13" x14ac:dyDescent="0.25">
      <c r="A168" s="6" t="s">
        <v>412</v>
      </c>
      <c r="B168" s="7" t="s">
        <v>2155</v>
      </c>
      <c r="C168" s="8" t="s">
        <v>7</v>
      </c>
      <c r="D168" s="6">
        <v>2149669</v>
      </c>
      <c r="E168" s="6">
        <v>2149576</v>
      </c>
      <c r="F168" s="6" t="s">
        <v>8</v>
      </c>
      <c r="G168">
        <v>7</v>
      </c>
      <c r="H168">
        <v>2149685</v>
      </c>
      <c r="I168">
        <v>2149677</v>
      </c>
      <c r="J168" t="s">
        <v>1013</v>
      </c>
      <c r="K168">
        <v>2149705</v>
      </c>
      <c r="L168">
        <v>2149700</v>
      </c>
      <c r="M168" t="s">
        <v>1075</v>
      </c>
    </row>
    <row r="169" spans="1:13" x14ac:dyDescent="0.25">
      <c r="A169" s="6" t="s">
        <v>874</v>
      </c>
      <c r="B169" s="13" t="s">
        <v>2152</v>
      </c>
      <c r="C169" s="8" t="s">
        <v>8</v>
      </c>
      <c r="D169" s="6">
        <v>2156652</v>
      </c>
      <c r="E169" s="6">
        <v>2156891</v>
      </c>
      <c r="F169" s="6" t="s">
        <v>8</v>
      </c>
      <c r="G169">
        <v>6</v>
      </c>
      <c r="H169">
        <v>2156637</v>
      </c>
      <c r="I169">
        <v>2156645</v>
      </c>
      <c r="J169" t="s">
        <v>1218</v>
      </c>
      <c r="K169">
        <v>2156614</v>
      </c>
      <c r="L169">
        <v>2156619</v>
      </c>
      <c r="M169" t="s">
        <v>1111</v>
      </c>
    </row>
    <row r="170" spans="1:13" x14ac:dyDescent="0.25">
      <c r="A170" s="6" t="s">
        <v>422</v>
      </c>
      <c r="B170" s="7" t="s">
        <v>2149</v>
      </c>
      <c r="C170" s="8" t="s">
        <v>7</v>
      </c>
      <c r="D170" s="6">
        <v>2212784</v>
      </c>
      <c r="E170" s="6">
        <v>2212497</v>
      </c>
      <c r="F170" s="6" t="s">
        <v>8</v>
      </c>
      <c r="G170">
        <v>6</v>
      </c>
      <c r="H170">
        <v>2212799</v>
      </c>
      <c r="I170">
        <v>2212791</v>
      </c>
      <c r="J170" t="s">
        <v>1229</v>
      </c>
      <c r="K170">
        <v>2212817</v>
      </c>
      <c r="L170">
        <v>2212812</v>
      </c>
      <c r="M170" t="s">
        <v>1112</v>
      </c>
    </row>
    <row r="171" spans="1:13" x14ac:dyDescent="0.25">
      <c r="A171" s="6" t="s">
        <v>428</v>
      </c>
      <c r="B171" s="7" t="s">
        <v>2152</v>
      </c>
      <c r="C171" s="8" t="s">
        <v>7</v>
      </c>
      <c r="D171" s="6">
        <v>2252934</v>
      </c>
      <c r="E171" s="6">
        <v>2252663</v>
      </c>
      <c r="F171" s="6" t="s">
        <v>8</v>
      </c>
      <c r="G171">
        <v>6</v>
      </c>
      <c r="H171">
        <v>2252949</v>
      </c>
      <c r="I171">
        <v>2252941</v>
      </c>
      <c r="J171" t="s">
        <v>1213</v>
      </c>
      <c r="K171">
        <v>2252969</v>
      </c>
      <c r="L171">
        <v>2252964</v>
      </c>
      <c r="M171" t="s">
        <v>1231</v>
      </c>
    </row>
    <row r="172" spans="1:13" x14ac:dyDescent="0.25">
      <c r="A172" s="6" t="s">
        <v>430</v>
      </c>
      <c r="B172" s="7" t="s">
        <v>2156</v>
      </c>
      <c r="C172" s="8" t="s">
        <v>7</v>
      </c>
      <c r="D172" s="6">
        <v>2278043</v>
      </c>
      <c r="E172" s="6">
        <v>2277804</v>
      </c>
      <c r="F172" s="6" t="s">
        <v>8</v>
      </c>
      <c r="G172">
        <v>6</v>
      </c>
      <c r="H172">
        <v>2278058</v>
      </c>
      <c r="I172">
        <v>2278050</v>
      </c>
      <c r="J172" t="s">
        <v>1232</v>
      </c>
      <c r="K172">
        <v>2278081</v>
      </c>
      <c r="L172">
        <v>2278076</v>
      </c>
      <c r="M172" t="s">
        <v>1061</v>
      </c>
    </row>
    <row r="173" spans="1:13" x14ac:dyDescent="0.25">
      <c r="A173" s="6" t="s">
        <v>433</v>
      </c>
      <c r="B173" s="7" t="s">
        <v>2155</v>
      </c>
      <c r="C173" s="8" t="s">
        <v>7</v>
      </c>
      <c r="D173" s="6">
        <v>2287654</v>
      </c>
      <c r="E173" s="6">
        <v>2287444</v>
      </c>
      <c r="F173" s="6" t="s">
        <v>8</v>
      </c>
      <c r="G173">
        <v>6</v>
      </c>
      <c r="H173">
        <v>2287669</v>
      </c>
      <c r="I173">
        <v>2287661</v>
      </c>
      <c r="J173" t="s">
        <v>1233</v>
      </c>
      <c r="K173">
        <v>2287689</v>
      </c>
      <c r="L173">
        <v>2287684</v>
      </c>
      <c r="M173" t="s">
        <v>1007</v>
      </c>
    </row>
    <row r="174" spans="1:13" x14ac:dyDescent="0.25">
      <c r="A174" s="6" t="s">
        <v>437</v>
      </c>
      <c r="B174" s="7" t="s">
        <v>2155</v>
      </c>
      <c r="C174" s="8" t="s">
        <v>7</v>
      </c>
      <c r="D174" s="6">
        <v>2291943</v>
      </c>
      <c r="E174" s="6">
        <v>2291842</v>
      </c>
      <c r="F174" s="6" t="s">
        <v>8</v>
      </c>
      <c r="G174">
        <v>8</v>
      </c>
      <c r="H174">
        <v>2291960</v>
      </c>
      <c r="I174">
        <v>2291952</v>
      </c>
      <c r="J174" t="s">
        <v>1234</v>
      </c>
      <c r="K174">
        <v>2291980</v>
      </c>
      <c r="L174">
        <v>2291975</v>
      </c>
      <c r="M174" t="s">
        <v>1235</v>
      </c>
    </row>
    <row r="175" spans="1:13" x14ac:dyDescent="0.25">
      <c r="A175" s="6" t="s">
        <v>882</v>
      </c>
      <c r="B175" s="7" t="s">
        <v>2155</v>
      </c>
      <c r="C175" s="8" t="s">
        <v>8</v>
      </c>
      <c r="D175" s="6">
        <v>2293061</v>
      </c>
      <c r="E175" s="6">
        <v>2293271</v>
      </c>
      <c r="F175" s="6" t="s">
        <v>8</v>
      </c>
      <c r="G175">
        <v>6</v>
      </c>
      <c r="H175">
        <v>2293046</v>
      </c>
      <c r="I175">
        <v>2293054</v>
      </c>
      <c r="J175" t="s">
        <v>1236</v>
      </c>
      <c r="K175">
        <v>2293026</v>
      </c>
      <c r="L175">
        <v>2293031</v>
      </c>
      <c r="M175" t="s">
        <v>995</v>
      </c>
    </row>
    <row r="176" spans="1:13" x14ac:dyDescent="0.25">
      <c r="A176" s="6" t="s">
        <v>442</v>
      </c>
      <c r="B176" s="7" t="s">
        <v>2149</v>
      </c>
      <c r="C176" s="8" t="s">
        <v>7</v>
      </c>
      <c r="D176" s="6">
        <v>2316796</v>
      </c>
      <c r="E176" s="6">
        <v>2316494</v>
      </c>
      <c r="F176" s="6" t="s">
        <v>8</v>
      </c>
      <c r="G176">
        <v>7</v>
      </c>
      <c r="H176">
        <v>2316812</v>
      </c>
      <c r="I176">
        <v>2316804</v>
      </c>
      <c r="J176" t="s">
        <v>1237</v>
      </c>
      <c r="K176">
        <v>2316831</v>
      </c>
      <c r="L176">
        <v>2316826</v>
      </c>
      <c r="M176" t="s">
        <v>1007</v>
      </c>
    </row>
    <row r="177" spans="1:13" x14ac:dyDescent="0.25">
      <c r="A177" s="6" t="s">
        <v>445</v>
      </c>
      <c r="B177" s="7" t="s">
        <v>2149</v>
      </c>
      <c r="C177" s="8" t="s">
        <v>7</v>
      </c>
      <c r="D177" s="6">
        <v>2320403</v>
      </c>
      <c r="E177" s="6">
        <v>2320301</v>
      </c>
      <c r="F177" s="6" t="s">
        <v>8</v>
      </c>
      <c r="G177">
        <v>6</v>
      </c>
      <c r="H177">
        <v>2320418</v>
      </c>
      <c r="I177">
        <v>2320410</v>
      </c>
      <c r="J177" t="s">
        <v>1238</v>
      </c>
      <c r="K177">
        <v>2320438</v>
      </c>
      <c r="L177">
        <v>2320433</v>
      </c>
      <c r="M177" t="s">
        <v>1005</v>
      </c>
    </row>
    <row r="178" spans="1:13" x14ac:dyDescent="0.25">
      <c r="A178" s="6" t="s">
        <v>447</v>
      </c>
      <c r="B178" s="7" t="s">
        <v>2153</v>
      </c>
      <c r="C178" s="8" t="s">
        <v>7</v>
      </c>
      <c r="D178" s="6">
        <v>2348211</v>
      </c>
      <c r="E178" s="6">
        <v>2348091</v>
      </c>
      <c r="F178" s="6" t="s">
        <v>8</v>
      </c>
      <c r="G178">
        <v>6</v>
      </c>
      <c r="H178">
        <v>2348226</v>
      </c>
      <c r="I178">
        <v>2348218</v>
      </c>
      <c r="J178" t="s">
        <v>1239</v>
      </c>
      <c r="K178">
        <v>2348245</v>
      </c>
      <c r="L178">
        <v>2348240</v>
      </c>
      <c r="M178" t="s">
        <v>1240</v>
      </c>
    </row>
    <row r="179" spans="1:13" x14ac:dyDescent="0.25">
      <c r="A179" s="15" t="s">
        <v>1517</v>
      </c>
      <c r="B179" s="7" t="s">
        <v>2152</v>
      </c>
      <c r="C179" s="8" t="s">
        <v>8</v>
      </c>
      <c r="D179" s="6">
        <v>2354980</v>
      </c>
      <c r="E179" s="6">
        <v>2355051</v>
      </c>
      <c r="F179" s="6" t="s">
        <v>8</v>
      </c>
      <c r="G179">
        <v>6</v>
      </c>
      <c r="H179">
        <v>2354965</v>
      </c>
      <c r="I179">
        <v>2354973</v>
      </c>
      <c r="J179" t="s">
        <v>1015</v>
      </c>
      <c r="K179">
        <v>2354946</v>
      </c>
      <c r="L179">
        <v>2354951</v>
      </c>
      <c r="M179" t="s">
        <v>1016</v>
      </c>
    </row>
    <row r="180" spans="1:13" x14ac:dyDescent="0.25">
      <c r="A180" s="6" t="s">
        <v>452</v>
      </c>
      <c r="B180" s="7" t="s">
        <v>2150</v>
      </c>
      <c r="C180" s="8" t="s">
        <v>7</v>
      </c>
      <c r="D180" s="6">
        <v>2355690</v>
      </c>
      <c r="E180" s="6">
        <v>2355578</v>
      </c>
      <c r="F180" s="6" t="s">
        <v>8</v>
      </c>
      <c r="G180">
        <v>4</v>
      </c>
      <c r="H180">
        <v>2355703</v>
      </c>
      <c r="I180">
        <v>2355695</v>
      </c>
      <c r="J180" t="s">
        <v>1241</v>
      </c>
      <c r="K180">
        <v>2355727</v>
      </c>
      <c r="L180">
        <v>2355722</v>
      </c>
      <c r="M180" t="s">
        <v>1242</v>
      </c>
    </row>
    <row r="181" spans="1:13" x14ac:dyDescent="0.25">
      <c r="A181" s="6" t="s">
        <v>889</v>
      </c>
      <c r="B181" s="7" t="s">
        <v>2155</v>
      </c>
      <c r="C181" s="8" t="s">
        <v>8</v>
      </c>
      <c r="D181" s="6">
        <v>2389856</v>
      </c>
      <c r="E181" s="6">
        <v>2389931</v>
      </c>
      <c r="F181" s="6" t="s">
        <v>8</v>
      </c>
      <c r="G181">
        <v>8</v>
      </c>
      <c r="H181">
        <v>2389839</v>
      </c>
      <c r="I181">
        <v>2389847</v>
      </c>
      <c r="J181" t="s">
        <v>1244</v>
      </c>
      <c r="K181">
        <v>2389821</v>
      </c>
      <c r="L181">
        <v>2389826</v>
      </c>
      <c r="M181" t="s">
        <v>1245</v>
      </c>
    </row>
    <row r="182" spans="1:13" x14ac:dyDescent="0.25">
      <c r="A182" s="6" t="s">
        <v>460</v>
      </c>
      <c r="B182" s="7" t="s">
        <v>2150</v>
      </c>
      <c r="C182" s="8" t="s">
        <v>7</v>
      </c>
      <c r="D182" s="6">
        <v>2413762</v>
      </c>
      <c r="E182" s="6">
        <v>2413652</v>
      </c>
      <c r="F182" s="6" t="s">
        <v>8</v>
      </c>
      <c r="G182">
        <v>7</v>
      </c>
      <c r="H182">
        <v>2413778</v>
      </c>
      <c r="I182">
        <v>2413770</v>
      </c>
      <c r="J182" t="s">
        <v>1246</v>
      </c>
      <c r="K182">
        <v>2413798</v>
      </c>
      <c r="L182">
        <v>2413793</v>
      </c>
      <c r="M182" t="s">
        <v>1007</v>
      </c>
    </row>
    <row r="183" spans="1:13" x14ac:dyDescent="0.25">
      <c r="A183" s="6" t="s">
        <v>898</v>
      </c>
      <c r="B183" s="7" t="s">
        <v>2153</v>
      </c>
      <c r="C183" s="8" t="s">
        <v>8</v>
      </c>
      <c r="D183" s="6">
        <v>2444668</v>
      </c>
      <c r="E183" s="6">
        <v>2444799</v>
      </c>
      <c r="F183" s="6" t="s">
        <v>8</v>
      </c>
      <c r="G183">
        <v>18</v>
      </c>
      <c r="H183">
        <v>2444641</v>
      </c>
      <c r="I183">
        <v>2444649</v>
      </c>
      <c r="J183" t="s">
        <v>1247</v>
      </c>
      <c r="K183">
        <v>2444617</v>
      </c>
      <c r="L183">
        <v>2444622</v>
      </c>
      <c r="M183" t="s">
        <v>1248</v>
      </c>
    </row>
    <row r="184" spans="1:13" x14ac:dyDescent="0.25">
      <c r="A184" s="6" t="s">
        <v>470</v>
      </c>
      <c r="B184" s="7" t="s">
        <v>2150</v>
      </c>
      <c r="C184" s="8" t="s">
        <v>7</v>
      </c>
      <c r="D184" s="6">
        <v>2498609</v>
      </c>
      <c r="E184" s="6">
        <v>2498427</v>
      </c>
      <c r="F184" s="6" t="s">
        <v>8</v>
      </c>
      <c r="G184">
        <v>7</v>
      </c>
      <c r="H184">
        <v>2498625</v>
      </c>
      <c r="I184">
        <v>2498617</v>
      </c>
      <c r="J184" t="s">
        <v>1249</v>
      </c>
      <c r="K184">
        <v>2498645</v>
      </c>
      <c r="L184">
        <v>2498640</v>
      </c>
      <c r="M184" t="s">
        <v>995</v>
      </c>
    </row>
    <row r="185" spans="1:13" x14ac:dyDescent="0.25">
      <c r="A185" s="6" t="s">
        <v>473</v>
      </c>
      <c r="B185" s="7" t="s">
        <v>2150</v>
      </c>
      <c r="C185" s="8" t="s">
        <v>7</v>
      </c>
      <c r="D185" s="6">
        <v>2501112</v>
      </c>
      <c r="E185" s="6">
        <v>2500971</v>
      </c>
      <c r="F185" s="6" t="s">
        <v>8</v>
      </c>
      <c r="G185">
        <v>6</v>
      </c>
      <c r="H185">
        <v>2501127</v>
      </c>
      <c r="I185">
        <v>2501119</v>
      </c>
      <c r="J185" t="s">
        <v>1250</v>
      </c>
      <c r="K185">
        <v>2501147</v>
      </c>
      <c r="L185">
        <v>2501142</v>
      </c>
      <c r="M185" t="s">
        <v>1251</v>
      </c>
    </row>
    <row r="186" spans="1:13" x14ac:dyDescent="0.25">
      <c r="A186" s="6" t="s">
        <v>904</v>
      </c>
      <c r="B186" s="7" t="s">
        <v>2150</v>
      </c>
      <c r="C186" s="8" t="s">
        <v>8</v>
      </c>
      <c r="D186" s="6">
        <v>2542026</v>
      </c>
      <c r="E186" s="6">
        <v>2542083</v>
      </c>
      <c r="F186" s="6" t="s">
        <v>8</v>
      </c>
      <c r="G186">
        <v>1</v>
      </c>
      <c r="H186">
        <v>2542016</v>
      </c>
      <c r="I186">
        <v>2542024</v>
      </c>
      <c r="J186" t="s">
        <v>1253</v>
      </c>
      <c r="K186">
        <v>2541991</v>
      </c>
      <c r="L186">
        <v>2541996</v>
      </c>
      <c r="M186" t="s">
        <v>1012</v>
      </c>
    </row>
    <row r="187" spans="1:13" x14ac:dyDescent="0.25">
      <c r="A187" s="6" t="s">
        <v>905</v>
      </c>
      <c r="B187" s="13" t="s">
        <v>2155</v>
      </c>
      <c r="C187" s="8" t="s">
        <v>8</v>
      </c>
      <c r="D187" s="6">
        <v>2544843</v>
      </c>
      <c r="E187" s="6">
        <v>2544923</v>
      </c>
      <c r="F187" s="6" t="s">
        <v>8</v>
      </c>
      <c r="G187">
        <v>6</v>
      </c>
      <c r="H187">
        <v>2544828</v>
      </c>
      <c r="I187">
        <v>2544836</v>
      </c>
      <c r="J187" t="s">
        <v>1255</v>
      </c>
      <c r="K187">
        <v>2544807</v>
      </c>
      <c r="L187">
        <v>2544812</v>
      </c>
      <c r="M187" t="s">
        <v>1030</v>
      </c>
    </row>
    <row r="188" spans="1:13" x14ac:dyDescent="0.25">
      <c r="A188" s="6" t="s">
        <v>483</v>
      </c>
      <c r="B188" s="7" t="s">
        <v>2155</v>
      </c>
      <c r="C188" s="8" t="s">
        <v>7</v>
      </c>
      <c r="D188" s="6">
        <v>2570801</v>
      </c>
      <c r="E188" s="6">
        <v>2570724</v>
      </c>
      <c r="F188" s="6" t="s">
        <v>8</v>
      </c>
      <c r="G188">
        <v>6</v>
      </c>
      <c r="H188">
        <v>2570816</v>
      </c>
      <c r="I188">
        <v>2570808</v>
      </c>
      <c r="J188" t="s">
        <v>1013</v>
      </c>
      <c r="K188">
        <v>2570837</v>
      </c>
      <c r="L188">
        <v>2570832</v>
      </c>
      <c r="M188" t="s">
        <v>1002</v>
      </c>
    </row>
    <row r="189" spans="1:13" x14ac:dyDescent="0.25">
      <c r="A189" s="6" t="s">
        <v>908</v>
      </c>
      <c r="B189" s="7" t="s">
        <v>2152</v>
      </c>
      <c r="C189" s="8" t="s">
        <v>8</v>
      </c>
      <c r="D189" s="6">
        <v>2571115</v>
      </c>
      <c r="E189" s="6">
        <v>2571209</v>
      </c>
      <c r="F189" s="6" t="s">
        <v>8</v>
      </c>
      <c r="G189">
        <v>6</v>
      </c>
      <c r="H189">
        <v>2571100</v>
      </c>
      <c r="I189">
        <v>2571108</v>
      </c>
      <c r="J189" t="s">
        <v>1256</v>
      </c>
      <c r="K189">
        <v>2571079</v>
      </c>
      <c r="L189">
        <v>2571084</v>
      </c>
      <c r="M189" t="s">
        <v>998</v>
      </c>
    </row>
    <row r="190" spans="1:13" x14ac:dyDescent="0.25">
      <c r="A190" s="6" t="s">
        <v>909</v>
      </c>
      <c r="B190" s="7" t="s">
        <v>2151</v>
      </c>
      <c r="C190" s="8" t="s">
        <v>8</v>
      </c>
      <c r="D190" s="6">
        <v>2573209</v>
      </c>
      <c r="E190" s="6">
        <v>2573276</v>
      </c>
      <c r="F190" s="6" t="s">
        <v>8</v>
      </c>
      <c r="G190">
        <v>2</v>
      </c>
      <c r="H190">
        <v>2573198</v>
      </c>
      <c r="I190">
        <v>2573206</v>
      </c>
      <c r="J190" t="s">
        <v>1257</v>
      </c>
      <c r="K190">
        <v>2573178</v>
      </c>
      <c r="L190">
        <v>2573183</v>
      </c>
      <c r="M190" t="s">
        <v>1258</v>
      </c>
    </row>
    <row r="191" spans="1:13" x14ac:dyDescent="0.25">
      <c r="A191" s="6" t="s">
        <v>912</v>
      </c>
      <c r="B191" s="7" t="s">
        <v>2152</v>
      </c>
      <c r="C191" s="8" t="s">
        <v>8</v>
      </c>
      <c r="D191" s="6">
        <v>2600014</v>
      </c>
      <c r="E191" s="6">
        <v>2600192</v>
      </c>
      <c r="F191" s="6" t="s">
        <v>8</v>
      </c>
      <c r="G191">
        <v>10</v>
      </c>
      <c r="H191">
        <v>2599995</v>
      </c>
      <c r="I191">
        <v>2600003</v>
      </c>
      <c r="J191" t="s">
        <v>1259</v>
      </c>
      <c r="K191">
        <v>2599975</v>
      </c>
      <c r="L191">
        <v>2599980</v>
      </c>
      <c r="M191" t="s">
        <v>1230</v>
      </c>
    </row>
    <row r="192" spans="1:13" x14ac:dyDescent="0.25">
      <c r="A192" s="6" t="s">
        <v>490</v>
      </c>
      <c r="B192" s="7" t="s">
        <v>2155</v>
      </c>
      <c r="C192" s="8" t="s">
        <v>7</v>
      </c>
      <c r="D192" s="6">
        <v>2635362</v>
      </c>
      <c r="E192" s="6">
        <v>2635251</v>
      </c>
      <c r="F192" s="6" t="s">
        <v>8</v>
      </c>
      <c r="G192">
        <v>6</v>
      </c>
      <c r="H192">
        <v>2635377</v>
      </c>
      <c r="I192">
        <v>2635369</v>
      </c>
      <c r="J192" t="s">
        <v>1260</v>
      </c>
      <c r="K192">
        <v>2635397</v>
      </c>
      <c r="L192">
        <v>2635392</v>
      </c>
      <c r="M192" t="s">
        <v>1007</v>
      </c>
    </row>
    <row r="193" spans="1:13" x14ac:dyDescent="0.25">
      <c r="A193" s="6" t="s">
        <v>498</v>
      </c>
      <c r="B193" s="7" t="s">
        <v>2150</v>
      </c>
      <c r="C193" s="8" t="s">
        <v>7</v>
      </c>
      <c r="D193" s="6">
        <v>2666012</v>
      </c>
      <c r="E193" s="6">
        <v>2665871</v>
      </c>
      <c r="F193" s="6" t="s">
        <v>8</v>
      </c>
      <c r="G193">
        <v>6</v>
      </c>
      <c r="H193">
        <v>2666027</v>
      </c>
      <c r="I193">
        <v>2666019</v>
      </c>
      <c r="J193" t="s">
        <v>1261</v>
      </c>
      <c r="K193">
        <v>2666052</v>
      </c>
      <c r="L193">
        <v>2666047</v>
      </c>
      <c r="M193" t="s">
        <v>1111</v>
      </c>
    </row>
    <row r="194" spans="1:13" x14ac:dyDescent="0.25">
      <c r="A194" s="6" t="s">
        <v>501</v>
      </c>
      <c r="B194" s="7" t="s">
        <v>2152</v>
      </c>
      <c r="C194" s="8" t="s">
        <v>7</v>
      </c>
      <c r="D194" s="6">
        <v>2670909</v>
      </c>
      <c r="E194" s="6">
        <v>2670685</v>
      </c>
      <c r="F194" s="6" t="s">
        <v>8</v>
      </c>
      <c r="G194">
        <v>6</v>
      </c>
      <c r="H194">
        <v>2670924</v>
      </c>
      <c r="I194">
        <v>2670916</v>
      </c>
      <c r="J194" t="s">
        <v>1262</v>
      </c>
      <c r="K194">
        <v>2670944</v>
      </c>
      <c r="L194">
        <v>2670939</v>
      </c>
      <c r="M194" t="s">
        <v>1005</v>
      </c>
    </row>
    <row r="195" spans="1:13" x14ac:dyDescent="0.25">
      <c r="A195" s="6" t="s">
        <v>504</v>
      </c>
      <c r="B195" s="13" t="s">
        <v>2153</v>
      </c>
      <c r="C195" s="8" t="s">
        <v>7</v>
      </c>
      <c r="D195" s="6">
        <v>2674799</v>
      </c>
      <c r="E195" s="6">
        <v>2674682</v>
      </c>
      <c r="F195" s="6" t="s">
        <v>8</v>
      </c>
      <c r="G195">
        <v>6</v>
      </c>
      <c r="H195">
        <v>2674814</v>
      </c>
      <c r="I195">
        <v>2674806</v>
      </c>
      <c r="J195" t="s">
        <v>1263</v>
      </c>
      <c r="K195">
        <v>2674831</v>
      </c>
      <c r="L195">
        <v>2674826</v>
      </c>
      <c r="M195" t="s">
        <v>1012</v>
      </c>
    </row>
    <row r="196" spans="1:13" x14ac:dyDescent="0.25">
      <c r="A196" s="6" t="s">
        <v>509</v>
      </c>
      <c r="B196" s="7" t="s">
        <v>2150</v>
      </c>
      <c r="C196" s="8" t="s">
        <v>7</v>
      </c>
      <c r="D196" s="6">
        <v>2688227</v>
      </c>
      <c r="E196" s="6">
        <v>2688152</v>
      </c>
      <c r="F196" s="6" t="s">
        <v>8</v>
      </c>
      <c r="G196">
        <v>6</v>
      </c>
      <c r="H196">
        <v>2688242</v>
      </c>
      <c r="I196">
        <v>2688234</v>
      </c>
      <c r="J196" t="s">
        <v>1264</v>
      </c>
      <c r="K196">
        <v>2688266</v>
      </c>
      <c r="L196">
        <v>2688261</v>
      </c>
      <c r="M196" t="s">
        <v>1265</v>
      </c>
    </row>
    <row r="197" spans="1:13" x14ac:dyDescent="0.25">
      <c r="A197" s="6" t="s">
        <v>511</v>
      </c>
      <c r="B197" s="13" t="s">
        <v>2152</v>
      </c>
      <c r="C197" s="8" t="s">
        <v>7</v>
      </c>
      <c r="D197" s="6">
        <v>2690434</v>
      </c>
      <c r="E197" s="6">
        <v>2690194</v>
      </c>
      <c r="F197" s="6" t="s">
        <v>8</v>
      </c>
      <c r="G197">
        <v>6</v>
      </c>
      <c r="H197">
        <v>2690449</v>
      </c>
      <c r="I197">
        <v>2690441</v>
      </c>
      <c r="J197" t="s">
        <v>1013</v>
      </c>
      <c r="K197">
        <v>2690474</v>
      </c>
      <c r="L197">
        <v>2690469</v>
      </c>
      <c r="M197" t="s">
        <v>1266</v>
      </c>
    </row>
    <row r="198" spans="1:13" x14ac:dyDescent="0.25">
      <c r="A198" s="6" t="s">
        <v>513</v>
      </c>
      <c r="B198" s="13" t="s">
        <v>2150</v>
      </c>
      <c r="C198" s="8" t="s">
        <v>7</v>
      </c>
      <c r="D198" s="6">
        <v>2694392</v>
      </c>
      <c r="E198" s="6">
        <v>2694323</v>
      </c>
      <c r="F198" s="6" t="s">
        <v>8</v>
      </c>
      <c r="G198">
        <v>7</v>
      </c>
      <c r="H198">
        <v>2694408</v>
      </c>
      <c r="I198">
        <v>2694400</v>
      </c>
      <c r="J198" t="s">
        <v>1267</v>
      </c>
      <c r="K198">
        <v>2694428</v>
      </c>
      <c r="L198">
        <v>2694423</v>
      </c>
      <c r="M198" t="s">
        <v>1005</v>
      </c>
    </row>
    <row r="199" spans="1:13" x14ac:dyDescent="0.25">
      <c r="A199" s="6" t="s">
        <v>915</v>
      </c>
      <c r="B199" s="7" t="s">
        <v>2152</v>
      </c>
      <c r="C199" s="8" t="s">
        <v>8</v>
      </c>
      <c r="D199" s="6">
        <v>2705829</v>
      </c>
      <c r="E199" s="6">
        <v>2705885</v>
      </c>
      <c r="F199" s="6" t="s">
        <v>8</v>
      </c>
      <c r="G199">
        <v>6</v>
      </c>
      <c r="H199">
        <v>2705814</v>
      </c>
      <c r="I199">
        <v>2705822</v>
      </c>
      <c r="J199" t="s">
        <v>1268</v>
      </c>
      <c r="K199">
        <v>2705795</v>
      </c>
      <c r="L199">
        <v>2705800</v>
      </c>
      <c r="M199" t="s">
        <v>1064</v>
      </c>
    </row>
    <row r="200" spans="1:13" x14ac:dyDescent="0.25">
      <c r="A200" s="6" t="s">
        <v>918</v>
      </c>
      <c r="B200" s="7" t="s">
        <v>2153</v>
      </c>
      <c r="C200" s="8" t="s">
        <v>8</v>
      </c>
      <c r="D200" s="6">
        <v>2709489</v>
      </c>
      <c r="E200" s="6">
        <v>2709584</v>
      </c>
      <c r="F200" s="6" t="s">
        <v>8</v>
      </c>
      <c r="G200">
        <v>6</v>
      </c>
      <c r="H200">
        <v>2709474</v>
      </c>
      <c r="I200">
        <v>2709482</v>
      </c>
      <c r="J200" t="s">
        <v>1269</v>
      </c>
      <c r="K200">
        <v>2709455</v>
      </c>
      <c r="L200">
        <v>2709460</v>
      </c>
      <c r="M200" t="s">
        <v>1193</v>
      </c>
    </row>
    <row r="201" spans="1:13" x14ac:dyDescent="0.25">
      <c r="A201" s="6" t="s">
        <v>516</v>
      </c>
      <c r="B201" s="7" t="s">
        <v>2150</v>
      </c>
      <c r="C201" s="8" t="s">
        <v>7</v>
      </c>
      <c r="D201" s="6">
        <v>2714847</v>
      </c>
      <c r="E201" s="6">
        <v>2714794</v>
      </c>
      <c r="F201" s="6" t="s">
        <v>8</v>
      </c>
      <c r="G201">
        <v>6</v>
      </c>
      <c r="H201">
        <v>2714862</v>
      </c>
      <c r="I201">
        <v>2714854</v>
      </c>
      <c r="J201" t="s">
        <v>1270</v>
      </c>
      <c r="K201">
        <v>2714887</v>
      </c>
      <c r="L201">
        <v>2714882</v>
      </c>
      <c r="M201" t="s">
        <v>1271</v>
      </c>
    </row>
    <row r="202" spans="1:13" x14ac:dyDescent="0.25">
      <c r="A202" s="6" t="s">
        <v>518</v>
      </c>
      <c r="B202" s="7" t="s">
        <v>2155</v>
      </c>
      <c r="C202" s="8" t="s">
        <v>7</v>
      </c>
      <c r="D202" s="6">
        <v>2746183</v>
      </c>
      <c r="E202" s="6">
        <v>2745976</v>
      </c>
      <c r="F202" s="6" t="s">
        <v>8</v>
      </c>
      <c r="G202">
        <v>6</v>
      </c>
      <c r="H202">
        <v>2746198</v>
      </c>
      <c r="I202">
        <v>2746190</v>
      </c>
      <c r="J202" t="s">
        <v>1272</v>
      </c>
      <c r="K202">
        <v>2746218</v>
      </c>
      <c r="L202">
        <v>2746213</v>
      </c>
      <c r="M202" t="s">
        <v>1007</v>
      </c>
    </row>
    <row r="203" spans="1:13" x14ac:dyDescent="0.25">
      <c r="A203" s="6" t="s">
        <v>927</v>
      </c>
      <c r="B203" s="13" t="s">
        <v>2152</v>
      </c>
      <c r="C203" s="8" t="s">
        <v>8</v>
      </c>
      <c r="D203" s="6">
        <v>2772058</v>
      </c>
      <c r="E203" s="6">
        <v>2772195</v>
      </c>
      <c r="F203" s="6" t="s">
        <v>8</v>
      </c>
      <c r="G203">
        <v>7</v>
      </c>
      <c r="H203">
        <v>2772042</v>
      </c>
      <c r="I203">
        <v>2772050</v>
      </c>
      <c r="J203" t="s">
        <v>1273</v>
      </c>
      <c r="K203">
        <v>2772025</v>
      </c>
      <c r="L203">
        <v>2772030</v>
      </c>
      <c r="M203" t="s">
        <v>1182</v>
      </c>
    </row>
    <row r="204" spans="1:13" x14ac:dyDescent="0.25">
      <c r="A204" s="6" t="s">
        <v>929</v>
      </c>
      <c r="B204" s="7" t="s">
        <v>2155</v>
      </c>
      <c r="C204" s="8" t="s">
        <v>8</v>
      </c>
      <c r="D204" s="6">
        <v>2778208</v>
      </c>
      <c r="E204" s="6">
        <v>2778343</v>
      </c>
      <c r="F204" s="6" t="s">
        <v>8</v>
      </c>
      <c r="G204">
        <v>7</v>
      </c>
      <c r="H204">
        <v>2778192</v>
      </c>
      <c r="I204">
        <v>2778200</v>
      </c>
      <c r="J204" t="s">
        <v>1273</v>
      </c>
      <c r="K204">
        <v>2778169</v>
      </c>
      <c r="L204">
        <v>2778174</v>
      </c>
      <c r="M204" t="s">
        <v>1243</v>
      </c>
    </row>
    <row r="205" spans="1:13" x14ac:dyDescent="0.25">
      <c r="A205" s="6" t="s">
        <v>528</v>
      </c>
      <c r="B205" s="7" t="s">
        <v>2149</v>
      </c>
      <c r="C205" s="8" t="s">
        <v>7</v>
      </c>
      <c r="D205" s="6">
        <v>2778434</v>
      </c>
      <c r="E205" s="6">
        <v>2778378</v>
      </c>
      <c r="F205" s="6" t="s">
        <v>8</v>
      </c>
      <c r="G205">
        <v>6</v>
      </c>
      <c r="H205">
        <v>2778449</v>
      </c>
      <c r="I205">
        <v>2778441</v>
      </c>
      <c r="J205" t="s">
        <v>1274</v>
      </c>
      <c r="K205">
        <v>2778477</v>
      </c>
      <c r="L205">
        <v>2778472</v>
      </c>
      <c r="M205" t="s">
        <v>1061</v>
      </c>
    </row>
    <row r="206" spans="1:13" x14ac:dyDescent="0.25">
      <c r="A206" s="6" t="s">
        <v>931</v>
      </c>
      <c r="B206" s="13" t="s">
        <v>2155</v>
      </c>
      <c r="C206" s="8" t="s">
        <v>8</v>
      </c>
      <c r="D206" s="6">
        <v>2783989</v>
      </c>
      <c r="E206" s="6">
        <v>2784076</v>
      </c>
      <c r="F206" s="6" t="s">
        <v>8</v>
      </c>
      <c r="G206">
        <v>6</v>
      </c>
      <c r="H206">
        <v>2783974</v>
      </c>
      <c r="I206">
        <v>2783982</v>
      </c>
      <c r="J206" t="s">
        <v>1275</v>
      </c>
      <c r="K206">
        <v>2783953</v>
      </c>
      <c r="L206">
        <v>2783958</v>
      </c>
      <c r="M206" t="s">
        <v>1012</v>
      </c>
    </row>
    <row r="207" spans="1:13" x14ac:dyDescent="0.25">
      <c r="A207" s="6" t="s">
        <v>935</v>
      </c>
      <c r="B207" s="7" t="s">
        <v>2152</v>
      </c>
      <c r="C207" s="8" t="s">
        <v>8</v>
      </c>
      <c r="D207" s="6">
        <v>2784137</v>
      </c>
      <c r="E207" s="6">
        <v>2784260</v>
      </c>
      <c r="F207" s="6" t="s">
        <v>8</v>
      </c>
      <c r="G207">
        <v>6</v>
      </c>
      <c r="H207">
        <v>2784122</v>
      </c>
      <c r="I207">
        <v>2784130</v>
      </c>
      <c r="J207" t="s">
        <v>1275</v>
      </c>
      <c r="K207">
        <v>2784101</v>
      </c>
      <c r="L207">
        <v>2784106</v>
      </c>
      <c r="M207" t="s">
        <v>1208</v>
      </c>
    </row>
    <row r="208" spans="1:13" x14ac:dyDescent="0.25">
      <c r="A208" s="6" t="s">
        <v>936</v>
      </c>
      <c r="B208" s="7" t="s">
        <v>2149</v>
      </c>
      <c r="C208" s="8" t="s">
        <v>8</v>
      </c>
      <c r="D208" s="6">
        <v>2789603</v>
      </c>
      <c r="E208" s="6">
        <v>2789687</v>
      </c>
      <c r="F208" s="6" t="s">
        <v>8</v>
      </c>
      <c r="G208">
        <v>6</v>
      </c>
      <c r="H208">
        <v>2789588</v>
      </c>
      <c r="I208">
        <v>2789596</v>
      </c>
      <c r="J208" t="s">
        <v>1276</v>
      </c>
      <c r="K208">
        <v>2789563</v>
      </c>
      <c r="L208">
        <v>2789568</v>
      </c>
      <c r="M208" t="s">
        <v>1277</v>
      </c>
    </row>
    <row r="209" spans="1:13" x14ac:dyDescent="0.25">
      <c r="A209" s="6" t="s">
        <v>939</v>
      </c>
      <c r="B209" s="7" t="s">
        <v>2155</v>
      </c>
      <c r="C209" s="8" t="s">
        <v>8</v>
      </c>
      <c r="D209" s="6">
        <v>2807494</v>
      </c>
      <c r="E209" s="6">
        <v>2807637</v>
      </c>
      <c r="F209" s="6" t="s">
        <v>8</v>
      </c>
      <c r="G209">
        <v>7</v>
      </c>
      <c r="H209">
        <v>2807478</v>
      </c>
      <c r="I209">
        <v>2807486</v>
      </c>
      <c r="J209" t="s">
        <v>1278</v>
      </c>
      <c r="K209">
        <v>2807455</v>
      </c>
      <c r="L209">
        <v>2807460</v>
      </c>
      <c r="M209" t="s">
        <v>1279</v>
      </c>
    </row>
    <row r="210" spans="1:13" x14ac:dyDescent="0.25">
      <c r="A210" s="6" t="s">
        <v>943</v>
      </c>
      <c r="B210" s="7" t="s">
        <v>2155</v>
      </c>
      <c r="C210" s="8" t="s">
        <v>8</v>
      </c>
      <c r="D210" s="6">
        <v>2808687</v>
      </c>
      <c r="E210" s="6">
        <v>2808842</v>
      </c>
      <c r="F210" s="6" t="s">
        <v>8</v>
      </c>
      <c r="G210">
        <v>14</v>
      </c>
      <c r="H210">
        <v>2808664</v>
      </c>
      <c r="I210">
        <v>2808672</v>
      </c>
      <c r="J210" t="s">
        <v>1280</v>
      </c>
      <c r="K210">
        <v>2808644</v>
      </c>
      <c r="L210">
        <v>2808649</v>
      </c>
      <c r="M210" t="s">
        <v>1135</v>
      </c>
    </row>
    <row r="211" spans="1:13" x14ac:dyDescent="0.25">
      <c r="A211" s="6" t="s">
        <v>946</v>
      </c>
      <c r="B211" s="13" t="s">
        <v>2155</v>
      </c>
      <c r="C211" s="8" t="s">
        <v>8</v>
      </c>
      <c r="D211" s="6">
        <v>2808944</v>
      </c>
      <c r="E211" s="6">
        <v>2809066</v>
      </c>
      <c r="F211" s="6" t="s">
        <v>8</v>
      </c>
      <c r="G211">
        <v>6</v>
      </c>
      <c r="H211">
        <v>2808929</v>
      </c>
      <c r="I211">
        <v>2808937</v>
      </c>
      <c r="J211" t="s">
        <v>1134</v>
      </c>
      <c r="K211">
        <v>2808908</v>
      </c>
      <c r="L211">
        <v>2808913</v>
      </c>
      <c r="M211" t="s">
        <v>1169</v>
      </c>
    </row>
    <row r="212" spans="1:13" x14ac:dyDescent="0.25">
      <c r="A212" s="6" t="s">
        <v>947</v>
      </c>
      <c r="B212" s="7" t="s">
        <v>2152</v>
      </c>
      <c r="C212" s="8" t="s">
        <v>8</v>
      </c>
      <c r="D212" s="6">
        <v>2809149</v>
      </c>
      <c r="E212" s="6">
        <v>2809274</v>
      </c>
      <c r="F212" s="6" t="s">
        <v>8</v>
      </c>
      <c r="G212">
        <v>6</v>
      </c>
      <c r="H212">
        <v>2809134</v>
      </c>
      <c r="I212">
        <v>2809142</v>
      </c>
      <c r="J212" t="s">
        <v>1134</v>
      </c>
      <c r="K212">
        <v>2809113</v>
      </c>
      <c r="L212">
        <v>2809118</v>
      </c>
      <c r="M212" t="s">
        <v>1169</v>
      </c>
    </row>
    <row r="213" spans="1:13" x14ac:dyDescent="0.25">
      <c r="A213" s="6" t="s">
        <v>948</v>
      </c>
      <c r="B213" s="7" t="s">
        <v>2152</v>
      </c>
      <c r="C213" s="8" t="s">
        <v>8</v>
      </c>
      <c r="D213" s="6">
        <v>2825802</v>
      </c>
      <c r="E213" s="6">
        <v>2825874</v>
      </c>
      <c r="F213" s="6" t="s">
        <v>8</v>
      </c>
      <c r="G213">
        <v>6</v>
      </c>
      <c r="H213">
        <v>2825787</v>
      </c>
      <c r="I213">
        <v>2825795</v>
      </c>
      <c r="J213" t="s">
        <v>1281</v>
      </c>
      <c r="K213">
        <v>2825767</v>
      </c>
      <c r="L213">
        <v>2825772</v>
      </c>
      <c r="M213" t="s">
        <v>1135</v>
      </c>
    </row>
    <row r="214" spans="1:13" x14ac:dyDescent="0.25">
      <c r="A214" s="6" t="s">
        <v>530</v>
      </c>
      <c r="B214" s="7" t="s">
        <v>2149</v>
      </c>
      <c r="C214" s="8" t="s">
        <v>7</v>
      </c>
      <c r="D214" s="6">
        <v>2836897</v>
      </c>
      <c r="E214" s="6">
        <v>2836776</v>
      </c>
      <c r="F214" s="6" t="s">
        <v>8</v>
      </c>
      <c r="G214">
        <v>8</v>
      </c>
      <c r="H214">
        <v>2836914</v>
      </c>
      <c r="I214">
        <v>2836906</v>
      </c>
      <c r="J214" t="s">
        <v>1282</v>
      </c>
      <c r="K214">
        <v>2836933</v>
      </c>
      <c r="L214">
        <v>2836928</v>
      </c>
      <c r="M214" t="s">
        <v>1112</v>
      </c>
    </row>
    <row r="215" spans="1:13" x14ac:dyDescent="0.25">
      <c r="A215" s="6" t="s">
        <v>533</v>
      </c>
      <c r="B215" s="13" t="s">
        <v>2153</v>
      </c>
      <c r="C215" s="8" t="s">
        <v>7</v>
      </c>
      <c r="D215" s="6">
        <v>2849821</v>
      </c>
      <c r="E215" s="6">
        <v>2849755</v>
      </c>
      <c r="F215" s="6" t="s">
        <v>8</v>
      </c>
      <c r="G215">
        <v>5</v>
      </c>
      <c r="H215">
        <v>2849835</v>
      </c>
      <c r="I215">
        <v>2849827</v>
      </c>
      <c r="J215" t="s">
        <v>1283</v>
      </c>
      <c r="K215">
        <v>2849856</v>
      </c>
      <c r="L215">
        <v>2849851</v>
      </c>
      <c r="M215" t="s">
        <v>1002</v>
      </c>
    </row>
    <row r="216" spans="1:13" x14ac:dyDescent="0.25">
      <c r="A216" s="6" t="s">
        <v>951</v>
      </c>
      <c r="B216" s="13" t="s">
        <v>2155</v>
      </c>
      <c r="C216" s="8" t="s">
        <v>8</v>
      </c>
      <c r="D216" s="6">
        <v>2851385</v>
      </c>
      <c r="E216" s="6">
        <v>2851509</v>
      </c>
      <c r="F216" s="6" t="s">
        <v>8</v>
      </c>
      <c r="G216">
        <v>6</v>
      </c>
      <c r="H216">
        <v>2851370</v>
      </c>
      <c r="I216">
        <v>2851378</v>
      </c>
      <c r="J216" t="s">
        <v>1284</v>
      </c>
      <c r="K216">
        <v>2851349</v>
      </c>
      <c r="L216">
        <v>2851354</v>
      </c>
      <c r="M216" t="s">
        <v>1208</v>
      </c>
    </row>
    <row r="217" spans="1:13" x14ac:dyDescent="0.25">
      <c r="A217" s="6" t="s">
        <v>955</v>
      </c>
      <c r="B217" s="7" t="s">
        <v>2152</v>
      </c>
      <c r="C217" s="8" t="s">
        <v>8</v>
      </c>
      <c r="D217" s="6">
        <v>2851570</v>
      </c>
      <c r="E217" s="6">
        <v>2851693</v>
      </c>
      <c r="F217" s="6" t="s">
        <v>8</v>
      </c>
      <c r="G217">
        <v>6</v>
      </c>
      <c r="H217">
        <v>2851555</v>
      </c>
      <c r="I217">
        <v>2851563</v>
      </c>
      <c r="J217" t="s">
        <v>1275</v>
      </c>
      <c r="K217">
        <v>2851534</v>
      </c>
      <c r="L217">
        <v>2851539</v>
      </c>
      <c r="M217" t="s">
        <v>1208</v>
      </c>
    </row>
    <row r="218" spans="1:13" x14ac:dyDescent="0.25">
      <c r="A218" s="6" t="s">
        <v>538</v>
      </c>
      <c r="B218" s="7" t="s">
        <v>2149</v>
      </c>
      <c r="C218" s="8" t="s">
        <v>7</v>
      </c>
      <c r="D218" s="6">
        <v>2853587</v>
      </c>
      <c r="E218" s="6">
        <v>2853440</v>
      </c>
      <c r="F218" s="6" t="s">
        <v>8</v>
      </c>
      <c r="G218">
        <v>6</v>
      </c>
      <c r="H218">
        <v>2853602</v>
      </c>
      <c r="I218">
        <v>2853594</v>
      </c>
      <c r="J218" t="s">
        <v>1285</v>
      </c>
      <c r="K218">
        <v>2853622</v>
      </c>
      <c r="L218">
        <v>2853617</v>
      </c>
      <c r="M218" t="s">
        <v>995</v>
      </c>
    </row>
    <row r="219" spans="1:13" x14ac:dyDescent="0.25">
      <c r="A219" s="6" t="s">
        <v>956</v>
      </c>
      <c r="B219" s="7" t="s">
        <v>2152</v>
      </c>
      <c r="C219" s="8" t="s">
        <v>8</v>
      </c>
      <c r="D219" s="6">
        <v>2861601</v>
      </c>
      <c r="E219" s="6">
        <v>2861906</v>
      </c>
      <c r="F219" s="6" t="s">
        <v>8</v>
      </c>
      <c r="G219">
        <v>6</v>
      </c>
      <c r="H219">
        <v>2861586</v>
      </c>
      <c r="I219">
        <v>2861594</v>
      </c>
      <c r="J219" t="s">
        <v>1286</v>
      </c>
      <c r="K219">
        <v>2861565</v>
      </c>
      <c r="L219">
        <v>2861570</v>
      </c>
      <c r="M219" t="s">
        <v>1287</v>
      </c>
    </row>
    <row r="220" spans="1:13" x14ac:dyDescent="0.25">
      <c r="A220" s="6" t="s">
        <v>959</v>
      </c>
      <c r="B220" s="7" t="s">
        <v>2152</v>
      </c>
      <c r="C220" s="8" t="s">
        <v>8</v>
      </c>
      <c r="D220" s="6">
        <v>2876667</v>
      </c>
      <c r="E220" s="6">
        <v>2876752</v>
      </c>
      <c r="F220" s="6" t="s">
        <v>8</v>
      </c>
      <c r="G220">
        <v>6</v>
      </c>
      <c r="H220">
        <v>2876652</v>
      </c>
      <c r="I220">
        <v>2876660</v>
      </c>
      <c r="J220" t="s">
        <v>1254</v>
      </c>
      <c r="K220">
        <v>2876635</v>
      </c>
      <c r="L220">
        <v>2876640</v>
      </c>
      <c r="M220" t="s">
        <v>1288</v>
      </c>
    </row>
    <row r="221" spans="1:13" x14ac:dyDescent="0.25">
      <c r="A221" s="6" t="s">
        <v>541</v>
      </c>
      <c r="B221" s="7" t="s">
        <v>2155</v>
      </c>
      <c r="C221" s="8" t="s">
        <v>7</v>
      </c>
      <c r="D221" s="6">
        <v>2896572</v>
      </c>
      <c r="E221" s="6">
        <v>2896472</v>
      </c>
      <c r="F221" s="6" t="s">
        <v>8</v>
      </c>
      <c r="G221">
        <v>6</v>
      </c>
      <c r="H221">
        <v>2896587</v>
      </c>
      <c r="I221">
        <v>2896579</v>
      </c>
      <c r="J221" t="s">
        <v>1289</v>
      </c>
      <c r="K221">
        <v>2896610</v>
      </c>
      <c r="L221">
        <v>2896605</v>
      </c>
      <c r="M221" t="s">
        <v>1290</v>
      </c>
    </row>
    <row r="222" spans="1:13" x14ac:dyDescent="0.25">
      <c r="A222" s="6" t="s">
        <v>546</v>
      </c>
      <c r="B222" s="7" t="s">
        <v>2149</v>
      </c>
      <c r="C222" s="8" t="s">
        <v>7</v>
      </c>
      <c r="D222" s="6">
        <v>2896717</v>
      </c>
      <c r="E222" s="6">
        <v>2896586</v>
      </c>
      <c r="F222" s="6" t="s">
        <v>8</v>
      </c>
      <c r="G222">
        <v>17</v>
      </c>
      <c r="H222">
        <v>2896743</v>
      </c>
      <c r="I222">
        <v>2896735</v>
      </c>
      <c r="J222" t="s">
        <v>1291</v>
      </c>
      <c r="K222">
        <v>2896760</v>
      </c>
      <c r="L222">
        <v>2896755</v>
      </c>
      <c r="M222" t="s">
        <v>1086</v>
      </c>
    </row>
    <row r="223" spans="1:13" x14ac:dyDescent="0.25">
      <c r="A223" s="6" t="s">
        <v>962</v>
      </c>
      <c r="B223" s="7" t="s">
        <v>2150</v>
      </c>
      <c r="C223" s="8" t="s">
        <v>8</v>
      </c>
      <c r="D223" s="6">
        <v>2916124</v>
      </c>
      <c r="E223" s="6">
        <v>2916263</v>
      </c>
      <c r="F223" s="6" t="s">
        <v>8</v>
      </c>
      <c r="G223">
        <v>6</v>
      </c>
      <c r="H223">
        <v>2916109</v>
      </c>
      <c r="I223">
        <v>2916117</v>
      </c>
      <c r="J223" t="s">
        <v>1292</v>
      </c>
      <c r="K223">
        <v>2916090</v>
      </c>
      <c r="L223">
        <v>2916095</v>
      </c>
      <c r="M223" t="s">
        <v>1114</v>
      </c>
    </row>
    <row r="224" spans="1:13" x14ac:dyDescent="0.25">
      <c r="A224" s="6" t="s">
        <v>965</v>
      </c>
      <c r="B224" s="13" t="s">
        <v>2155</v>
      </c>
      <c r="C224" s="8" t="s">
        <v>8</v>
      </c>
      <c r="D224" s="6">
        <v>2937601</v>
      </c>
      <c r="E224" s="6">
        <v>2937668</v>
      </c>
      <c r="F224" s="6" t="s">
        <v>8</v>
      </c>
      <c r="G224">
        <v>6</v>
      </c>
      <c r="H224">
        <v>2937586</v>
      </c>
      <c r="I224">
        <v>2937594</v>
      </c>
      <c r="J224" t="s">
        <v>1023</v>
      </c>
      <c r="K224">
        <v>2937567</v>
      </c>
      <c r="L224">
        <v>2937572</v>
      </c>
      <c r="M224" t="s">
        <v>1014</v>
      </c>
    </row>
    <row r="225" spans="1:13" x14ac:dyDescent="0.25">
      <c r="A225" s="6" t="s">
        <v>550</v>
      </c>
      <c r="B225" s="7" t="s">
        <v>2155</v>
      </c>
      <c r="C225" s="8" t="s">
        <v>7</v>
      </c>
      <c r="D225" s="6">
        <v>2937844</v>
      </c>
      <c r="E225" s="6">
        <v>2937626</v>
      </c>
      <c r="F225" s="6" t="s">
        <v>8</v>
      </c>
      <c r="G225">
        <v>7</v>
      </c>
      <c r="H225">
        <v>2937860</v>
      </c>
      <c r="I225">
        <v>2937852</v>
      </c>
      <c r="J225" t="s">
        <v>1275</v>
      </c>
      <c r="K225">
        <v>2937885</v>
      </c>
      <c r="L225">
        <v>2937880</v>
      </c>
      <c r="M225" t="s">
        <v>1252</v>
      </c>
    </row>
    <row r="226" spans="1:13" x14ac:dyDescent="0.25">
      <c r="A226" s="6" t="s">
        <v>557</v>
      </c>
      <c r="B226" s="7" t="s">
        <v>2151</v>
      </c>
      <c r="C226" s="8" t="s">
        <v>7</v>
      </c>
      <c r="D226" s="6">
        <v>2939008</v>
      </c>
      <c r="E226" s="6">
        <v>2938918</v>
      </c>
      <c r="F226" s="6" t="s">
        <v>8</v>
      </c>
      <c r="G226">
        <v>6</v>
      </c>
      <c r="H226">
        <v>2939023</v>
      </c>
      <c r="I226">
        <v>2939015</v>
      </c>
      <c r="J226" t="s">
        <v>1293</v>
      </c>
      <c r="K226">
        <v>2939043</v>
      </c>
      <c r="L226">
        <v>2939038</v>
      </c>
      <c r="M226" t="s">
        <v>1005</v>
      </c>
    </row>
    <row r="227" spans="1:13" x14ac:dyDescent="0.25">
      <c r="A227" s="6" t="s">
        <v>560</v>
      </c>
      <c r="B227" s="7" t="s">
        <v>2151</v>
      </c>
      <c r="C227" s="8" t="s">
        <v>7</v>
      </c>
      <c r="D227" s="6">
        <v>2940669</v>
      </c>
      <c r="E227" s="6">
        <v>2940481</v>
      </c>
      <c r="F227" s="6" t="s">
        <v>8</v>
      </c>
      <c r="G227">
        <v>11</v>
      </c>
      <c r="H227">
        <v>2940689</v>
      </c>
      <c r="I227">
        <v>2940681</v>
      </c>
      <c r="J227" t="s">
        <v>1294</v>
      </c>
      <c r="K227">
        <v>2940706</v>
      </c>
      <c r="L227">
        <v>2940701</v>
      </c>
      <c r="M227" t="s">
        <v>1295</v>
      </c>
    </row>
    <row r="228" spans="1:13" x14ac:dyDescent="0.25">
      <c r="A228" s="6" t="s">
        <v>966</v>
      </c>
      <c r="B228" s="7" t="s">
        <v>2150</v>
      </c>
      <c r="C228" s="8" t="s">
        <v>8</v>
      </c>
      <c r="D228" s="6">
        <v>2947561</v>
      </c>
      <c r="E228" s="6">
        <v>2947648</v>
      </c>
      <c r="F228" s="6" t="s">
        <v>8</v>
      </c>
      <c r="G228">
        <v>7</v>
      </c>
      <c r="H228">
        <v>2947545</v>
      </c>
      <c r="I228">
        <v>2947553</v>
      </c>
      <c r="J228" t="s">
        <v>1181</v>
      </c>
      <c r="K228">
        <v>2947525</v>
      </c>
      <c r="L228">
        <v>2947530</v>
      </c>
      <c r="M228" t="s">
        <v>1296</v>
      </c>
    </row>
    <row r="229" spans="1:13" x14ac:dyDescent="0.25">
      <c r="A229" s="6" t="s">
        <v>968</v>
      </c>
      <c r="B229" s="13" t="s">
        <v>2155</v>
      </c>
      <c r="C229" s="8" t="s">
        <v>8</v>
      </c>
      <c r="D229" s="6">
        <v>2950709</v>
      </c>
      <c r="E229" s="6">
        <v>2950778</v>
      </c>
      <c r="F229" s="6" t="s">
        <v>8</v>
      </c>
      <c r="G229">
        <v>8</v>
      </c>
      <c r="H229">
        <v>2950692</v>
      </c>
      <c r="I229">
        <v>2950700</v>
      </c>
      <c r="J229" t="s">
        <v>1297</v>
      </c>
      <c r="K229">
        <v>2950673</v>
      </c>
      <c r="L229">
        <v>2950678</v>
      </c>
      <c r="M229" t="s">
        <v>1043</v>
      </c>
    </row>
    <row r="230" spans="1:13" x14ac:dyDescent="0.25">
      <c r="A230" s="6" t="s">
        <v>565</v>
      </c>
      <c r="B230" s="7" t="s">
        <v>2155</v>
      </c>
      <c r="C230" s="8" t="s">
        <v>7</v>
      </c>
      <c r="D230" s="6">
        <v>2955300</v>
      </c>
      <c r="E230" s="6">
        <v>2954987</v>
      </c>
      <c r="F230" s="6" t="s">
        <v>8</v>
      </c>
      <c r="G230">
        <v>7</v>
      </c>
      <c r="H230">
        <v>2955316</v>
      </c>
      <c r="I230">
        <v>2955308</v>
      </c>
      <c r="J230" t="s">
        <v>1298</v>
      </c>
      <c r="K230">
        <v>2955337</v>
      </c>
      <c r="L230">
        <v>2955332</v>
      </c>
      <c r="M230" t="s">
        <v>1007</v>
      </c>
    </row>
    <row r="231" spans="1:13" x14ac:dyDescent="0.25">
      <c r="A231" s="6" t="s">
        <v>573</v>
      </c>
      <c r="B231" s="7" t="s">
        <v>2153</v>
      </c>
      <c r="C231" s="8" t="s">
        <v>7</v>
      </c>
      <c r="D231" s="6">
        <v>3030478</v>
      </c>
      <c r="E231" s="6">
        <v>3030292</v>
      </c>
      <c r="F231" s="6" t="s">
        <v>8</v>
      </c>
      <c r="G231">
        <v>7</v>
      </c>
      <c r="H231">
        <v>3030494</v>
      </c>
      <c r="I231">
        <v>3030486</v>
      </c>
      <c r="J231" t="s">
        <v>1146</v>
      </c>
      <c r="K231">
        <v>3030514</v>
      </c>
      <c r="L231">
        <v>3030509</v>
      </c>
      <c r="M231" t="s">
        <v>1299</v>
      </c>
    </row>
    <row r="232" spans="1:13" x14ac:dyDescent="0.25">
      <c r="A232" s="6" t="s">
        <v>577</v>
      </c>
      <c r="B232" s="13" t="s">
        <v>2152</v>
      </c>
      <c r="C232" s="8" t="s">
        <v>7</v>
      </c>
      <c r="D232" s="6">
        <v>3034551</v>
      </c>
      <c r="E232" s="6">
        <v>3034491</v>
      </c>
      <c r="F232" s="6" t="s">
        <v>8</v>
      </c>
      <c r="G232">
        <v>7</v>
      </c>
      <c r="H232">
        <v>3034567</v>
      </c>
      <c r="I232">
        <v>3034559</v>
      </c>
      <c r="J232" t="s">
        <v>1300</v>
      </c>
      <c r="K232">
        <v>3034587</v>
      </c>
      <c r="L232">
        <v>3034582</v>
      </c>
      <c r="M232" t="s">
        <v>1007</v>
      </c>
    </row>
    <row r="233" spans="1:13" x14ac:dyDescent="0.25">
      <c r="A233" s="6" t="s">
        <v>971</v>
      </c>
      <c r="B233" s="7" t="s">
        <v>2149</v>
      </c>
      <c r="C233" s="8" t="s">
        <v>8</v>
      </c>
      <c r="D233" s="6">
        <v>3044292</v>
      </c>
      <c r="E233" s="6">
        <v>3044533</v>
      </c>
      <c r="F233" s="6" t="s">
        <v>8</v>
      </c>
      <c r="G233">
        <v>6</v>
      </c>
      <c r="H233">
        <v>3044277</v>
      </c>
      <c r="I233">
        <v>3044285</v>
      </c>
      <c r="J233" t="s">
        <v>1023</v>
      </c>
      <c r="K233">
        <v>3044254</v>
      </c>
      <c r="L233">
        <v>3044259</v>
      </c>
      <c r="M233" t="s">
        <v>1301</v>
      </c>
    </row>
    <row r="234" spans="1:13" x14ac:dyDescent="0.25">
      <c r="A234" s="6" t="s">
        <v>974</v>
      </c>
      <c r="B234" s="7" t="s">
        <v>2155</v>
      </c>
      <c r="C234" s="8" t="s">
        <v>8</v>
      </c>
      <c r="D234" s="6">
        <v>3045664</v>
      </c>
      <c r="E234" s="6">
        <v>3045731</v>
      </c>
      <c r="F234" s="6" t="s">
        <v>8</v>
      </c>
      <c r="G234">
        <v>19</v>
      </c>
      <c r="H234">
        <v>3045636</v>
      </c>
      <c r="I234">
        <v>3045644</v>
      </c>
      <c r="J234" t="s">
        <v>1302</v>
      </c>
      <c r="K234">
        <v>3045618</v>
      </c>
      <c r="L234">
        <v>3045623</v>
      </c>
      <c r="M234" t="s">
        <v>1005</v>
      </c>
    </row>
    <row r="235" spans="1:13" x14ac:dyDescent="0.25">
      <c r="A235" s="6" t="s">
        <v>579</v>
      </c>
      <c r="B235" s="7" t="s">
        <v>2149</v>
      </c>
      <c r="C235" s="8" t="s">
        <v>7</v>
      </c>
      <c r="D235" s="6">
        <v>3075838</v>
      </c>
      <c r="E235" s="6">
        <v>3075754</v>
      </c>
      <c r="F235" s="6" t="s">
        <v>8</v>
      </c>
      <c r="G235">
        <v>6</v>
      </c>
      <c r="H235">
        <v>3075853</v>
      </c>
      <c r="I235">
        <v>3075845</v>
      </c>
      <c r="J235" t="s">
        <v>1303</v>
      </c>
      <c r="K235">
        <v>3075873</v>
      </c>
      <c r="L235">
        <v>3075868</v>
      </c>
      <c r="M235" t="s">
        <v>1007</v>
      </c>
    </row>
    <row r="237" spans="1:13" ht="17.25" x14ac:dyDescent="0.25">
      <c r="A237" s="55" t="s">
        <v>2170</v>
      </c>
    </row>
  </sheetData>
  <sortState xmlns:xlrd2="http://schemas.microsoft.com/office/spreadsheetml/2017/richdata2" ref="A4:M234">
    <sortCondition ref="D4:D234"/>
  </sortState>
  <conditionalFormatting sqref="D3:E235 A3:A235 A237">
    <cfRule type="duplicateValues" dxfId="14" priority="72"/>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213"/>
  <sheetViews>
    <sheetView topLeftCell="A171" workbookViewId="0"/>
  </sheetViews>
  <sheetFormatPr defaultRowHeight="15" x14ac:dyDescent="0.25"/>
  <cols>
    <col min="1" max="1" width="12.140625" style="5" customWidth="1"/>
    <col min="2" max="2" width="27.85546875" style="5" customWidth="1"/>
    <col min="3" max="3" width="7.85546875" style="5" customWidth="1"/>
    <col min="4" max="5" width="9.140625" style="5"/>
    <col min="6" max="6" width="11.85546875" style="5" customWidth="1"/>
    <col min="7" max="7" width="15.28515625" customWidth="1"/>
    <col min="8" max="8" width="14.85546875" customWidth="1"/>
    <col min="9" max="9" width="27.42578125" customWidth="1"/>
    <col min="252" max="252" width="7.28515625" customWidth="1"/>
    <col min="253" max="253" width="16.140625" customWidth="1"/>
    <col min="254" max="255" width="16.7109375" customWidth="1"/>
    <col min="257" max="257" width="15.85546875" customWidth="1"/>
    <col min="258" max="259" width="17.5703125" customWidth="1"/>
    <col min="260" max="260" width="18.85546875" customWidth="1"/>
    <col min="508" max="508" width="7.28515625" customWidth="1"/>
    <col min="509" max="509" width="16.140625" customWidth="1"/>
    <col min="510" max="511" width="16.7109375" customWidth="1"/>
    <col min="513" max="513" width="15.85546875" customWidth="1"/>
    <col min="514" max="515" width="17.5703125" customWidth="1"/>
    <col min="516" max="516" width="18.85546875" customWidth="1"/>
    <col min="764" max="764" width="7.28515625" customWidth="1"/>
    <col min="765" max="765" width="16.140625" customWidth="1"/>
    <col min="766" max="767" width="16.7109375" customWidth="1"/>
    <col min="769" max="769" width="15.85546875" customWidth="1"/>
    <col min="770" max="771" width="17.5703125" customWidth="1"/>
    <col min="772" max="772" width="18.85546875" customWidth="1"/>
    <col min="1020" max="1020" width="7.28515625" customWidth="1"/>
    <col min="1021" max="1021" width="16.140625" customWidth="1"/>
    <col min="1022" max="1023" width="16.7109375" customWidth="1"/>
    <col min="1025" max="1025" width="15.85546875" customWidth="1"/>
    <col min="1026" max="1027" width="17.5703125" customWidth="1"/>
    <col min="1028" max="1028" width="18.85546875" customWidth="1"/>
    <col min="1276" max="1276" width="7.28515625" customWidth="1"/>
    <col min="1277" max="1277" width="16.140625" customWidth="1"/>
    <col min="1278" max="1279" width="16.7109375" customWidth="1"/>
    <col min="1281" max="1281" width="15.85546875" customWidth="1"/>
    <col min="1282" max="1283" width="17.5703125" customWidth="1"/>
    <col min="1284" max="1284" width="18.85546875" customWidth="1"/>
    <col min="1532" max="1532" width="7.28515625" customWidth="1"/>
    <col min="1533" max="1533" width="16.140625" customWidth="1"/>
    <col min="1534" max="1535" width="16.7109375" customWidth="1"/>
    <col min="1537" max="1537" width="15.85546875" customWidth="1"/>
    <col min="1538" max="1539" width="17.5703125" customWidth="1"/>
    <col min="1540" max="1540" width="18.85546875" customWidth="1"/>
    <col min="1788" max="1788" width="7.28515625" customWidth="1"/>
    <col min="1789" max="1789" width="16.140625" customWidth="1"/>
    <col min="1790" max="1791" width="16.7109375" customWidth="1"/>
    <col min="1793" max="1793" width="15.85546875" customWidth="1"/>
    <col min="1794" max="1795" width="17.5703125" customWidth="1"/>
    <col min="1796" max="1796" width="18.85546875" customWidth="1"/>
    <col min="2044" max="2044" width="7.28515625" customWidth="1"/>
    <col min="2045" max="2045" width="16.140625" customWidth="1"/>
    <col min="2046" max="2047" width="16.7109375" customWidth="1"/>
    <col min="2049" max="2049" width="15.85546875" customWidth="1"/>
    <col min="2050" max="2051" width="17.5703125" customWidth="1"/>
    <col min="2052" max="2052" width="18.85546875" customWidth="1"/>
    <col min="2300" max="2300" width="7.28515625" customWidth="1"/>
    <col min="2301" max="2301" width="16.140625" customWidth="1"/>
    <col min="2302" max="2303" width="16.7109375" customWidth="1"/>
    <col min="2305" max="2305" width="15.85546875" customWidth="1"/>
    <col min="2306" max="2307" width="17.5703125" customWidth="1"/>
    <col min="2308" max="2308" width="18.85546875" customWidth="1"/>
    <col min="2556" max="2556" width="7.28515625" customWidth="1"/>
    <col min="2557" max="2557" width="16.140625" customWidth="1"/>
    <col min="2558" max="2559" width="16.7109375" customWidth="1"/>
    <col min="2561" max="2561" width="15.85546875" customWidth="1"/>
    <col min="2562" max="2563" width="17.5703125" customWidth="1"/>
    <col min="2564" max="2564" width="18.85546875" customWidth="1"/>
    <col min="2812" max="2812" width="7.28515625" customWidth="1"/>
    <col min="2813" max="2813" width="16.140625" customWidth="1"/>
    <col min="2814" max="2815" width="16.7109375" customWidth="1"/>
    <col min="2817" max="2817" width="15.85546875" customWidth="1"/>
    <col min="2818" max="2819" width="17.5703125" customWidth="1"/>
    <col min="2820" max="2820" width="18.85546875" customWidth="1"/>
    <col min="3068" max="3068" width="7.28515625" customWidth="1"/>
    <col min="3069" max="3069" width="16.140625" customWidth="1"/>
    <col min="3070" max="3071" width="16.7109375" customWidth="1"/>
    <col min="3073" max="3073" width="15.85546875" customWidth="1"/>
    <col min="3074" max="3075" width="17.5703125" customWidth="1"/>
    <col min="3076" max="3076" width="18.85546875" customWidth="1"/>
    <col min="3324" max="3324" width="7.28515625" customWidth="1"/>
    <col min="3325" max="3325" width="16.140625" customWidth="1"/>
    <col min="3326" max="3327" width="16.7109375" customWidth="1"/>
    <col min="3329" max="3329" width="15.85546875" customWidth="1"/>
    <col min="3330" max="3331" width="17.5703125" customWidth="1"/>
    <col min="3332" max="3332" width="18.85546875" customWidth="1"/>
    <col min="3580" max="3580" width="7.28515625" customWidth="1"/>
    <col min="3581" max="3581" width="16.140625" customWidth="1"/>
    <col min="3582" max="3583" width="16.7109375" customWidth="1"/>
    <col min="3585" max="3585" width="15.85546875" customWidth="1"/>
    <col min="3586" max="3587" width="17.5703125" customWidth="1"/>
    <col min="3588" max="3588" width="18.85546875" customWidth="1"/>
    <col min="3836" max="3836" width="7.28515625" customWidth="1"/>
    <col min="3837" max="3837" width="16.140625" customWidth="1"/>
    <col min="3838" max="3839" width="16.7109375" customWidth="1"/>
    <col min="3841" max="3841" width="15.85546875" customWidth="1"/>
    <col min="3842" max="3843" width="17.5703125" customWidth="1"/>
    <col min="3844" max="3844" width="18.85546875" customWidth="1"/>
    <col min="4092" max="4092" width="7.28515625" customWidth="1"/>
    <col min="4093" max="4093" width="16.140625" customWidth="1"/>
    <col min="4094" max="4095" width="16.7109375" customWidth="1"/>
    <col min="4097" max="4097" width="15.85546875" customWidth="1"/>
    <col min="4098" max="4099" width="17.5703125" customWidth="1"/>
    <col min="4100" max="4100" width="18.85546875" customWidth="1"/>
    <col min="4348" max="4348" width="7.28515625" customWidth="1"/>
    <col min="4349" max="4349" width="16.140625" customWidth="1"/>
    <col min="4350" max="4351" width="16.7109375" customWidth="1"/>
    <col min="4353" max="4353" width="15.85546875" customWidth="1"/>
    <col min="4354" max="4355" width="17.5703125" customWidth="1"/>
    <col min="4356" max="4356" width="18.85546875" customWidth="1"/>
    <col min="4604" max="4604" width="7.28515625" customWidth="1"/>
    <col min="4605" max="4605" width="16.140625" customWidth="1"/>
    <col min="4606" max="4607" width="16.7109375" customWidth="1"/>
    <col min="4609" max="4609" width="15.85546875" customWidth="1"/>
    <col min="4610" max="4611" width="17.5703125" customWidth="1"/>
    <col min="4612" max="4612" width="18.85546875" customWidth="1"/>
    <col min="4860" max="4860" width="7.28515625" customWidth="1"/>
    <col min="4861" max="4861" width="16.140625" customWidth="1"/>
    <col min="4862" max="4863" width="16.7109375" customWidth="1"/>
    <col min="4865" max="4865" width="15.85546875" customWidth="1"/>
    <col min="4866" max="4867" width="17.5703125" customWidth="1"/>
    <col min="4868" max="4868" width="18.85546875" customWidth="1"/>
    <col min="5116" max="5116" width="7.28515625" customWidth="1"/>
    <col min="5117" max="5117" width="16.140625" customWidth="1"/>
    <col min="5118" max="5119" width="16.7109375" customWidth="1"/>
    <col min="5121" max="5121" width="15.85546875" customWidth="1"/>
    <col min="5122" max="5123" width="17.5703125" customWidth="1"/>
    <col min="5124" max="5124" width="18.85546875" customWidth="1"/>
    <col min="5372" max="5372" width="7.28515625" customWidth="1"/>
    <col min="5373" max="5373" width="16.140625" customWidth="1"/>
    <col min="5374" max="5375" width="16.7109375" customWidth="1"/>
    <col min="5377" max="5377" width="15.85546875" customWidth="1"/>
    <col min="5378" max="5379" width="17.5703125" customWidth="1"/>
    <col min="5380" max="5380" width="18.85546875" customWidth="1"/>
    <col min="5628" max="5628" width="7.28515625" customWidth="1"/>
    <col min="5629" max="5629" width="16.140625" customWidth="1"/>
    <col min="5630" max="5631" width="16.7109375" customWidth="1"/>
    <col min="5633" max="5633" width="15.85546875" customWidth="1"/>
    <col min="5634" max="5635" width="17.5703125" customWidth="1"/>
    <col min="5636" max="5636" width="18.85546875" customWidth="1"/>
    <col min="5884" max="5884" width="7.28515625" customWidth="1"/>
    <col min="5885" max="5885" width="16.140625" customWidth="1"/>
    <col min="5886" max="5887" width="16.7109375" customWidth="1"/>
    <col min="5889" max="5889" width="15.85546875" customWidth="1"/>
    <col min="5890" max="5891" width="17.5703125" customWidth="1"/>
    <col min="5892" max="5892" width="18.85546875" customWidth="1"/>
    <col min="6140" max="6140" width="7.28515625" customWidth="1"/>
    <col min="6141" max="6141" width="16.140625" customWidth="1"/>
    <col min="6142" max="6143" width="16.7109375" customWidth="1"/>
    <col min="6145" max="6145" width="15.85546875" customWidth="1"/>
    <col min="6146" max="6147" width="17.5703125" customWidth="1"/>
    <col min="6148" max="6148" width="18.85546875" customWidth="1"/>
    <col min="6396" max="6396" width="7.28515625" customWidth="1"/>
    <col min="6397" max="6397" width="16.140625" customWidth="1"/>
    <col min="6398" max="6399" width="16.7109375" customWidth="1"/>
    <col min="6401" max="6401" width="15.85546875" customWidth="1"/>
    <col min="6402" max="6403" width="17.5703125" customWidth="1"/>
    <col min="6404" max="6404" width="18.85546875" customWidth="1"/>
    <col min="6652" max="6652" width="7.28515625" customWidth="1"/>
    <col min="6653" max="6653" width="16.140625" customWidth="1"/>
    <col min="6654" max="6655" width="16.7109375" customWidth="1"/>
    <col min="6657" max="6657" width="15.85546875" customWidth="1"/>
    <col min="6658" max="6659" width="17.5703125" customWidth="1"/>
    <col min="6660" max="6660" width="18.85546875" customWidth="1"/>
    <col min="6908" max="6908" width="7.28515625" customWidth="1"/>
    <col min="6909" max="6909" width="16.140625" customWidth="1"/>
    <col min="6910" max="6911" width="16.7109375" customWidth="1"/>
    <col min="6913" max="6913" width="15.85546875" customWidth="1"/>
    <col min="6914" max="6915" width="17.5703125" customWidth="1"/>
    <col min="6916" max="6916" width="18.85546875" customWidth="1"/>
    <col min="7164" max="7164" width="7.28515625" customWidth="1"/>
    <col min="7165" max="7165" width="16.140625" customWidth="1"/>
    <col min="7166" max="7167" width="16.7109375" customWidth="1"/>
    <col min="7169" max="7169" width="15.85546875" customWidth="1"/>
    <col min="7170" max="7171" width="17.5703125" customWidth="1"/>
    <col min="7172" max="7172" width="18.85546875" customWidth="1"/>
    <col min="7420" max="7420" width="7.28515625" customWidth="1"/>
    <col min="7421" max="7421" width="16.140625" customWidth="1"/>
    <col min="7422" max="7423" width="16.7109375" customWidth="1"/>
    <col min="7425" max="7425" width="15.85546875" customWidth="1"/>
    <col min="7426" max="7427" width="17.5703125" customWidth="1"/>
    <col min="7428" max="7428" width="18.85546875" customWidth="1"/>
    <col min="7676" max="7676" width="7.28515625" customWidth="1"/>
    <col min="7677" max="7677" width="16.140625" customWidth="1"/>
    <col min="7678" max="7679" width="16.7109375" customWidth="1"/>
    <col min="7681" max="7681" width="15.85546875" customWidth="1"/>
    <col min="7682" max="7683" width="17.5703125" customWidth="1"/>
    <col min="7684" max="7684" width="18.85546875" customWidth="1"/>
    <col min="7932" max="7932" width="7.28515625" customWidth="1"/>
    <col min="7933" max="7933" width="16.140625" customWidth="1"/>
    <col min="7934" max="7935" width="16.7109375" customWidth="1"/>
    <col min="7937" max="7937" width="15.85546875" customWidth="1"/>
    <col min="7938" max="7939" width="17.5703125" customWidth="1"/>
    <col min="7940" max="7940" width="18.85546875" customWidth="1"/>
    <col min="8188" max="8188" width="7.28515625" customWidth="1"/>
    <col min="8189" max="8189" width="16.140625" customWidth="1"/>
    <col min="8190" max="8191" width="16.7109375" customWidth="1"/>
    <col min="8193" max="8193" width="15.85546875" customWidth="1"/>
    <col min="8194" max="8195" width="17.5703125" customWidth="1"/>
    <col min="8196" max="8196" width="18.85546875" customWidth="1"/>
    <col min="8444" max="8444" width="7.28515625" customWidth="1"/>
    <col min="8445" max="8445" width="16.140625" customWidth="1"/>
    <col min="8446" max="8447" width="16.7109375" customWidth="1"/>
    <col min="8449" max="8449" width="15.85546875" customWidth="1"/>
    <col min="8450" max="8451" width="17.5703125" customWidth="1"/>
    <col min="8452" max="8452" width="18.85546875" customWidth="1"/>
    <col min="8700" max="8700" width="7.28515625" customWidth="1"/>
    <col min="8701" max="8701" width="16.140625" customWidth="1"/>
    <col min="8702" max="8703" width="16.7109375" customWidth="1"/>
    <col min="8705" max="8705" width="15.85546875" customWidth="1"/>
    <col min="8706" max="8707" width="17.5703125" customWidth="1"/>
    <col min="8708" max="8708" width="18.85546875" customWidth="1"/>
    <col min="8956" max="8956" width="7.28515625" customWidth="1"/>
    <col min="8957" max="8957" width="16.140625" customWidth="1"/>
    <col min="8958" max="8959" width="16.7109375" customWidth="1"/>
    <col min="8961" max="8961" width="15.85546875" customWidth="1"/>
    <col min="8962" max="8963" width="17.5703125" customWidth="1"/>
    <col min="8964" max="8964" width="18.85546875" customWidth="1"/>
    <col min="9212" max="9212" width="7.28515625" customWidth="1"/>
    <col min="9213" max="9213" width="16.140625" customWidth="1"/>
    <col min="9214" max="9215" width="16.7109375" customWidth="1"/>
    <col min="9217" max="9217" width="15.85546875" customWidth="1"/>
    <col min="9218" max="9219" width="17.5703125" customWidth="1"/>
    <col min="9220" max="9220" width="18.85546875" customWidth="1"/>
    <col min="9468" max="9468" width="7.28515625" customWidth="1"/>
    <col min="9469" max="9469" width="16.140625" customWidth="1"/>
    <col min="9470" max="9471" width="16.7109375" customWidth="1"/>
    <col min="9473" max="9473" width="15.85546875" customWidth="1"/>
    <col min="9474" max="9475" width="17.5703125" customWidth="1"/>
    <col min="9476" max="9476" width="18.85546875" customWidth="1"/>
    <col min="9724" max="9724" width="7.28515625" customWidth="1"/>
    <col min="9725" max="9725" width="16.140625" customWidth="1"/>
    <col min="9726" max="9727" width="16.7109375" customWidth="1"/>
    <col min="9729" max="9729" width="15.85546875" customWidth="1"/>
    <col min="9730" max="9731" width="17.5703125" customWidth="1"/>
    <col min="9732" max="9732" width="18.85546875" customWidth="1"/>
    <col min="9980" max="9980" width="7.28515625" customWidth="1"/>
    <col min="9981" max="9981" width="16.140625" customWidth="1"/>
    <col min="9982" max="9983" width="16.7109375" customWidth="1"/>
    <col min="9985" max="9985" width="15.85546875" customWidth="1"/>
    <col min="9986" max="9987" width="17.5703125" customWidth="1"/>
    <col min="9988" max="9988" width="18.85546875" customWidth="1"/>
    <col min="10236" max="10236" width="7.28515625" customWidth="1"/>
    <col min="10237" max="10237" width="16.140625" customWidth="1"/>
    <col min="10238" max="10239" width="16.7109375" customWidth="1"/>
    <col min="10241" max="10241" width="15.85546875" customWidth="1"/>
    <col min="10242" max="10243" width="17.5703125" customWidth="1"/>
    <col min="10244" max="10244" width="18.85546875" customWidth="1"/>
    <col min="10492" max="10492" width="7.28515625" customWidth="1"/>
    <col min="10493" max="10493" width="16.140625" customWidth="1"/>
    <col min="10494" max="10495" width="16.7109375" customWidth="1"/>
    <col min="10497" max="10497" width="15.85546875" customWidth="1"/>
    <col min="10498" max="10499" width="17.5703125" customWidth="1"/>
    <col min="10500" max="10500" width="18.85546875" customWidth="1"/>
    <col min="10748" max="10748" width="7.28515625" customWidth="1"/>
    <col min="10749" max="10749" width="16.140625" customWidth="1"/>
    <col min="10750" max="10751" width="16.7109375" customWidth="1"/>
    <col min="10753" max="10753" width="15.85546875" customWidth="1"/>
    <col min="10754" max="10755" width="17.5703125" customWidth="1"/>
    <col min="10756" max="10756" width="18.85546875" customWidth="1"/>
    <col min="11004" max="11004" width="7.28515625" customWidth="1"/>
    <col min="11005" max="11005" width="16.140625" customWidth="1"/>
    <col min="11006" max="11007" width="16.7109375" customWidth="1"/>
    <col min="11009" max="11009" width="15.85546875" customWidth="1"/>
    <col min="11010" max="11011" width="17.5703125" customWidth="1"/>
    <col min="11012" max="11012" width="18.85546875" customWidth="1"/>
    <col min="11260" max="11260" width="7.28515625" customWidth="1"/>
    <col min="11261" max="11261" width="16.140625" customWidth="1"/>
    <col min="11262" max="11263" width="16.7109375" customWidth="1"/>
    <col min="11265" max="11265" width="15.85546875" customWidth="1"/>
    <col min="11266" max="11267" width="17.5703125" customWidth="1"/>
    <col min="11268" max="11268" width="18.85546875" customWidth="1"/>
    <col min="11516" max="11516" width="7.28515625" customWidth="1"/>
    <col min="11517" max="11517" width="16.140625" customWidth="1"/>
    <col min="11518" max="11519" width="16.7109375" customWidth="1"/>
    <col min="11521" max="11521" width="15.85546875" customWidth="1"/>
    <col min="11522" max="11523" width="17.5703125" customWidth="1"/>
    <col min="11524" max="11524" width="18.85546875" customWidth="1"/>
    <col min="11772" max="11772" width="7.28515625" customWidth="1"/>
    <col min="11773" max="11773" width="16.140625" customWidth="1"/>
    <col min="11774" max="11775" width="16.7109375" customWidth="1"/>
    <col min="11777" max="11777" width="15.85546875" customWidth="1"/>
    <col min="11778" max="11779" width="17.5703125" customWidth="1"/>
    <col min="11780" max="11780" width="18.85546875" customWidth="1"/>
    <col min="12028" max="12028" width="7.28515625" customWidth="1"/>
    <col min="12029" max="12029" width="16.140625" customWidth="1"/>
    <col min="12030" max="12031" width="16.7109375" customWidth="1"/>
    <col min="12033" max="12033" width="15.85546875" customWidth="1"/>
    <col min="12034" max="12035" width="17.5703125" customWidth="1"/>
    <col min="12036" max="12036" width="18.85546875" customWidth="1"/>
    <col min="12284" max="12284" width="7.28515625" customWidth="1"/>
    <col min="12285" max="12285" width="16.140625" customWidth="1"/>
    <col min="12286" max="12287" width="16.7109375" customWidth="1"/>
    <col min="12289" max="12289" width="15.85546875" customWidth="1"/>
    <col min="12290" max="12291" width="17.5703125" customWidth="1"/>
    <col min="12292" max="12292" width="18.85546875" customWidth="1"/>
    <col min="12540" max="12540" width="7.28515625" customWidth="1"/>
    <col min="12541" max="12541" width="16.140625" customWidth="1"/>
    <col min="12542" max="12543" width="16.7109375" customWidth="1"/>
    <col min="12545" max="12545" width="15.85546875" customWidth="1"/>
    <col min="12546" max="12547" width="17.5703125" customWidth="1"/>
    <col min="12548" max="12548" width="18.85546875" customWidth="1"/>
    <col min="12796" max="12796" width="7.28515625" customWidth="1"/>
    <col min="12797" max="12797" width="16.140625" customWidth="1"/>
    <col min="12798" max="12799" width="16.7109375" customWidth="1"/>
    <col min="12801" max="12801" width="15.85546875" customWidth="1"/>
    <col min="12802" max="12803" width="17.5703125" customWidth="1"/>
    <col min="12804" max="12804" width="18.85546875" customWidth="1"/>
    <col min="13052" max="13052" width="7.28515625" customWidth="1"/>
    <col min="13053" max="13053" width="16.140625" customWidth="1"/>
    <col min="13054" max="13055" width="16.7109375" customWidth="1"/>
    <col min="13057" max="13057" width="15.85546875" customWidth="1"/>
    <col min="13058" max="13059" width="17.5703125" customWidth="1"/>
    <col min="13060" max="13060" width="18.85546875" customWidth="1"/>
    <col min="13308" max="13308" width="7.28515625" customWidth="1"/>
    <col min="13309" max="13309" width="16.140625" customWidth="1"/>
    <col min="13310" max="13311" width="16.7109375" customWidth="1"/>
    <col min="13313" max="13313" width="15.85546875" customWidth="1"/>
    <col min="13314" max="13315" width="17.5703125" customWidth="1"/>
    <col min="13316" max="13316" width="18.85546875" customWidth="1"/>
    <col min="13564" max="13564" width="7.28515625" customWidth="1"/>
    <col min="13565" max="13565" width="16.140625" customWidth="1"/>
    <col min="13566" max="13567" width="16.7109375" customWidth="1"/>
    <col min="13569" max="13569" width="15.85546875" customWidth="1"/>
    <col min="13570" max="13571" width="17.5703125" customWidth="1"/>
    <col min="13572" max="13572" width="18.85546875" customWidth="1"/>
    <col min="13820" max="13820" width="7.28515625" customWidth="1"/>
    <col min="13821" max="13821" width="16.140625" customWidth="1"/>
    <col min="13822" max="13823" width="16.7109375" customWidth="1"/>
    <col min="13825" max="13825" width="15.85546875" customWidth="1"/>
    <col min="13826" max="13827" width="17.5703125" customWidth="1"/>
    <col min="13828" max="13828" width="18.85546875" customWidth="1"/>
    <col min="14076" max="14076" width="7.28515625" customWidth="1"/>
    <col min="14077" max="14077" width="16.140625" customWidth="1"/>
    <col min="14078" max="14079" width="16.7109375" customWidth="1"/>
    <col min="14081" max="14081" width="15.85546875" customWidth="1"/>
    <col min="14082" max="14083" width="17.5703125" customWidth="1"/>
    <col min="14084" max="14084" width="18.85546875" customWidth="1"/>
    <col min="14332" max="14332" width="7.28515625" customWidth="1"/>
    <col min="14333" max="14333" width="16.140625" customWidth="1"/>
    <col min="14334" max="14335" width="16.7109375" customWidth="1"/>
    <col min="14337" max="14337" width="15.85546875" customWidth="1"/>
    <col min="14338" max="14339" width="17.5703125" customWidth="1"/>
    <col min="14340" max="14340" width="18.85546875" customWidth="1"/>
    <col min="14588" max="14588" width="7.28515625" customWidth="1"/>
    <col min="14589" max="14589" width="16.140625" customWidth="1"/>
    <col min="14590" max="14591" width="16.7109375" customWidth="1"/>
    <col min="14593" max="14593" width="15.85546875" customWidth="1"/>
    <col min="14594" max="14595" width="17.5703125" customWidth="1"/>
    <col min="14596" max="14596" width="18.85546875" customWidth="1"/>
    <col min="14844" max="14844" width="7.28515625" customWidth="1"/>
    <col min="14845" max="14845" width="16.140625" customWidth="1"/>
    <col min="14846" max="14847" width="16.7109375" customWidth="1"/>
    <col min="14849" max="14849" width="15.85546875" customWidth="1"/>
    <col min="14850" max="14851" width="17.5703125" customWidth="1"/>
    <col min="14852" max="14852" width="18.85546875" customWidth="1"/>
    <col min="15100" max="15100" width="7.28515625" customWidth="1"/>
    <col min="15101" max="15101" width="16.140625" customWidth="1"/>
    <col min="15102" max="15103" width="16.7109375" customWidth="1"/>
    <col min="15105" max="15105" width="15.85546875" customWidth="1"/>
    <col min="15106" max="15107" width="17.5703125" customWidth="1"/>
    <col min="15108" max="15108" width="18.85546875" customWidth="1"/>
    <col min="15356" max="15356" width="7.28515625" customWidth="1"/>
    <col min="15357" max="15357" width="16.140625" customWidth="1"/>
    <col min="15358" max="15359" width="16.7109375" customWidth="1"/>
    <col min="15361" max="15361" width="15.85546875" customWidth="1"/>
    <col min="15362" max="15363" width="17.5703125" customWidth="1"/>
    <col min="15364" max="15364" width="18.85546875" customWidth="1"/>
    <col min="15612" max="15612" width="7.28515625" customWidth="1"/>
    <col min="15613" max="15613" width="16.140625" customWidth="1"/>
    <col min="15614" max="15615" width="16.7109375" customWidth="1"/>
    <col min="15617" max="15617" width="15.85546875" customWidth="1"/>
    <col min="15618" max="15619" width="17.5703125" customWidth="1"/>
    <col min="15620" max="15620" width="18.85546875" customWidth="1"/>
    <col min="15868" max="15868" width="7.28515625" customWidth="1"/>
    <col min="15869" max="15869" width="16.140625" customWidth="1"/>
    <col min="15870" max="15871" width="16.7109375" customWidth="1"/>
    <col min="15873" max="15873" width="15.85546875" customWidth="1"/>
    <col min="15874" max="15875" width="17.5703125" customWidth="1"/>
    <col min="15876" max="15876" width="18.85546875" customWidth="1"/>
    <col min="16124" max="16124" width="7.28515625" customWidth="1"/>
    <col min="16125" max="16125" width="16.140625" customWidth="1"/>
    <col min="16126" max="16127" width="16.7109375" customWidth="1"/>
    <col min="16129" max="16129" width="15.85546875" customWidth="1"/>
    <col min="16130" max="16131" width="17.5703125" customWidth="1"/>
    <col min="16132" max="16132" width="18.85546875" customWidth="1"/>
  </cols>
  <sheetData>
    <row r="1" spans="1:9" x14ac:dyDescent="0.25">
      <c r="A1" s="73" t="s">
        <v>2202</v>
      </c>
    </row>
    <row r="2" spans="1:9" x14ac:dyDescent="0.25">
      <c r="A2" s="55"/>
    </row>
    <row r="3" spans="1:9" s="46" customFormat="1" ht="17.25" customHeight="1" x14ac:dyDescent="0.25">
      <c r="A3" s="44" t="s">
        <v>0</v>
      </c>
      <c r="B3" s="2" t="s">
        <v>2194</v>
      </c>
      <c r="C3" s="45" t="s">
        <v>1</v>
      </c>
      <c r="D3" s="46" t="s">
        <v>2</v>
      </c>
      <c r="E3" s="46" t="s">
        <v>3</v>
      </c>
      <c r="F3" s="46" t="s">
        <v>2145</v>
      </c>
      <c r="G3" s="47" t="s">
        <v>2171</v>
      </c>
      <c r="H3" s="47" t="s">
        <v>2172</v>
      </c>
      <c r="I3" s="47" t="s">
        <v>2173</v>
      </c>
    </row>
    <row r="4" spans="1:9" x14ac:dyDescent="0.25">
      <c r="A4" s="14" t="s">
        <v>6</v>
      </c>
      <c r="B4" s="7" t="s">
        <v>2152</v>
      </c>
      <c r="C4" s="8" t="s">
        <v>7</v>
      </c>
      <c r="D4" s="6">
        <v>37565</v>
      </c>
      <c r="E4" s="6">
        <v>37485</v>
      </c>
      <c r="F4" s="9" t="s">
        <v>8</v>
      </c>
      <c r="G4">
        <v>37518</v>
      </c>
      <c r="H4">
        <v>37482</v>
      </c>
      <c r="I4" t="s">
        <v>1306</v>
      </c>
    </row>
    <row r="5" spans="1:9" x14ac:dyDescent="0.25">
      <c r="A5" s="14" t="s">
        <v>12</v>
      </c>
      <c r="B5" s="13" t="s">
        <v>2152</v>
      </c>
      <c r="C5" s="8" t="s">
        <v>7</v>
      </c>
      <c r="D5" s="6">
        <v>43917</v>
      </c>
      <c r="E5" s="6">
        <v>43809</v>
      </c>
      <c r="F5" s="9" t="s">
        <v>8</v>
      </c>
      <c r="G5">
        <v>43846</v>
      </c>
      <c r="H5">
        <v>43806</v>
      </c>
      <c r="I5" t="s">
        <v>1307</v>
      </c>
    </row>
    <row r="6" spans="1:9" x14ac:dyDescent="0.25">
      <c r="A6" s="14" t="s">
        <v>16</v>
      </c>
      <c r="B6" s="7" t="s">
        <v>2155</v>
      </c>
      <c r="C6" s="8" t="s">
        <v>7</v>
      </c>
      <c r="D6" s="6">
        <v>45734</v>
      </c>
      <c r="E6" s="6">
        <v>45275</v>
      </c>
      <c r="F6" s="9" t="s">
        <v>8</v>
      </c>
      <c r="G6">
        <v>45318</v>
      </c>
      <c r="H6">
        <v>45272</v>
      </c>
      <c r="I6" t="s">
        <v>1308</v>
      </c>
    </row>
    <row r="7" spans="1:9" x14ac:dyDescent="0.25">
      <c r="A7" s="14" t="s">
        <v>24</v>
      </c>
      <c r="B7" s="7" t="s">
        <v>2149</v>
      </c>
      <c r="C7" s="8" t="s">
        <v>7</v>
      </c>
      <c r="D7" s="6">
        <v>47783</v>
      </c>
      <c r="E7" s="6">
        <v>47710</v>
      </c>
      <c r="F7" s="9" t="s">
        <v>8</v>
      </c>
      <c r="G7">
        <v>47763</v>
      </c>
      <c r="H7">
        <v>47697</v>
      </c>
      <c r="I7" t="s">
        <v>1309</v>
      </c>
    </row>
    <row r="8" spans="1:9" x14ac:dyDescent="0.25">
      <c r="A8" s="14" t="s">
        <v>27</v>
      </c>
      <c r="B8" s="7" t="s">
        <v>2155</v>
      </c>
      <c r="C8" s="8" t="s">
        <v>7</v>
      </c>
      <c r="D8" s="6">
        <v>71471</v>
      </c>
      <c r="E8" s="6">
        <v>71376</v>
      </c>
      <c r="F8" s="9" t="s">
        <v>8</v>
      </c>
      <c r="G8">
        <v>71406</v>
      </c>
      <c r="H8">
        <v>71373</v>
      </c>
      <c r="I8" t="s">
        <v>1310</v>
      </c>
    </row>
    <row r="9" spans="1:9" x14ac:dyDescent="0.25">
      <c r="A9" s="14" t="s">
        <v>32</v>
      </c>
      <c r="B9" s="7" t="s">
        <v>2155</v>
      </c>
      <c r="C9" s="8" t="s">
        <v>7</v>
      </c>
      <c r="D9" s="6">
        <v>76470</v>
      </c>
      <c r="E9" s="6">
        <v>76145</v>
      </c>
      <c r="F9" s="9" t="s">
        <v>8</v>
      </c>
      <c r="G9">
        <v>76186</v>
      </c>
      <c r="H9">
        <v>76140</v>
      </c>
      <c r="I9" t="s">
        <v>1311</v>
      </c>
    </row>
    <row r="10" spans="1:9" x14ac:dyDescent="0.25">
      <c r="A10" s="14" t="s">
        <v>37</v>
      </c>
      <c r="B10" s="13" t="s">
        <v>2155</v>
      </c>
      <c r="C10" s="8" t="s">
        <v>7</v>
      </c>
      <c r="D10" s="6">
        <v>79174</v>
      </c>
      <c r="E10" s="6">
        <v>78844</v>
      </c>
      <c r="F10" s="9" t="s">
        <v>8</v>
      </c>
      <c r="G10">
        <v>78887</v>
      </c>
      <c r="H10">
        <v>78841</v>
      </c>
      <c r="I10" t="s">
        <v>1312</v>
      </c>
    </row>
    <row r="11" spans="1:9" x14ac:dyDescent="0.25">
      <c r="A11" s="14" t="s">
        <v>42</v>
      </c>
      <c r="B11" s="7" t="s">
        <v>2150</v>
      </c>
      <c r="C11" s="8" t="s">
        <v>7</v>
      </c>
      <c r="D11" s="6">
        <v>99829</v>
      </c>
      <c r="E11" s="6">
        <v>99589</v>
      </c>
      <c r="F11" s="9" t="s">
        <v>8</v>
      </c>
      <c r="G11">
        <v>99636</v>
      </c>
      <c r="H11">
        <v>99587</v>
      </c>
      <c r="I11" t="s">
        <v>1313</v>
      </c>
    </row>
    <row r="12" spans="1:9" x14ac:dyDescent="0.25">
      <c r="A12" s="14" t="s">
        <v>48</v>
      </c>
      <c r="B12" s="7" t="s">
        <v>2153</v>
      </c>
      <c r="C12" s="8" t="s">
        <v>7</v>
      </c>
      <c r="D12" s="6">
        <v>117183</v>
      </c>
      <c r="E12" s="6">
        <v>117063</v>
      </c>
      <c r="F12" s="9" t="s">
        <v>8</v>
      </c>
      <c r="G12">
        <v>117104</v>
      </c>
      <c r="H12">
        <v>117061</v>
      </c>
      <c r="I12" t="s">
        <v>1314</v>
      </c>
    </row>
    <row r="13" spans="1:9" x14ac:dyDescent="0.25">
      <c r="A13" s="14" t="s">
        <v>53</v>
      </c>
      <c r="B13" s="13" t="s">
        <v>2153</v>
      </c>
      <c r="C13" s="8" t="s">
        <v>7</v>
      </c>
      <c r="D13" s="6">
        <v>163970</v>
      </c>
      <c r="E13" s="14">
        <v>163877</v>
      </c>
      <c r="F13" s="9" t="s">
        <v>8</v>
      </c>
      <c r="G13">
        <v>163908</v>
      </c>
      <c r="H13">
        <v>163870</v>
      </c>
      <c r="I13" t="s">
        <v>1315</v>
      </c>
    </row>
    <row r="14" spans="1:9" x14ac:dyDescent="0.25">
      <c r="A14" s="14" t="s">
        <v>58</v>
      </c>
      <c r="B14" s="7" t="s">
        <v>2155</v>
      </c>
      <c r="C14" s="8" t="s">
        <v>7</v>
      </c>
      <c r="D14" s="6">
        <v>249472</v>
      </c>
      <c r="E14" s="6">
        <v>249188</v>
      </c>
      <c r="F14" s="9" t="s">
        <v>8</v>
      </c>
      <c r="G14">
        <v>249222</v>
      </c>
      <c r="H14">
        <v>249186</v>
      </c>
      <c r="I14" t="s">
        <v>1316</v>
      </c>
    </row>
    <row r="15" spans="1:9" x14ac:dyDescent="0.25">
      <c r="A15" s="14" t="s">
        <v>66</v>
      </c>
      <c r="B15" s="7" t="s">
        <v>2155</v>
      </c>
      <c r="C15" s="8" t="s">
        <v>7</v>
      </c>
      <c r="D15" s="6">
        <v>315803</v>
      </c>
      <c r="E15" s="6">
        <v>315669</v>
      </c>
      <c r="F15" s="9" t="s">
        <v>8</v>
      </c>
      <c r="G15">
        <v>315713</v>
      </c>
      <c r="H15">
        <v>315663</v>
      </c>
      <c r="I15" t="s">
        <v>1317</v>
      </c>
    </row>
    <row r="16" spans="1:9" x14ac:dyDescent="0.25">
      <c r="A16" s="14" t="s">
        <v>71</v>
      </c>
      <c r="B16" s="7" t="s">
        <v>2155</v>
      </c>
      <c r="C16" s="8" t="s">
        <v>7</v>
      </c>
      <c r="D16" s="6">
        <v>316107</v>
      </c>
      <c r="E16" s="6">
        <v>315976</v>
      </c>
      <c r="F16" s="9" t="s">
        <v>8</v>
      </c>
      <c r="G16">
        <v>316020</v>
      </c>
      <c r="H16">
        <v>315970</v>
      </c>
      <c r="I16" t="s">
        <v>1318</v>
      </c>
    </row>
    <row r="17" spans="1:9" x14ac:dyDescent="0.25">
      <c r="A17" s="14" t="s">
        <v>72</v>
      </c>
      <c r="B17" s="13" t="s">
        <v>2153</v>
      </c>
      <c r="C17" s="8" t="s">
        <v>7</v>
      </c>
      <c r="D17" s="6">
        <v>382677</v>
      </c>
      <c r="E17" s="6">
        <v>382613</v>
      </c>
      <c r="F17" s="9" t="s">
        <v>8</v>
      </c>
      <c r="G17">
        <v>382661</v>
      </c>
      <c r="H17">
        <v>382611</v>
      </c>
      <c r="I17" t="s">
        <v>1319</v>
      </c>
    </row>
    <row r="18" spans="1:9" x14ac:dyDescent="0.25">
      <c r="A18" s="15" t="s">
        <v>1516</v>
      </c>
      <c r="B18" s="7" t="s">
        <v>2152</v>
      </c>
      <c r="C18" s="8" t="s">
        <v>7</v>
      </c>
      <c r="D18" s="6">
        <v>399113</v>
      </c>
      <c r="E18" s="6">
        <v>399042</v>
      </c>
      <c r="F18" s="9" t="s">
        <v>8</v>
      </c>
      <c r="G18">
        <v>399056</v>
      </c>
      <c r="H18">
        <v>399028</v>
      </c>
      <c r="I18" t="s">
        <v>1320</v>
      </c>
    </row>
    <row r="19" spans="1:9" x14ac:dyDescent="0.25">
      <c r="A19" s="14" t="s">
        <v>80</v>
      </c>
      <c r="B19" s="7" t="s">
        <v>2150</v>
      </c>
      <c r="C19" s="8" t="s">
        <v>7</v>
      </c>
      <c r="D19" s="6">
        <v>456091</v>
      </c>
      <c r="E19" s="6">
        <v>455806</v>
      </c>
      <c r="F19" s="9" t="s">
        <v>8</v>
      </c>
      <c r="G19">
        <v>455853</v>
      </c>
      <c r="H19">
        <v>455802</v>
      </c>
      <c r="I19" t="s">
        <v>1321</v>
      </c>
    </row>
    <row r="20" spans="1:9" x14ac:dyDescent="0.25">
      <c r="A20" s="14" t="s">
        <v>83</v>
      </c>
      <c r="B20" s="7" t="s">
        <v>2155</v>
      </c>
      <c r="C20" s="8" t="s">
        <v>7</v>
      </c>
      <c r="D20" s="6">
        <v>467834</v>
      </c>
      <c r="E20" s="6">
        <v>467726</v>
      </c>
      <c r="F20" s="9" t="s">
        <v>8</v>
      </c>
      <c r="G20">
        <v>467758</v>
      </c>
      <c r="H20">
        <v>467724</v>
      </c>
      <c r="I20" t="s">
        <v>1322</v>
      </c>
    </row>
    <row r="21" spans="1:9" x14ac:dyDescent="0.25">
      <c r="A21" s="14" t="s">
        <v>88</v>
      </c>
      <c r="B21" s="7" t="s">
        <v>2155</v>
      </c>
      <c r="C21" s="8" t="s">
        <v>7</v>
      </c>
      <c r="D21" s="6">
        <v>480164</v>
      </c>
      <c r="E21" s="6">
        <v>480002</v>
      </c>
      <c r="F21" s="9" t="s">
        <v>8</v>
      </c>
      <c r="G21">
        <v>480047</v>
      </c>
      <c r="H21">
        <v>479998</v>
      </c>
      <c r="I21" t="s">
        <v>1323</v>
      </c>
    </row>
    <row r="22" spans="1:9" x14ac:dyDescent="0.25">
      <c r="A22" s="14" t="s">
        <v>93</v>
      </c>
      <c r="B22" s="7" t="s">
        <v>2152</v>
      </c>
      <c r="C22" s="8" t="s">
        <v>7</v>
      </c>
      <c r="D22" s="6">
        <v>480612</v>
      </c>
      <c r="E22" s="6">
        <v>480485</v>
      </c>
      <c r="F22" s="9" t="s">
        <v>8</v>
      </c>
      <c r="G22">
        <v>480530</v>
      </c>
      <c r="H22">
        <v>480482</v>
      </c>
      <c r="I22" t="s">
        <v>1324</v>
      </c>
    </row>
    <row r="23" spans="1:9" x14ac:dyDescent="0.25">
      <c r="A23" s="14" t="s">
        <v>94</v>
      </c>
      <c r="B23" s="7" t="s">
        <v>2149</v>
      </c>
      <c r="C23" s="8" t="s">
        <v>7</v>
      </c>
      <c r="D23" s="6">
        <v>487426</v>
      </c>
      <c r="E23" s="14">
        <v>487336</v>
      </c>
      <c r="F23" s="9" t="s">
        <v>8</v>
      </c>
      <c r="G23">
        <v>487368</v>
      </c>
      <c r="H23">
        <v>487332</v>
      </c>
      <c r="I23" t="s">
        <v>1325</v>
      </c>
    </row>
    <row r="24" spans="1:9" x14ac:dyDescent="0.25">
      <c r="A24" s="14" t="s">
        <v>99</v>
      </c>
      <c r="B24" s="13" t="s">
        <v>2149</v>
      </c>
      <c r="C24" s="8" t="s">
        <v>7</v>
      </c>
      <c r="D24" s="6">
        <v>517567</v>
      </c>
      <c r="E24" s="6">
        <v>517471</v>
      </c>
      <c r="F24" s="9" t="s">
        <v>8</v>
      </c>
      <c r="G24">
        <v>517521</v>
      </c>
      <c r="H24">
        <v>517466</v>
      </c>
      <c r="I24" t="s">
        <v>1326</v>
      </c>
    </row>
    <row r="25" spans="1:9" x14ac:dyDescent="0.25">
      <c r="A25" s="14" t="s">
        <v>105</v>
      </c>
      <c r="B25" s="7" t="s">
        <v>2152</v>
      </c>
      <c r="C25" s="8" t="s">
        <v>7</v>
      </c>
      <c r="D25" s="6">
        <v>567710</v>
      </c>
      <c r="E25" s="6">
        <v>567652</v>
      </c>
      <c r="F25" s="9" t="s">
        <v>8</v>
      </c>
      <c r="G25">
        <v>567686</v>
      </c>
      <c r="H25">
        <v>567650</v>
      </c>
      <c r="I25" t="s">
        <v>1327</v>
      </c>
    </row>
    <row r="26" spans="1:9" x14ac:dyDescent="0.25">
      <c r="A26" s="14" t="s">
        <v>107</v>
      </c>
      <c r="B26" s="7" t="s">
        <v>2152</v>
      </c>
      <c r="C26" s="8" t="s">
        <v>7</v>
      </c>
      <c r="D26" s="6">
        <v>572199</v>
      </c>
      <c r="E26" s="6">
        <v>572093</v>
      </c>
      <c r="F26" s="9" t="s">
        <v>8</v>
      </c>
      <c r="G26">
        <v>572122</v>
      </c>
      <c r="H26">
        <v>572090</v>
      </c>
      <c r="I26" t="s">
        <v>1328</v>
      </c>
    </row>
    <row r="27" spans="1:9" x14ac:dyDescent="0.25">
      <c r="A27" s="14" t="s">
        <v>109</v>
      </c>
      <c r="B27" s="7" t="s">
        <v>2155</v>
      </c>
      <c r="C27" s="8" t="s">
        <v>7</v>
      </c>
      <c r="D27" s="6">
        <v>572422</v>
      </c>
      <c r="E27" s="6">
        <v>572227</v>
      </c>
      <c r="F27" s="9" t="s">
        <v>8</v>
      </c>
      <c r="G27">
        <v>572254</v>
      </c>
      <c r="H27">
        <v>572223</v>
      </c>
      <c r="I27" t="s">
        <v>1329</v>
      </c>
    </row>
    <row r="28" spans="1:9" x14ac:dyDescent="0.25">
      <c r="A28" s="14" t="s">
        <v>112</v>
      </c>
      <c r="B28" s="7" t="s">
        <v>2152</v>
      </c>
      <c r="C28" s="8" t="s">
        <v>7</v>
      </c>
      <c r="D28" s="6">
        <v>572551</v>
      </c>
      <c r="E28" s="6">
        <v>572435</v>
      </c>
      <c r="F28" s="9" t="s">
        <v>8</v>
      </c>
      <c r="G28">
        <v>572465</v>
      </c>
      <c r="H28">
        <v>572431</v>
      </c>
      <c r="I28" t="s">
        <v>1330</v>
      </c>
    </row>
    <row r="29" spans="1:9" x14ac:dyDescent="0.25">
      <c r="A29" s="14" t="s">
        <v>113</v>
      </c>
      <c r="B29" s="7" t="s">
        <v>2155</v>
      </c>
      <c r="C29" s="8" t="s">
        <v>7</v>
      </c>
      <c r="D29" s="6">
        <v>576011</v>
      </c>
      <c r="E29" s="6">
        <v>575911</v>
      </c>
      <c r="F29" s="9" t="s">
        <v>8</v>
      </c>
      <c r="G29">
        <v>575940</v>
      </c>
      <c r="H29">
        <v>575906</v>
      </c>
      <c r="I29" t="s">
        <v>1331</v>
      </c>
    </row>
    <row r="30" spans="1:9" x14ac:dyDescent="0.25">
      <c r="A30" s="14" t="s">
        <v>117</v>
      </c>
      <c r="B30" s="7" t="s">
        <v>2155</v>
      </c>
      <c r="C30" s="8" t="s">
        <v>7</v>
      </c>
      <c r="D30" s="6">
        <v>576126</v>
      </c>
      <c r="E30" s="6">
        <v>576048</v>
      </c>
      <c r="F30" s="9" t="s">
        <v>8</v>
      </c>
      <c r="G30">
        <v>576077</v>
      </c>
      <c r="H30">
        <v>576044</v>
      </c>
      <c r="I30" t="s">
        <v>1332</v>
      </c>
    </row>
    <row r="31" spans="1:9" x14ac:dyDescent="0.25">
      <c r="A31" s="14" t="s">
        <v>118</v>
      </c>
      <c r="B31" s="13" t="s">
        <v>2152</v>
      </c>
      <c r="C31" s="8" t="s">
        <v>7</v>
      </c>
      <c r="D31" s="6">
        <v>576248</v>
      </c>
      <c r="E31" s="6">
        <v>576163</v>
      </c>
      <c r="F31" s="9" t="s">
        <v>8</v>
      </c>
      <c r="G31">
        <v>576193</v>
      </c>
      <c r="H31">
        <v>576159</v>
      </c>
      <c r="I31" t="s">
        <v>1333</v>
      </c>
    </row>
    <row r="32" spans="1:9" x14ac:dyDescent="0.25">
      <c r="A32" s="14" t="s">
        <v>119</v>
      </c>
      <c r="B32" s="13" t="s">
        <v>2152</v>
      </c>
      <c r="C32" s="8" t="s">
        <v>7</v>
      </c>
      <c r="D32" s="6">
        <v>580178</v>
      </c>
      <c r="E32" s="6">
        <v>579749</v>
      </c>
      <c r="F32" s="9" t="s">
        <v>8</v>
      </c>
      <c r="G32">
        <v>579801</v>
      </c>
      <c r="H32">
        <v>579741</v>
      </c>
      <c r="I32" t="s">
        <v>1334</v>
      </c>
    </row>
    <row r="33" spans="1:9" x14ac:dyDescent="0.25">
      <c r="A33" s="14" t="s">
        <v>122</v>
      </c>
      <c r="B33" s="7" t="s">
        <v>2152</v>
      </c>
      <c r="C33" s="8" t="s">
        <v>7</v>
      </c>
      <c r="D33" s="6">
        <v>602640</v>
      </c>
      <c r="E33" s="6">
        <v>602528</v>
      </c>
      <c r="F33" s="9" t="s">
        <v>8</v>
      </c>
      <c r="G33">
        <v>602569</v>
      </c>
      <c r="H33">
        <v>602523</v>
      </c>
      <c r="I33" t="s">
        <v>1335</v>
      </c>
    </row>
    <row r="34" spans="1:9" x14ac:dyDescent="0.25">
      <c r="A34" s="14" t="s">
        <v>124</v>
      </c>
      <c r="B34" s="7" t="s">
        <v>2150</v>
      </c>
      <c r="C34" s="8" t="s">
        <v>7</v>
      </c>
      <c r="D34" s="6">
        <v>614362</v>
      </c>
      <c r="E34" s="6">
        <v>614273</v>
      </c>
      <c r="F34" s="9" t="s">
        <v>8</v>
      </c>
      <c r="G34">
        <v>614316</v>
      </c>
      <c r="H34">
        <v>614271</v>
      </c>
      <c r="I34" t="s">
        <v>1336</v>
      </c>
    </row>
    <row r="35" spans="1:9" x14ac:dyDescent="0.25">
      <c r="A35" s="14" t="s">
        <v>127</v>
      </c>
      <c r="B35" s="7" t="s">
        <v>2152</v>
      </c>
      <c r="C35" s="8" t="s">
        <v>7</v>
      </c>
      <c r="D35" s="6">
        <v>615633</v>
      </c>
      <c r="E35" s="6">
        <v>615407</v>
      </c>
      <c r="F35" s="9" t="s">
        <v>8</v>
      </c>
      <c r="G35">
        <v>615445</v>
      </c>
      <c r="H35">
        <v>615403</v>
      </c>
      <c r="I35" t="s">
        <v>1337</v>
      </c>
    </row>
    <row r="36" spans="1:9" x14ac:dyDescent="0.25">
      <c r="A36" s="14" t="s">
        <v>130</v>
      </c>
      <c r="B36" s="13" t="s">
        <v>2152</v>
      </c>
      <c r="C36" s="8" t="s">
        <v>7</v>
      </c>
      <c r="D36" s="6">
        <v>625601</v>
      </c>
      <c r="E36" s="6">
        <v>625527</v>
      </c>
      <c r="F36" s="9" t="s">
        <v>8</v>
      </c>
      <c r="G36">
        <v>625542</v>
      </c>
      <c r="H36">
        <v>625519</v>
      </c>
      <c r="I36" t="s">
        <v>1338</v>
      </c>
    </row>
    <row r="37" spans="1:9" x14ac:dyDescent="0.25">
      <c r="A37" s="14" t="s">
        <v>132</v>
      </c>
      <c r="B37" s="13" t="s">
        <v>2152</v>
      </c>
      <c r="C37" s="8" t="s">
        <v>7</v>
      </c>
      <c r="D37" s="6">
        <v>637318</v>
      </c>
      <c r="E37" s="6">
        <v>637252</v>
      </c>
      <c r="F37" s="9" t="s">
        <v>8</v>
      </c>
      <c r="G37">
        <v>637268</v>
      </c>
      <c r="H37">
        <v>637246</v>
      </c>
      <c r="I37" t="s">
        <v>1339</v>
      </c>
    </row>
    <row r="38" spans="1:9" x14ac:dyDescent="0.25">
      <c r="A38" s="14" t="s">
        <v>136</v>
      </c>
      <c r="B38" s="7" t="s">
        <v>2155</v>
      </c>
      <c r="C38" s="8" t="s">
        <v>7</v>
      </c>
      <c r="D38" s="6">
        <v>648171</v>
      </c>
      <c r="E38" s="6">
        <v>647891</v>
      </c>
      <c r="F38" s="9" t="s">
        <v>8</v>
      </c>
      <c r="G38">
        <v>647938</v>
      </c>
      <c r="H38">
        <v>647887</v>
      </c>
      <c r="I38" t="s">
        <v>1340</v>
      </c>
    </row>
    <row r="39" spans="1:9" x14ac:dyDescent="0.25">
      <c r="A39" s="14" t="s">
        <v>141</v>
      </c>
      <c r="B39" s="7" t="s">
        <v>2155</v>
      </c>
      <c r="C39" s="8" t="s">
        <v>7</v>
      </c>
      <c r="D39" s="6">
        <v>651587</v>
      </c>
      <c r="E39" s="6">
        <v>651321</v>
      </c>
      <c r="F39" s="9" t="s">
        <v>8</v>
      </c>
      <c r="G39">
        <v>651358</v>
      </c>
      <c r="H39">
        <v>651318</v>
      </c>
      <c r="I39" t="s">
        <v>1341</v>
      </c>
    </row>
    <row r="40" spans="1:9" x14ac:dyDescent="0.25">
      <c r="A40" s="14" t="s">
        <v>145</v>
      </c>
      <c r="B40" s="7" t="s">
        <v>2155</v>
      </c>
      <c r="C40" s="8" t="s">
        <v>7</v>
      </c>
      <c r="D40" s="6">
        <v>670419</v>
      </c>
      <c r="E40" s="6">
        <v>670135</v>
      </c>
      <c r="F40" s="9" t="s">
        <v>8</v>
      </c>
      <c r="G40">
        <v>670184</v>
      </c>
      <c r="H40">
        <v>670131</v>
      </c>
      <c r="I40" t="s">
        <v>1342</v>
      </c>
    </row>
    <row r="41" spans="1:9" x14ac:dyDescent="0.25">
      <c r="A41" s="14" t="s">
        <v>149</v>
      </c>
      <c r="B41" s="13" t="s">
        <v>2149</v>
      </c>
      <c r="C41" s="8" t="s">
        <v>7</v>
      </c>
      <c r="D41" s="6">
        <v>690595</v>
      </c>
      <c r="E41" s="6">
        <v>690422</v>
      </c>
      <c r="F41" s="9" t="s">
        <v>8</v>
      </c>
      <c r="G41">
        <v>690456</v>
      </c>
      <c r="H41">
        <v>690418</v>
      </c>
      <c r="I41" t="s">
        <v>1343</v>
      </c>
    </row>
    <row r="42" spans="1:9" x14ac:dyDescent="0.25">
      <c r="A42" s="14" t="s">
        <v>152</v>
      </c>
      <c r="B42" s="7" t="s">
        <v>2155</v>
      </c>
      <c r="C42" s="8" t="s">
        <v>7</v>
      </c>
      <c r="D42" s="6">
        <v>760766</v>
      </c>
      <c r="E42" s="6">
        <v>760622</v>
      </c>
      <c r="F42" s="9" t="s">
        <v>8</v>
      </c>
      <c r="G42">
        <v>760652</v>
      </c>
      <c r="H42">
        <v>760621</v>
      </c>
      <c r="I42" t="s">
        <v>1344</v>
      </c>
    </row>
    <row r="43" spans="1:9" x14ac:dyDescent="0.25">
      <c r="A43" s="14" t="s">
        <v>158</v>
      </c>
      <c r="B43" s="7" t="s">
        <v>2150</v>
      </c>
      <c r="C43" s="8" t="s">
        <v>7</v>
      </c>
      <c r="D43" s="6">
        <v>812104</v>
      </c>
      <c r="E43" s="6">
        <v>811913</v>
      </c>
      <c r="F43" s="9" t="s">
        <v>8</v>
      </c>
      <c r="G43">
        <v>811952</v>
      </c>
      <c r="H43">
        <v>811912</v>
      </c>
      <c r="I43" t="s">
        <v>1345</v>
      </c>
    </row>
    <row r="44" spans="1:9" x14ac:dyDescent="0.25">
      <c r="A44" s="14" t="s">
        <v>178</v>
      </c>
      <c r="B44" s="7" t="s">
        <v>2151</v>
      </c>
      <c r="C44" s="8" t="s">
        <v>7</v>
      </c>
      <c r="D44" s="6">
        <v>931232</v>
      </c>
      <c r="E44" s="6">
        <v>931145</v>
      </c>
      <c r="F44" s="9" t="s">
        <v>8</v>
      </c>
      <c r="G44">
        <v>931175</v>
      </c>
      <c r="H44">
        <v>931143</v>
      </c>
      <c r="I44" t="s">
        <v>1346</v>
      </c>
    </row>
    <row r="45" spans="1:9" x14ac:dyDescent="0.25">
      <c r="A45" s="14" t="s">
        <v>181</v>
      </c>
      <c r="B45" s="7" t="s">
        <v>2152</v>
      </c>
      <c r="C45" s="8" t="s">
        <v>7</v>
      </c>
      <c r="D45" s="6">
        <v>1050284</v>
      </c>
      <c r="E45" s="6">
        <v>1050220</v>
      </c>
      <c r="F45" s="9" t="s">
        <v>8</v>
      </c>
      <c r="G45">
        <v>1050254</v>
      </c>
      <c r="H45">
        <v>1050218</v>
      </c>
      <c r="I45" t="s">
        <v>1347</v>
      </c>
    </row>
    <row r="46" spans="1:9" x14ac:dyDescent="0.25">
      <c r="A46" s="14" t="s">
        <v>190</v>
      </c>
      <c r="B46" s="7" t="s">
        <v>2149</v>
      </c>
      <c r="C46" s="8" t="s">
        <v>7</v>
      </c>
      <c r="D46" s="6">
        <v>1191343</v>
      </c>
      <c r="E46" s="6">
        <v>1191253</v>
      </c>
      <c r="F46" s="9" t="s">
        <v>8</v>
      </c>
      <c r="G46">
        <v>1191287</v>
      </c>
      <c r="H46">
        <v>1191248</v>
      </c>
      <c r="I46" t="s">
        <v>1348</v>
      </c>
    </row>
    <row r="47" spans="1:9" x14ac:dyDescent="0.25">
      <c r="A47" s="14" t="s">
        <v>198</v>
      </c>
      <c r="B47" s="13" t="s">
        <v>2152</v>
      </c>
      <c r="C47" s="8" t="s">
        <v>7</v>
      </c>
      <c r="D47" s="6">
        <v>1257789</v>
      </c>
      <c r="E47" s="6">
        <v>1257735</v>
      </c>
      <c r="F47" s="9" t="s">
        <v>8</v>
      </c>
      <c r="G47">
        <v>1257762</v>
      </c>
      <c r="H47">
        <v>1257732</v>
      </c>
      <c r="I47" t="s">
        <v>1349</v>
      </c>
    </row>
    <row r="48" spans="1:9" x14ac:dyDescent="0.25">
      <c r="A48" s="14" t="s">
        <v>200</v>
      </c>
      <c r="B48" s="7" t="s">
        <v>2152</v>
      </c>
      <c r="C48" s="8" t="s">
        <v>7</v>
      </c>
      <c r="D48" s="6">
        <v>1263609</v>
      </c>
      <c r="E48" s="6">
        <v>1263499</v>
      </c>
      <c r="F48" s="9" t="s">
        <v>8</v>
      </c>
      <c r="G48">
        <v>1263528</v>
      </c>
      <c r="H48">
        <v>1263496</v>
      </c>
      <c r="I48" t="s">
        <v>1350</v>
      </c>
    </row>
    <row r="49" spans="1:9" x14ac:dyDescent="0.25">
      <c r="A49" s="14" t="s">
        <v>202</v>
      </c>
      <c r="B49" s="13" t="s">
        <v>2152</v>
      </c>
      <c r="C49" s="8" t="s">
        <v>7</v>
      </c>
      <c r="D49" s="6">
        <v>1263880</v>
      </c>
      <c r="E49" s="6">
        <v>1263637</v>
      </c>
      <c r="F49" s="9" t="s">
        <v>8</v>
      </c>
      <c r="G49">
        <v>1263665</v>
      </c>
      <c r="H49">
        <v>1263634</v>
      </c>
      <c r="I49" t="s">
        <v>1351</v>
      </c>
    </row>
    <row r="50" spans="1:9" x14ac:dyDescent="0.25">
      <c r="A50" s="14" t="s">
        <v>204</v>
      </c>
      <c r="B50" s="7" t="s">
        <v>2155</v>
      </c>
      <c r="C50" s="8" t="s">
        <v>7</v>
      </c>
      <c r="D50" s="6">
        <v>1265699</v>
      </c>
      <c r="E50" s="6">
        <v>1265637</v>
      </c>
      <c r="F50" s="9" t="s">
        <v>8</v>
      </c>
      <c r="G50">
        <v>1265667</v>
      </c>
      <c r="H50">
        <v>1265632</v>
      </c>
      <c r="I50" t="s">
        <v>1352</v>
      </c>
    </row>
    <row r="51" spans="1:9" x14ac:dyDescent="0.25">
      <c r="A51" s="14" t="s">
        <v>208</v>
      </c>
      <c r="B51" s="7" t="s">
        <v>2152</v>
      </c>
      <c r="C51" s="8" t="s">
        <v>7</v>
      </c>
      <c r="D51" s="6">
        <v>1265810</v>
      </c>
      <c r="E51" s="6">
        <v>1265736</v>
      </c>
      <c r="F51" s="9" t="s">
        <v>8</v>
      </c>
      <c r="G51">
        <v>1265765</v>
      </c>
      <c r="H51">
        <v>1265731</v>
      </c>
      <c r="I51" t="s">
        <v>1353</v>
      </c>
    </row>
    <row r="52" spans="1:9" x14ac:dyDescent="0.25">
      <c r="A52" s="14" t="s">
        <v>209</v>
      </c>
      <c r="B52" s="7" t="s">
        <v>2152</v>
      </c>
      <c r="C52" s="8" t="s">
        <v>7</v>
      </c>
      <c r="D52" s="6">
        <v>1276410</v>
      </c>
      <c r="E52" s="6">
        <v>1276330</v>
      </c>
      <c r="F52" s="9" t="s">
        <v>8</v>
      </c>
      <c r="G52">
        <v>1276348</v>
      </c>
      <c r="H52">
        <v>1276327</v>
      </c>
      <c r="I52" t="s">
        <v>1354</v>
      </c>
    </row>
    <row r="53" spans="1:9" x14ac:dyDescent="0.25">
      <c r="A53" s="14" t="s">
        <v>212</v>
      </c>
      <c r="B53" s="7" t="s">
        <v>2149</v>
      </c>
      <c r="C53" s="8" t="s">
        <v>7</v>
      </c>
      <c r="D53" s="6">
        <v>1291769</v>
      </c>
      <c r="E53" s="6">
        <v>1291695</v>
      </c>
      <c r="F53" s="9" t="s">
        <v>8</v>
      </c>
      <c r="G53">
        <v>1291733</v>
      </c>
      <c r="H53">
        <v>1291689</v>
      </c>
      <c r="I53" t="s">
        <v>1355</v>
      </c>
    </row>
    <row r="54" spans="1:9" x14ac:dyDescent="0.25">
      <c r="A54" s="14" t="s">
        <v>220</v>
      </c>
      <c r="B54" s="13" t="s">
        <v>2155</v>
      </c>
      <c r="C54" s="8" t="s">
        <v>7</v>
      </c>
      <c r="D54" s="14">
        <v>1298700</v>
      </c>
      <c r="E54" s="14">
        <v>1298412</v>
      </c>
      <c r="F54" s="9" t="s">
        <v>8</v>
      </c>
      <c r="G54">
        <v>1298448</v>
      </c>
      <c r="H54">
        <v>1298409</v>
      </c>
      <c r="I54" t="s">
        <v>1356</v>
      </c>
    </row>
    <row r="55" spans="1:9" x14ac:dyDescent="0.25">
      <c r="A55" s="14" t="s">
        <v>225</v>
      </c>
      <c r="B55" s="13" t="s">
        <v>2155</v>
      </c>
      <c r="C55" s="8" t="s">
        <v>7</v>
      </c>
      <c r="D55" s="6">
        <v>1348341</v>
      </c>
      <c r="E55" s="6">
        <v>1348108</v>
      </c>
      <c r="F55" s="9" t="s">
        <v>8</v>
      </c>
      <c r="G55">
        <v>1348133</v>
      </c>
      <c r="H55">
        <v>1348106</v>
      </c>
      <c r="I55" t="s">
        <v>1357</v>
      </c>
    </row>
    <row r="56" spans="1:9" x14ac:dyDescent="0.25">
      <c r="A56" s="14" t="s">
        <v>236</v>
      </c>
      <c r="B56" s="7" t="s">
        <v>2149</v>
      </c>
      <c r="C56" s="8" t="s">
        <v>7</v>
      </c>
      <c r="D56" s="6">
        <v>1389442</v>
      </c>
      <c r="E56" s="6">
        <v>1389271</v>
      </c>
      <c r="F56" s="9" t="s">
        <v>8</v>
      </c>
      <c r="G56">
        <v>1389322</v>
      </c>
      <c r="H56">
        <v>1389268</v>
      </c>
      <c r="I56" t="s">
        <v>1358</v>
      </c>
    </row>
    <row r="57" spans="1:9" x14ac:dyDescent="0.25">
      <c r="A57" s="14" t="s">
        <v>242</v>
      </c>
      <c r="B57" s="7" t="s">
        <v>2153</v>
      </c>
      <c r="C57" s="8" t="s">
        <v>7</v>
      </c>
      <c r="D57" s="6">
        <v>1454945</v>
      </c>
      <c r="E57" s="6">
        <v>1454686</v>
      </c>
      <c r="F57" s="9" t="s">
        <v>8</v>
      </c>
      <c r="G57">
        <v>1454733</v>
      </c>
      <c r="H57">
        <v>1454683</v>
      </c>
      <c r="I57" t="s">
        <v>1359</v>
      </c>
    </row>
    <row r="58" spans="1:9" x14ac:dyDescent="0.25">
      <c r="A58" s="14" t="s">
        <v>250</v>
      </c>
      <c r="B58" s="7" t="s">
        <v>2149</v>
      </c>
      <c r="C58" s="8" t="s">
        <v>7</v>
      </c>
      <c r="D58" s="6">
        <v>1551794</v>
      </c>
      <c r="E58" s="6">
        <v>1551671</v>
      </c>
      <c r="F58" s="9" t="s">
        <v>8</v>
      </c>
      <c r="G58">
        <v>1551700</v>
      </c>
      <c r="H58">
        <v>1551668</v>
      </c>
      <c r="I58" t="s">
        <v>1360</v>
      </c>
    </row>
    <row r="59" spans="1:9" x14ac:dyDescent="0.25">
      <c r="A59" s="14" t="s">
        <v>253</v>
      </c>
      <c r="B59" s="7" t="s">
        <v>2149</v>
      </c>
      <c r="C59" s="8" t="s">
        <v>7</v>
      </c>
      <c r="D59" s="6">
        <v>1585198</v>
      </c>
      <c r="E59" s="6">
        <v>1584937</v>
      </c>
      <c r="F59" s="9" t="s">
        <v>8</v>
      </c>
      <c r="G59">
        <v>1584981</v>
      </c>
      <c r="H59">
        <v>1584932</v>
      </c>
      <c r="I59" t="s">
        <v>1361</v>
      </c>
    </row>
    <row r="60" spans="1:9" x14ac:dyDescent="0.25">
      <c r="A60" s="14" t="s">
        <v>255</v>
      </c>
      <c r="B60" s="7" t="s">
        <v>2155</v>
      </c>
      <c r="C60" s="8" t="s">
        <v>7</v>
      </c>
      <c r="D60" s="6">
        <v>1594908</v>
      </c>
      <c r="E60" s="6">
        <v>1594611</v>
      </c>
      <c r="F60" s="9" t="s">
        <v>8</v>
      </c>
      <c r="G60">
        <v>1594657</v>
      </c>
      <c r="H60">
        <v>1594605</v>
      </c>
      <c r="I60" t="s">
        <v>1362</v>
      </c>
    </row>
    <row r="61" spans="1:9" x14ac:dyDescent="0.25">
      <c r="A61" s="14" t="s">
        <v>270</v>
      </c>
      <c r="B61" s="7" t="s">
        <v>2152</v>
      </c>
      <c r="C61" s="8" t="s">
        <v>7</v>
      </c>
      <c r="D61" s="6">
        <v>1641637</v>
      </c>
      <c r="E61" s="6">
        <v>1641222</v>
      </c>
      <c r="F61" s="9" t="s">
        <v>8</v>
      </c>
      <c r="G61">
        <v>1641249</v>
      </c>
      <c r="H61">
        <v>1641217</v>
      </c>
      <c r="I61" t="s">
        <v>1363</v>
      </c>
    </row>
    <row r="62" spans="1:9" x14ac:dyDescent="0.25">
      <c r="A62" s="14" t="s">
        <v>278</v>
      </c>
      <c r="B62" s="7" t="s">
        <v>2149</v>
      </c>
      <c r="C62" s="8" t="s">
        <v>7</v>
      </c>
      <c r="D62" s="6">
        <v>1673762</v>
      </c>
      <c r="E62" s="6">
        <v>1673700</v>
      </c>
      <c r="F62" s="9" t="s">
        <v>8</v>
      </c>
      <c r="G62">
        <v>1673734</v>
      </c>
      <c r="H62">
        <v>1673698</v>
      </c>
      <c r="I62" t="s">
        <v>1364</v>
      </c>
    </row>
    <row r="63" spans="1:9" x14ac:dyDescent="0.25">
      <c r="A63" s="14" t="s">
        <v>281</v>
      </c>
      <c r="B63" s="7" t="s">
        <v>2150</v>
      </c>
      <c r="C63" s="8" t="s">
        <v>7</v>
      </c>
      <c r="D63" s="6">
        <v>1677015</v>
      </c>
      <c r="E63" s="6">
        <v>1676815</v>
      </c>
      <c r="F63" s="9" t="s">
        <v>8</v>
      </c>
      <c r="G63">
        <v>1676850</v>
      </c>
      <c r="H63">
        <v>1676813</v>
      </c>
      <c r="I63" t="s">
        <v>1365</v>
      </c>
    </row>
    <row r="64" spans="1:9" x14ac:dyDescent="0.25">
      <c r="A64" s="14" t="s">
        <v>284</v>
      </c>
      <c r="B64" s="7" t="s">
        <v>2149</v>
      </c>
      <c r="C64" s="8" t="s">
        <v>7</v>
      </c>
      <c r="D64" s="6">
        <v>1678023</v>
      </c>
      <c r="E64" s="6">
        <v>1677826</v>
      </c>
      <c r="F64" s="9" t="s">
        <v>8</v>
      </c>
      <c r="G64">
        <v>1677858</v>
      </c>
      <c r="H64">
        <v>1677822</v>
      </c>
      <c r="I64" t="s">
        <v>1366</v>
      </c>
    </row>
    <row r="65" spans="1:9" x14ac:dyDescent="0.25">
      <c r="A65" s="14" t="s">
        <v>286</v>
      </c>
      <c r="B65" s="7" t="s">
        <v>2155</v>
      </c>
      <c r="C65" s="8" t="s">
        <v>7</v>
      </c>
      <c r="D65" s="6">
        <v>1690472</v>
      </c>
      <c r="E65" s="6">
        <v>1690290</v>
      </c>
      <c r="F65" s="9" t="s">
        <v>8</v>
      </c>
      <c r="G65">
        <v>1690320</v>
      </c>
      <c r="H65">
        <v>1690285</v>
      </c>
      <c r="I65" t="s">
        <v>1367</v>
      </c>
    </row>
    <row r="66" spans="1:9" x14ac:dyDescent="0.25">
      <c r="A66" s="14" t="s">
        <v>299</v>
      </c>
      <c r="B66" s="13" t="s">
        <v>2153</v>
      </c>
      <c r="C66" s="8" t="s">
        <v>7</v>
      </c>
      <c r="D66" s="6">
        <v>1717251</v>
      </c>
      <c r="E66" s="6">
        <v>1716977</v>
      </c>
      <c r="F66" s="9" t="s">
        <v>8</v>
      </c>
      <c r="G66">
        <v>1717008</v>
      </c>
      <c r="H66">
        <v>1716973</v>
      </c>
      <c r="I66" t="s">
        <v>1368</v>
      </c>
    </row>
    <row r="67" spans="1:9" x14ac:dyDescent="0.25">
      <c r="A67" s="14" t="s">
        <v>303</v>
      </c>
      <c r="B67" s="7" t="s">
        <v>2155</v>
      </c>
      <c r="C67" s="8" t="s">
        <v>7</v>
      </c>
      <c r="D67" s="6">
        <v>1734351</v>
      </c>
      <c r="E67" s="6">
        <v>1734303</v>
      </c>
      <c r="F67" s="9" t="s">
        <v>8</v>
      </c>
      <c r="G67">
        <v>1734329</v>
      </c>
      <c r="H67">
        <v>1734299</v>
      </c>
      <c r="I67" t="s">
        <v>1369</v>
      </c>
    </row>
    <row r="68" spans="1:9" x14ac:dyDescent="0.25">
      <c r="A68" s="14" t="s">
        <v>310</v>
      </c>
      <c r="B68" s="7" t="s">
        <v>2155</v>
      </c>
      <c r="C68" s="8" t="s">
        <v>7</v>
      </c>
      <c r="D68" s="6">
        <v>1805754</v>
      </c>
      <c r="E68" s="6">
        <v>1805542</v>
      </c>
      <c r="F68" s="9" t="s">
        <v>8</v>
      </c>
      <c r="G68">
        <v>1805578</v>
      </c>
      <c r="H68">
        <v>1805537</v>
      </c>
      <c r="I68" t="s">
        <v>1370</v>
      </c>
    </row>
    <row r="69" spans="1:9" x14ac:dyDescent="0.25">
      <c r="A69" s="14" t="s">
        <v>313</v>
      </c>
      <c r="B69" s="7" t="s">
        <v>2155</v>
      </c>
      <c r="C69" s="8" t="s">
        <v>7</v>
      </c>
      <c r="D69" s="6">
        <v>1818506</v>
      </c>
      <c r="E69" s="6">
        <v>1818431</v>
      </c>
      <c r="F69" s="9" t="s">
        <v>8</v>
      </c>
      <c r="G69">
        <v>1818460</v>
      </c>
      <c r="H69">
        <v>1818428</v>
      </c>
      <c r="I69" t="s">
        <v>1371</v>
      </c>
    </row>
    <row r="70" spans="1:9" x14ac:dyDescent="0.25">
      <c r="A70" s="14" t="s">
        <v>318</v>
      </c>
      <c r="B70" s="7" t="s">
        <v>2155</v>
      </c>
      <c r="C70" s="8" t="s">
        <v>7</v>
      </c>
      <c r="D70" s="6">
        <v>1834137</v>
      </c>
      <c r="E70" s="6">
        <v>1833891</v>
      </c>
      <c r="F70" s="9" t="s">
        <v>8</v>
      </c>
      <c r="G70">
        <v>1833917</v>
      </c>
      <c r="H70">
        <v>1833889</v>
      </c>
      <c r="I70" t="s">
        <v>1372</v>
      </c>
    </row>
    <row r="71" spans="1:9" x14ac:dyDescent="0.25">
      <c r="A71" s="14" t="s">
        <v>323</v>
      </c>
      <c r="B71" s="7" t="s">
        <v>2150</v>
      </c>
      <c r="C71" s="8" t="s">
        <v>7</v>
      </c>
      <c r="D71" s="6">
        <v>1855113</v>
      </c>
      <c r="E71" s="6">
        <v>1855005</v>
      </c>
      <c r="F71" s="9" t="s">
        <v>8</v>
      </c>
      <c r="G71">
        <v>1855038</v>
      </c>
      <c r="H71">
        <v>1855001</v>
      </c>
      <c r="I71" t="s">
        <v>1373</v>
      </c>
    </row>
    <row r="72" spans="1:9" x14ac:dyDescent="0.25">
      <c r="A72" s="14" t="s">
        <v>326</v>
      </c>
      <c r="B72" s="7" t="s">
        <v>2149</v>
      </c>
      <c r="C72" s="8" t="s">
        <v>7</v>
      </c>
      <c r="D72" s="6">
        <v>1859315</v>
      </c>
      <c r="E72" s="6">
        <v>1859095</v>
      </c>
      <c r="F72" s="9" t="s">
        <v>8</v>
      </c>
      <c r="G72">
        <v>1859137</v>
      </c>
      <c r="H72">
        <v>1859084</v>
      </c>
      <c r="I72" t="s">
        <v>1374</v>
      </c>
    </row>
    <row r="73" spans="1:9" x14ac:dyDescent="0.25">
      <c r="A73" s="14" t="s">
        <v>334</v>
      </c>
      <c r="B73" s="13" t="s">
        <v>2150</v>
      </c>
      <c r="C73" s="8" t="s">
        <v>7</v>
      </c>
      <c r="D73" s="6">
        <v>1914489</v>
      </c>
      <c r="E73" s="6">
        <v>1914332</v>
      </c>
      <c r="F73" s="9" t="s">
        <v>8</v>
      </c>
      <c r="G73">
        <v>1914369</v>
      </c>
      <c r="H73">
        <v>1914330</v>
      </c>
      <c r="I73" t="s">
        <v>1375</v>
      </c>
    </row>
    <row r="74" spans="1:9" x14ac:dyDescent="0.25">
      <c r="A74" s="14" t="s">
        <v>338</v>
      </c>
      <c r="B74" s="7" t="s">
        <v>2153</v>
      </c>
      <c r="C74" s="8" t="s">
        <v>7</v>
      </c>
      <c r="D74" s="6">
        <v>1932945</v>
      </c>
      <c r="E74" s="6">
        <v>1932803</v>
      </c>
      <c r="F74" s="9" t="s">
        <v>8</v>
      </c>
      <c r="G74">
        <v>1932836</v>
      </c>
      <c r="H74">
        <v>1932800</v>
      </c>
      <c r="I74" t="s">
        <v>1376</v>
      </c>
    </row>
    <row r="75" spans="1:9" x14ac:dyDescent="0.25">
      <c r="A75" s="14" t="s">
        <v>347</v>
      </c>
      <c r="B75" s="13" t="s">
        <v>2150</v>
      </c>
      <c r="C75" s="8" t="s">
        <v>7</v>
      </c>
      <c r="D75" s="6">
        <v>1957004</v>
      </c>
      <c r="E75" s="6">
        <v>1956884</v>
      </c>
      <c r="F75" s="9" t="s">
        <v>8</v>
      </c>
      <c r="G75">
        <v>1956927</v>
      </c>
      <c r="H75">
        <v>1956881</v>
      </c>
      <c r="I75" t="s">
        <v>1377</v>
      </c>
    </row>
    <row r="76" spans="1:9" x14ac:dyDescent="0.25">
      <c r="A76" s="14" t="s">
        <v>349</v>
      </c>
      <c r="B76" s="7" t="s">
        <v>2149</v>
      </c>
      <c r="C76" s="8" t="s">
        <v>7</v>
      </c>
      <c r="D76" s="6">
        <v>1967504</v>
      </c>
      <c r="E76" s="6">
        <v>1967446</v>
      </c>
      <c r="F76" s="9" t="s">
        <v>8</v>
      </c>
      <c r="G76">
        <v>1967476</v>
      </c>
      <c r="H76">
        <v>1967442</v>
      </c>
      <c r="I76" t="s">
        <v>1378</v>
      </c>
    </row>
    <row r="77" spans="1:9" x14ac:dyDescent="0.25">
      <c r="A77" s="14" t="s">
        <v>352</v>
      </c>
      <c r="B77" s="7" t="s">
        <v>2149</v>
      </c>
      <c r="C77" s="8" t="s">
        <v>7</v>
      </c>
      <c r="D77" s="6">
        <v>1970419</v>
      </c>
      <c r="E77" s="6">
        <v>1970297</v>
      </c>
      <c r="F77" s="9" t="s">
        <v>8</v>
      </c>
      <c r="G77">
        <v>1970323</v>
      </c>
      <c r="H77">
        <v>1970297</v>
      </c>
      <c r="I77" t="s">
        <v>1379</v>
      </c>
    </row>
    <row r="78" spans="1:9" x14ac:dyDescent="0.25">
      <c r="A78" s="14" t="s">
        <v>360</v>
      </c>
      <c r="B78" s="7" t="s">
        <v>2150</v>
      </c>
      <c r="C78" s="8" t="s">
        <v>7</v>
      </c>
      <c r="D78" s="6">
        <v>1993415</v>
      </c>
      <c r="E78" s="6">
        <v>1993201</v>
      </c>
      <c r="F78" s="9" t="s">
        <v>8</v>
      </c>
      <c r="G78">
        <v>1993237</v>
      </c>
      <c r="H78">
        <v>1993200</v>
      </c>
      <c r="I78" t="s">
        <v>1380</v>
      </c>
    </row>
    <row r="79" spans="1:9" x14ac:dyDescent="0.25">
      <c r="A79" s="14" t="s">
        <v>363</v>
      </c>
      <c r="B79" s="7" t="s">
        <v>2155</v>
      </c>
      <c r="C79" s="8" t="s">
        <v>7</v>
      </c>
      <c r="D79" s="6">
        <v>1998846</v>
      </c>
      <c r="E79" s="6">
        <v>1998602</v>
      </c>
      <c r="F79" s="9" t="s">
        <v>8</v>
      </c>
      <c r="G79">
        <v>1998638</v>
      </c>
      <c r="H79">
        <v>1998598</v>
      </c>
      <c r="I79" t="s">
        <v>1381</v>
      </c>
    </row>
    <row r="80" spans="1:9" x14ac:dyDescent="0.25">
      <c r="A80" s="14" t="s">
        <v>368</v>
      </c>
      <c r="B80" s="7" t="s">
        <v>2151</v>
      </c>
      <c r="C80" s="8" t="s">
        <v>7</v>
      </c>
      <c r="D80" s="6">
        <v>2011307</v>
      </c>
      <c r="E80" s="6">
        <v>2011249</v>
      </c>
      <c r="F80" s="9" t="s">
        <v>8</v>
      </c>
      <c r="G80">
        <v>2011282</v>
      </c>
      <c r="H80">
        <v>2011246</v>
      </c>
      <c r="I80" t="s">
        <v>1382</v>
      </c>
    </row>
    <row r="81" spans="1:9" x14ac:dyDescent="0.25">
      <c r="A81" s="14" t="s">
        <v>371</v>
      </c>
      <c r="B81" s="13" t="s">
        <v>2153</v>
      </c>
      <c r="C81" s="8" t="s">
        <v>7</v>
      </c>
      <c r="D81" s="6">
        <v>2032530</v>
      </c>
      <c r="E81" s="6">
        <v>2032363</v>
      </c>
      <c r="F81" s="9" t="s">
        <v>8</v>
      </c>
      <c r="G81">
        <v>2032411</v>
      </c>
      <c r="H81">
        <v>2032354</v>
      </c>
      <c r="I81" t="s">
        <v>1383</v>
      </c>
    </row>
    <row r="82" spans="1:9" x14ac:dyDescent="0.25">
      <c r="A82" s="14" t="s">
        <v>375</v>
      </c>
      <c r="B82" s="13" t="s">
        <v>2150</v>
      </c>
      <c r="C82" s="8" t="s">
        <v>7</v>
      </c>
      <c r="D82" s="6">
        <v>2042544</v>
      </c>
      <c r="E82" s="6">
        <v>2042349</v>
      </c>
      <c r="F82" s="9" t="s">
        <v>8</v>
      </c>
      <c r="G82">
        <v>2042396</v>
      </c>
      <c r="H82">
        <v>2042343</v>
      </c>
      <c r="I82" t="s">
        <v>1384</v>
      </c>
    </row>
    <row r="83" spans="1:9" x14ac:dyDescent="0.25">
      <c r="A83" s="14" t="s">
        <v>378</v>
      </c>
      <c r="B83" s="7" t="s">
        <v>2155</v>
      </c>
      <c r="C83" s="8" t="s">
        <v>7</v>
      </c>
      <c r="D83" s="6">
        <v>2047831</v>
      </c>
      <c r="E83" s="6">
        <v>2047640</v>
      </c>
      <c r="F83" s="9" t="s">
        <v>8</v>
      </c>
      <c r="G83">
        <v>2047666</v>
      </c>
      <c r="H83">
        <v>2047636</v>
      </c>
      <c r="I83" t="s">
        <v>1385</v>
      </c>
    </row>
    <row r="84" spans="1:9" x14ac:dyDescent="0.25">
      <c r="A84" s="14" t="s">
        <v>385</v>
      </c>
      <c r="B84" s="7" t="s">
        <v>2152</v>
      </c>
      <c r="C84" s="8" t="s">
        <v>7</v>
      </c>
      <c r="D84" s="6">
        <v>2058535</v>
      </c>
      <c r="E84" s="6">
        <v>2058271</v>
      </c>
      <c r="F84" s="9" t="s">
        <v>8</v>
      </c>
      <c r="G84">
        <v>2058304</v>
      </c>
      <c r="H84">
        <v>2058268</v>
      </c>
      <c r="I84" t="s">
        <v>1386</v>
      </c>
    </row>
    <row r="85" spans="1:9" x14ac:dyDescent="0.25">
      <c r="A85" s="14" t="s">
        <v>387</v>
      </c>
      <c r="B85" s="7" t="s">
        <v>2152</v>
      </c>
      <c r="C85" s="8" t="s">
        <v>7</v>
      </c>
      <c r="D85" s="6">
        <v>2059777</v>
      </c>
      <c r="E85" s="6">
        <v>2059663</v>
      </c>
      <c r="F85" s="9" t="s">
        <v>8</v>
      </c>
      <c r="G85">
        <v>2059687</v>
      </c>
      <c r="H85">
        <v>2059660</v>
      </c>
      <c r="I85" t="s">
        <v>1387</v>
      </c>
    </row>
    <row r="86" spans="1:9" x14ac:dyDescent="0.25">
      <c r="A86" s="14" t="s">
        <v>392</v>
      </c>
      <c r="B86" s="7" t="s">
        <v>2155</v>
      </c>
      <c r="C86" s="8" t="s">
        <v>7</v>
      </c>
      <c r="D86" s="6">
        <v>2083961</v>
      </c>
      <c r="E86" s="6">
        <v>2083837</v>
      </c>
      <c r="F86" s="9" t="s">
        <v>8</v>
      </c>
      <c r="G86">
        <v>2083882</v>
      </c>
      <c r="H86">
        <v>2083833</v>
      </c>
      <c r="I86" t="s">
        <v>1388</v>
      </c>
    </row>
    <row r="87" spans="1:9" x14ac:dyDescent="0.25">
      <c r="A87" s="14" t="s">
        <v>397</v>
      </c>
      <c r="B87" s="7" t="s">
        <v>2149</v>
      </c>
      <c r="C87" s="8" t="s">
        <v>7</v>
      </c>
      <c r="D87" s="6">
        <v>2094284</v>
      </c>
      <c r="E87" s="6">
        <v>2094091</v>
      </c>
      <c r="F87" s="9" t="s">
        <v>8</v>
      </c>
      <c r="G87">
        <v>2094133</v>
      </c>
      <c r="H87">
        <v>2094090</v>
      </c>
      <c r="I87" t="s">
        <v>1389</v>
      </c>
    </row>
    <row r="88" spans="1:9" x14ac:dyDescent="0.25">
      <c r="A88" s="14" t="s">
        <v>402</v>
      </c>
      <c r="B88" s="7" t="s">
        <v>2155</v>
      </c>
      <c r="C88" s="8" t="s">
        <v>7</v>
      </c>
      <c r="D88" s="6">
        <v>2125992</v>
      </c>
      <c r="E88" s="6">
        <v>2125779</v>
      </c>
      <c r="F88" s="9" t="s">
        <v>8</v>
      </c>
      <c r="G88">
        <v>2125811</v>
      </c>
      <c r="H88">
        <v>2125777</v>
      </c>
      <c r="I88" t="s">
        <v>1390</v>
      </c>
    </row>
    <row r="89" spans="1:9" x14ac:dyDescent="0.25">
      <c r="A89" s="14" t="s">
        <v>407</v>
      </c>
      <c r="B89" s="13" t="s">
        <v>2155</v>
      </c>
      <c r="C89" s="8" t="s">
        <v>7</v>
      </c>
      <c r="D89" s="6">
        <v>2141190</v>
      </c>
      <c r="E89" s="6">
        <v>2141091</v>
      </c>
      <c r="F89" s="9" t="s">
        <v>8</v>
      </c>
      <c r="G89">
        <v>2141128</v>
      </c>
      <c r="H89">
        <v>2141087</v>
      </c>
      <c r="I89" t="s">
        <v>1391</v>
      </c>
    </row>
    <row r="90" spans="1:9" x14ac:dyDescent="0.25">
      <c r="A90" s="14" t="s">
        <v>412</v>
      </c>
      <c r="B90" s="7" t="s">
        <v>2155</v>
      </c>
      <c r="C90" s="8" t="s">
        <v>7</v>
      </c>
      <c r="D90" s="6">
        <v>2149669</v>
      </c>
      <c r="E90" s="6">
        <v>2149576</v>
      </c>
      <c r="F90" s="9" t="s">
        <v>8</v>
      </c>
      <c r="G90">
        <v>2149611</v>
      </c>
      <c r="H90">
        <v>2149574</v>
      </c>
      <c r="I90" t="s">
        <v>1392</v>
      </c>
    </row>
    <row r="91" spans="1:9" x14ac:dyDescent="0.25">
      <c r="A91" s="14" t="s">
        <v>424</v>
      </c>
      <c r="B91" s="7" t="s">
        <v>2155</v>
      </c>
      <c r="C91" s="8" t="s">
        <v>7</v>
      </c>
      <c r="D91" s="6">
        <v>2235667</v>
      </c>
      <c r="E91" s="6">
        <v>2235532</v>
      </c>
      <c r="F91" s="9" t="s">
        <v>8</v>
      </c>
      <c r="G91">
        <v>2235561</v>
      </c>
      <c r="H91">
        <v>2235529</v>
      </c>
      <c r="I91" t="s">
        <v>1393</v>
      </c>
    </row>
    <row r="92" spans="1:9" x14ac:dyDescent="0.25">
      <c r="A92" s="14" t="s">
        <v>428</v>
      </c>
      <c r="B92" s="7" t="s">
        <v>2152</v>
      </c>
      <c r="C92" s="8" t="s">
        <v>7</v>
      </c>
      <c r="D92" s="6">
        <v>2252934</v>
      </c>
      <c r="E92" s="6">
        <v>2252663</v>
      </c>
      <c r="F92" s="9" t="s">
        <v>8</v>
      </c>
      <c r="G92">
        <v>2252691</v>
      </c>
      <c r="H92">
        <v>2252660</v>
      </c>
      <c r="I92" t="s">
        <v>1394</v>
      </c>
    </row>
    <row r="93" spans="1:9" x14ac:dyDescent="0.25">
      <c r="A93" s="14" t="s">
        <v>430</v>
      </c>
      <c r="B93" s="7" t="s">
        <v>2156</v>
      </c>
      <c r="C93" s="8" t="s">
        <v>7</v>
      </c>
      <c r="D93" s="6">
        <v>2278043</v>
      </c>
      <c r="E93" s="6">
        <v>2277804</v>
      </c>
      <c r="F93" s="9" t="s">
        <v>8</v>
      </c>
      <c r="G93">
        <v>2277818</v>
      </c>
      <c r="H93">
        <v>2277782</v>
      </c>
      <c r="I93" t="s">
        <v>1395</v>
      </c>
    </row>
    <row r="94" spans="1:9" x14ac:dyDescent="0.25">
      <c r="A94" s="14" t="s">
        <v>433</v>
      </c>
      <c r="B94" s="7" t="s">
        <v>2155</v>
      </c>
      <c r="C94" s="8" t="s">
        <v>7</v>
      </c>
      <c r="D94" s="6">
        <v>2287654</v>
      </c>
      <c r="E94" s="6">
        <v>2287444</v>
      </c>
      <c r="F94" s="9" t="s">
        <v>8</v>
      </c>
      <c r="G94">
        <v>2287478</v>
      </c>
      <c r="H94">
        <v>2287441</v>
      </c>
      <c r="I94" t="s">
        <v>1396</v>
      </c>
    </row>
    <row r="95" spans="1:9" x14ac:dyDescent="0.25">
      <c r="A95" s="14" t="s">
        <v>437</v>
      </c>
      <c r="B95" s="7" t="s">
        <v>2155</v>
      </c>
      <c r="C95" s="8" t="s">
        <v>7</v>
      </c>
      <c r="D95" s="6">
        <v>2291943</v>
      </c>
      <c r="E95" s="6">
        <v>2291842</v>
      </c>
      <c r="F95" s="9" t="s">
        <v>8</v>
      </c>
      <c r="G95">
        <v>2291887</v>
      </c>
      <c r="H95">
        <v>2291838</v>
      </c>
      <c r="I95" t="s">
        <v>1397</v>
      </c>
    </row>
    <row r="96" spans="1:9" x14ac:dyDescent="0.25">
      <c r="A96" s="14" t="s">
        <v>442</v>
      </c>
      <c r="B96" s="7" t="s">
        <v>2149</v>
      </c>
      <c r="C96" s="8" t="s">
        <v>7</v>
      </c>
      <c r="D96" s="6">
        <v>2316796</v>
      </c>
      <c r="E96" s="6">
        <v>2316494</v>
      </c>
      <c r="F96" s="9" t="s">
        <v>8</v>
      </c>
      <c r="G96">
        <v>2316523</v>
      </c>
      <c r="H96">
        <v>2316491</v>
      </c>
      <c r="I96" t="s">
        <v>1398</v>
      </c>
    </row>
    <row r="97" spans="1:9" x14ac:dyDescent="0.25">
      <c r="A97" s="14" t="s">
        <v>445</v>
      </c>
      <c r="B97" s="7" t="s">
        <v>2149</v>
      </c>
      <c r="C97" s="8" t="s">
        <v>7</v>
      </c>
      <c r="D97" s="6">
        <v>2320403</v>
      </c>
      <c r="E97" s="6">
        <v>2320301</v>
      </c>
      <c r="F97" s="9" t="s">
        <v>8</v>
      </c>
      <c r="G97">
        <v>2320351</v>
      </c>
      <c r="H97">
        <v>2320299</v>
      </c>
      <c r="I97" t="s">
        <v>1399</v>
      </c>
    </row>
    <row r="98" spans="1:9" x14ac:dyDescent="0.25">
      <c r="A98" s="14" t="s">
        <v>452</v>
      </c>
      <c r="B98" s="7" t="s">
        <v>2150</v>
      </c>
      <c r="C98" s="8" t="s">
        <v>7</v>
      </c>
      <c r="D98" s="6">
        <v>2355690</v>
      </c>
      <c r="E98" s="6">
        <v>2355578</v>
      </c>
      <c r="F98" s="9" t="s">
        <v>8</v>
      </c>
      <c r="G98">
        <v>2355594</v>
      </c>
      <c r="H98">
        <v>2355571</v>
      </c>
      <c r="I98" t="s">
        <v>1400</v>
      </c>
    </row>
    <row r="99" spans="1:9" x14ac:dyDescent="0.25">
      <c r="A99" s="14" t="s">
        <v>460</v>
      </c>
      <c r="B99" s="7" t="s">
        <v>2150</v>
      </c>
      <c r="C99" s="8" t="s">
        <v>7</v>
      </c>
      <c r="D99" s="6">
        <v>2413762</v>
      </c>
      <c r="E99" s="6">
        <v>2413652</v>
      </c>
      <c r="F99" s="9" t="s">
        <v>8</v>
      </c>
      <c r="G99">
        <v>2413682</v>
      </c>
      <c r="H99">
        <v>2413650</v>
      </c>
      <c r="I99" t="s">
        <v>1401</v>
      </c>
    </row>
    <row r="100" spans="1:9" x14ac:dyDescent="0.25">
      <c r="A100" s="14" t="s">
        <v>468</v>
      </c>
      <c r="B100" s="7" t="s">
        <v>2150</v>
      </c>
      <c r="C100" s="8" t="s">
        <v>7</v>
      </c>
      <c r="D100" s="6">
        <v>2450784</v>
      </c>
      <c r="E100" s="6">
        <v>2450479</v>
      </c>
      <c r="F100" s="9" t="s">
        <v>8</v>
      </c>
      <c r="G100">
        <v>2450529</v>
      </c>
      <c r="H100">
        <v>2450474</v>
      </c>
      <c r="I100" t="s">
        <v>1402</v>
      </c>
    </row>
    <row r="101" spans="1:9" x14ac:dyDescent="0.25">
      <c r="A101" s="14" t="s">
        <v>470</v>
      </c>
      <c r="B101" s="7" t="s">
        <v>2150</v>
      </c>
      <c r="C101" s="8" t="s">
        <v>7</v>
      </c>
      <c r="D101" s="6">
        <v>2498609</v>
      </c>
      <c r="E101" s="6">
        <v>2498427</v>
      </c>
      <c r="F101" s="9" t="s">
        <v>8</v>
      </c>
      <c r="G101">
        <v>2498471</v>
      </c>
      <c r="H101">
        <v>2498425</v>
      </c>
      <c r="I101" t="s">
        <v>1403</v>
      </c>
    </row>
    <row r="102" spans="1:9" x14ac:dyDescent="0.25">
      <c r="A102" s="14" t="s">
        <v>475</v>
      </c>
      <c r="B102" s="7" t="s">
        <v>2149</v>
      </c>
      <c r="C102" s="8" t="s">
        <v>7</v>
      </c>
      <c r="D102" s="6">
        <v>2532804</v>
      </c>
      <c r="E102" s="6">
        <v>2532589</v>
      </c>
      <c r="F102" s="9" t="s">
        <v>8</v>
      </c>
      <c r="G102">
        <v>2532623</v>
      </c>
      <c r="H102">
        <v>2532586</v>
      </c>
      <c r="I102" t="s">
        <v>1404</v>
      </c>
    </row>
    <row r="103" spans="1:9" x14ac:dyDescent="0.25">
      <c r="A103" s="14" t="s">
        <v>483</v>
      </c>
      <c r="B103" s="7" t="s">
        <v>2155</v>
      </c>
      <c r="C103" s="8" t="s">
        <v>7</v>
      </c>
      <c r="D103" s="6">
        <v>2570801</v>
      </c>
      <c r="E103" s="6">
        <v>2570724</v>
      </c>
      <c r="F103" s="9" t="s">
        <v>8</v>
      </c>
      <c r="G103">
        <v>2570761</v>
      </c>
      <c r="H103">
        <v>2570720</v>
      </c>
      <c r="I103" t="s">
        <v>1405</v>
      </c>
    </row>
    <row r="104" spans="1:9" x14ac:dyDescent="0.25">
      <c r="A104" s="14" t="s">
        <v>490</v>
      </c>
      <c r="B104" s="7" t="s">
        <v>2155</v>
      </c>
      <c r="C104" s="8" t="s">
        <v>7</v>
      </c>
      <c r="D104" s="6">
        <v>2635362</v>
      </c>
      <c r="E104" s="6">
        <v>2635251</v>
      </c>
      <c r="F104" s="9" t="s">
        <v>8</v>
      </c>
      <c r="G104">
        <v>2635298</v>
      </c>
      <c r="H104">
        <v>2635251</v>
      </c>
      <c r="I104" t="s">
        <v>1406</v>
      </c>
    </row>
    <row r="105" spans="1:9" x14ac:dyDescent="0.25">
      <c r="A105" s="14" t="s">
        <v>498</v>
      </c>
      <c r="B105" s="7" t="s">
        <v>2150</v>
      </c>
      <c r="C105" s="8" t="s">
        <v>7</v>
      </c>
      <c r="D105" s="6">
        <v>2666012</v>
      </c>
      <c r="E105" s="6">
        <v>2665871</v>
      </c>
      <c r="F105" s="9" t="s">
        <v>8</v>
      </c>
      <c r="G105">
        <v>2665909</v>
      </c>
      <c r="H105">
        <v>2665871</v>
      </c>
      <c r="I105" t="s">
        <v>1407</v>
      </c>
    </row>
    <row r="106" spans="1:9" x14ac:dyDescent="0.25">
      <c r="A106" s="14" t="s">
        <v>504</v>
      </c>
      <c r="B106" s="13" t="s">
        <v>2153</v>
      </c>
      <c r="C106" s="8" t="s">
        <v>7</v>
      </c>
      <c r="D106" s="6">
        <v>2674799</v>
      </c>
      <c r="E106" s="6">
        <v>2674682</v>
      </c>
      <c r="F106" s="9" t="s">
        <v>8</v>
      </c>
      <c r="G106">
        <v>2674736</v>
      </c>
      <c r="H106">
        <v>2674680</v>
      </c>
      <c r="I106" t="s">
        <v>1408</v>
      </c>
    </row>
    <row r="107" spans="1:9" x14ac:dyDescent="0.25">
      <c r="A107" s="14" t="s">
        <v>509</v>
      </c>
      <c r="B107" s="7" t="s">
        <v>2150</v>
      </c>
      <c r="C107" s="8" t="s">
        <v>7</v>
      </c>
      <c r="D107" s="6">
        <v>2688227</v>
      </c>
      <c r="E107" s="6">
        <v>2688152</v>
      </c>
      <c r="F107" s="9" t="s">
        <v>8</v>
      </c>
      <c r="G107">
        <v>2688181</v>
      </c>
      <c r="H107">
        <v>2688151</v>
      </c>
      <c r="I107" t="s">
        <v>1409</v>
      </c>
    </row>
    <row r="108" spans="1:9" x14ac:dyDescent="0.25">
      <c r="A108" s="14" t="s">
        <v>511</v>
      </c>
      <c r="B108" s="13" t="s">
        <v>2152</v>
      </c>
      <c r="C108" s="8" t="s">
        <v>7</v>
      </c>
      <c r="D108" s="6">
        <v>2690434</v>
      </c>
      <c r="E108" s="6">
        <v>2690194</v>
      </c>
      <c r="F108" s="9" t="s">
        <v>8</v>
      </c>
      <c r="G108">
        <v>2690221</v>
      </c>
      <c r="H108">
        <v>2690192</v>
      </c>
      <c r="I108" t="s">
        <v>1410</v>
      </c>
    </row>
    <row r="109" spans="1:9" x14ac:dyDescent="0.25">
      <c r="A109" s="14" t="s">
        <v>513</v>
      </c>
      <c r="B109" s="13" t="s">
        <v>2150</v>
      </c>
      <c r="C109" s="8" t="s">
        <v>7</v>
      </c>
      <c r="D109" s="6">
        <v>2694392</v>
      </c>
      <c r="E109" s="6">
        <v>2694323</v>
      </c>
      <c r="F109" s="9" t="s">
        <v>8</v>
      </c>
      <c r="G109">
        <v>2694365</v>
      </c>
      <c r="H109">
        <v>2694312</v>
      </c>
      <c r="I109" t="s">
        <v>1411</v>
      </c>
    </row>
    <row r="110" spans="1:9" x14ac:dyDescent="0.25">
      <c r="A110" s="14" t="s">
        <v>518</v>
      </c>
      <c r="B110" s="7" t="s">
        <v>2155</v>
      </c>
      <c r="C110" s="8" t="s">
        <v>7</v>
      </c>
      <c r="D110" s="6">
        <v>2746183</v>
      </c>
      <c r="E110" s="6">
        <v>2745976</v>
      </c>
      <c r="F110" s="9" t="s">
        <v>8</v>
      </c>
      <c r="G110">
        <v>2746011</v>
      </c>
      <c r="H110">
        <v>2745974</v>
      </c>
      <c r="I110" t="s">
        <v>1412</v>
      </c>
    </row>
    <row r="111" spans="1:9" x14ac:dyDescent="0.25">
      <c r="A111" s="14" t="s">
        <v>522</v>
      </c>
      <c r="B111" s="7" t="s">
        <v>2150</v>
      </c>
      <c r="C111" s="8" t="s">
        <v>7</v>
      </c>
      <c r="D111" s="6">
        <v>2748560</v>
      </c>
      <c r="E111" s="6">
        <v>2748501</v>
      </c>
      <c r="F111" s="9" t="s">
        <v>8</v>
      </c>
      <c r="G111">
        <v>2748530</v>
      </c>
      <c r="H111">
        <v>2748496</v>
      </c>
      <c r="I111" t="s">
        <v>1413</v>
      </c>
    </row>
    <row r="112" spans="1:9" x14ac:dyDescent="0.25">
      <c r="A112" s="14" t="s">
        <v>528</v>
      </c>
      <c r="B112" s="7" t="s">
        <v>2149</v>
      </c>
      <c r="C112" s="8" t="s">
        <v>7</v>
      </c>
      <c r="D112" s="6">
        <v>2778434</v>
      </c>
      <c r="E112" s="6">
        <v>2778378</v>
      </c>
      <c r="F112" s="9" t="s">
        <v>8</v>
      </c>
      <c r="G112">
        <v>2778417</v>
      </c>
      <c r="H112">
        <v>2778374</v>
      </c>
      <c r="I112" t="s">
        <v>1414</v>
      </c>
    </row>
    <row r="113" spans="1:9" x14ac:dyDescent="0.25">
      <c r="A113" s="14" t="s">
        <v>530</v>
      </c>
      <c r="B113" s="7" t="s">
        <v>2149</v>
      </c>
      <c r="C113" s="8" t="s">
        <v>7</v>
      </c>
      <c r="D113" s="6">
        <v>2836897</v>
      </c>
      <c r="E113" s="6">
        <v>2836776</v>
      </c>
      <c r="F113" s="9" t="s">
        <v>8</v>
      </c>
      <c r="G113">
        <v>2836807</v>
      </c>
      <c r="H113">
        <v>2836775</v>
      </c>
      <c r="I113" t="s">
        <v>1415</v>
      </c>
    </row>
    <row r="114" spans="1:9" x14ac:dyDescent="0.25">
      <c r="A114" s="14" t="s">
        <v>538</v>
      </c>
      <c r="B114" s="7" t="s">
        <v>2149</v>
      </c>
      <c r="C114" s="8" t="s">
        <v>7</v>
      </c>
      <c r="D114" s="6">
        <v>2853587</v>
      </c>
      <c r="E114" s="6">
        <v>2853440</v>
      </c>
      <c r="F114" s="9" t="s">
        <v>8</v>
      </c>
      <c r="G114">
        <v>2853500</v>
      </c>
      <c r="H114">
        <v>2853437</v>
      </c>
      <c r="I114" t="s">
        <v>1416</v>
      </c>
    </row>
    <row r="115" spans="1:9" x14ac:dyDescent="0.25">
      <c r="A115" s="14" t="s">
        <v>541</v>
      </c>
      <c r="B115" s="7" t="s">
        <v>2155</v>
      </c>
      <c r="C115" s="8" t="s">
        <v>7</v>
      </c>
      <c r="D115" s="6">
        <v>2896572</v>
      </c>
      <c r="E115" s="6">
        <v>2896472</v>
      </c>
      <c r="F115" s="9" t="s">
        <v>8</v>
      </c>
      <c r="G115">
        <v>2896522</v>
      </c>
      <c r="H115">
        <v>2896467</v>
      </c>
      <c r="I115" t="s">
        <v>1417</v>
      </c>
    </row>
    <row r="116" spans="1:9" x14ac:dyDescent="0.25">
      <c r="A116" s="14" t="s">
        <v>546</v>
      </c>
      <c r="B116" s="7" t="s">
        <v>2149</v>
      </c>
      <c r="C116" s="8" t="s">
        <v>7</v>
      </c>
      <c r="D116" s="6">
        <v>2896717</v>
      </c>
      <c r="E116" s="6">
        <v>2896586</v>
      </c>
      <c r="F116" s="9" t="s">
        <v>8</v>
      </c>
      <c r="G116">
        <v>2896623</v>
      </c>
      <c r="H116">
        <v>2896584</v>
      </c>
      <c r="I116" t="s">
        <v>1418</v>
      </c>
    </row>
    <row r="117" spans="1:9" x14ac:dyDescent="0.25">
      <c r="A117" s="14" t="s">
        <v>547</v>
      </c>
      <c r="B117" s="13" t="s">
        <v>2151</v>
      </c>
      <c r="C117" s="8" t="s">
        <v>7</v>
      </c>
      <c r="D117" s="6">
        <v>2910578</v>
      </c>
      <c r="E117" s="6">
        <v>2910333</v>
      </c>
      <c r="F117" s="9" t="s">
        <v>8</v>
      </c>
      <c r="G117">
        <v>2910362</v>
      </c>
      <c r="H117">
        <v>2910331</v>
      </c>
      <c r="I117" t="s">
        <v>1419</v>
      </c>
    </row>
    <row r="118" spans="1:9" x14ac:dyDescent="0.25">
      <c r="A118" s="14" t="s">
        <v>557</v>
      </c>
      <c r="B118" s="7" t="s">
        <v>2151</v>
      </c>
      <c r="C118" s="8" t="s">
        <v>7</v>
      </c>
      <c r="D118" s="6">
        <v>2939008</v>
      </c>
      <c r="E118" s="6">
        <v>2938918</v>
      </c>
      <c r="F118" s="9" t="s">
        <v>8</v>
      </c>
      <c r="G118">
        <v>2938945</v>
      </c>
      <c r="H118">
        <v>2938916</v>
      </c>
      <c r="I118" t="s">
        <v>1420</v>
      </c>
    </row>
    <row r="119" spans="1:9" x14ac:dyDescent="0.25">
      <c r="A119" s="14" t="s">
        <v>565</v>
      </c>
      <c r="B119" s="7" t="s">
        <v>2155</v>
      </c>
      <c r="C119" s="8" t="s">
        <v>7</v>
      </c>
      <c r="D119" s="6">
        <v>2955300</v>
      </c>
      <c r="E119" s="6">
        <v>2954987</v>
      </c>
      <c r="F119" s="9" t="s">
        <v>8</v>
      </c>
      <c r="G119">
        <v>2955025</v>
      </c>
      <c r="H119">
        <v>2954985</v>
      </c>
      <c r="I119" t="s">
        <v>1421</v>
      </c>
    </row>
    <row r="120" spans="1:9" x14ac:dyDescent="0.25">
      <c r="A120" s="14" t="s">
        <v>568</v>
      </c>
      <c r="B120" s="7" t="s">
        <v>2149</v>
      </c>
      <c r="C120" s="8" t="s">
        <v>7</v>
      </c>
      <c r="D120" s="6">
        <v>2959281</v>
      </c>
      <c r="E120" s="6">
        <v>2959133</v>
      </c>
      <c r="F120" s="9" t="s">
        <v>8</v>
      </c>
      <c r="G120">
        <v>2959169</v>
      </c>
      <c r="H120">
        <v>2959125</v>
      </c>
      <c r="I120" t="s">
        <v>1422</v>
      </c>
    </row>
    <row r="121" spans="1:9" x14ac:dyDescent="0.25">
      <c r="A121" s="14" t="s">
        <v>573</v>
      </c>
      <c r="B121" s="7" t="s">
        <v>2153</v>
      </c>
      <c r="C121" s="8" t="s">
        <v>7</v>
      </c>
      <c r="D121" s="6">
        <v>3030478</v>
      </c>
      <c r="E121" s="6">
        <v>3030292</v>
      </c>
      <c r="F121" s="9" t="s">
        <v>8</v>
      </c>
      <c r="G121">
        <v>3030334</v>
      </c>
      <c r="H121">
        <v>3030280</v>
      </c>
      <c r="I121" t="s">
        <v>1423</v>
      </c>
    </row>
    <row r="122" spans="1:9" x14ac:dyDescent="0.25">
      <c r="A122" s="14" t="s">
        <v>577</v>
      </c>
      <c r="B122" s="13" t="s">
        <v>2152</v>
      </c>
      <c r="C122" s="8" t="s">
        <v>7</v>
      </c>
      <c r="D122" s="6">
        <v>3034551</v>
      </c>
      <c r="E122" s="6">
        <v>3034491</v>
      </c>
      <c r="F122" s="9" t="s">
        <v>8</v>
      </c>
      <c r="G122">
        <v>3034523</v>
      </c>
      <c r="H122">
        <v>3034489</v>
      </c>
      <c r="I122" t="s">
        <v>1424</v>
      </c>
    </row>
    <row r="123" spans="1:9" x14ac:dyDescent="0.25">
      <c r="A123" s="14" t="s">
        <v>579</v>
      </c>
      <c r="B123" s="7" t="s">
        <v>2149</v>
      </c>
      <c r="C123" s="8" t="s">
        <v>7</v>
      </c>
      <c r="D123" s="6">
        <v>3075838</v>
      </c>
      <c r="E123" s="6">
        <v>3075754</v>
      </c>
      <c r="F123" s="9" t="s">
        <v>8</v>
      </c>
      <c r="G123">
        <v>3075813</v>
      </c>
      <c r="H123">
        <v>3075753</v>
      </c>
      <c r="I123" t="s">
        <v>1425</v>
      </c>
    </row>
    <row r="124" spans="1:9" x14ac:dyDescent="0.25">
      <c r="A124" s="14" t="s">
        <v>582</v>
      </c>
      <c r="B124" s="7" t="s">
        <v>2149</v>
      </c>
      <c r="C124" s="8" t="s">
        <v>8</v>
      </c>
      <c r="D124" s="6">
        <v>2717</v>
      </c>
      <c r="E124" s="6">
        <v>2817</v>
      </c>
      <c r="F124" s="9" t="s">
        <v>8</v>
      </c>
      <c r="G124">
        <v>2778</v>
      </c>
      <c r="H124">
        <v>2819</v>
      </c>
      <c r="I124" t="s">
        <v>1426</v>
      </c>
    </row>
    <row r="125" spans="1:9" x14ac:dyDescent="0.25">
      <c r="A125" s="14" t="s">
        <v>586</v>
      </c>
      <c r="B125" s="13" t="s">
        <v>2149</v>
      </c>
      <c r="C125" s="8" t="s">
        <v>8</v>
      </c>
      <c r="D125" s="6">
        <v>37449</v>
      </c>
      <c r="E125" s="14">
        <v>37524</v>
      </c>
      <c r="F125" s="9" t="s">
        <v>8</v>
      </c>
      <c r="G125">
        <v>37491</v>
      </c>
      <c r="H125">
        <v>37527</v>
      </c>
      <c r="I125" t="s">
        <v>1427</v>
      </c>
    </row>
    <row r="126" spans="1:9" x14ac:dyDescent="0.25">
      <c r="A126" s="14" t="s">
        <v>593</v>
      </c>
      <c r="B126" s="7" t="s">
        <v>2152</v>
      </c>
      <c r="C126" s="8" t="s">
        <v>8</v>
      </c>
      <c r="D126" s="6">
        <v>134543</v>
      </c>
      <c r="E126" s="6">
        <v>134615</v>
      </c>
      <c r="F126" s="9" t="s">
        <v>8</v>
      </c>
      <c r="G126">
        <v>134591</v>
      </c>
      <c r="H126">
        <v>134623</v>
      </c>
      <c r="I126" t="s">
        <v>1428</v>
      </c>
    </row>
    <row r="127" spans="1:9" x14ac:dyDescent="0.25">
      <c r="A127" s="15" t="s">
        <v>1513</v>
      </c>
      <c r="B127" s="7" t="s">
        <v>2152</v>
      </c>
      <c r="C127" s="8" t="s">
        <v>8</v>
      </c>
      <c r="D127" s="6">
        <v>147296</v>
      </c>
      <c r="E127" s="6">
        <v>147367</v>
      </c>
      <c r="F127" s="9" t="s">
        <v>8</v>
      </c>
      <c r="G127">
        <v>147353</v>
      </c>
      <c r="H127">
        <v>147381</v>
      </c>
      <c r="I127" t="s">
        <v>1320</v>
      </c>
    </row>
    <row r="128" spans="1:9" x14ac:dyDescent="0.25">
      <c r="A128" s="14" t="s">
        <v>600</v>
      </c>
      <c r="B128" s="7" t="s">
        <v>2149</v>
      </c>
      <c r="C128" s="8" t="s">
        <v>8</v>
      </c>
      <c r="D128" s="6">
        <v>228999</v>
      </c>
      <c r="E128" s="6">
        <v>229123</v>
      </c>
      <c r="F128" s="9" t="s">
        <v>8</v>
      </c>
      <c r="G128">
        <v>229082</v>
      </c>
      <c r="H128">
        <v>229126</v>
      </c>
      <c r="I128" t="s">
        <v>1429</v>
      </c>
    </row>
    <row r="129" spans="1:9" x14ac:dyDescent="0.25">
      <c r="A129" s="14" t="s">
        <v>604</v>
      </c>
      <c r="B129" s="13" t="s">
        <v>2149</v>
      </c>
      <c r="C129" s="8" t="s">
        <v>8</v>
      </c>
      <c r="D129" s="6">
        <v>265486</v>
      </c>
      <c r="E129" s="6">
        <v>265672</v>
      </c>
      <c r="F129" s="9" t="s">
        <v>8</v>
      </c>
      <c r="G129">
        <v>265627</v>
      </c>
      <c r="H129">
        <v>265680</v>
      </c>
      <c r="I129" t="s">
        <v>1430</v>
      </c>
    </row>
    <row r="130" spans="1:9" x14ac:dyDescent="0.25">
      <c r="A130" s="14" t="s">
        <v>609</v>
      </c>
      <c r="B130" s="7" t="s">
        <v>2155</v>
      </c>
      <c r="C130" s="8" t="s">
        <v>8</v>
      </c>
      <c r="D130" s="6">
        <v>265883</v>
      </c>
      <c r="E130" s="6">
        <v>266096</v>
      </c>
      <c r="F130" s="9" t="s">
        <v>8</v>
      </c>
      <c r="G130">
        <v>266064</v>
      </c>
      <c r="H130">
        <v>266098</v>
      </c>
      <c r="I130" t="s">
        <v>1431</v>
      </c>
    </row>
    <row r="131" spans="1:9" x14ac:dyDescent="0.25">
      <c r="A131" s="14" t="s">
        <v>611</v>
      </c>
      <c r="B131" s="7" t="s">
        <v>2156</v>
      </c>
      <c r="C131" s="8" t="s">
        <v>8</v>
      </c>
      <c r="D131" s="6">
        <v>276613</v>
      </c>
      <c r="E131" s="6">
        <v>276716</v>
      </c>
      <c r="F131" s="9" t="s">
        <v>8</v>
      </c>
      <c r="G131">
        <v>276679</v>
      </c>
      <c r="H131">
        <v>276718</v>
      </c>
      <c r="I131" t="s">
        <v>1432</v>
      </c>
    </row>
    <row r="132" spans="1:9" x14ac:dyDescent="0.25">
      <c r="A132" s="14" t="s">
        <v>616</v>
      </c>
      <c r="B132" s="7" t="s">
        <v>2155</v>
      </c>
      <c r="C132" s="8" t="s">
        <v>8</v>
      </c>
      <c r="D132" s="6">
        <v>316266</v>
      </c>
      <c r="E132" s="6">
        <v>316432</v>
      </c>
      <c r="F132" s="9" t="s">
        <v>8</v>
      </c>
      <c r="G132">
        <v>316398</v>
      </c>
      <c r="H132">
        <v>316435</v>
      </c>
      <c r="I132" t="s">
        <v>1433</v>
      </c>
    </row>
    <row r="133" spans="1:9" x14ac:dyDescent="0.25">
      <c r="A133" s="14" t="s">
        <v>618</v>
      </c>
      <c r="B133" s="7" t="s">
        <v>2149</v>
      </c>
      <c r="C133" s="8" t="s">
        <v>8</v>
      </c>
      <c r="D133" s="6">
        <v>324957</v>
      </c>
      <c r="E133" s="6">
        <v>325090</v>
      </c>
      <c r="F133" s="9" t="s">
        <v>8</v>
      </c>
      <c r="G133">
        <v>325050</v>
      </c>
      <c r="H133">
        <v>325095</v>
      </c>
      <c r="I133" t="s">
        <v>1434</v>
      </c>
    </row>
    <row r="134" spans="1:9" x14ac:dyDescent="0.25">
      <c r="A134" s="14" t="s">
        <v>623</v>
      </c>
      <c r="B134" s="7" t="s">
        <v>2149</v>
      </c>
      <c r="C134" s="8" t="s">
        <v>8</v>
      </c>
      <c r="D134" s="6">
        <v>352422</v>
      </c>
      <c r="E134" s="6">
        <v>352698</v>
      </c>
      <c r="F134" s="9" t="s">
        <v>8</v>
      </c>
      <c r="G134">
        <v>352659</v>
      </c>
      <c r="H134">
        <v>352701</v>
      </c>
      <c r="I134" t="s">
        <v>1435</v>
      </c>
    </row>
    <row r="135" spans="1:9" x14ac:dyDescent="0.25">
      <c r="A135" s="14" t="s">
        <v>626</v>
      </c>
      <c r="B135" s="7" t="s">
        <v>2155</v>
      </c>
      <c r="C135" s="8" t="s">
        <v>8</v>
      </c>
      <c r="D135" s="6">
        <v>362623</v>
      </c>
      <c r="E135" s="6">
        <v>362723</v>
      </c>
      <c r="F135" s="9" t="s">
        <v>8</v>
      </c>
      <c r="G135">
        <v>362691</v>
      </c>
      <c r="H135">
        <v>362727</v>
      </c>
      <c r="I135" t="s">
        <v>1436</v>
      </c>
    </row>
    <row r="136" spans="1:9" x14ac:dyDescent="0.25">
      <c r="A136" s="14" t="s">
        <v>631</v>
      </c>
      <c r="B136" s="7" t="s">
        <v>2149</v>
      </c>
      <c r="C136" s="8" t="s">
        <v>8</v>
      </c>
      <c r="D136" s="6">
        <v>378429</v>
      </c>
      <c r="E136" s="6">
        <v>378687</v>
      </c>
      <c r="F136" s="9" t="s">
        <v>8</v>
      </c>
      <c r="G136">
        <v>378653</v>
      </c>
      <c r="H136">
        <v>378689</v>
      </c>
      <c r="I136" t="s">
        <v>1437</v>
      </c>
    </row>
    <row r="137" spans="1:9" x14ac:dyDescent="0.25">
      <c r="A137" s="14" t="s">
        <v>637</v>
      </c>
      <c r="B137" s="7" t="s">
        <v>2155</v>
      </c>
      <c r="C137" s="8" t="s">
        <v>8</v>
      </c>
      <c r="D137" s="6">
        <v>390526</v>
      </c>
      <c r="E137" s="6">
        <v>390587</v>
      </c>
      <c r="F137" s="9" t="s">
        <v>8</v>
      </c>
      <c r="G137">
        <v>390543</v>
      </c>
      <c r="H137">
        <v>390593</v>
      </c>
      <c r="I137" t="s">
        <v>1438</v>
      </c>
    </row>
    <row r="138" spans="1:9" x14ac:dyDescent="0.25">
      <c r="A138" s="14" t="s">
        <v>641</v>
      </c>
      <c r="B138" s="7" t="s">
        <v>2149</v>
      </c>
      <c r="C138" s="8" t="s">
        <v>8</v>
      </c>
      <c r="D138" s="6">
        <v>410188</v>
      </c>
      <c r="E138" s="6">
        <v>410376</v>
      </c>
      <c r="F138" s="9" t="s">
        <v>8</v>
      </c>
      <c r="G138">
        <v>410337</v>
      </c>
      <c r="H138">
        <v>410380</v>
      </c>
      <c r="I138" t="s">
        <v>1439</v>
      </c>
    </row>
    <row r="139" spans="1:9" x14ac:dyDescent="0.25">
      <c r="A139" s="14" t="s">
        <v>643</v>
      </c>
      <c r="B139" s="7" t="s">
        <v>2151</v>
      </c>
      <c r="C139" s="8" t="s">
        <v>8</v>
      </c>
      <c r="D139" s="6">
        <v>420222</v>
      </c>
      <c r="E139" s="6">
        <v>420368</v>
      </c>
      <c r="F139" s="9" t="s">
        <v>8</v>
      </c>
      <c r="G139">
        <v>420359</v>
      </c>
      <c r="H139">
        <v>420393</v>
      </c>
      <c r="I139" t="s">
        <v>1440</v>
      </c>
    </row>
    <row r="140" spans="1:9" x14ac:dyDescent="0.25">
      <c r="A140" s="14" t="s">
        <v>651</v>
      </c>
      <c r="B140" s="7" t="s">
        <v>2155</v>
      </c>
      <c r="C140" s="8" t="s">
        <v>8</v>
      </c>
      <c r="D140" s="6">
        <v>444695</v>
      </c>
      <c r="E140" s="6">
        <v>444828</v>
      </c>
      <c r="F140" s="9" t="s">
        <v>8</v>
      </c>
      <c r="G140">
        <v>444787</v>
      </c>
      <c r="H140">
        <v>444830</v>
      </c>
      <c r="I140" t="s">
        <v>1441</v>
      </c>
    </row>
    <row r="141" spans="1:9" x14ac:dyDescent="0.25">
      <c r="A141" s="14" t="s">
        <v>652</v>
      </c>
      <c r="B141" s="7" t="s">
        <v>2149</v>
      </c>
      <c r="C141" s="8" t="s">
        <v>8</v>
      </c>
      <c r="D141" s="6">
        <v>461549</v>
      </c>
      <c r="E141" s="6">
        <v>461624</v>
      </c>
      <c r="F141" s="9" t="s">
        <v>8</v>
      </c>
      <c r="G141">
        <v>461590</v>
      </c>
      <c r="H141">
        <v>461628</v>
      </c>
      <c r="I141" t="s">
        <v>1442</v>
      </c>
    </row>
    <row r="142" spans="1:9" x14ac:dyDescent="0.25">
      <c r="A142" s="14" t="s">
        <v>655</v>
      </c>
      <c r="B142" s="13" t="s">
        <v>2149</v>
      </c>
      <c r="C142" s="8" t="s">
        <v>8</v>
      </c>
      <c r="D142" s="6">
        <v>526544</v>
      </c>
      <c r="E142" s="6">
        <v>526624</v>
      </c>
      <c r="F142" s="9" t="s">
        <v>8</v>
      </c>
      <c r="G142">
        <v>526583</v>
      </c>
      <c r="H142">
        <v>526627</v>
      </c>
      <c r="I142" t="s">
        <v>1443</v>
      </c>
    </row>
    <row r="143" spans="1:9" x14ac:dyDescent="0.25">
      <c r="A143" s="14" t="s">
        <v>657</v>
      </c>
      <c r="B143" s="13" t="s">
        <v>2152</v>
      </c>
      <c r="C143" s="8" t="s">
        <v>8</v>
      </c>
      <c r="D143" s="6">
        <v>560453</v>
      </c>
      <c r="E143" s="6">
        <v>560529</v>
      </c>
      <c r="F143" s="9" t="s">
        <v>8</v>
      </c>
      <c r="G143">
        <v>560485</v>
      </c>
      <c r="H143">
        <v>560532</v>
      </c>
      <c r="I143" t="s">
        <v>1444</v>
      </c>
    </row>
    <row r="144" spans="1:9" x14ac:dyDescent="0.25">
      <c r="A144" s="14" t="s">
        <v>661</v>
      </c>
      <c r="B144" s="7" t="s">
        <v>2150</v>
      </c>
      <c r="C144" s="8" t="s">
        <v>8</v>
      </c>
      <c r="D144" s="6">
        <v>573395</v>
      </c>
      <c r="E144" s="6">
        <v>573523</v>
      </c>
      <c r="F144" s="9" t="s">
        <v>8</v>
      </c>
      <c r="G144">
        <v>573490</v>
      </c>
      <c r="H144">
        <v>573528</v>
      </c>
      <c r="I144" t="s">
        <v>1445</v>
      </c>
    </row>
    <row r="145" spans="1:9" x14ac:dyDescent="0.25">
      <c r="A145" s="14" t="s">
        <v>664</v>
      </c>
      <c r="B145" s="7" t="s">
        <v>2156</v>
      </c>
      <c r="C145" s="8" t="s">
        <v>8</v>
      </c>
      <c r="D145" s="6">
        <v>587257</v>
      </c>
      <c r="E145" s="6">
        <v>587522</v>
      </c>
      <c r="F145" s="9" t="s">
        <v>8</v>
      </c>
      <c r="G145">
        <v>587493</v>
      </c>
      <c r="H145">
        <v>587526</v>
      </c>
      <c r="I145" t="s">
        <v>1446</v>
      </c>
    </row>
    <row r="146" spans="1:9" x14ac:dyDescent="0.25">
      <c r="A146" s="14" t="s">
        <v>667</v>
      </c>
      <c r="B146" s="7" t="s">
        <v>2150</v>
      </c>
      <c r="C146" s="8" t="s">
        <v>8</v>
      </c>
      <c r="D146" s="6">
        <v>615845</v>
      </c>
      <c r="E146" s="14">
        <v>615939</v>
      </c>
      <c r="F146" s="9" t="s">
        <v>8</v>
      </c>
      <c r="G146">
        <v>615910</v>
      </c>
      <c r="H146">
        <v>615943</v>
      </c>
      <c r="I146" t="s">
        <v>1447</v>
      </c>
    </row>
    <row r="147" spans="1:9" x14ac:dyDescent="0.25">
      <c r="A147" s="14" t="s">
        <v>670</v>
      </c>
      <c r="B147" s="7" t="s">
        <v>2155</v>
      </c>
      <c r="C147" s="8" t="s">
        <v>8</v>
      </c>
      <c r="D147" s="6">
        <v>643489</v>
      </c>
      <c r="E147" s="6">
        <v>643560</v>
      </c>
      <c r="F147" s="9" t="s">
        <v>8</v>
      </c>
      <c r="G147">
        <v>643535</v>
      </c>
      <c r="H147">
        <v>643564</v>
      </c>
      <c r="I147" t="s">
        <v>1448</v>
      </c>
    </row>
    <row r="148" spans="1:9" x14ac:dyDescent="0.25">
      <c r="A148" s="14" t="s">
        <v>673</v>
      </c>
      <c r="B148" s="7" t="s">
        <v>2155</v>
      </c>
      <c r="C148" s="8" t="s">
        <v>8</v>
      </c>
      <c r="D148" s="6">
        <v>643681</v>
      </c>
      <c r="E148" s="6">
        <v>643871</v>
      </c>
      <c r="F148" s="9" t="s">
        <v>8</v>
      </c>
      <c r="G148">
        <v>643844</v>
      </c>
      <c r="H148">
        <v>643873</v>
      </c>
      <c r="I148" t="s">
        <v>1449</v>
      </c>
    </row>
    <row r="149" spans="1:9" x14ac:dyDescent="0.25">
      <c r="A149" s="14" t="s">
        <v>675</v>
      </c>
      <c r="B149" s="13" t="s">
        <v>2155</v>
      </c>
      <c r="C149" s="8" t="s">
        <v>8</v>
      </c>
      <c r="D149" s="6">
        <v>656325</v>
      </c>
      <c r="E149" s="6">
        <v>656573</v>
      </c>
      <c r="F149" s="9" t="s">
        <v>8</v>
      </c>
      <c r="G149">
        <v>656540</v>
      </c>
      <c r="H149">
        <v>656576</v>
      </c>
      <c r="I149" t="s">
        <v>1450</v>
      </c>
    </row>
    <row r="150" spans="1:9" x14ac:dyDescent="0.25">
      <c r="A150" s="14" t="s">
        <v>684</v>
      </c>
      <c r="B150" s="13" t="s">
        <v>2150</v>
      </c>
      <c r="C150" s="8" t="s">
        <v>8</v>
      </c>
      <c r="D150" s="6">
        <v>723792</v>
      </c>
      <c r="E150" s="6">
        <v>723899</v>
      </c>
      <c r="F150" s="9" t="s">
        <v>8</v>
      </c>
      <c r="G150">
        <v>723859</v>
      </c>
      <c r="H150">
        <v>723892</v>
      </c>
      <c r="I150" t="s">
        <v>1451</v>
      </c>
    </row>
    <row r="151" spans="1:9" x14ac:dyDescent="0.25">
      <c r="A151" s="14" t="s">
        <v>686</v>
      </c>
      <c r="B151" s="7" t="s">
        <v>2149</v>
      </c>
      <c r="C151" s="8" t="s">
        <v>8</v>
      </c>
      <c r="D151" s="6">
        <v>739267</v>
      </c>
      <c r="E151" s="6">
        <v>739454</v>
      </c>
      <c r="F151" s="9" t="s">
        <v>8</v>
      </c>
      <c r="G151">
        <v>739421</v>
      </c>
      <c r="H151">
        <v>739460</v>
      </c>
      <c r="I151" t="s">
        <v>1452</v>
      </c>
    </row>
    <row r="152" spans="1:9" x14ac:dyDescent="0.25">
      <c r="A152" s="14" t="s">
        <v>692</v>
      </c>
      <c r="B152" s="7" t="s">
        <v>2155</v>
      </c>
      <c r="C152" s="8" t="s">
        <v>8</v>
      </c>
      <c r="D152" s="6">
        <v>772472</v>
      </c>
      <c r="E152" s="6">
        <v>772562</v>
      </c>
      <c r="F152" s="9" t="s">
        <v>8</v>
      </c>
      <c r="G152">
        <v>772546</v>
      </c>
      <c r="H152">
        <v>772598</v>
      </c>
      <c r="I152" t="s">
        <v>1453</v>
      </c>
    </row>
    <row r="153" spans="1:9" x14ac:dyDescent="0.25">
      <c r="A153" s="14" t="s">
        <v>696</v>
      </c>
      <c r="B153" s="13" t="s">
        <v>2155</v>
      </c>
      <c r="C153" s="8" t="s">
        <v>8</v>
      </c>
      <c r="D153" s="6">
        <v>842247</v>
      </c>
      <c r="E153" s="6">
        <v>842431</v>
      </c>
      <c r="F153" s="9" t="s">
        <v>8</v>
      </c>
      <c r="G153">
        <v>842401</v>
      </c>
      <c r="H153">
        <v>842435</v>
      </c>
      <c r="I153" t="s">
        <v>1454</v>
      </c>
    </row>
    <row r="154" spans="1:9" x14ac:dyDescent="0.25">
      <c r="A154" s="14" t="s">
        <v>700</v>
      </c>
      <c r="B154" s="7" t="s">
        <v>2152</v>
      </c>
      <c r="C154" s="8" t="s">
        <v>8</v>
      </c>
      <c r="D154" s="6">
        <v>867888</v>
      </c>
      <c r="E154" s="6">
        <v>867955</v>
      </c>
      <c r="F154" s="9" t="s">
        <v>8</v>
      </c>
      <c r="G154">
        <v>867939</v>
      </c>
      <c r="H154">
        <v>867960</v>
      </c>
      <c r="I154" t="s">
        <v>1455</v>
      </c>
    </row>
    <row r="155" spans="1:9" x14ac:dyDescent="0.25">
      <c r="A155" s="14" t="s">
        <v>702</v>
      </c>
      <c r="B155" s="7" t="s">
        <v>2149</v>
      </c>
      <c r="C155" s="8" t="s">
        <v>8</v>
      </c>
      <c r="D155" s="6">
        <v>885811</v>
      </c>
      <c r="E155" s="6">
        <v>885908</v>
      </c>
      <c r="F155" s="9" t="s">
        <v>8</v>
      </c>
      <c r="G155">
        <v>885866</v>
      </c>
      <c r="H155">
        <v>885923</v>
      </c>
      <c r="I155" t="s">
        <v>1456</v>
      </c>
    </row>
    <row r="156" spans="1:9" x14ac:dyDescent="0.25">
      <c r="A156" s="14" t="s">
        <v>706</v>
      </c>
      <c r="B156" s="7" t="s">
        <v>2149</v>
      </c>
      <c r="C156" s="8" t="s">
        <v>8</v>
      </c>
      <c r="D156" s="6">
        <v>898766</v>
      </c>
      <c r="E156" s="6">
        <v>898980</v>
      </c>
      <c r="F156" s="9" t="s">
        <v>8</v>
      </c>
      <c r="G156">
        <v>898936</v>
      </c>
      <c r="H156">
        <v>898982</v>
      </c>
      <c r="I156" t="s">
        <v>1457</v>
      </c>
    </row>
    <row r="157" spans="1:9" x14ac:dyDescent="0.25">
      <c r="A157" s="14" t="s">
        <v>710</v>
      </c>
      <c r="B157" s="7" t="s">
        <v>2150</v>
      </c>
      <c r="C157" s="8" t="s">
        <v>8</v>
      </c>
      <c r="D157" s="6">
        <v>921406</v>
      </c>
      <c r="E157" s="6">
        <v>921626</v>
      </c>
      <c r="F157" s="9" t="s">
        <v>8</v>
      </c>
      <c r="G157">
        <v>921588</v>
      </c>
      <c r="H157">
        <v>921634</v>
      </c>
      <c r="I157" t="s">
        <v>1458</v>
      </c>
    </row>
    <row r="158" spans="1:9" x14ac:dyDescent="0.25">
      <c r="A158" s="14" t="s">
        <v>713</v>
      </c>
      <c r="B158" s="7" t="s">
        <v>2152</v>
      </c>
      <c r="C158" s="8" t="s">
        <v>8</v>
      </c>
      <c r="D158" s="6">
        <v>929979</v>
      </c>
      <c r="E158" s="14">
        <v>930066</v>
      </c>
      <c r="F158" s="9" t="s">
        <v>8</v>
      </c>
      <c r="G158">
        <v>930026</v>
      </c>
      <c r="H158">
        <v>930070</v>
      </c>
      <c r="I158" t="s">
        <v>1459</v>
      </c>
    </row>
    <row r="159" spans="1:9" x14ac:dyDescent="0.25">
      <c r="A159" s="14" t="s">
        <v>716</v>
      </c>
      <c r="B159" s="7" t="s">
        <v>2151</v>
      </c>
      <c r="C159" s="8" t="s">
        <v>8</v>
      </c>
      <c r="D159" s="6">
        <v>945699</v>
      </c>
      <c r="E159" s="6">
        <v>945814</v>
      </c>
      <c r="F159" s="9" t="s">
        <v>8</v>
      </c>
      <c r="G159">
        <v>945781</v>
      </c>
      <c r="H159">
        <v>945818</v>
      </c>
      <c r="I159" t="s">
        <v>1460</v>
      </c>
    </row>
    <row r="160" spans="1:9" x14ac:dyDescent="0.25">
      <c r="A160" s="14" t="s">
        <v>719</v>
      </c>
      <c r="B160" s="7" t="s">
        <v>2156</v>
      </c>
      <c r="C160" s="8" t="s">
        <v>8</v>
      </c>
      <c r="D160" s="6">
        <v>962058</v>
      </c>
      <c r="E160" s="6">
        <v>962182</v>
      </c>
      <c r="F160" s="9" t="s">
        <v>8</v>
      </c>
      <c r="G160">
        <v>962152</v>
      </c>
      <c r="H160">
        <v>962187</v>
      </c>
      <c r="I160" t="s">
        <v>1461</v>
      </c>
    </row>
    <row r="161" spans="1:9" x14ac:dyDescent="0.25">
      <c r="A161" s="14" t="s">
        <v>722</v>
      </c>
      <c r="B161" s="7" t="s">
        <v>2155</v>
      </c>
      <c r="C161" s="8" t="s">
        <v>8</v>
      </c>
      <c r="D161" s="6">
        <v>962677</v>
      </c>
      <c r="E161" s="6">
        <v>962923</v>
      </c>
      <c r="F161" s="9" t="s">
        <v>8</v>
      </c>
      <c r="G161">
        <v>962889</v>
      </c>
      <c r="H161">
        <v>962927</v>
      </c>
      <c r="I161" t="s">
        <v>1462</v>
      </c>
    </row>
    <row r="162" spans="1:9" x14ac:dyDescent="0.25">
      <c r="A162" s="14" t="s">
        <v>726</v>
      </c>
      <c r="B162" s="13" t="s">
        <v>2152</v>
      </c>
      <c r="C162" s="8" t="s">
        <v>8</v>
      </c>
      <c r="D162" s="6">
        <v>969611</v>
      </c>
      <c r="E162" s="6">
        <v>969665</v>
      </c>
      <c r="F162" s="9" t="s">
        <v>8</v>
      </c>
      <c r="G162">
        <v>969638</v>
      </c>
      <c r="H162">
        <v>969668</v>
      </c>
      <c r="I162" t="s">
        <v>1463</v>
      </c>
    </row>
    <row r="163" spans="1:9" x14ac:dyDescent="0.25">
      <c r="A163" s="14" t="s">
        <v>735</v>
      </c>
      <c r="B163" s="7" t="s">
        <v>2152</v>
      </c>
      <c r="C163" s="8" t="s">
        <v>8</v>
      </c>
      <c r="D163" s="6">
        <v>978783</v>
      </c>
      <c r="E163" s="6">
        <v>979099</v>
      </c>
      <c r="F163" s="9" t="s">
        <v>8</v>
      </c>
      <c r="G163">
        <v>979071</v>
      </c>
      <c r="H163">
        <v>979103</v>
      </c>
      <c r="I163" t="s">
        <v>1464</v>
      </c>
    </row>
    <row r="164" spans="1:9" x14ac:dyDescent="0.25">
      <c r="A164" s="14" t="s">
        <v>738</v>
      </c>
      <c r="B164" s="7" t="s">
        <v>2149</v>
      </c>
      <c r="C164" s="8" t="s">
        <v>8</v>
      </c>
      <c r="D164" s="6">
        <v>986399</v>
      </c>
      <c r="E164" s="6">
        <v>986518</v>
      </c>
      <c r="F164" s="9" t="s">
        <v>8</v>
      </c>
      <c r="G164">
        <v>986492</v>
      </c>
      <c r="H164">
        <v>986521</v>
      </c>
      <c r="I164" t="s">
        <v>1465</v>
      </c>
    </row>
    <row r="165" spans="1:9" x14ac:dyDescent="0.25">
      <c r="A165" s="14" t="s">
        <v>743</v>
      </c>
      <c r="B165" s="7" t="s">
        <v>2150</v>
      </c>
      <c r="C165" s="8" t="s">
        <v>8</v>
      </c>
      <c r="D165" s="6">
        <v>987813</v>
      </c>
      <c r="E165" s="6">
        <v>987929</v>
      </c>
      <c r="F165" s="9" t="s">
        <v>8</v>
      </c>
      <c r="G165">
        <v>987894</v>
      </c>
      <c r="H165">
        <v>987927</v>
      </c>
      <c r="I165" t="s">
        <v>1466</v>
      </c>
    </row>
    <row r="166" spans="1:9" x14ac:dyDescent="0.25">
      <c r="A166" s="14" t="s">
        <v>745</v>
      </c>
      <c r="B166" s="7" t="s">
        <v>2157</v>
      </c>
      <c r="C166" s="8" t="s">
        <v>8</v>
      </c>
      <c r="D166" s="6">
        <v>1027149</v>
      </c>
      <c r="E166" s="6">
        <v>1027279</v>
      </c>
      <c r="F166" s="9" t="s">
        <v>8</v>
      </c>
      <c r="G166">
        <v>1027245</v>
      </c>
      <c r="H166">
        <v>1027285</v>
      </c>
      <c r="I166" t="s">
        <v>1467</v>
      </c>
    </row>
    <row r="167" spans="1:9" x14ac:dyDescent="0.25">
      <c r="A167" s="14" t="s">
        <v>750</v>
      </c>
      <c r="B167" s="7" t="s">
        <v>2149</v>
      </c>
      <c r="C167" s="8" t="s">
        <v>8</v>
      </c>
      <c r="D167" s="6">
        <v>1043259</v>
      </c>
      <c r="E167" s="6">
        <v>1043320</v>
      </c>
      <c r="F167" s="9" t="s">
        <v>8</v>
      </c>
      <c r="G167">
        <v>1043295</v>
      </c>
      <c r="H167">
        <v>1043323</v>
      </c>
      <c r="I167" t="s">
        <v>1468</v>
      </c>
    </row>
    <row r="168" spans="1:9" x14ac:dyDescent="0.25">
      <c r="A168" s="14" t="s">
        <v>753</v>
      </c>
      <c r="B168" s="7" t="s">
        <v>2152</v>
      </c>
      <c r="C168" s="8" t="s">
        <v>8</v>
      </c>
      <c r="D168" s="6">
        <v>1044674</v>
      </c>
      <c r="E168" s="6">
        <v>1044750</v>
      </c>
      <c r="F168" s="9" t="s">
        <v>8</v>
      </c>
      <c r="G168">
        <v>1044705</v>
      </c>
      <c r="H168">
        <v>1044756</v>
      </c>
      <c r="I168" t="s">
        <v>1469</v>
      </c>
    </row>
    <row r="169" spans="1:9" x14ac:dyDescent="0.25">
      <c r="A169" s="14" t="s">
        <v>756</v>
      </c>
      <c r="B169" s="7" t="s">
        <v>2151</v>
      </c>
      <c r="C169" s="8" t="s">
        <v>8</v>
      </c>
      <c r="D169" s="6">
        <v>1060882</v>
      </c>
      <c r="E169" s="6">
        <v>1060998</v>
      </c>
      <c r="F169" s="9" t="s">
        <v>8</v>
      </c>
      <c r="G169">
        <v>1060965</v>
      </c>
      <c r="H169">
        <v>1061002</v>
      </c>
      <c r="I169" t="s">
        <v>1460</v>
      </c>
    </row>
    <row r="170" spans="1:9" x14ac:dyDescent="0.25">
      <c r="A170" s="14" t="s">
        <v>759</v>
      </c>
      <c r="B170" s="7" t="s">
        <v>2149</v>
      </c>
      <c r="C170" s="8" t="s">
        <v>8</v>
      </c>
      <c r="D170" s="6">
        <v>1130544</v>
      </c>
      <c r="E170" s="6">
        <v>1130676</v>
      </c>
      <c r="F170" s="9" t="s">
        <v>8</v>
      </c>
      <c r="G170">
        <v>1130632</v>
      </c>
      <c r="H170">
        <v>1130680</v>
      </c>
      <c r="I170" t="s">
        <v>1470</v>
      </c>
    </row>
    <row r="171" spans="1:9" x14ac:dyDescent="0.25">
      <c r="A171" s="14" t="s">
        <v>764</v>
      </c>
      <c r="B171" s="7" t="s">
        <v>2153</v>
      </c>
      <c r="C171" s="8" t="s">
        <v>8</v>
      </c>
      <c r="D171" s="6">
        <v>1184572</v>
      </c>
      <c r="E171" s="6">
        <v>1184816</v>
      </c>
      <c r="F171" s="9" t="s">
        <v>8</v>
      </c>
      <c r="G171">
        <v>1184774</v>
      </c>
      <c r="H171">
        <v>1184823</v>
      </c>
      <c r="I171" t="s">
        <v>1471</v>
      </c>
    </row>
    <row r="172" spans="1:9" x14ac:dyDescent="0.25">
      <c r="A172" s="14" t="s">
        <v>774</v>
      </c>
      <c r="B172" s="13" t="s">
        <v>2155</v>
      </c>
      <c r="C172" s="8" t="s">
        <v>8</v>
      </c>
      <c r="D172" s="6">
        <v>1298410</v>
      </c>
      <c r="E172" s="6">
        <v>1298504</v>
      </c>
      <c r="F172" s="9" t="s">
        <v>8</v>
      </c>
      <c r="G172">
        <v>1298472</v>
      </c>
      <c r="H172">
        <v>1298507</v>
      </c>
      <c r="I172" t="s">
        <v>1472</v>
      </c>
    </row>
    <row r="173" spans="1:9" x14ac:dyDescent="0.25">
      <c r="A173" s="14" t="s">
        <v>778</v>
      </c>
      <c r="B173" s="7" t="s">
        <v>2151</v>
      </c>
      <c r="C173" s="8" t="s">
        <v>8</v>
      </c>
      <c r="D173" s="6">
        <v>1311774</v>
      </c>
      <c r="E173" s="6">
        <v>1311948</v>
      </c>
      <c r="F173" s="9" t="s">
        <v>8</v>
      </c>
      <c r="G173">
        <v>1311923</v>
      </c>
      <c r="H173">
        <v>1311949</v>
      </c>
      <c r="I173" t="s">
        <v>1473</v>
      </c>
    </row>
    <row r="174" spans="1:9" x14ac:dyDescent="0.25">
      <c r="A174" s="14" t="s">
        <v>781</v>
      </c>
      <c r="B174" s="7" t="s">
        <v>2149</v>
      </c>
      <c r="C174" s="8" t="s">
        <v>8</v>
      </c>
      <c r="D174" s="6">
        <v>1312860</v>
      </c>
      <c r="E174" s="6">
        <v>1312978</v>
      </c>
      <c r="F174" s="9" t="s">
        <v>8</v>
      </c>
      <c r="G174">
        <v>1312949</v>
      </c>
      <c r="H174">
        <v>1312985</v>
      </c>
      <c r="I174" t="s">
        <v>1474</v>
      </c>
    </row>
    <row r="175" spans="1:9" x14ac:dyDescent="0.25">
      <c r="A175" s="14" t="s">
        <v>784</v>
      </c>
      <c r="B175" s="7" t="s">
        <v>2155</v>
      </c>
      <c r="C175" s="8" t="s">
        <v>8</v>
      </c>
      <c r="D175" s="6">
        <v>1333186</v>
      </c>
      <c r="E175" s="6">
        <v>1333471</v>
      </c>
      <c r="F175" s="9" t="s">
        <v>8</v>
      </c>
      <c r="G175">
        <v>1333418</v>
      </c>
      <c r="H175">
        <v>1333485</v>
      </c>
      <c r="I175" t="s">
        <v>1475</v>
      </c>
    </row>
    <row r="176" spans="1:9" x14ac:dyDescent="0.25">
      <c r="A176" s="14" t="s">
        <v>789</v>
      </c>
      <c r="B176" s="7" t="s">
        <v>2155</v>
      </c>
      <c r="C176" s="8" t="s">
        <v>8</v>
      </c>
      <c r="D176" s="6">
        <v>1335089</v>
      </c>
      <c r="E176" s="6">
        <v>1335355</v>
      </c>
      <c r="F176" s="9" t="s">
        <v>8</v>
      </c>
      <c r="G176">
        <v>1335315</v>
      </c>
      <c r="H176">
        <v>1335358</v>
      </c>
      <c r="I176" t="s">
        <v>1476</v>
      </c>
    </row>
    <row r="177" spans="1:9" x14ac:dyDescent="0.25">
      <c r="A177" s="14" t="s">
        <v>791</v>
      </c>
      <c r="B177" s="7" t="s">
        <v>2153</v>
      </c>
      <c r="C177" s="8" t="s">
        <v>8</v>
      </c>
      <c r="D177" s="6">
        <v>1366192</v>
      </c>
      <c r="E177" s="6">
        <v>1366268</v>
      </c>
      <c r="F177" s="9" t="s">
        <v>8</v>
      </c>
      <c r="G177">
        <v>1366229</v>
      </c>
      <c r="H177">
        <v>1366272</v>
      </c>
      <c r="I177" t="s">
        <v>1477</v>
      </c>
    </row>
    <row r="178" spans="1:9" x14ac:dyDescent="0.25">
      <c r="A178" s="14" t="s">
        <v>795</v>
      </c>
      <c r="B178" s="7" t="s">
        <v>2149</v>
      </c>
      <c r="C178" s="8" t="s">
        <v>8</v>
      </c>
      <c r="D178" s="6">
        <v>1370532</v>
      </c>
      <c r="E178" s="6">
        <v>1370648</v>
      </c>
      <c r="F178" s="9" t="s">
        <v>8</v>
      </c>
      <c r="G178">
        <v>1370641</v>
      </c>
      <c r="H178">
        <v>1370665</v>
      </c>
      <c r="I178" t="s">
        <v>1478</v>
      </c>
    </row>
    <row r="179" spans="1:9" x14ac:dyDescent="0.25">
      <c r="A179" s="14" t="s">
        <v>801</v>
      </c>
      <c r="B179" s="7" t="s">
        <v>2149</v>
      </c>
      <c r="C179" s="8" t="s">
        <v>8</v>
      </c>
      <c r="D179" s="6">
        <v>1400344</v>
      </c>
      <c r="E179" s="6">
        <v>1400559</v>
      </c>
      <c r="F179" s="9" t="s">
        <v>8</v>
      </c>
      <c r="G179">
        <v>1400531</v>
      </c>
      <c r="H179">
        <v>1400563</v>
      </c>
      <c r="I179" t="s">
        <v>1479</v>
      </c>
    </row>
    <row r="180" spans="1:9" x14ac:dyDescent="0.25">
      <c r="A180" s="14" t="s">
        <v>804</v>
      </c>
      <c r="B180" s="7" t="s">
        <v>2155</v>
      </c>
      <c r="C180" s="8" t="s">
        <v>8</v>
      </c>
      <c r="D180" s="6">
        <v>1404259</v>
      </c>
      <c r="E180" s="6">
        <v>1404480</v>
      </c>
      <c r="F180" s="9" t="s">
        <v>8</v>
      </c>
      <c r="G180">
        <v>1404447</v>
      </c>
      <c r="H180">
        <v>1404482</v>
      </c>
      <c r="I180" t="s">
        <v>1480</v>
      </c>
    </row>
    <row r="181" spans="1:9" x14ac:dyDescent="0.25">
      <c r="A181" s="14" t="s">
        <v>809</v>
      </c>
      <c r="B181" s="13" t="s">
        <v>2155</v>
      </c>
      <c r="C181" s="8" t="s">
        <v>8</v>
      </c>
      <c r="D181" s="6">
        <v>1414499</v>
      </c>
      <c r="E181" s="6">
        <v>1414761</v>
      </c>
      <c r="F181" s="9" t="s">
        <v>8</v>
      </c>
      <c r="G181">
        <v>1414716</v>
      </c>
      <c r="H181">
        <v>1414765</v>
      </c>
      <c r="I181" t="s">
        <v>1481</v>
      </c>
    </row>
    <row r="182" spans="1:9" x14ac:dyDescent="0.25">
      <c r="A182" s="14" t="s">
        <v>813</v>
      </c>
      <c r="B182" s="7" t="s">
        <v>2149</v>
      </c>
      <c r="C182" s="8" t="s">
        <v>8</v>
      </c>
      <c r="D182" s="6">
        <v>1417049</v>
      </c>
      <c r="E182" s="6">
        <v>1417262</v>
      </c>
      <c r="F182" s="9" t="s">
        <v>8</v>
      </c>
      <c r="G182">
        <v>1417222</v>
      </c>
      <c r="H182">
        <v>1417267</v>
      </c>
      <c r="I182" t="s">
        <v>1482</v>
      </c>
    </row>
    <row r="183" spans="1:9" x14ac:dyDescent="0.25">
      <c r="A183" s="14" t="s">
        <v>816</v>
      </c>
      <c r="B183" s="7" t="s">
        <v>2151</v>
      </c>
      <c r="C183" s="8" t="s">
        <v>8</v>
      </c>
      <c r="D183" s="6">
        <v>1433338</v>
      </c>
      <c r="E183" s="6">
        <v>1433525</v>
      </c>
      <c r="F183" s="9" t="s">
        <v>8</v>
      </c>
      <c r="G183">
        <v>1433497</v>
      </c>
      <c r="H183">
        <v>1433529</v>
      </c>
      <c r="I183" t="s">
        <v>1483</v>
      </c>
    </row>
    <row r="184" spans="1:9" x14ac:dyDescent="0.25">
      <c r="A184" s="14" t="s">
        <v>819</v>
      </c>
      <c r="B184" s="7" t="s">
        <v>2149</v>
      </c>
      <c r="C184" s="8" t="s">
        <v>8</v>
      </c>
      <c r="D184" s="6">
        <v>1466873</v>
      </c>
      <c r="E184" s="6">
        <v>1466977</v>
      </c>
      <c r="F184" s="9" t="s">
        <v>8</v>
      </c>
      <c r="G184">
        <v>1466945</v>
      </c>
      <c r="H184">
        <v>1466980</v>
      </c>
      <c r="I184" t="s">
        <v>1484</v>
      </c>
    </row>
    <row r="185" spans="1:9" x14ac:dyDescent="0.25">
      <c r="A185" s="14" t="s">
        <v>825</v>
      </c>
      <c r="B185" s="7" t="s">
        <v>2153</v>
      </c>
      <c r="C185" s="8" t="s">
        <v>8</v>
      </c>
      <c r="D185" s="6">
        <v>1482531</v>
      </c>
      <c r="E185" s="6">
        <v>1482636</v>
      </c>
      <c r="F185" s="9" t="s">
        <v>8</v>
      </c>
      <c r="G185">
        <v>1482602</v>
      </c>
      <c r="H185">
        <v>1482640</v>
      </c>
      <c r="I185" t="s">
        <v>1485</v>
      </c>
    </row>
    <row r="186" spans="1:9" x14ac:dyDescent="0.25">
      <c r="A186" s="14" t="s">
        <v>833</v>
      </c>
      <c r="B186" s="7" t="s">
        <v>2150</v>
      </c>
      <c r="C186" s="8" t="s">
        <v>8</v>
      </c>
      <c r="D186" s="6">
        <v>1527885</v>
      </c>
      <c r="E186" s="6">
        <v>1528084</v>
      </c>
      <c r="F186" s="9" t="s">
        <v>8</v>
      </c>
      <c r="G186">
        <v>1528045</v>
      </c>
      <c r="H186">
        <v>1528087</v>
      </c>
      <c r="I186" t="s">
        <v>1486</v>
      </c>
    </row>
    <row r="187" spans="1:9" x14ac:dyDescent="0.25">
      <c r="A187" s="14" t="s">
        <v>837</v>
      </c>
      <c r="B187" s="13" t="s">
        <v>2152</v>
      </c>
      <c r="C187" s="8" t="s">
        <v>8</v>
      </c>
      <c r="D187" s="6">
        <v>1552743</v>
      </c>
      <c r="E187" s="6">
        <v>1552827</v>
      </c>
      <c r="F187" s="9" t="s">
        <v>8</v>
      </c>
      <c r="G187">
        <v>1552781</v>
      </c>
      <c r="H187">
        <v>1552830</v>
      </c>
      <c r="I187" t="s">
        <v>1487</v>
      </c>
    </row>
    <row r="188" spans="1:9" x14ac:dyDescent="0.25">
      <c r="A188" s="14" t="s">
        <v>850</v>
      </c>
      <c r="B188" s="7" t="s">
        <v>2152</v>
      </c>
      <c r="C188" s="8" t="s">
        <v>8</v>
      </c>
      <c r="D188" s="6">
        <v>1709946</v>
      </c>
      <c r="E188" s="6">
        <v>1710051</v>
      </c>
      <c r="F188" s="9" t="s">
        <v>8</v>
      </c>
      <c r="G188">
        <v>1710025</v>
      </c>
      <c r="H188">
        <v>1710054</v>
      </c>
      <c r="I188" t="s">
        <v>1488</v>
      </c>
    </row>
    <row r="189" spans="1:9" x14ac:dyDescent="0.25">
      <c r="A189" s="14" t="s">
        <v>858</v>
      </c>
      <c r="B189" s="7" t="s">
        <v>2152</v>
      </c>
      <c r="C189" s="8" t="s">
        <v>8</v>
      </c>
      <c r="D189" s="6">
        <v>1933586</v>
      </c>
      <c r="E189" s="6">
        <v>1933731</v>
      </c>
      <c r="F189" s="9" t="s">
        <v>8</v>
      </c>
      <c r="G189">
        <v>1933704</v>
      </c>
      <c r="H189">
        <v>1933734</v>
      </c>
      <c r="I189" t="s">
        <v>1489</v>
      </c>
    </row>
    <row r="190" spans="1:9" x14ac:dyDescent="0.25">
      <c r="A190" s="14" t="s">
        <v>867</v>
      </c>
      <c r="B190" s="7" t="s">
        <v>2151</v>
      </c>
      <c r="C190" s="8" t="s">
        <v>8</v>
      </c>
      <c r="D190" s="6">
        <v>2066856</v>
      </c>
      <c r="E190" s="6">
        <v>2066949</v>
      </c>
      <c r="F190" s="9" t="s">
        <v>8</v>
      </c>
      <c r="G190">
        <v>2066906</v>
      </c>
      <c r="H190">
        <v>2066953</v>
      </c>
      <c r="I190" t="s">
        <v>1490</v>
      </c>
    </row>
    <row r="191" spans="1:9" x14ac:dyDescent="0.25">
      <c r="A191" s="14" t="s">
        <v>870</v>
      </c>
      <c r="B191" s="7" t="s">
        <v>2153</v>
      </c>
      <c r="C191" s="8" t="s">
        <v>8</v>
      </c>
      <c r="D191" s="6">
        <v>2082202</v>
      </c>
      <c r="E191" s="6">
        <v>2082285</v>
      </c>
      <c r="F191" s="9" t="s">
        <v>8</v>
      </c>
      <c r="G191">
        <v>2082258</v>
      </c>
      <c r="H191">
        <v>2082286</v>
      </c>
      <c r="I191" t="s">
        <v>1491</v>
      </c>
    </row>
    <row r="192" spans="1:9" x14ac:dyDescent="0.25">
      <c r="A192" s="14" t="s">
        <v>874</v>
      </c>
      <c r="B192" s="13" t="s">
        <v>2152</v>
      </c>
      <c r="C192" s="8" t="s">
        <v>8</v>
      </c>
      <c r="D192" s="6">
        <v>2156652</v>
      </c>
      <c r="E192" s="6">
        <v>2156891</v>
      </c>
      <c r="F192" s="9" t="s">
        <v>8</v>
      </c>
      <c r="G192">
        <v>2156842</v>
      </c>
      <c r="H192">
        <v>2156893</v>
      </c>
      <c r="I192" t="s">
        <v>1492</v>
      </c>
    </row>
    <row r="193" spans="1:9" x14ac:dyDescent="0.25">
      <c r="A193" s="15" t="s">
        <v>1517</v>
      </c>
      <c r="B193" s="7" t="s">
        <v>2152</v>
      </c>
      <c r="C193" s="8" t="s">
        <v>8</v>
      </c>
      <c r="D193" s="6">
        <v>2354980</v>
      </c>
      <c r="E193" s="6">
        <v>2355051</v>
      </c>
      <c r="F193" s="9" t="s">
        <v>8</v>
      </c>
      <c r="G193">
        <v>2355037</v>
      </c>
      <c r="H193">
        <v>2355065</v>
      </c>
      <c r="I193" t="s">
        <v>1320</v>
      </c>
    </row>
    <row r="194" spans="1:9" x14ac:dyDescent="0.25">
      <c r="A194" s="14" t="s">
        <v>894</v>
      </c>
      <c r="B194" s="13" t="s">
        <v>2155</v>
      </c>
      <c r="C194" s="8" t="s">
        <v>8</v>
      </c>
      <c r="D194" s="6">
        <v>2441292</v>
      </c>
      <c r="E194" s="6">
        <v>2441341</v>
      </c>
      <c r="F194" s="9" t="s">
        <v>8</v>
      </c>
      <c r="G194">
        <v>2441294</v>
      </c>
      <c r="H194">
        <v>2441330</v>
      </c>
      <c r="I194" t="s">
        <v>1493</v>
      </c>
    </row>
    <row r="195" spans="1:9" x14ac:dyDescent="0.25">
      <c r="A195" s="14" t="s">
        <v>905</v>
      </c>
      <c r="B195" s="13" t="s">
        <v>2155</v>
      </c>
      <c r="C195" s="8" t="s">
        <v>8</v>
      </c>
      <c r="D195" s="6">
        <v>2544843</v>
      </c>
      <c r="E195" s="6">
        <v>2544923</v>
      </c>
      <c r="F195" s="9" t="s">
        <v>8</v>
      </c>
      <c r="G195">
        <v>2544878</v>
      </c>
      <c r="H195">
        <v>2544927</v>
      </c>
      <c r="I195" t="s">
        <v>1494</v>
      </c>
    </row>
    <row r="196" spans="1:9" x14ac:dyDescent="0.25">
      <c r="A196" s="14" t="s">
        <v>908</v>
      </c>
      <c r="B196" s="7" t="s">
        <v>2152</v>
      </c>
      <c r="C196" s="8" t="s">
        <v>8</v>
      </c>
      <c r="D196" s="6">
        <v>2571115</v>
      </c>
      <c r="E196" s="6">
        <v>2571209</v>
      </c>
      <c r="F196" s="9" t="s">
        <v>8</v>
      </c>
      <c r="G196">
        <v>2571179</v>
      </c>
      <c r="H196">
        <v>2571212</v>
      </c>
      <c r="I196" t="s">
        <v>1495</v>
      </c>
    </row>
    <row r="197" spans="1:9" x14ac:dyDescent="0.25">
      <c r="A197" s="14" t="s">
        <v>909</v>
      </c>
      <c r="B197" s="7" t="s">
        <v>2151</v>
      </c>
      <c r="C197" s="8" t="s">
        <v>8</v>
      </c>
      <c r="D197" s="6">
        <v>2573209</v>
      </c>
      <c r="E197" s="6">
        <v>2573276</v>
      </c>
      <c r="F197" s="9" t="s">
        <v>8</v>
      </c>
      <c r="G197">
        <v>2573249</v>
      </c>
      <c r="H197">
        <v>2573277</v>
      </c>
      <c r="I197" t="s">
        <v>1496</v>
      </c>
    </row>
    <row r="198" spans="1:9" x14ac:dyDescent="0.25">
      <c r="A198" s="14" t="s">
        <v>918</v>
      </c>
      <c r="B198" s="7" t="s">
        <v>2153</v>
      </c>
      <c r="C198" s="8" t="s">
        <v>8</v>
      </c>
      <c r="D198" s="6">
        <v>2709489</v>
      </c>
      <c r="E198" s="6">
        <v>2709584</v>
      </c>
      <c r="F198" s="9" t="s">
        <v>8</v>
      </c>
      <c r="G198">
        <v>2709540</v>
      </c>
      <c r="H198">
        <v>2709587</v>
      </c>
      <c r="I198" t="s">
        <v>1497</v>
      </c>
    </row>
    <row r="199" spans="1:9" x14ac:dyDescent="0.25">
      <c r="A199" s="14" t="s">
        <v>922</v>
      </c>
      <c r="B199" s="7" t="s">
        <v>2153</v>
      </c>
      <c r="C199" s="8" t="s">
        <v>8</v>
      </c>
      <c r="D199" s="6">
        <v>2763194</v>
      </c>
      <c r="E199" s="14">
        <v>2763403</v>
      </c>
      <c r="F199" s="9" t="s">
        <v>8</v>
      </c>
      <c r="G199">
        <v>2763362</v>
      </c>
      <c r="H199">
        <v>2763406</v>
      </c>
      <c r="I199" t="s">
        <v>1498</v>
      </c>
    </row>
    <row r="200" spans="1:9" x14ac:dyDescent="0.25">
      <c r="A200" s="14" t="s">
        <v>927</v>
      </c>
      <c r="B200" s="13" t="s">
        <v>2152</v>
      </c>
      <c r="C200" s="8" t="s">
        <v>8</v>
      </c>
      <c r="D200" s="6">
        <v>2772058</v>
      </c>
      <c r="E200" s="6">
        <v>2772195</v>
      </c>
      <c r="F200" s="9" t="s">
        <v>8</v>
      </c>
      <c r="G200">
        <v>2772158</v>
      </c>
      <c r="H200">
        <v>2772205</v>
      </c>
      <c r="I200" t="s">
        <v>1499</v>
      </c>
    </row>
    <row r="201" spans="1:9" x14ac:dyDescent="0.25">
      <c r="A201" s="14" t="s">
        <v>929</v>
      </c>
      <c r="B201" s="7" t="s">
        <v>2155</v>
      </c>
      <c r="C201" s="8" t="s">
        <v>8</v>
      </c>
      <c r="D201" s="6">
        <v>2778208</v>
      </c>
      <c r="E201" s="6">
        <v>2778343</v>
      </c>
      <c r="F201" s="9" t="s">
        <v>8</v>
      </c>
      <c r="G201">
        <v>2778314</v>
      </c>
      <c r="H201">
        <v>2778345</v>
      </c>
      <c r="I201" t="s">
        <v>1500</v>
      </c>
    </row>
    <row r="202" spans="1:9" x14ac:dyDescent="0.25">
      <c r="A202" s="14" t="s">
        <v>931</v>
      </c>
      <c r="B202" s="13" t="s">
        <v>2155</v>
      </c>
      <c r="C202" s="8" t="s">
        <v>8</v>
      </c>
      <c r="D202" s="6">
        <v>2783989</v>
      </c>
      <c r="E202" s="6">
        <v>2784076</v>
      </c>
      <c r="F202" s="9" t="s">
        <v>8</v>
      </c>
      <c r="G202">
        <v>2784027</v>
      </c>
      <c r="H202">
        <v>2784080</v>
      </c>
      <c r="I202" t="s">
        <v>1501</v>
      </c>
    </row>
    <row r="203" spans="1:9" x14ac:dyDescent="0.25">
      <c r="A203" s="14" t="s">
        <v>935</v>
      </c>
      <c r="B203" s="7" t="s">
        <v>2152</v>
      </c>
      <c r="C203" s="8" t="s">
        <v>8</v>
      </c>
      <c r="D203" s="6">
        <v>2784137</v>
      </c>
      <c r="E203" s="6">
        <v>2784260</v>
      </c>
      <c r="F203" s="9" t="s">
        <v>8</v>
      </c>
      <c r="G203">
        <v>2784217</v>
      </c>
      <c r="H203">
        <v>2784265</v>
      </c>
      <c r="I203" t="s">
        <v>1502</v>
      </c>
    </row>
    <row r="204" spans="1:9" x14ac:dyDescent="0.25">
      <c r="A204" s="14" t="s">
        <v>936</v>
      </c>
      <c r="B204" s="7" t="s">
        <v>2149</v>
      </c>
      <c r="C204" s="8" t="s">
        <v>8</v>
      </c>
      <c r="D204" s="6">
        <v>2789603</v>
      </c>
      <c r="E204" s="6">
        <v>2789687</v>
      </c>
      <c r="F204" s="9" t="s">
        <v>8</v>
      </c>
      <c r="G204">
        <v>2789639</v>
      </c>
      <c r="H204">
        <v>2789691</v>
      </c>
      <c r="I204" t="s">
        <v>1503</v>
      </c>
    </row>
    <row r="205" spans="1:9" x14ac:dyDescent="0.25">
      <c r="A205" s="14" t="s">
        <v>939</v>
      </c>
      <c r="B205" s="7" t="s">
        <v>2155</v>
      </c>
      <c r="C205" s="8" t="s">
        <v>8</v>
      </c>
      <c r="D205" s="6">
        <v>2807494</v>
      </c>
      <c r="E205" s="6">
        <v>2807637</v>
      </c>
      <c r="F205" s="9" t="s">
        <v>8</v>
      </c>
      <c r="G205">
        <v>2807608</v>
      </c>
      <c r="H205">
        <v>2807640</v>
      </c>
      <c r="I205" t="s">
        <v>1504</v>
      </c>
    </row>
    <row r="206" spans="1:9" x14ac:dyDescent="0.25">
      <c r="A206" s="14" t="s">
        <v>943</v>
      </c>
      <c r="B206" s="7" t="s">
        <v>2155</v>
      </c>
      <c r="C206" s="8" t="s">
        <v>8</v>
      </c>
      <c r="D206" s="6">
        <v>2808687</v>
      </c>
      <c r="E206" s="6">
        <v>2808842</v>
      </c>
      <c r="F206" s="18" t="s">
        <v>8</v>
      </c>
      <c r="G206">
        <v>2808805</v>
      </c>
      <c r="H206">
        <v>2808845</v>
      </c>
      <c r="I206" t="s">
        <v>1505</v>
      </c>
    </row>
    <row r="207" spans="1:9" x14ac:dyDescent="0.25">
      <c r="A207" s="14" t="s">
        <v>948</v>
      </c>
      <c r="B207" s="7" t="s">
        <v>2152</v>
      </c>
      <c r="C207" s="8" t="s">
        <v>8</v>
      </c>
      <c r="D207" s="6">
        <v>2825802</v>
      </c>
      <c r="E207" s="6">
        <v>2825874</v>
      </c>
      <c r="F207" s="9" t="s">
        <v>8</v>
      </c>
      <c r="G207">
        <v>2825834</v>
      </c>
      <c r="H207">
        <v>2825876</v>
      </c>
      <c r="I207" t="s">
        <v>1506</v>
      </c>
    </row>
    <row r="208" spans="1:9" x14ac:dyDescent="0.25">
      <c r="A208" s="14" t="s">
        <v>956</v>
      </c>
      <c r="B208" s="7" t="s">
        <v>2152</v>
      </c>
      <c r="C208" s="8" t="s">
        <v>8</v>
      </c>
      <c r="D208" s="6">
        <v>2861601</v>
      </c>
      <c r="E208" s="6">
        <v>2861906</v>
      </c>
      <c r="F208" s="9" t="s">
        <v>8</v>
      </c>
      <c r="G208">
        <v>2861858</v>
      </c>
      <c r="H208">
        <v>2861909</v>
      </c>
      <c r="I208" t="s">
        <v>1507</v>
      </c>
    </row>
    <row r="209" spans="1:9" x14ac:dyDescent="0.25">
      <c r="A209" s="14" t="s">
        <v>959</v>
      </c>
      <c r="B209" s="7" t="s">
        <v>2152</v>
      </c>
      <c r="C209" s="8" t="s">
        <v>8</v>
      </c>
      <c r="D209" s="6">
        <v>2876667</v>
      </c>
      <c r="E209" s="6">
        <v>2876752</v>
      </c>
      <c r="F209" s="9" t="s">
        <v>8</v>
      </c>
      <c r="G209">
        <v>2876704</v>
      </c>
      <c r="H209">
        <v>2876756</v>
      </c>
      <c r="I209" t="s">
        <v>1508</v>
      </c>
    </row>
    <row r="210" spans="1:9" x14ac:dyDescent="0.25">
      <c r="A210" s="14" t="s">
        <v>965</v>
      </c>
      <c r="B210" s="13" t="s">
        <v>2155</v>
      </c>
      <c r="C210" s="8" t="s">
        <v>8</v>
      </c>
      <c r="D210" s="6">
        <v>2937601</v>
      </c>
      <c r="E210" s="6">
        <v>2937668</v>
      </c>
      <c r="F210" s="9" t="s">
        <v>8</v>
      </c>
      <c r="G210">
        <v>2937631</v>
      </c>
      <c r="H210">
        <v>2937673</v>
      </c>
      <c r="I210" t="s">
        <v>1509</v>
      </c>
    </row>
    <row r="211" spans="1:9" x14ac:dyDescent="0.25">
      <c r="A211" s="14" t="s">
        <v>966</v>
      </c>
      <c r="B211" s="7" t="s">
        <v>2150</v>
      </c>
      <c r="C211" s="8" t="s">
        <v>8</v>
      </c>
      <c r="D211" s="6">
        <v>2947561</v>
      </c>
      <c r="E211" s="6">
        <v>2947648</v>
      </c>
      <c r="F211" s="9" t="s">
        <v>8</v>
      </c>
      <c r="G211">
        <v>2947625</v>
      </c>
      <c r="H211">
        <v>2947652</v>
      </c>
      <c r="I211" t="s">
        <v>1510</v>
      </c>
    </row>
    <row r="212" spans="1:9" x14ac:dyDescent="0.25">
      <c r="A212" s="14" t="s">
        <v>971</v>
      </c>
      <c r="B212" s="7" t="s">
        <v>2149</v>
      </c>
      <c r="C212" s="8" t="s">
        <v>8</v>
      </c>
      <c r="D212" s="6">
        <v>3044292</v>
      </c>
      <c r="E212" s="6">
        <v>3044533</v>
      </c>
      <c r="F212" s="9" t="s">
        <v>8</v>
      </c>
      <c r="G212">
        <v>3044509</v>
      </c>
      <c r="H212">
        <v>3044537</v>
      </c>
      <c r="I212" t="s">
        <v>1511</v>
      </c>
    </row>
    <row r="213" spans="1:9" x14ac:dyDescent="0.25">
      <c r="A213" s="14" t="s">
        <v>979</v>
      </c>
      <c r="B213" s="7" t="s">
        <v>2149</v>
      </c>
      <c r="C213" s="8" t="s">
        <v>8</v>
      </c>
      <c r="D213" s="6">
        <v>3061068</v>
      </c>
      <c r="E213" s="6">
        <v>3061142</v>
      </c>
      <c r="F213" s="9" t="s">
        <v>8</v>
      </c>
      <c r="G213">
        <v>3061108</v>
      </c>
      <c r="H213">
        <v>3061145</v>
      </c>
      <c r="I213" t="s">
        <v>1512</v>
      </c>
    </row>
  </sheetData>
  <sortState xmlns:xlrd2="http://schemas.microsoft.com/office/spreadsheetml/2017/richdata2" ref="A3:J212">
    <sortCondition ref="C3:C212"/>
  </sortState>
  <conditionalFormatting sqref="A3:A1048576">
    <cfRule type="duplicateValues" dxfId="13" priority="25"/>
  </conditionalFormatting>
  <conditionalFormatting sqref="D3:E213">
    <cfRule type="duplicateValues" dxfId="12" priority="73"/>
  </conditionalFormatting>
  <conditionalFormatting sqref="A3:A213">
    <cfRule type="duplicateValues" dxfId="11" priority="75"/>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310"/>
  <sheetViews>
    <sheetView topLeftCell="A304" workbookViewId="0">
      <selection activeCell="B24" sqref="B24"/>
    </sheetView>
  </sheetViews>
  <sheetFormatPr defaultRowHeight="15" x14ac:dyDescent="0.25"/>
  <cols>
    <col min="1" max="1" width="12.140625" style="5" customWidth="1"/>
    <col min="2" max="2" width="27.85546875" style="5" customWidth="1"/>
    <col min="3" max="3" width="7.85546875" style="5" customWidth="1"/>
    <col min="4" max="5" width="9.140625" style="5"/>
    <col min="6" max="6" width="17" style="5" customWidth="1"/>
    <col min="7" max="7" width="18" style="5" customWidth="1"/>
    <col min="8" max="8" width="23.28515625" style="35" customWidth="1"/>
    <col min="9" max="9" width="18.140625" style="5" customWidth="1"/>
    <col min="10" max="10" width="23.28515625" style="35" customWidth="1"/>
    <col min="11" max="11" width="15" style="5" customWidth="1"/>
    <col min="12" max="12" width="20.140625" style="35" customWidth="1"/>
    <col min="13" max="13" width="21.140625" style="5" customWidth="1"/>
    <col min="14" max="14" width="26.28515625" style="39" customWidth="1"/>
    <col min="15" max="15" width="16.7109375" style="5" customWidth="1"/>
    <col min="16" max="16" width="21.7109375" style="35" customWidth="1"/>
    <col min="17" max="17" width="9.140625" style="35"/>
  </cols>
  <sheetData>
    <row r="1" spans="1:16" x14ac:dyDescent="0.25">
      <c r="A1" s="73" t="s">
        <v>2203</v>
      </c>
    </row>
    <row r="3" spans="1:16" x14ac:dyDescent="0.25">
      <c r="A3" s="1" t="s">
        <v>0</v>
      </c>
      <c r="B3" s="2" t="s">
        <v>2194</v>
      </c>
      <c r="C3" s="3" t="s">
        <v>1</v>
      </c>
      <c r="D3" s="1" t="s">
        <v>2</v>
      </c>
      <c r="E3" s="1" t="s">
        <v>3</v>
      </c>
      <c r="F3" s="3" t="s">
        <v>991</v>
      </c>
      <c r="G3" s="3" t="s">
        <v>981</v>
      </c>
      <c r="H3" s="27" t="s">
        <v>982</v>
      </c>
      <c r="I3" s="4" t="s">
        <v>983</v>
      </c>
      <c r="J3" s="27" t="s">
        <v>984</v>
      </c>
      <c r="K3" s="4" t="s">
        <v>985</v>
      </c>
      <c r="L3" s="27" t="s">
        <v>986</v>
      </c>
      <c r="M3" s="4" t="s">
        <v>987</v>
      </c>
      <c r="N3" s="38" t="s">
        <v>988</v>
      </c>
      <c r="O3" s="4" t="s">
        <v>989</v>
      </c>
      <c r="P3" s="27" t="s">
        <v>990</v>
      </c>
    </row>
    <row r="4" spans="1:16" x14ac:dyDescent="0.25">
      <c r="A4" s="6" t="s">
        <v>582</v>
      </c>
      <c r="B4" s="7" t="s">
        <v>2149</v>
      </c>
      <c r="C4" s="8" t="s">
        <v>8</v>
      </c>
      <c r="D4" s="6">
        <v>2717</v>
      </c>
      <c r="E4" s="6">
        <v>2817</v>
      </c>
      <c r="F4" s="8" t="s">
        <v>583</v>
      </c>
      <c r="G4" s="10"/>
      <c r="H4" s="28"/>
      <c r="I4" s="10"/>
      <c r="J4" s="29"/>
      <c r="K4" s="10"/>
      <c r="L4" s="29"/>
      <c r="M4" s="10" t="s">
        <v>584</v>
      </c>
      <c r="N4" s="30" t="s">
        <v>585</v>
      </c>
      <c r="O4" s="16"/>
      <c r="P4" s="30"/>
    </row>
    <row r="5" spans="1:16" x14ac:dyDescent="0.25">
      <c r="A5" s="6" t="s">
        <v>586</v>
      </c>
      <c r="B5" s="13" t="s">
        <v>2149</v>
      </c>
      <c r="C5" s="8" t="s">
        <v>8</v>
      </c>
      <c r="D5" s="6">
        <v>37449</v>
      </c>
      <c r="E5" s="14">
        <v>37524</v>
      </c>
      <c r="F5" s="8" t="s">
        <v>587</v>
      </c>
      <c r="G5" s="10"/>
      <c r="H5" s="28"/>
      <c r="I5" s="10"/>
      <c r="J5" s="29"/>
      <c r="K5" s="10"/>
      <c r="L5" s="29"/>
      <c r="M5" s="10" t="s">
        <v>10</v>
      </c>
      <c r="N5" s="30" t="s">
        <v>11</v>
      </c>
      <c r="O5" s="16"/>
      <c r="P5" s="30"/>
    </row>
    <row r="6" spans="1:16" x14ac:dyDescent="0.25">
      <c r="A6" s="6" t="s">
        <v>6</v>
      </c>
      <c r="B6" s="7" t="s">
        <v>2152</v>
      </c>
      <c r="C6" s="8" t="s">
        <v>7</v>
      </c>
      <c r="D6" s="6">
        <v>37565</v>
      </c>
      <c r="E6" s="6">
        <v>37485</v>
      </c>
      <c r="F6" s="8" t="s">
        <v>9</v>
      </c>
      <c r="G6" s="10"/>
      <c r="H6" s="29"/>
      <c r="I6" s="10"/>
      <c r="J6" s="28"/>
      <c r="K6" s="10" t="s">
        <v>10</v>
      </c>
      <c r="L6" s="28" t="s">
        <v>11</v>
      </c>
      <c r="M6" s="11"/>
      <c r="N6" s="31"/>
      <c r="O6" s="11"/>
      <c r="P6" s="31"/>
    </row>
    <row r="7" spans="1:16" x14ac:dyDescent="0.25">
      <c r="A7" s="6" t="s">
        <v>12</v>
      </c>
      <c r="B7" s="13" t="s">
        <v>2152</v>
      </c>
      <c r="C7" s="8" t="s">
        <v>7</v>
      </c>
      <c r="D7" s="6">
        <v>43917</v>
      </c>
      <c r="E7" s="6">
        <v>43809</v>
      </c>
      <c r="F7" s="8" t="s">
        <v>13</v>
      </c>
      <c r="G7" s="10"/>
      <c r="H7" s="28"/>
      <c r="I7" s="10"/>
      <c r="J7" s="29"/>
      <c r="K7" s="10" t="s">
        <v>14</v>
      </c>
      <c r="L7" s="30" t="s">
        <v>15</v>
      </c>
      <c r="M7" s="10"/>
      <c r="N7" s="28"/>
      <c r="O7" s="10"/>
      <c r="P7" s="28"/>
    </row>
    <row r="8" spans="1:16" x14ac:dyDescent="0.25">
      <c r="A8" s="6" t="s">
        <v>16</v>
      </c>
      <c r="B8" s="7" t="s">
        <v>2155</v>
      </c>
      <c r="C8" s="8" t="s">
        <v>7</v>
      </c>
      <c r="D8" s="6">
        <v>45734</v>
      </c>
      <c r="E8" s="6">
        <v>45275</v>
      </c>
      <c r="F8" s="8" t="s">
        <v>9</v>
      </c>
      <c r="G8" s="10" t="s">
        <v>17</v>
      </c>
      <c r="H8" s="30" t="s">
        <v>15</v>
      </c>
      <c r="I8" s="10" t="s">
        <v>18</v>
      </c>
      <c r="J8" s="30" t="s">
        <v>19</v>
      </c>
      <c r="K8" s="10"/>
      <c r="L8" s="29"/>
      <c r="M8" s="10"/>
      <c r="N8" s="28"/>
      <c r="O8" s="10"/>
      <c r="P8" s="28"/>
    </row>
    <row r="9" spans="1:16" x14ac:dyDescent="0.25">
      <c r="A9" s="6" t="s">
        <v>20</v>
      </c>
      <c r="B9" s="7" t="s">
        <v>2149</v>
      </c>
      <c r="C9" s="8" t="s">
        <v>7</v>
      </c>
      <c r="D9" s="6">
        <v>46644</v>
      </c>
      <c r="E9" s="6">
        <v>46485</v>
      </c>
      <c r="F9" s="8" t="s">
        <v>21</v>
      </c>
      <c r="G9" s="11"/>
      <c r="H9" s="32"/>
      <c r="I9" s="10"/>
      <c r="J9" s="29"/>
      <c r="K9" s="10"/>
      <c r="L9" s="29"/>
      <c r="M9" s="10" t="s">
        <v>22</v>
      </c>
      <c r="N9" s="28" t="s">
        <v>23</v>
      </c>
      <c r="O9" s="10"/>
      <c r="P9" s="28"/>
    </row>
    <row r="10" spans="1:16" x14ac:dyDescent="0.25">
      <c r="A10" s="6" t="s">
        <v>24</v>
      </c>
      <c r="B10" s="7" t="s">
        <v>2149</v>
      </c>
      <c r="C10" s="8" t="s">
        <v>7</v>
      </c>
      <c r="D10" s="6">
        <v>47783</v>
      </c>
      <c r="E10" s="6">
        <v>47710</v>
      </c>
      <c r="F10" s="8" t="s">
        <v>21</v>
      </c>
      <c r="G10" s="10"/>
      <c r="H10" s="28"/>
      <c r="I10" s="10"/>
      <c r="J10" s="29"/>
      <c r="K10" s="10"/>
      <c r="L10" s="29"/>
      <c r="M10" s="10" t="s">
        <v>25</v>
      </c>
      <c r="N10" s="28" t="s">
        <v>26</v>
      </c>
      <c r="O10" s="10"/>
      <c r="P10" s="28"/>
    </row>
    <row r="11" spans="1:16" x14ac:dyDescent="0.25">
      <c r="A11" s="6" t="s">
        <v>588</v>
      </c>
      <c r="B11" s="7" t="s">
        <v>2155</v>
      </c>
      <c r="C11" s="8" t="s">
        <v>8</v>
      </c>
      <c r="D11" s="6">
        <v>71177</v>
      </c>
      <c r="E11" s="6">
        <v>71410</v>
      </c>
      <c r="F11" s="8" t="s">
        <v>587</v>
      </c>
      <c r="G11" s="10" t="s">
        <v>30</v>
      </c>
      <c r="H11" s="30" t="s">
        <v>31</v>
      </c>
      <c r="I11" s="10" t="s">
        <v>28</v>
      </c>
      <c r="J11" s="30" t="s">
        <v>29</v>
      </c>
      <c r="K11" s="10"/>
      <c r="L11" s="29"/>
      <c r="M11" s="10"/>
      <c r="N11" s="28"/>
      <c r="O11" s="10"/>
      <c r="P11" s="28"/>
    </row>
    <row r="12" spans="1:16" x14ac:dyDescent="0.25">
      <c r="A12" s="6" t="s">
        <v>27</v>
      </c>
      <c r="B12" s="7" t="s">
        <v>2155</v>
      </c>
      <c r="C12" s="8" t="s">
        <v>7</v>
      </c>
      <c r="D12" s="6">
        <v>71471</v>
      </c>
      <c r="E12" s="6">
        <v>71376</v>
      </c>
      <c r="F12" s="8" t="s">
        <v>9</v>
      </c>
      <c r="G12" s="10" t="s">
        <v>28</v>
      </c>
      <c r="H12" s="30" t="s">
        <v>29</v>
      </c>
      <c r="I12" s="10" t="s">
        <v>30</v>
      </c>
      <c r="J12" s="30" t="s">
        <v>31</v>
      </c>
      <c r="K12" s="10"/>
      <c r="L12" s="29"/>
      <c r="M12" s="10"/>
      <c r="N12" s="28"/>
      <c r="O12" s="10"/>
      <c r="P12" s="28"/>
    </row>
    <row r="13" spans="1:16" x14ac:dyDescent="0.25">
      <c r="A13" s="6" t="s">
        <v>32</v>
      </c>
      <c r="B13" s="7" t="s">
        <v>2155</v>
      </c>
      <c r="C13" s="8" t="s">
        <v>7</v>
      </c>
      <c r="D13" s="6">
        <v>76470</v>
      </c>
      <c r="E13" s="6">
        <v>76145</v>
      </c>
      <c r="F13" s="8" t="s">
        <v>21</v>
      </c>
      <c r="G13" s="10" t="s">
        <v>33</v>
      </c>
      <c r="H13" s="30" t="s">
        <v>34</v>
      </c>
      <c r="I13" s="10" t="s">
        <v>35</v>
      </c>
      <c r="J13" s="30" t="s">
        <v>36</v>
      </c>
      <c r="K13" s="10"/>
      <c r="L13" s="29"/>
      <c r="M13" s="10"/>
      <c r="N13" s="28"/>
      <c r="O13" s="10"/>
      <c r="P13" s="28"/>
    </row>
    <row r="14" spans="1:16" x14ac:dyDescent="0.25">
      <c r="A14" s="6" t="s">
        <v>37</v>
      </c>
      <c r="B14" s="13" t="s">
        <v>2155</v>
      </c>
      <c r="C14" s="8" t="s">
        <v>7</v>
      </c>
      <c r="D14" s="6">
        <v>79174</v>
      </c>
      <c r="E14" s="6">
        <v>78844</v>
      </c>
      <c r="F14" s="8" t="s">
        <v>21</v>
      </c>
      <c r="G14" s="10" t="s">
        <v>38</v>
      </c>
      <c r="H14" s="30" t="s">
        <v>39</v>
      </c>
      <c r="I14" s="10" t="s">
        <v>40</v>
      </c>
      <c r="J14" s="30" t="s">
        <v>41</v>
      </c>
      <c r="K14" s="10"/>
      <c r="L14" s="29"/>
      <c r="M14" s="10"/>
      <c r="N14" s="28"/>
      <c r="O14" s="10"/>
      <c r="P14" s="28"/>
    </row>
    <row r="15" spans="1:16" x14ac:dyDescent="0.25">
      <c r="A15" s="6" t="s">
        <v>42</v>
      </c>
      <c r="B15" s="7" t="s">
        <v>2150</v>
      </c>
      <c r="C15" s="8" t="s">
        <v>7</v>
      </c>
      <c r="D15" s="6">
        <v>99829</v>
      </c>
      <c r="E15" s="6">
        <v>99589</v>
      </c>
      <c r="F15" s="8" t="s">
        <v>43</v>
      </c>
      <c r="G15" s="10"/>
      <c r="H15" s="28"/>
      <c r="I15" s="10"/>
      <c r="J15" s="29"/>
      <c r="K15" s="10"/>
      <c r="L15" s="29"/>
      <c r="M15" s="10" t="s">
        <v>44</v>
      </c>
      <c r="N15" s="30" t="s">
        <v>45</v>
      </c>
      <c r="O15" s="10"/>
      <c r="P15" s="28"/>
    </row>
    <row r="16" spans="1:16" x14ac:dyDescent="0.25">
      <c r="A16" s="6" t="s">
        <v>589</v>
      </c>
      <c r="B16" s="7" t="s">
        <v>2155</v>
      </c>
      <c r="C16" s="8" t="s">
        <v>8</v>
      </c>
      <c r="D16" s="6">
        <v>99854</v>
      </c>
      <c r="E16" s="6">
        <v>99987</v>
      </c>
      <c r="F16" s="8" t="s">
        <v>590</v>
      </c>
      <c r="G16" s="10" t="s">
        <v>44</v>
      </c>
      <c r="H16" s="30" t="s">
        <v>45</v>
      </c>
      <c r="I16" s="10" t="s">
        <v>591</v>
      </c>
      <c r="J16" s="30" t="s">
        <v>592</v>
      </c>
      <c r="K16" s="10"/>
      <c r="L16" s="29"/>
      <c r="M16" s="10"/>
      <c r="N16" s="28"/>
      <c r="O16" s="10"/>
      <c r="P16" s="28"/>
    </row>
    <row r="17" spans="1:16" x14ac:dyDescent="0.25">
      <c r="A17" s="6" t="s">
        <v>48</v>
      </c>
      <c r="B17" s="7" t="s">
        <v>2153</v>
      </c>
      <c r="C17" s="8" t="s">
        <v>7</v>
      </c>
      <c r="D17" s="6">
        <v>117183</v>
      </c>
      <c r="E17" s="6">
        <v>117063</v>
      </c>
      <c r="F17" s="8" t="s">
        <v>9</v>
      </c>
      <c r="G17" s="10"/>
      <c r="H17" s="28"/>
      <c r="I17" s="10"/>
      <c r="J17" s="29"/>
      <c r="K17" s="10" t="s">
        <v>49</v>
      </c>
      <c r="L17" s="29" t="s">
        <v>50</v>
      </c>
      <c r="M17" s="10" t="s">
        <v>51</v>
      </c>
      <c r="N17" s="30" t="s">
        <v>52</v>
      </c>
      <c r="O17" s="16"/>
      <c r="P17" s="30"/>
    </row>
    <row r="18" spans="1:16" x14ac:dyDescent="0.25">
      <c r="A18" s="6" t="s">
        <v>593</v>
      </c>
      <c r="B18" s="7" t="s">
        <v>2152</v>
      </c>
      <c r="C18" s="8" t="s">
        <v>8</v>
      </c>
      <c r="D18" s="6">
        <v>134543</v>
      </c>
      <c r="E18" s="6">
        <v>134615</v>
      </c>
      <c r="F18" s="8" t="s">
        <v>8</v>
      </c>
      <c r="G18" s="10"/>
      <c r="H18" s="28"/>
      <c r="I18" s="10"/>
      <c r="J18" s="29"/>
      <c r="K18" s="10" t="s">
        <v>594</v>
      </c>
      <c r="L18" s="30" t="s">
        <v>15</v>
      </c>
      <c r="M18" s="10"/>
      <c r="N18" s="28"/>
      <c r="O18" s="10"/>
      <c r="P18" s="28"/>
    </row>
    <row r="19" spans="1:16" x14ac:dyDescent="0.25">
      <c r="A19" s="6" t="s">
        <v>1513</v>
      </c>
      <c r="B19" s="7" t="s">
        <v>2152</v>
      </c>
      <c r="C19" s="8" t="s">
        <v>8</v>
      </c>
      <c r="D19" s="6">
        <v>147296</v>
      </c>
      <c r="E19" s="6">
        <v>147367</v>
      </c>
      <c r="F19" s="8" t="s">
        <v>595</v>
      </c>
      <c r="G19" s="10"/>
      <c r="H19" s="28"/>
      <c r="I19" s="10"/>
      <c r="J19" s="29"/>
      <c r="K19" s="10" t="s">
        <v>596</v>
      </c>
      <c r="L19" s="30" t="s">
        <v>77</v>
      </c>
      <c r="M19" s="10"/>
      <c r="N19" s="28"/>
      <c r="O19" s="10"/>
      <c r="P19" s="28"/>
    </row>
    <row r="20" spans="1:16" x14ac:dyDescent="0.25">
      <c r="A20" s="6" t="s">
        <v>53</v>
      </c>
      <c r="B20" s="13" t="s">
        <v>2153</v>
      </c>
      <c r="C20" s="8" t="s">
        <v>7</v>
      </c>
      <c r="D20" s="6">
        <v>163970</v>
      </c>
      <c r="E20" s="14">
        <v>163877</v>
      </c>
      <c r="F20" s="8" t="s">
        <v>9</v>
      </c>
      <c r="G20" s="10"/>
      <c r="H20" s="28"/>
      <c r="I20" s="10"/>
      <c r="J20" s="29"/>
      <c r="K20" s="10" t="s">
        <v>54</v>
      </c>
      <c r="L20" s="30" t="s">
        <v>55</v>
      </c>
      <c r="M20" s="10" t="s">
        <v>56</v>
      </c>
      <c r="N20" s="30" t="s">
        <v>57</v>
      </c>
      <c r="O20" s="16"/>
      <c r="P20" s="30"/>
    </row>
    <row r="21" spans="1:16" x14ac:dyDescent="0.25">
      <c r="A21" s="6" t="s">
        <v>597</v>
      </c>
      <c r="B21" s="7" t="s">
        <v>2156</v>
      </c>
      <c r="C21" s="8" t="s">
        <v>8</v>
      </c>
      <c r="D21" s="6">
        <v>220359</v>
      </c>
      <c r="E21" s="6">
        <v>220573</v>
      </c>
      <c r="F21" s="8" t="s">
        <v>8</v>
      </c>
      <c r="G21" s="10"/>
      <c r="H21" s="28"/>
      <c r="I21" s="10"/>
      <c r="J21" s="33"/>
      <c r="K21" s="10"/>
      <c r="L21" s="33"/>
      <c r="M21" s="10"/>
      <c r="N21" s="30"/>
      <c r="O21" s="10" t="s">
        <v>598</v>
      </c>
      <c r="P21" s="30" t="s">
        <v>599</v>
      </c>
    </row>
    <row r="22" spans="1:16" x14ac:dyDescent="0.25">
      <c r="A22" s="6" t="s">
        <v>600</v>
      </c>
      <c r="B22" s="7" t="s">
        <v>2149</v>
      </c>
      <c r="C22" s="8" t="s">
        <v>8</v>
      </c>
      <c r="D22" s="6">
        <v>228999</v>
      </c>
      <c r="E22" s="6">
        <v>229123</v>
      </c>
      <c r="F22" s="8" t="s">
        <v>583</v>
      </c>
      <c r="G22" s="10"/>
      <c r="H22" s="28"/>
      <c r="I22" s="10"/>
      <c r="J22" s="29"/>
      <c r="K22" s="10"/>
      <c r="L22" s="29"/>
      <c r="M22" s="10" t="s">
        <v>601</v>
      </c>
      <c r="N22" s="30" t="s">
        <v>602</v>
      </c>
      <c r="O22" s="10"/>
      <c r="P22" s="28"/>
    </row>
    <row r="23" spans="1:16" x14ac:dyDescent="0.25">
      <c r="A23" s="6" t="s">
        <v>58</v>
      </c>
      <c r="B23" s="7" t="s">
        <v>2155</v>
      </c>
      <c r="C23" s="8" t="s">
        <v>7</v>
      </c>
      <c r="D23" s="6">
        <v>249472</v>
      </c>
      <c r="E23" s="6">
        <v>249188</v>
      </c>
      <c r="F23" s="8" t="s">
        <v>21</v>
      </c>
      <c r="G23" s="10" t="s">
        <v>59</v>
      </c>
      <c r="H23" s="30" t="s">
        <v>60</v>
      </c>
      <c r="I23" s="10" t="s">
        <v>61</v>
      </c>
      <c r="J23" s="29" t="s">
        <v>62</v>
      </c>
      <c r="K23" s="10"/>
      <c r="L23" s="29"/>
      <c r="M23" s="10"/>
      <c r="N23" s="28"/>
      <c r="O23" s="10"/>
      <c r="P23" s="28"/>
    </row>
    <row r="24" spans="1:16" x14ac:dyDescent="0.25">
      <c r="A24" s="6" t="s">
        <v>1514</v>
      </c>
      <c r="B24" s="7" t="s">
        <v>2150</v>
      </c>
      <c r="C24" s="8" t="s">
        <v>8</v>
      </c>
      <c r="D24" s="6">
        <v>260533</v>
      </c>
      <c r="E24" s="6">
        <v>260642</v>
      </c>
      <c r="F24" s="8" t="s">
        <v>583</v>
      </c>
      <c r="G24" s="10"/>
      <c r="H24" s="28"/>
      <c r="I24" s="10"/>
      <c r="J24" s="29"/>
      <c r="K24" s="10"/>
      <c r="L24" s="29"/>
      <c r="M24" s="10" t="s">
        <v>603</v>
      </c>
      <c r="N24" s="30" t="s">
        <v>359</v>
      </c>
      <c r="O24" s="10"/>
      <c r="P24" s="28"/>
    </row>
    <row r="25" spans="1:16" x14ac:dyDescent="0.25">
      <c r="A25" s="6" t="s">
        <v>604</v>
      </c>
      <c r="B25" s="13" t="s">
        <v>2149</v>
      </c>
      <c r="C25" s="8" t="s">
        <v>8</v>
      </c>
      <c r="D25" s="6">
        <v>265486</v>
      </c>
      <c r="E25" s="6">
        <v>265672</v>
      </c>
      <c r="F25" s="8" t="s">
        <v>583</v>
      </c>
      <c r="G25" s="10"/>
      <c r="H25" s="28"/>
      <c r="I25" s="10"/>
      <c r="J25" s="29"/>
      <c r="K25" s="10"/>
      <c r="L25" s="29"/>
      <c r="M25" s="10" t="s">
        <v>605</v>
      </c>
      <c r="N25" s="30" t="s">
        <v>606</v>
      </c>
      <c r="O25" s="10"/>
      <c r="P25" s="28"/>
    </row>
    <row r="26" spans="1:16" x14ac:dyDescent="0.25">
      <c r="A26" s="6" t="s">
        <v>609</v>
      </c>
      <c r="B26" s="7" t="s">
        <v>2155</v>
      </c>
      <c r="C26" s="8" t="s">
        <v>8</v>
      </c>
      <c r="D26" s="6">
        <v>265883</v>
      </c>
      <c r="E26" s="6">
        <v>266096</v>
      </c>
      <c r="F26" s="8" t="s">
        <v>583</v>
      </c>
      <c r="G26" s="10" t="s">
        <v>605</v>
      </c>
      <c r="H26" s="30" t="s">
        <v>606</v>
      </c>
      <c r="I26" s="10" t="s">
        <v>610</v>
      </c>
      <c r="J26" s="30" t="s">
        <v>346</v>
      </c>
      <c r="K26" s="10"/>
      <c r="L26" s="29"/>
      <c r="M26" s="10"/>
      <c r="N26" s="28"/>
      <c r="O26" s="10"/>
      <c r="P26" s="28"/>
    </row>
    <row r="27" spans="1:16" x14ac:dyDescent="0.25">
      <c r="A27" s="6" t="s">
        <v>63</v>
      </c>
      <c r="B27" s="7" t="s">
        <v>2156</v>
      </c>
      <c r="C27" s="8" t="s">
        <v>7</v>
      </c>
      <c r="D27" s="6">
        <v>272596</v>
      </c>
      <c r="E27" s="6">
        <v>272543</v>
      </c>
      <c r="F27" s="8" t="s">
        <v>7</v>
      </c>
      <c r="G27" s="10"/>
      <c r="H27" s="28"/>
      <c r="I27" s="10"/>
      <c r="J27" s="29"/>
      <c r="K27" s="10"/>
      <c r="L27" s="29"/>
      <c r="M27" s="10"/>
      <c r="N27" s="28"/>
      <c r="O27" s="10" t="s">
        <v>64</v>
      </c>
      <c r="P27" s="30" t="s">
        <v>65</v>
      </c>
    </row>
    <row r="28" spans="1:16" x14ac:dyDescent="0.25">
      <c r="A28" s="6" t="s">
        <v>611</v>
      </c>
      <c r="B28" s="7" t="s">
        <v>2156</v>
      </c>
      <c r="C28" s="8" t="s">
        <v>8</v>
      </c>
      <c r="D28" s="6">
        <v>276613</v>
      </c>
      <c r="E28" s="6">
        <v>276716</v>
      </c>
      <c r="F28" s="8" t="s">
        <v>8</v>
      </c>
      <c r="G28" s="10"/>
      <c r="H28" s="28"/>
      <c r="I28" s="10"/>
      <c r="J28" s="29"/>
      <c r="K28" s="10"/>
      <c r="L28" s="29"/>
      <c r="M28" s="10"/>
      <c r="N28" s="28"/>
      <c r="O28" s="10" t="s">
        <v>612</v>
      </c>
      <c r="P28" s="30" t="s">
        <v>613</v>
      </c>
    </row>
    <row r="29" spans="1:16" x14ac:dyDescent="0.25">
      <c r="A29" s="6" t="s">
        <v>614</v>
      </c>
      <c r="B29" s="7" t="s">
        <v>2150</v>
      </c>
      <c r="C29" s="8" t="s">
        <v>8</v>
      </c>
      <c r="D29" s="6">
        <v>292297</v>
      </c>
      <c r="E29" s="6">
        <v>292426</v>
      </c>
      <c r="F29" s="8" t="s">
        <v>583</v>
      </c>
      <c r="G29" s="10"/>
      <c r="H29" s="28"/>
      <c r="I29" s="10"/>
      <c r="J29" s="29"/>
      <c r="K29" s="11"/>
      <c r="L29" s="29"/>
      <c r="M29" s="10" t="s">
        <v>615</v>
      </c>
      <c r="N29" s="30" t="s">
        <v>342</v>
      </c>
      <c r="O29" s="10"/>
      <c r="P29" s="28"/>
    </row>
    <row r="30" spans="1:16" x14ac:dyDescent="0.25">
      <c r="A30" s="6" t="s">
        <v>66</v>
      </c>
      <c r="B30" s="7" t="s">
        <v>2155</v>
      </c>
      <c r="C30" s="8" t="s">
        <v>7</v>
      </c>
      <c r="D30" s="6">
        <v>315803</v>
      </c>
      <c r="E30" s="6">
        <v>315669</v>
      </c>
      <c r="F30" s="8" t="s">
        <v>43</v>
      </c>
      <c r="G30" s="10" t="s">
        <v>67</v>
      </c>
      <c r="H30" s="30" t="s">
        <v>68</v>
      </c>
      <c r="I30" s="10" t="s">
        <v>69</v>
      </c>
      <c r="J30" s="30" t="s">
        <v>70</v>
      </c>
      <c r="K30" s="10"/>
      <c r="L30" s="29"/>
      <c r="M30" s="10"/>
      <c r="N30" s="28"/>
      <c r="O30" s="10"/>
      <c r="P30" s="28"/>
    </row>
    <row r="31" spans="1:16" x14ac:dyDescent="0.25">
      <c r="A31" s="6" t="s">
        <v>71</v>
      </c>
      <c r="B31" s="7" t="s">
        <v>2155</v>
      </c>
      <c r="C31" s="8" t="s">
        <v>7</v>
      </c>
      <c r="D31" s="6">
        <v>316107</v>
      </c>
      <c r="E31" s="6">
        <v>315976</v>
      </c>
      <c r="F31" s="8" t="s">
        <v>43</v>
      </c>
      <c r="G31" s="10" t="s">
        <v>67</v>
      </c>
      <c r="H31" s="30" t="s">
        <v>68</v>
      </c>
      <c r="I31" s="10" t="s">
        <v>69</v>
      </c>
      <c r="J31" s="30" t="s">
        <v>70</v>
      </c>
      <c r="K31" s="10"/>
      <c r="L31" s="29"/>
      <c r="M31" s="10"/>
      <c r="N31" s="28"/>
      <c r="O31" s="10"/>
      <c r="P31" s="28"/>
    </row>
    <row r="32" spans="1:16" x14ac:dyDescent="0.25">
      <c r="A32" s="6" t="s">
        <v>616</v>
      </c>
      <c r="B32" s="7" t="s">
        <v>2155</v>
      </c>
      <c r="C32" s="8" t="s">
        <v>8</v>
      </c>
      <c r="D32" s="6">
        <v>316266</v>
      </c>
      <c r="E32" s="6">
        <v>316432</v>
      </c>
      <c r="F32" s="8" t="s">
        <v>590</v>
      </c>
      <c r="G32" s="10" t="s">
        <v>69</v>
      </c>
      <c r="H32" s="30" t="s">
        <v>70</v>
      </c>
      <c r="I32" s="10" t="s">
        <v>67</v>
      </c>
      <c r="J32" s="30" t="s">
        <v>68</v>
      </c>
      <c r="K32" s="10"/>
      <c r="L32" s="29"/>
      <c r="M32" s="10"/>
      <c r="N32" s="28"/>
      <c r="O32" s="10"/>
      <c r="P32" s="28"/>
    </row>
    <row r="33" spans="1:16" x14ac:dyDescent="0.25">
      <c r="A33" s="6" t="s">
        <v>618</v>
      </c>
      <c r="B33" s="7" t="s">
        <v>2149</v>
      </c>
      <c r="C33" s="8" t="s">
        <v>8</v>
      </c>
      <c r="D33" s="6">
        <v>324957</v>
      </c>
      <c r="E33" s="6">
        <v>325090</v>
      </c>
      <c r="F33" s="8" t="s">
        <v>583</v>
      </c>
      <c r="G33" s="10"/>
      <c r="H33" s="28"/>
      <c r="I33" s="10"/>
      <c r="J33" s="29"/>
      <c r="K33" s="10"/>
      <c r="L33" s="29"/>
      <c r="M33" s="10" t="s">
        <v>619</v>
      </c>
      <c r="N33" s="30" t="s">
        <v>15</v>
      </c>
      <c r="O33" s="10"/>
      <c r="P33" s="28"/>
    </row>
    <row r="34" spans="1:16" x14ac:dyDescent="0.25">
      <c r="A34" s="6" t="s">
        <v>620</v>
      </c>
      <c r="B34" s="7" t="s">
        <v>2150</v>
      </c>
      <c r="C34" s="8" t="s">
        <v>8</v>
      </c>
      <c r="D34" s="6">
        <v>325375</v>
      </c>
      <c r="E34" s="6">
        <v>325552</v>
      </c>
      <c r="F34" s="8" t="s">
        <v>583</v>
      </c>
      <c r="G34" s="10"/>
      <c r="H34" s="28"/>
      <c r="I34" s="10"/>
      <c r="J34" s="29"/>
      <c r="K34" s="10"/>
      <c r="L34" s="29"/>
      <c r="M34" s="10" t="s">
        <v>621</v>
      </c>
      <c r="N34" s="28" t="s">
        <v>622</v>
      </c>
      <c r="O34" s="10"/>
      <c r="P34" s="28"/>
    </row>
    <row r="35" spans="1:16" x14ac:dyDescent="0.25">
      <c r="A35" s="6" t="s">
        <v>623</v>
      </c>
      <c r="B35" s="7" t="s">
        <v>2149</v>
      </c>
      <c r="C35" s="8" t="s">
        <v>8</v>
      </c>
      <c r="D35" s="6">
        <v>352422</v>
      </c>
      <c r="E35" s="6">
        <v>352698</v>
      </c>
      <c r="F35" s="8" t="s">
        <v>583</v>
      </c>
      <c r="G35" s="10"/>
      <c r="H35" s="28"/>
      <c r="I35" s="10"/>
      <c r="J35" s="29"/>
      <c r="K35" s="10"/>
      <c r="L35" s="29"/>
      <c r="M35" s="10" t="s">
        <v>624</v>
      </c>
      <c r="N35" s="30" t="s">
        <v>625</v>
      </c>
      <c r="O35" s="10"/>
      <c r="P35" s="28"/>
    </row>
    <row r="36" spans="1:16" x14ac:dyDescent="0.25">
      <c r="A36" s="6" t="s">
        <v>626</v>
      </c>
      <c r="B36" s="7" t="s">
        <v>2155</v>
      </c>
      <c r="C36" s="8" t="s">
        <v>8</v>
      </c>
      <c r="D36" s="6">
        <v>362623</v>
      </c>
      <c r="E36" s="6">
        <v>362723</v>
      </c>
      <c r="F36" s="8" t="s">
        <v>587</v>
      </c>
      <c r="G36" s="10" t="s">
        <v>627</v>
      </c>
      <c r="H36" s="30" t="s">
        <v>628</v>
      </c>
      <c r="I36" s="10" t="s">
        <v>629</v>
      </c>
      <c r="J36" s="29" t="s">
        <v>630</v>
      </c>
      <c r="K36" s="10"/>
      <c r="L36" s="29"/>
      <c r="M36" s="10"/>
      <c r="N36" s="28"/>
      <c r="O36" s="10"/>
      <c r="P36" s="28"/>
    </row>
    <row r="37" spans="1:16" x14ac:dyDescent="0.25">
      <c r="A37" s="6" t="s">
        <v>631</v>
      </c>
      <c r="B37" s="7" t="s">
        <v>2149</v>
      </c>
      <c r="C37" s="8" t="s">
        <v>8</v>
      </c>
      <c r="D37" s="6">
        <v>378429</v>
      </c>
      <c r="E37" s="6">
        <v>378687</v>
      </c>
      <c r="F37" s="8" t="s">
        <v>583</v>
      </c>
      <c r="G37" s="10"/>
      <c r="H37" s="28"/>
      <c r="I37" s="10"/>
      <c r="J37" s="29"/>
      <c r="K37" s="10"/>
      <c r="L37" s="29"/>
      <c r="M37" s="10" t="s">
        <v>632</v>
      </c>
      <c r="N37" s="30" t="s">
        <v>633</v>
      </c>
      <c r="O37" s="10"/>
      <c r="P37" s="28"/>
    </row>
    <row r="38" spans="1:16" x14ac:dyDescent="0.25">
      <c r="A38" s="6" t="s">
        <v>72</v>
      </c>
      <c r="B38" s="13" t="s">
        <v>2153</v>
      </c>
      <c r="C38" s="8" t="s">
        <v>7</v>
      </c>
      <c r="D38" s="6">
        <v>382677</v>
      </c>
      <c r="E38" s="6">
        <v>382613</v>
      </c>
      <c r="F38" s="8" t="s">
        <v>9</v>
      </c>
      <c r="G38" s="10"/>
      <c r="H38" s="28"/>
      <c r="I38" s="10"/>
      <c r="J38" s="29"/>
      <c r="K38" s="10" t="s">
        <v>73</v>
      </c>
      <c r="L38" s="30" t="s">
        <v>50</v>
      </c>
      <c r="M38" s="10" t="s">
        <v>74</v>
      </c>
      <c r="N38" s="30" t="s">
        <v>75</v>
      </c>
      <c r="O38" s="16"/>
      <c r="P38" s="30"/>
    </row>
    <row r="39" spans="1:16" x14ac:dyDescent="0.25">
      <c r="A39" s="6" t="s">
        <v>634</v>
      </c>
      <c r="B39" s="7" t="s">
        <v>2150</v>
      </c>
      <c r="C39" s="8" t="s">
        <v>8</v>
      </c>
      <c r="D39" s="6">
        <v>386349</v>
      </c>
      <c r="E39" s="6">
        <v>386782</v>
      </c>
      <c r="F39" s="8" t="s">
        <v>590</v>
      </c>
      <c r="G39" s="10"/>
      <c r="H39" s="28"/>
      <c r="I39" s="10"/>
      <c r="J39" s="29"/>
      <c r="K39" s="10"/>
      <c r="L39" s="29"/>
      <c r="M39" s="10" t="s">
        <v>635</v>
      </c>
      <c r="N39" s="30" t="s">
        <v>636</v>
      </c>
      <c r="O39" s="10"/>
      <c r="P39" s="28"/>
    </row>
    <row r="40" spans="1:16" x14ac:dyDescent="0.25">
      <c r="A40" s="6" t="s">
        <v>637</v>
      </c>
      <c r="B40" s="7" t="s">
        <v>2155</v>
      </c>
      <c r="C40" s="8" t="s">
        <v>8</v>
      </c>
      <c r="D40" s="6">
        <v>390526</v>
      </c>
      <c r="E40" s="6">
        <v>390587</v>
      </c>
      <c r="F40" s="8" t="s">
        <v>583</v>
      </c>
      <c r="G40" s="10" t="s">
        <v>638</v>
      </c>
      <c r="H40" s="30" t="s">
        <v>639</v>
      </c>
      <c r="I40" s="10" t="s">
        <v>640</v>
      </c>
      <c r="J40" s="30" t="s">
        <v>197</v>
      </c>
      <c r="K40" s="10"/>
      <c r="L40" s="29"/>
      <c r="M40" s="10"/>
      <c r="N40" s="28"/>
      <c r="O40" s="10"/>
      <c r="P40" s="28"/>
    </row>
    <row r="41" spans="1:16" x14ac:dyDescent="0.25">
      <c r="A41" s="6" t="s">
        <v>641</v>
      </c>
      <c r="B41" s="7" t="s">
        <v>2149</v>
      </c>
      <c r="C41" s="8" t="s">
        <v>8</v>
      </c>
      <c r="D41" s="6">
        <v>410188</v>
      </c>
      <c r="E41" s="6">
        <v>410376</v>
      </c>
      <c r="F41" s="8" t="s">
        <v>583</v>
      </c>
      <c r="G41" s="10"/>
      <c r="H41" s="28"/>
      <c r="I41" s="10"/>
      <c r="J41" s="29"/>
      <c r="K41" s="10"/>
      <c r="L41" s="29"/>
      <c r="M41" s="10" t="s">
        <v>642</v>
      </c>
      <c r="N41" s="30" t="s">
        <v>41</v>
      </c>
      <c r="O41" s="10"/>
      <c r="P41" s="28"/>
    </row>
    <row r="42" spans="1:16" x14ac:dyDescent="0.25">
      <c r="A42" s="6" t="s">
        <v>1515</v>
      </c>
      <c r="B42" s="7" t="s">
        <v>2154</v>
      </c>
      <c r="C42" s="8" t="s">
        <v>7</v>
      </c>
      <c r="D42" s="6">
        <v>412733</v>
      </c>
      <c r="E42" s="6">
        <v>412656</v>
      </c>
      <c r="F42" s="8" t="s">
        <v>13</v>
      </c>
      <c r="G42" s="10"/>
      <c r="H42" s="28"/>
      <c r="I42" s="10"/>
      <c r="J42" s="33"/>
      <c r="K42" s="10" t="s">
        <v>78</v>
      </c>
      <c r="L42" s="30" t="s">
        <v>79</v>
      </c>
      <c r="M42" s="10"/>
      <c r="N42" s="28"/>
      <c r="O42" s="10"/>
      <c r="P42" s="28"/>
    </row>
    <row r="43" spans="1:16" x14ac:dyDescent="0.25">
      <c r="A43" s="6" t="s">
        <v>643</v>
      </c>
      <c r="B43" s="7" t="s">
        <v>2151</v>
      </c>
      <c r="C43" s="8" t="s">
        <v>8</v>
      </c>
      <c r="D43" s="6">
        <v>420222</v>
      </c>
      <c r="E43" s="6">
        <v>420368</v>
      </c>
      <c r="F43" s="8" t="s">
        <v>583</v>
      </c>
      <c r="G43" s="10"/>
      <c r="H43" s="28"/>
      <c r="I43" s="10"/>
      <c r="J43" s="29"/>
      <c r="K43" s="10"/>
      <c r="L43" s="29"/>
      <c r="M43" s="10" t="s">
        <v>644</v>
      </c>
      <c r="N43" s="30" t="s">
        <v>645</v>
      </c>
      <c r="O43" s="10"/>
      <c r="P43" s="28"/>
    </row>
    <row r="44" spans="1:16" x14ac:dyDescent="0.25">
      <c r="A44" s="6" t="s">
        <v>646</v>
      </c>
      <c r="B44" s="7" t="s">
        <v>2155</v>
      </c>
      <c r="C44" s="8" t="s">
        <v>8</v>
      </c>
      <c r="D44" s="6">
        <v>444402</v>
      </c>
      <c r="E44" s="6">
        <v>444534</v>
      </c>
      <c r="F44" s="8" t="s">
        <v>587</v>
      </c>
      <c r="G44" s="10" t="s">
        <v>647</v>
      </c>
      <c r="H44" s="30" t="s">
        <v>648</v>
      </c>
      <c r="I44" s="10" t="s">
        <v>649</v>
      </c>
      <c r="J44" s="30" t="s">
        <v>650</v>
      </c>
      <c r="K44" s="10"/>
      <c r="L44" s="29"/>
      <c r="M44" s="10"/>
      <c r="N44" s="28"/>
      <c r="O44" s="10"/>
      <c r="P44" s="28"/>
    </row>
    <row r="45" spans="1:16" x14ac:dyDescent="0.25">
      <c r="A45" s="6" t="s">
        <v>651</v>
      </c>
      <c r="B45" s="7" t="s">
        <v>2155</v>
      </c>
      <c r="C45" s="8" t="s">
        <v>8</v>
      </c>
      <c r="D45" s="6">
        <v>444695</v>
      </c>
      <c r="E45" s="6">
        <v>444828</v>
      </c>
      <c r="F45" s="8" t="s">
        <v>587</v>
      </c>
      <c r="G45" s="10" t="s">
        <v>647</v>
      </c>
      <c r="H45" s="30" t="s">
        <v>648</v>
      </c>
      <c r="I45" s="10" t="s">
        <v>649</v>
      </c>
      <c r="J45" s="30" t="s">
        <v>650</v>
      </c>
      <c r="K45" s="10"/>
      <c r="L45" s="29"/>
      <c r="M45" s="10"/>
      <c r="N45" s="28"/>
      <c r="O45" s="10"/>
      <c r="P45" s="28"/>
    </row>
    <row r="46" spans="1:16" x14ac:dyDescent="0.25">
      <c r="A46" s="6" t="s">
        <v>80</v>
      </c>
      <c r="B46" s="7" t="s">
        <v>2150</v>
      </c>
      <c r="C46" s="8" t="s">
        <v>7</v>
      </c>
      <c r="D46" s="6">
        <v>456091</v>
      </c>
      <c r="E46" s="6">
        <v>455806</v>
      </c>
      <c r="F46" s="8" t="s">
        <v>21</v>
      </c>
      <c r="G46" s="10"/>
      <c r="H46" s="30"/>
      <c r="I46" s="17"/>
      <c r="J46" s="34"/>
      <c r="K46" s="17"/>
      <c r="L46" s="34"/>
      <c r="M46" s="10" t="s">
        <v>81</v>
      </c>
      <c r="N46" s="30" t="s">
        <v>82</v>
      </c>
      <c r="O46" s="10"/>
      <c r="P46" s="29"/>
    </row>
    <row r="47" spans="1:16" x14ac:dyDescent="0.25">
      <c r="A47" s="6" t="s">
        <v>652</v>
      </c>
      <c r="B47" s="7" t="s">
        <v>2149</v>
      </c>
      <c r="C47" s="8" t="s">
        <v>8</v>
      </c>
      <c r="D47" s="6">
        <v>461549</v>
      </c>
      <c r="E47" s="6">
        <v>461624</v>
      </c>
      <c r="F47" s="8" t="s">
        <v>583</v>
      </c>
      <c r="G47" s="10"/>
      <c r="H47" s="28"/>
      <c r="I47" s="10"/>
      <c r="J47" s="29"/>
      <c r="K47" s="10"/>
      <c r="L47" s="29"/>
      <c r="M47" s="10" t="s">
        <v>653</v>
      </c>
      <c r="N47" s="30" t="s">
        <v>654</v>
      </c>
      <c r="O47" s="10"/>
      <c r="P47" s="28"/>
    </row>
    <row r="48" spans="1:16" x14ac:dyDescent="0.25">
      <c r="A48" s="6" t="s">
        <v>83</v>
      </c>
      <c r="B48" s="7" t="s">
        <v>2155</v>
      </c>
      <c r="C48" s="8" t="s">
        <v>7</v>
      </c>
      <c r="D48" s="6">
        <v>467834</v>
      </c>
      <c r="E48" s="6">
        <v>467726</v>
      </c>
      <c r="F48" s="8" t="s">
        <v>21</v>
      </c>
      <c r="G48" s="10" t="s">
        <v>84</v>
      </c>
      <c r="H48" s="28" t="s">
        <v>85</v>
      </c>
      <c r="I48" s="10" t="s">
        <v>86</v>
      </c>
      <c r="J48" s="30" t="s">
        <v>87</v>
      </c>
      <c r="K48" s="10"/>
      <c r="L48" s="29"/>
      <c r="M48" s="10"/>
      <c r="N48" s="28"/>
      <c r="O48" s="10"/>
      <c r="P48" s="28"/>
    </row>
    <row r="49" spans="1:16" x14ac:dyDescent="0.25">
      <c r="A49" s="6" t="s">
        <v>88</v>
      </c>
      <c r="B49" s="7" t="s">
        <v>2155</v>
      </c>
      <c r="C49" s="8" t="s">
        <v>7</v>
      </c>
      <c r="D49" s="6">
        <v>480164</v>
      </c>
      <c r="E49" s="6">
        <v>480002</v>
      </c>
      <c r="F49" s="8" t="s">
        <v>43</v>
      </c>
      <c r="G49" s="10" t="s">
        <v>89</v>
      </c>
      <c r="H49" s="30" t="s">
        <v>90</v>
      </c>
      <c r="I49" s="10" t="s">
        <v>91</v>
      </c>
      <c r="J49" s="30" t="s">
        <v>92</v>
      </c>
      <c r="K49" s="10"/>
      <c r="L49" s="29"/>
      <c r="M49" s="10"/>
      <c r="N49" s="28"/>
      <c r="O49" s="10"/>
      <c r="P49" s="28"/>
    </row>
    <row r="50" spans="1:16" x14ac:dyDescent="0.25">
      <c r="A50" s="6" t="s">
        <v>93</v>
      </c>
      <c r="B50" s="7" t="s">
        <v>2152</v>
      </c>
      <c r="C50" s="8" t="s">
        <v>7</v>
      </c>
      <c r="D50" s="6">
        <v>480612</v>
      </c>
      <c r="E50" s="6">
        <v>480485</v>
      </c>
      <c r="F50" s="8" t="s">
        <v>13</v>
      </c>
      <c r="G50" s="10"/>
      <c r="H50" s="28"/>
      <c r="I50" s="10"/>
      <c r="J50" s="29"/>
      <c r="K50" s="10" t="s">
        <v>89</v>
      </c>
      <c r="L50" s="30" t="s">
        <v>90</v>
      </c>
      <c r="M50" s="10"/>
      <c r="N50" s="28"/>
      <c r="O50" s="10"/>
      <c r="P50" s="28"/>
    </row>
    <row r="51" spans="1:16" x14ac:dyDescent="0.25">
      <c r="A51" s="6" t="s">
        <v>94</v>
      </c>
      <c r="B51" s="7" t="s">
        <v>2149</v>
      </c>
      <c r="C51" s="8" t="s">
        <v>7</v>
      </c>
      <c r="D51" s="6">
        <v>487426</v>
      </c>
      <c r="E51" s="14">
        <v>487336</v>
      </c>
      <c r="F51" s="8" t="s">
        <v>21</v>
      </c>
      <c r="G51" s="10"/>
      <c r="H51" s="28"/>
      <c r="I51" s="10"/>
      <c r="J51" s="29"/>
      <c r="K51" s="10"/>
      <c r="L51" s="29"/>
      <c r="M51" s="10" t="s">
        <v>95</v>
      </c>
      <c r="N51" s="30" t="s">
        <v>96</v>
      </c>
      <c r="O51" s="16"/>
      <c r="P51" s="30"/>
    </row>
    <row r="52" spans="1:16" x14ac:dyDescent="0.25">
      <c r="A52" s="6" t="s">
        <v>97</v>
      </c>
      <c r="B52" s="7" t="s">
        <v>2152</v>
      </c>
      <c r="C52" s="8" t="s">
        <v>7</v>
      </c>
      <c r="D52" s="6">
        <v>492221</v>
      </c>
      <c r="E52" s="6">
        <v>492148</v>
      </c>
      <c r="F52" s="8" t="s">
        <v>9</v>
      </c>
      <c r="G52" s="10"/>
      <c r="H52" s="28"/>
      <c r="I52" s="10"/>
      <c r="J52" s="29"/>
      <c r="K52" s="10" t="s">
        <v>98</v>
      </c>
      <c r="L52" s="30" t="s">
        <v>15</v>
      </c>
      <c r="M52" s="10"/>
      <c r="N52" s="28"/>
      <c r="O52" s="10"/>
      <c r="P52" s="28"/>
    </row>
    <row r="53" spans="1:16" x14ac:dyDescent="0.25">
      <c r="A53" s="6" t="s">
        <v>99</v>
      </c>
      <c r="B53" s="13" t="s">
        <v>2149</v>
      </c>
      <c r="C53" s="8" t="s">
        <v>7</v>
      </c>
      <c r="D53" s="6">
        <v>517567</v>
      </c>
      <c r="E53" s="6">
        <v>517471</v>
      </c>
      <c r="F53" s="8" t="s">
        <v>9</v>
      </c>
      <c r="G53" s="10"/>
      <c r="H53" s="28"/>
      <c r="I53" s="10"/>
      <c r="J53" s="29"/>
      <c r="K53" s="10"/>
      <c r="L53" s="29"/>
      <c r="M53" s="10" t="s">
        <v>100</v>
      </c>
      <c r="N53" s="30" t="s">
        <v>101</v>
      </c>
      <c r="O53" s="16"/>
      <c r="P53" s="30"/>
    </row>
    <row r="54" spans="1:16" x14ac:dyDescent="0.25">
      <c r="A54" s="6" t="s">
        <v>655</v>
      </c>
      <c r="B54" s="13" t="s">
        <v>2149</v>
      </c>
      <c r="C54" s="8" t="s">
        <v>8</v>
      </c>
      <c r="D54" s="6">
        <v>526544</v>
      </c>
      <c r="E54" s="6">
        <v>526624</v>
      </c>
      <c r="F54" s="8" t="s">
        <v>583</v>
      </c>
      <c r="G54" s="10"/>
      <c r="H54" s="28"/>
      <c r="I54" s="10"/>
      <c r="J54" s="29"/>
      <c r="K54" s="10"/>
      <c r="L54" s="29"/>
      <c r="M54" s="10" t="s">
        <v>656</v>
      </c>
      <c r="N54" s="30" t="s">
        <v>15</v>
      </c>
      <c r="O54" s="10"/>
      <c r="P54" s="28"/>
    </row>
    <row r="55" spans="1:16" x14ac:dyDescent="0.25">
      <c r="A55" s="6" t="s">
        <v>657</v>
      </c>
      <c r="B55" s="13" t="s">
        <v>2152</v>
      </c>
      <c r="C55" s="8" t="s">
        <v>8</v>
      </c>
      <c r="D55" s="6">
        <v>560453</v>
      </c>
      <c r="E55" s="6">
        <v>560529</v>
      </c>
      <c r="F55" s="8" t="s">
        <v>595</v>
      </c>
      <c r="G55" s="10"/>
      <c r="H55" s="28"/>
      <c r="I55" s="10"/>
      <c r="J55" s="29"/>
      <c r="K55" s="10" t="s">
        <v>658</v>
      </c>
      <c r="L55" s="29" t="s">
        <v>659</v>
      </c>
      <c r="M55" s="10"/>
      <c r="N55" s="28"/>
      <c r="O55" s="10"/>
      <c r="P55" s="28"/>
    </row>
    <row r="56" spans="1:16" x14ac:dyDescent="0.25">
      <c r="A56" s="6" t="s">
        <v>102</v>
      </c>
      <c r="B56" s="7" t="s">
        <v>2151</v>
      </c>
      <c r="C56" s="8" t="s">
        <v>7</v>
      </c>
      <c r="D56" s="6">
        <v>561864</v>
      </c>
      <c r="E56" s="6">
        <v>561685</v>
      </c>
      <c r="F56" s="8" t="s">
        <v>21</v>
      </c>
      <c r="G56" s="10"/>
      <c r="H56" s="28"/>
      <c r="I56" s="10"/>
      <c r="J56" s="29"/>
      <c r="K56" s="10"/>
      <c r="L56" s="29"/>
      <c r="M56" s="10" t="s">
        <v>103</v>
      </c>
      <c r="N56" s="30" t="s">
        <v>104</v>
      </c>
      <c r="O56" s="10"/>
      <c r="P56" s="28"/>
    </row>
    <row r="57" spans="1:16" x14ac:dyDescent="0.25">
      <c r="A57" s="6" t="s">
        <v>105</v>
      </c>
      <c r="B57" s="7" t="s">
        <v>2152</v>
      </c>
      <c r="C57" s="8" t="s">
        <v>7</v>
      </c>
      <c r="D57" s="6">
        <v>567710</v>
      </c>
      <c r="E57" s="6">
        <v>567652</v>
      </c>
      <c r="F57" s="8" t="s">
        <v>43</v>
      </c>
      <c r="G57" s="10"/>
      <c r="H57" s="28"/>
      <c r="I57" s="10"/>
      <c r="J57" s="29"/>
      <c r="K57" s="10" t="s">
        <v>106</v>
      </c>
      <c r="L57" s="30" t="s">
        <v>15</v>
      </c>
      <c r="M57" s="10"/>
      <c r="N57" s="28"/>
      <c r="O57" s="10"/>
      <c r="P57" s="28"/>
    </row>
    <row r="58" spans="1:16" x14ac:dyDescent="0.25">
      <c r="A58" s="6" t="s">
        <v>107</v>
      </c>
      <c r="B58" s="7" t="s">
        <v>2152</v>
      </c>
      <c r="C58" s="8" t="s">
        <v>7</v>
      </c>
      <c r="D58" s="6">
        <v>572199</v>
      </c>
      <c r="E58" s="6">
        <v>572093</v>
      </c>
      <c r="F58" s="8" t="s">
        <v>13</v>
      </c>
      <c r="G58" s="10"/>
      <c r="H58" s="30"/>
      <c r="I58" s="10"/>
      <c r="J58" s="30"/>
      <c r="K58" s="10" t="s">
        <v>108</v>
      </c>
      <c r="L58" s="30" t="s">
        <v>15</v>
      </c>
      <c r="M58" s="10"/>
      <c r="N58" s="28"/>
      <c r="O58" s="10"/>
      <c r="P58" s="28"/>
    </row>
    <row r="59" spans="1:16" x14ac:dyDescent="0.25">
      <c r="A59" s="6" t="s">
        <v>109</v>
      </c>
      <c r="B59" s="7" t="s">
        <v>2155</v>
      </c>
      <c r="C59" s="8" t="s">
        <v>7</v>
      </c>
      <c r="D59" s="6">
        <v>572422</v>
      </c>
      <c r="E59" s="6">
        <v>572227</v>
      </c>
      <c r="F59" s="8" t="s">
        <v>13</v>
      </c>
      <c r="G59" s="10" t="s">
        <v>110</v>
      </c>
      <c r="H59" s="30" t="s">
        <v>111</v>
      </c>
      <c r="I59" s="10" t="s">
        <v>108</v>
      </c>
      <c r="J59" s="30" t="s">
        <v>15</v>
      </c>
      <c r="K59" s="10"/>
      <c r="L59" s="29"/>
      <c r="M59" s="10"/>
      <c r="N59" s="28"/>
      <c r="O59" s="10"/>
      <c r="P59" s="28"/>
    </row>
    <row r="60" spans="1:16" x14ac:dyDescent="0.25">
      <c r="A60" s="6" t="s">
        <v>112</v>
      </c>
      <c r="B60" s="7" t="s">
        <v>2152</v>
      </c>
      <c r="C60" s="8" t="s">
        <v>7</v>
      </c>
      <c r="D60" s="6">
        <v>572551</v>
      </c>
      <c r="E60" s="6">
        <v>572435</v>
      </c>
      <c r="F60" s="8" t="s">
        <v>13</v>
      </c>
      <c r="G60" s="17"/>
      <c r="H60" s="34"/>
      <c r="I60" s="10"/>
      <c r="J60" s="30"/>
      <c r="K60" s="10" t="s">
        <v>110</v>
      </c>
      <c r="L60" s="30" t="s">
        <v>111</v>
      </c>
      <c r="M60" s="10"/>
      <c r="N60" s="28"/>
      <c r="O60" s="10"/>
      <c r="P60" s="28"/>
    </row>
    <row r="61" spans="1:16" x14ac:dyDescent="0.25">
      <c r="A61" s="6" t="s">
        <v>660</v>
      </c>
      <c r="B61" s="7" t="s">
        <v>2149</v>
      </c>
      <c r="C61" s="8" t="s">
        <v>8</v>
      </c>
      <c r="D61" s="6">
        <v>573065</v>
      </c>
      <c r="E61" s="6">
        <v>573191</v>
      </c>
      <c r="F61" s="8" t="s">
        <v>583</v>
      </c>
      <c r="G61" s="10"/>
      <c r="H61" s="28"/>
      <c r="I61" s="10"/>
      <c r="J61" s="29"/>
      <c r="K61" s="10"/>
      <c r="L61" s="29"/>
      <c r="M61" s="10" t="s">
        <v>110</v>
      </c>
      <c r="N61" s="30" t="s">
        <v>111</v>
      </c>
      <c r="O61" s="10"/>
      <c r="P61" s="28"/>
    </row>
    <row r="62" spans="1:16" x14ac:dyDescent="0.25">
      <c r="A62" s="6" t="s">
        <v>661</v>
      </c>
      <c r="B62" s="7" t="s">
        <v>2150</v>
      </c>
      <c r="C62" s="8" t="s">
        <v>8</v>
      </c>
      <c r="D62" s="6">
        <v>573395</v>
      </c>
      <c r="E62" s="6">
        <v>573523</v>
      </c>
      <c r="F62" s="8" t="s">
        <v>583</v>
      </c>
      <c r="G62" s="10"/>
      <c r="H62" s="28"/>
      <c r="I62" s="10"/>
      <c r="J62" s="29"/>
      <c r="K62" s="10"/>
      <c r="L62" s="29"/>
      <c r="M62" s="10" t="s">
        <v>662</v>
      </c>
      <c r="N62" s="30" t="s">
        <v>15</v>
      </c>
      <c r="O62" s="10"/>
      <c r="P62" s="28"/>
    </row>
    <row r="63" spans="1:16" x14ac:dyDescent="0.25">
      <c r="A63" s="6" t="s">
        <v>113</v>
      </c>
      <c r="B63" s="7" t="s">
        <v>2155</v>
      </c>
      <c r="C63" s="8" t="s">
        <v>7</v>
      </c>
      <c r="D63" s="6">
        <v>576011</v>
      </c>
      <c r="E63" s="6">
        <v>575911</v>
      </c>
      <c r="F63" s="8" t="s">
        <v>43</v>
      </c>
      <c r="G63" s="10" t="s">
        <v>114</v>
      </c>
      <c r="H63" s="30" t="s">
        <v>15</v>
      </c>
      <c r="I63" s="10" t="s">
        <v>115</v>
      </c>
      <c r="J63" s="30" t="s">
        <v>116</v>
      </c>
      <c r="K63" s="10"/>
      <c r="L63" s="29"/>
      <c r="M63" s="10"/>
      <c r="N63" s="28"/>
      <c r="O63" s="10"/>
      <c r="P63" s="28"/>
    </row>
    <row r="64" spans="1:16" x14ac:dyDescent="0.25">
      <c r="A64" s="6" t="s">
        <v>663</v>
      </c>
      <c r="B64" s="7" t="s">
        <v>2155</v>
      </c>
      <c r="C64" s="8" t="s">
        <v>8</v>
      </c>
      <c r="D64" s="6">
        <v>576101</v>
      </c>
      <c r="E64" s="6">
        <v>576185</v>
      </c>
      <c r="F64" s="8" t="s">
        <v>590</v>
      </c>
      <c r="G64" s="10" t="s">
        <v>115</v>
      </c>
      <c r="H64" s="30" t="s">
        <v>116</v>
      </c>
      <c r="I64" s="10" t="s">
        <v>114</v>
      </c>
      <c r="J64" s="30" t="s">
        <v>15</v>
      </c>
      <c r="K64" s="10"/>
      <c r="L64" s="29"/>
      <c r="M64" s="10"/>
      <c r="N64" s="28"/>
      <c r="O64" s="10"/>
      <c r="P64" s="28"/>
    </row>
    <row r="65" spans="1:16" x14ac:dyDescent="0.25">
      <c r="A65" s="6" t="s">
        <v>117</v>
      </c>
      <c r="B65" s="7" t="s">
        <v>2155</v>
      </c>
      <c r="C65" s="8" t="s">
        <v>7</v>
      </c>
      <c r="D65" s="6">
        <v>576126</v>
      </c>
      <c r="E65" s="6">
        <v>576048</v>
      </c>
      <c r="F65" s="8" t="s">
        <v>43</v>
      </c>
      <c r="G65" s="10" t="s">
        <v>114</v>
      </c>
      <c r="H65" s="30" t="s">
        <v>15</v>
      </c>
      <c r="I65" s="10" t="s">
        <v>115</v>
      </c>
      <c r="J65" s="30" t="s">
        <v>116</v>
      </c>
      <c r="K65" s="10"/>
      <c r="L65" s="29"/>
      <c r="M65" s="10"/>
      <c r="N65" s="28"/>
      <c r="O65" s="10"/>
      <c r="P65" s="28"/>
    </row>
    <row r="66" spans="1:16" x14ac:dyDescent="0.25">
      <c r="A66" s="6" t="s">
        <v>118</v>
      </c>
      <c r="B66" s="13" t="s">
        <v>2152</v>
      </c>
      <c r="C66" s="8" t="s">
        <v>7</v>
      </c>
      <c r="D66" s="6">
        <v>576248</v>
      </c>
      <c r="E66" s="6">
        <v>576163</v>
      </c>
      <c r="F66" s="8" t="s">
        <v>43</v>
      </c>
      <c r="G66" s="10"/>
      <c r="H66" s="28"/>
      <c r="I66" s="10"/>
      <c r="J66" s="29"/>
      <c r="K66" s="10" t="s">
        <v>114</v>
      </c>
      <c r="L66" s="30" t="s">
        <v>15</v>
      </c>
      <c r="M66" s="10"/>
      <c r="N66" s="28"/>
      <c r="O66" s="10"/>
      <c r="P66" s="28"/>
    </row>
    <row r="67" spans="1:16" x14ac:dyDescent="0.25">
      <c r="A67" s="6" t="s">
        <v>119</v>
      </c>
      <c r="B67" s="13" t="s">
        <v>2152</v>
      </c>
      <c r="C67" s="8" t="s">
        <v>7</v>
      </c>
      <c r="D67" s="6">
        <v>580178</v>
      </c>
      <c r="E67" s="6">
        <v>579749</v>
      </c>
      <c r="F67" s="8" t="s">
        <v>7</v>
      </c>
      <c r="G67" s="10"/>
      <c r="H67" s="28"/>
      <c r="I67" s="10"/>
      <c r="J67" s="29"/>
      <c r="K67" s="10" t="s">
        <v>120</v>
      </c>
      <c r="L67" s="30" t="s">
        <v>121</v>
      </c>
      <c r="M67" s="10"/>
      <c r="N67" s="28"/>
      <c r="O67" s="10"/>
      <c r="P67" s="28"/>
    </row>
    <row r="68" spans="1:16" x14ac:dyDescent="0.25">
      <c r="A68" s="6" t="s">
        <v>664</v>
      </c>
      <c r="B68" s="7" t="s">
        <v>2156</v>
      </c>
      <c r="C68" s="8" t="s">
        <v>8</v>
      </c>
      <c r="D68" s="6">
        <v>587257</v>
      </c>
      <c r="E68" s="6">
        <v>587522</v>
      </c>
      <c r="F68" s="8" t="s">
        <v>8</v>
      </c>
      <c r="G68" s="10"/>
      <c r="H68" s="28"/>
      <c r="I68" s="10"/>
      <c r="J68" s="33"/>
      <c r="K68" s="10"/>
      <c r="L68" s="33"/>
      <c r="M68" s="10"/>
      <c r="N68" s="28"/>
      <c r="O68" s="10" t="s">
        <v>665</v>
      </c>
      <c r="P68" s="28" t="s">
        <v>666</v>
      </c>
    </row>
    <row r="69" spans="1:16" x14ac:dyDescent="0.25">
      <c r="A69" s="6" t="s">
        <v>122</v>
      </c>
      <c r="B69" s="7" t="s">
        <v>2152</v>
      </c>
      <c r="C69" s="8" t="s">
        <v>7</v>
      </c>
      <c r="D69" s="6">
        <v>602640</v>
      </c>
      <c r="E69" s="6">
        <v>602528</v>
      </c>
      <c r="F69" s="8" t="s">
        <v>9</v>
      </c>
      <c r="G69" s="10"/>
      <c r="H69" s="28"/>
      <c r="I69" s="10"/>
      <c r="J69" s="29"/>
      <c r="K69" s="10" t="s">
        <v>123</v>
      </c>
      <c r="L69" s="30" t="s">
        <v>90</v>
      </c>
      <c r="M69" s="10"/>
      <c r="N69" s="28"/>
      <c r="O69" s="10"/>
      <c r="P69" s="28"/>
    </row>
    <row r="70" spans="1:16" x14ac:dyDescent="0.25">
      <c r="A70" s="6" t="s">
        <v>124</v>
      </c>
      <c r="B70" s="7" t="s">
        <v>2150</v>
      </c>
      <c r="C70" s="8" t="s">
        <v>7</v>
      </c>
      <c r="D70" s="6">
        <v>614362</v>
      </c>
      <c r="E70" s="6">
        <v>614273</v>
      </c>
      <c r="F70" s="8" t="s">
        <v>43</v>
      </c>
      <c r="G70" s="10"/>
      <c r="H70" s="28"/>
      <c r="I70" s="10"/>
      <c r="J70" s="29"/>
      <c r="K70" s="10"/>
      <c r="L70" s="29"/>
      <c r="M70" s="10" t="s">
        <v>125</v>
      </c>
      <c r="N70" s="30" t="s">
        <v>126</v>
      </c>
      <c r="O70" s="10"/>
      <c r="P70" s="28"/>
    </row>
    <row r="71" spans="1:16" x14ac:dyDescent="0.25">
      <c r="A71" s="6" t="s">
        <v>127</v>
      </c>
      <c r="B71" s="7" t="s">
        <v>2152</v>
      </c>
      <c r="C71" s="8" t="s">
        <v>7</v>
      </c>
      <c r="D71" s="6">
        <v>615633</v>
      </c>
      <c r="E71" s="6">
        <v>615407</v>
      </c>
      <c r="F71" s="8" t="s">
        <v>13</v>
      </c>
      <c r="G71" s="10"/>
      <c r="H71" s="28"/>
      <c r="I71" s="10"/>
      <c r="J71" s="29"/>
      <c r="K71" s="10" t="s">
        <v>128</v>
      </c>
      <c r="L71" s="30" t="s">
        <v>129</v>
      </c>
      <c r="M71" s="10"/>
      <c r="N71" s="28"/>
      <c r="O71" s="10"/>
      <c r="P71" s="28"/>
    </row>
    <row r="72" spans="1:16" x14ac:dyDescent="0.25">
      <c r="A72" s="6" t="s">
        <v>667</v>
      </c>
      <c r="B72" s="7" t="s">
        <v>2150</v>
      </c>
      <c r="C72" s="8" t="s">
        <v>8</v>
      </c>
      <c r="D72" s="6">
        <v>615845</v>
      </c>
      <c r="E72" s="14">
        <v>615939</v>
      </c>
      <c r="F72" s="8" t="s">
        <v>583</v>
      </c>
      <c r="G72" s="10"/>
      <c r="H72" s="28"/>
      <c r="I72" s="10"/>
      <c r="J72" s="29"/>
      <c r="K72" s="10"/>
      <c r="L72" s="29"/>
      <c r="M72" s="10" t="s">
        <v>668</v>
      </c>
      <c r="N72" s="30" t="s">
        <v>669</v>
      </c>
      <c r="O72" s="10"/>
      <c r="P72" s="28"/>
    </row>
    <row r="73" spans="1:16" x14ac:dyDescent="0.25">
      <c r="A73" s="6" t="s">
        <v>130</v>
      </c>
      <c r="B73" s="13" t="s">
        <v>2152</v>
      </c>
      <c r="C73" s="8" t="s">
        <v>7</v>
      </c>
      <c r="D73" s="6">
        <v>625601</v>
      </c>
      <c r="E73" s="6">
        <v>625527</v>
      </c>
      <c r="F73" s="8" t="s">
        <v>13</v>
      </c>
      <c r="G73" s="10"/>
      <c r="H73" s="28"/>
      <c r="I73" s="10"/>
      <c r="J73" s="29"/>
      <c r="K73" s="10" t="s">
        <v>131</v>
      </c>
      <c r="L73" s="30" t="s">
        <v>101</v>
      </c>
      <c r="M73" s="10"/>
      <c r="N73" s="28"/>
      <c r="O73" s="10"/>
      <c r="P73" s="28"/>
    </row>
    <row r="74" spans="1:16" x14ac:dyDescent="0.25">
      <c r="A74" s="6" t="s">
        <v>132</v>
      </c>
      <c r="B74" s="13" t="s">
        <v>2152</v>
      </c>
      <c r="C74" s="8" t="s">
        <v>7</v>
      </c>
      <c r="D74" s="6">
        <v>637318</v>
      </c>
      <c r="E74" s="6">
        <v>637252</v>
      </c>
      <c r="F74" s="8" t="s">
        <v>13</v>
      </c>
      <c r="G74" s="10"/>
      <c r="H74" s="28"/>
      <c r="I74" s="10"/>
      <c r="J74" s="33"/>
      <c r="K74" s="10" t="s">
        <v>133</v>
      </c>
      <c r="L74" s="30" t="s">
        <v>134</v>
      </c>
      <c r="M74" s="10"/>
      <c r="N74" s="28"/>
      <c r="O74" s="10"/>
      <c r="P74" s="28"/>
    </row>
    <row r="75" spans="1:16" x14ac:dyDescent="0.25">
      <c r="A75" s="6" t="s">
        <v>670</v>
      </c>
      <c r="B75" s="7" t="s">
        <v>2155</v>
      </c>
      <c r="C75" s="8" t="s">
        <v>8</v>
      </c>
      <c r="D75" s="6">
        <v>643489</v>
      </c>
      <c r="E75" s="6">
        <v>643560</v>
      </c>
      <c r="F75" s="8" t="s">
        <v>583</v>
      </c>
      <c r="G75" s="10" t="s">
        <v>671</v>
      </c>
      <c r="H75" s="28" t="s">
        <v>384</v>
      </c>
      <c r="I75" s="10" t="s">
        <v>672</v>
      </c>
      <c r="J75" s="30" t="s">
        <v>15</v>
      </c>
      <c r="K75" s="10"/>
      <c r="L75" s="29"/>
      <c r="M75" s="10"/>
      <c r="N75" s="28"/>
      <c r="O75" s="10"/>
      <c r="P75" s="28"/>
    </row>
    <row r="76" spans="1:16" x14ac:dyDescent="0.25">
      <c r="A76" s="6" t="s">
        <v>673</v>
      </c>
      <c r="B76" s="7" t="s">
        <v>2155</v>
      </c>
      <c r="C76" s="8" t="s">
        <v>8</v>
      </c>
      <c r="D76" s="6">
        <v>643681</v>
      </c>
      <c r="E76" s="6">
        <v>643871</v>
      </c>
      <c r="F76" s="8" t="s">
        <v>583</v>
      </c>
      <c r="G76" s="10" t="s">
        <v>671</v>
      </c>
      <c r="H76" s="28" t="s">
        <v>384</v>
      </c>
      <c r="I76" s="10" t="s">
        <v>672</v>
      </c>
      <c r="J76" s="30" t="s">
        <v>15</v>
      </c>
      <c r="K76" s="10"/>
      <c r="L76" s="29"/>
      <c r="M76" s="10"/>
      <c r="N76" s="28"/>
      <c r="O76" s="10"/>
      <c r="P76" s="28"/>
    </row>
    <row r="77" spans="1:16" x14ac:dyDescent="0.25">
      <c r="A77" s="6" t="s">
        <v>674</v>
      </c>
      <c r="B77" s="13" t="s">
        <v>2152</v>
      </c>
      <c r="C77" s="8" t="s">
        <v>8</v>
      </c>
      <c r="D77" s="6">
        <v>647805</v>
      </c>
      <c r="E77" s="6">
        <v>647942</v>
      </c>
      <c r="F77" s="8" t="s">
        <v>590</v>
      </c>
      <c r="G77" s="10"/>
      <c r="H77" s="28"/>
      <c r="I77" s="10"/>
      <c r="J77" s="29"/>
      <c r="K77" s="10" t="s">
        <v>138</v>
      </c>
      <c r="L77" s="30" t="s">
        <v>82</v>
      </c>
      <c r="M77" s="10"/>
      <c r="N77" s="28"/>
      <c r="O77" s="10"/>
      <c r="P77" s="28"/>
    </row>
    <row r="78" spans="1:16" x14ac:dyDescent="0.25">
      <c r="A78" s="6" t="s">
        <v>136</v>
      </c>
      <c r="B78" s="7" t="s">
        <v>2155</v>
      </c>
      <c r="C78" s="8" t="s">
        <v>7</v>
      </c>
      <c r="D78" s="6">
        <v>648171</v>
      </c>
      <c r="E78" s="6">
        <v>647891</v>
      </c>
      <c r="F78" s="8" t="s">
        <v>43</v>
      </c>
      <c r="G78" s="10" t="s">
        <v>137</v>
      </c>
      <c r="H78" s="30" t="s">
        <v>15</v>
      </c>
      <c r="I78" s="10" t="s">
        <v>138</v>
      </c>
      <c r="J78" s="30" t="s">
        <v>82</v>
      </c>
      <c r="K78" s="10"/>
      <c r="L78" s="29"/>
      <c r="M78" s="10"/>
      <c r="N78" s="28"/>
      <c r="O78" s="10"/>
      <c r="P78" s="28"/>
    </row>
    <row r="79" spans="1:16" x14ac:dyDescent="0.25">
      <c r="A79" s="6" t="s">
        <v>141</v>
      </c>
      <c r="B79" s="7" t="s">
        <v>2155</v>
      </c>
      <c r="C79" s="8" t="s">
        <v>7</v>
      </c>
      <c r="D79" s="6">
        <v>651587</v>
      </c>
      <c r="E79" s="6">
        <v>651321</v>
      </c>
      <c r="F79" s="8" t="s">
        <v>43</v>
      </c>
      <c r="G79" s="10" t="s">
        <v>142</v>
      </c>
      <c r="H79" s="30" t="s">
        <v>143</v>
      </c>
      <c r="I79" s="10" t="s">
        <v>144</v>
      </c>
      <c r="J79" s="29" t="s">
        <v>62</v>
      </c>
      <c r="K79" s="10"/>
      <c r="L79" s="29"/>
      <c r="M79" s="10"/>
      <c r="N79" s="28"/>
      <c r="O79" s="10"/>
      <c r="P79" s="28"/>
    </row>
    <row r="80" spans="1:16" x14ac:dyDescent="0.25">
      <c r="A80" s="6" t="s">
        <v>675</v>
      </c>
      <c r="B80" s="13" t="s">
        <v>2155</v>
      </c>
      <c r="C80" s="8" t="s">
        <v>8</v>
      </c>
      <c r="D80" s="6">
        <v>656325</v>
      </c>
      <c r="E80" s="6">
        <v>656573</v>
      </c>
      <c r="F80" s="8" t="s">
        <v>583</v>
      </c>
      <c r="G80" s="10" t="s">
        <v>676</v>
      </c>
      <c r="H80" s="30" t="s">
        <v>143</v>
      </c>
      <c r="I80" s="10" t="s">
        <v>677</v>
      </c>
      <c r="J80" s="30" t="s">
        <v>143</v>
      </c>
      <c r="K80" s="10"/>
      <c r="L80" s="29"/>
      <c r="M80" s="10"/>
      <c r="N80" s="28"/>
      <c r="O80" s="10"/>
      <c r="P80" s="28"/>
    </row>
    <row r="81" spans="1:16" x14ac:dyDescent="0.25">
      <c r="A81" s="6" t="s">
        <v>145</v>
      </c>
      <c r="B81" s="7" t="s">
        <v>2155</v>
      </c>
      <c r="C81" s="8" t="s">
        <v>7</v>
      </c>
      <c r="D81" s="6">
        <v>670419</v>
      </c>
      <c r="E81" s="6">
        <v>670135</v>
      </c>
      <c r="F81" s="8" t="s">
        <v>43</v>
      </c>
      <c r="G81" s="10" t="s">
        <v>146</v>
      </c>
      <c r="H81" s="30" t="s">
        <v>92</v>
      </c>
      <c r="I81" s="10" t="s">
        <v>147</v>
      </c>
      <c r="J81" s="30" t="s">
        <v>148</v>
      </c>
      <c r="K81" s="10"/>
      <c r="L81" s="29"/>
      <c r="M81" s="10"/>
      <c r="N81" s="28"/>
      <c r="O81" s="10"/>
      <c r="P81" s="28"/>
    </row>
    <row r="82" spans="1:16" x14ac:dyDescent="0.25">
      <c r="A82" s="6" t="s">
        <v>149</v>
      </c>
      <c r="B82" s="13" t="s">
        <v>2149</v>
      </c>
      <c r="C82" s="8" t="s">
        <v>7</v>
      </c>
      <c r="D82" s="6">
        <v>690595</v>
      </c>
      <c r="E82" s="6">
        <v>690422</v>
      </c>
      <c r="F82" s="8" t="s">
        <v>21</v>
      </c>
      <c r="G82" s="10"/>
      <c r="H82" s="28"/>
      <c r="I82" s="10"/>
      <c r="J82" s="29"/>
      <c r="K82" s="10"/>
      <c r="L82" s="29"/>
      <c r="M82" s="10" t="s">
        <v>150</v>
      </c>
      <c r="N82" s="30" t="s">
        <v>151</v>
      </c>
      <c r="O82" s="10"/>
      <c r="P82" s="28"/>
    </row>
    <row r="83" spans="1:16" x14ac:dyDescent="0.25">
      <c r="A83" s="6" t="s">
        <v>678</v>
      </c>
      <c r="B83" s="7" t="s">
        <v>2152</v>
      </c>
      <c r="C83" s="8" t="s">
        <v>8</v>
      </c>
      <c r="D83" s="6">
        <v>703968</v>
      </c>
      <c r="E83" s="6">
        <v>704054</v>
      </c>
      <c r="F83" s="8" t="s">
        <v>8</v>
      </c>
      <c r="G83" s="10"/>
      <c r="H83" s="28"/>
      <c r="I83" s="10"/>
      <c r="J83" s="29"/>
      <c r="K83" s="10" t="s">
        <v>679</v>
      </c>
      <c r="L83" s="30" t="s">
        <v>680</v>
      </c>
      <c r="M83" s="10"/>
      <c r="N83" s="28"/>
      <c r="O83" s="10"/>
      <c r="P83" s="28"/>
    </row>
    <row r="84" spans="1:16" x14ac:dyDescent="0.25">
      <c r="A84" s="6" t="s">
        <v>681</v>
      </c>
      <c r="B84" s="7" t="s">
        <v>2155</v>
      </c>
      <c r="C84" s="8" t="s">
        <v>8</v>
      </c>
      <c r="D84" s="6">
        <v>710029</v>
      </c>
      <c r="E84" s="6">
        <v>710162</v>
      </c>
      <c r="F84" s="8" t="s">
        <v>595</v>
      </c>
      <c r="G84" s="10" t="s">
        <v>682</v>
      </c>
      <c r="H84" s="30" t="s">
        <v>214</v>
      </c>
      <c r="I84" s="10" t="s">
        <v>683</v>
      </c>
      <c r="J84" s="30" t="s">
        <v>317</v>
      </c>
      <c r="K84" s="10"/>
      <c r="L84" s="29"/>
      <c r="M84" s="10"/>
      <c r="N84" s="28"/>
      <c r="O84" s="10"/>
      <c r="P84" s="28"/>
    </row>
    <row r="85" spans="1:16" x14ac:dyDescent="0.25">
      <c r="A85" s="6" t="s">
        <v>684</v>
      </c>
      <c r="B85" s="13" t="s">
        <v>2150</v>
      </c>
      <c r="C85" s="8" t="s">
        <v>8</v>
      </c>
      <c r="D85" s="6">
        <v>723792</v>
      </c>
      <c r="E85" s="6">
        <v>723899</v>
      </c>
      <c r="F85" s="8" t="s">
        <v>590</v>
      </c>
      <c r="G85" s="10"/>
      <c r="H85" s="28"/>
      <c r="I85" s="10"/>
      <c r="J85" s="29"/>
      <c r="K85" s="10"/>
      <c r="L85" s="29"/>
      <c r="M85" s="10" t="s">
        <v>685</v>
      </c>
      <c r="N85" s="30" t="s">
        <v>197</v>
      </c>
      <c r="O85" s="10"/>
      <c r="P85" s="28"/>
    </row>
    <row r="86" spans="1:16" x14ac:dyDescent="0.25">
      <c r="A86" s="6" t="s">
        <v>686</v>
      </c>
      <c r="B86" s="7" t="s">
        <v>2149</v>
      </c>
      <c r="C86" s="8" t="s">
        <v>8</v>
      </c>
      <c r="D86" s="6">
        <v>739267</v>
      </c>
      <c r="E86" s="6">
        <v>739454</v>
      </c>
      <c r="F86" s="8" t="s">
        <v>587</v>
      </c>
      <c r="G86" s="10"/>
      <c r="H86" s="28"/>
      <c r="I86" s="10"/>
      <c r="J86" s="29"/>
      <c r="K86" s="10"/>
      <c r="L86" s="29"/>
      <c r="M86" s="10" t="s">
        <v>687</v>
      </c>
      <c r="N86" s="30" t="s">
        <v>688</v>
      </c>
      <c r="O86" s="10"/>
      <c r="P86" s="28"/>
    </row>
    <row r="87" spans="1:16" x14ac:dyDescent="0.25">
      <c r="A87" s="6" t="s">
        <v>152</v>
      </c>
      <c r="B87" s="7" t="s">
        <v>2155</v>
      </c>
      <c r="C87" s="8" t="s">
        <v>7</v>
      </c>
      <c r="D87" s="6">
        <v>760766</v>
      </c>
      <c r="E87" s="6">
        <v>760622</v>
      </c>
      <c r="F87" s="8" t="s">
        <v>13</v>
      </c>
      <c r="G87" s="10" t="s">
        <v>153</v>
      </c>
      <c r="H87" s="28" t="s">
        <v>154</v>
      </c>
      <c r="I87" s="10" t="s">
        <v>155</v>
      </c>
      <c r="J87" s="30" t="s">
        <v>151</v>
      </c>
      <c r="K87" s="10"/>
      <c r="L87" s="29"/>
      <c r="M87" s="10"/>
      <c r="N87" s="28"/>
      <c r="O87" s="10"/>
      <c r="P87" s="28"/>
    </row>
    <row r="88" spans="1:16" x14ac:dyDescent="0.25">
      <c r="A88" s="6" t="s">
        <v>156</v>
      </c>
      <c r="B88" s="7" t="s">
        <v>2152</v>
      </c>
      <c r="C88" s="8" t="s">
        <v>7</v>
      </c>
      <c r="D88" s="6">
        <v>763836</v>
      </c>
      <c r="E88" s="6">
        <v>763742</v>
      </c>
      <c r="F88" s="8" t="s">
        <v>7</v>
      </c>
      <c r="G88" s="10"/>
      <c r="H88" s="28"/>
      <c r="I88" s="10"/>
      <c r="J88" s="29"/>
      <c r="K88" s="10" t="s">
        <v>157</v>
      </c>
      <c r="L88" s="30" t="s">
        <v>15</v>
      </c>
      <c r="M88" s="10"/>
      <c r="N88" s="28"/>
      <c r="O88" s="10"/>
      <c r="P88" s="28"/>
    </row>
    <row r="89" spans="1:16" x14ac:dyDescent="0.25">
      <c r="A89" s="6" t="s">
        <v>689</v>
      </c>
      <c r="B89" s="13" t="s">
        <v>2155</v>
      </c>
      <c r="C89" s="8" t="s">
        <v>8</v>
      </c>
      <c r="D89" s="6">
        <v>765025</v>
      </c>
      <c r="E89" s="6">
        <v>765235</v>
      </c>
      <c r="F89" s="8" t="s">
        <v>583</v>
      </c>
      <c r="G89" s="10" t="s">
        <v>690</v>
      </c>
      <c r="H89" s="30" t="s">
        <v>346</v>
      </c>
      <c r="I89" s="10" t="s">
        <v>691</v>
      </c>
      <c r="J89" s="30" t="s">
        <v>346</v>
      </c>
      <c r="K89" s="10"/>
      <c r="L89" s="29"/>
      <c r="M89" s="10"/>
      <c r="N89" s="28"/>
      <c r="O89" s="10"/>
      <c r="P89" s="28"/>
    </row>
    <row r="90" spans="1:16" x14ac:dyDescent="0.25">
      <c r="A90" s="6" t="s">
        <v>692</v>
      </c>
      <c r="B90" s="7" t="s">
        <v>2155</v>
      </c>
      <c r="C90" s="8" t="s">
        <v>8</v>
      </c>
      <c r="D90" s="6">
        <v>772472</v>
      </c>
      <c r="E90" s="6">
        <v>772562</v>
      </c>
      <c r="F90" s="8" t="s">
        <v>595</v>
      </c>
      <c r="G90" s="10" t="s">
        <v>693</v>
      </c>
      <c r="H90" s="30" t="s">
        <v>160</v>
      </c>
      <c r="I90" s="10" t="s">
        <v>694</v>
      </c>
      <c r="J90" s="30" t="s">
        <v>695</v>
      </c>
      <c r="K90" s="10"/>
      <c r="L90" s="29"/>
      <c r="M90" s="10"/>
      <c r="N90" s="28"/>
      <c r="O90" s="10"/>
      <c r="P90" s="28"/>
    </row>
    <row r="91" spans="1:16" x14ac:dyDescent="0.25">
      <c r="A91" s="6" t="s">
        <v>158</v>
      </c>
      <c r="B91" s="7" t="s">
        <v>2150</v>
      </c>
      <c r="C91" s="8" t="s">
        <v>7</v>
      </c>
      <c r="D91" s="6">
        <v>812104</v>
      </c>
      <c r="E91" s="6">
        <v>811913</v>
      </c>
      <c r="F91" s="8" t="s">
        <v>43</v>
      </c>
      <c r="G91" s="10"/>
      <c r="H91" s="28"/>
      <c r="I91" s="10"/>
      <c r="J91" s="29"/>
      <c r="K91" s="10"/>
      <c r="L91" s="29"/>
      <c r="M91" s="10" t="s">
        <v>159</v>
      </c>
      <c r="N91" s="30" t="s">
        <v>160</v>
      </c>
      <c r="O91" s="10"/>
      <c r="P91" s="28"/>
    </row>
    <row r="92" spans="1:16" x14ac:dyDescent="0.25">
      <c r="A92" s="6" t="s">
        <v>161</v>
      </c>
      <c r="B92" s="13" t="s">
        <v>2155</v>
      </c>
      <c r="C92" s="8" t="s">
        <v>7</v>
      </c>
      <c r="D92" s="6">
        <v>828882</v>
      </c>
      <c r="E92" s="6">
        <v>828729</v>
      </c>
      <c r="F92" s="8" t="s">
        <v>13</v>
      </c>
      <c r="G92" s="10" t="s">
        <v>162</v>
      </c>
      <c r="H92" s="30" t="s">
        <v>163</v>
      </c>
      <c r="I92" s="10" t="s">
        <v>164</v>
      </c>
      <c r="J92" s="30" t="s">
        <v>165</v>
      </c>
      <c r="K92" s="10"/>
      <c r="L92" s="29"/>
      <c r="M92" s="10"/>
      <c r="N92" s="28"/>
      <c r="O92" s="10"/>
      <c r="P92" s="28"/>
    </row>
    <row r="93" spans="1:16" x14ac:dyDescent="0.25">
      <c r="A93" s="6" t="s">
        <v>696</v>
      </c>
      <c r="B93" s="13" t="s">
        <v>2155</v>
      </c>
      <c r="C93" s="8" t="s">
        <v>8</v>
      </c>
      <c r="D93" s="6">
        <v>842247</v>
      </c>
      <c r="E93" s="6">
        <v>842431</v>
      </c>
      <c r="F93" s="8" t="s">
        <v>583</v>
      </c>
      <c r="G93" s="10" t="s">
        <v>697</v>
      </c>
      <c r="H93" s="30" t="s">
        <v>15</v>
      </c>
      <c r="I93" s="10" t="s">
        <v>698</v>
      </c>
      <c r="J93" s="30" t="s">
        <v>699</v>
      </c>
      <c r="K93" s="10"/>
      <c r="L93" s="29"/>
      <c r="M93" s="10"/>
      <c r="N93" s="28"/>
      <c r="O93" s="10"/>
      <c r="P93" s="28"/>
    </row>
    <row r="94" spans="1:16" x14ac:dyDescent="0.25">
      <c r="A94" s="6" t="s">
        <v>700</v>
      </c>
      <c r="B94" s="7" t="s">
        <v>2152</v>
      </c>
      <c r="C94" s="8" t="s">
        <v>8</v>
      </c>
      <c r="D94" s="6">
        <v>867888</v>
      </c>
      <c r="E94" s="6">
        <v>867955</v>
      </c>
      <c r="F94" s="8" t="s">
        <v>595</v>
      </c>
      <c r="G94" s="10"/>
      <c r="H94" s="28"/>
      <c r="I94" s="10"/>
      <c r="J94" s="29"/>
      <c r="K94" s="10" t="s">
        <v>701</v>
      </c>
      <c r="L94" s="30" t="s">
        <v>77</v>
      </c>
      <c r="M94" s="10"/>
      <c r="N94" s="28"/>
      <c r="O94" s="10"/>
      <c r="P94" s="28"/>
    </row>
    <row r="95" spans="1:16" x14ac:dyDescent="0.25">
      <c r="A95" s="6" t="s">
        <v>166</v>
      </c>
      <c r="B95" s="7" t="s">
        <v>2150</v>
      </c>
      <c r="C95" s="8" t="s">
        <v>7</v>
      </c>
      <c r="D95" s="6">
        <v>883047</v>
      </c>
      <c r="E95" s="6">
        <v>882964</v>
      </c>
      <c r="F95" s="8" t="s">
        <v>21</v>
      </c>
      <c r="G95" s="10"/>
      <c r="H95" s="28"/>
      <c r="I95" s="10"/>
      <c r="J95" s="29"/>
      <c r="K95" s="10"/>
      <c r="L95" s="29"/>
      <c r="M95" s="10" t="s">
        <v>167</v>
      </c>
      <c r="N95" s="30" t="s">
        <v>168</v>
      </c>
      <c r="O95" s="10"/>
      <c r="P95" s="28"/>
    </row>
    <row r="96" spans="1:16" x14ac:dyDescent="0.25">
      <c r="A96" s="6" t="s">
        <v>702</v>
      </c>
      <c r="B96" s="7" t="s">
        <v>2149</v>
      </c>
      <c r="C96" s="8" t="s">
        <v>8</v>
      </c>
      <c r="D96" s="6">
        <v>885811</v>
      </c>
      <c r="E96" s="6">
        <v>885908</v>
      </c>
      <c r="F96" s="8" t="s">
        <v>583</v>
      </c>
      <c r="G96" s="10"/>
      <c r="H96" s="28"/>
      <c r="I96" s="10"/>
      <c r="J96" s="29"/>
      <c r="K96" s="10"/>
      <c r="L96" s="29"/>
      <c r="M96" s="10" t="s">
        <v>703</v>
      </c>
      <c r="N96" s="30" t="s">
        <v>704</v>
      </c>
      <c r="O96" s="10"/>
      <c r="P96" s="28"/>
    </row>
    <row r="97" spans="1:16" x14ac:dyDescent="0.25">
      <c r="A97" s="6" t="s">
        <v>706</v>
      </c>
      <c r="B97" s="7" t="s">
        <v>2149</v>
      </c>
      <c r="C97" s="8" t="s">
        <v>8</v>
      </c>
      <c r="D97" s="6">
        <v>898766</v>
      </c>
      <c r="E97" s="6">
        <v>898980</v>
      </c>
      <c r="F97" s="8" t="s">
        <v>583</v>
      </c>
      <c r="G97" s="10"/>
      <c r="H97" s="28"/>
      <c r="I97" s="10"/>
      <c r="J97" s="33"/>
      <c r="K97" s="10"/>
      <c r="L97" s="33"/>
      <c r="M97" s="10" t="s">
        <v>707</v>
      </c>
      <c r="N97" s="30" t="s">
        <v>708</v>
      </c>
      <c r="O97" s="10"/>
      <c r="P97" s="28"/>
    </row>
    <row r="98" spans="1:16" x14ac:dyDescent="0.25">
      <c r="A98" s="6" t="s">
        <v>170</v>
      </c>
      <c r="B98" s="7" t="s">
        <v>2152</v>
      </c>
      <c r="C98" s="8" t="s">
        <v>7</v>
      </c>
      <c r="D98" s="6">
        <v>905157</v>
      </c>
      <c r="E98" s="6">
        <v>905028</v>
      </c>
      <c r="F98" s="8" t="s">
        <v>7</v>
      </c>
      <c r="G98" s="10"/>
      <c r="H98" s="28"/>
      <c r="I98" s="10"/>
      <c r="J98" s="33"/>
      <c r="K98" s="10" t="s">
        <v>171</v>
      </c>
      <c r="L98" s="30" t="s">
        <v>172</v>
      </c>
      <c r="M98" s="10"/>
      <c r="N98" s="28"/>
      <c r="O98" s="10"/>
      <c r="P98" s="28"/>
    </row>
    <row r="99" spans="1:16" x14ac:dyDescent="0.25">
      <c r="A99" s="6" t="s">
        <v>710</v>
      </c>
      <c r="B99" s="7" t="s">
        <v>2150</v>
      </c>
      <c r="C99" s="8" t="s">
        <v>8</v>
      </c>
      <c r="D99" s="6">
        <v>921406</v>
      </c>
      <c r="E99" s="6">
        <v>921626</v>
      </c>
      <c r="F99" s="8" t="s">
        <v>590</v>
      </c>
      <c r="G99" s="10"/>
      <c r="H99" s="28"/>
      <c r="I99" s="10"/>
      <c r="J99" s="29"/>
      <c r="K99" s="10"/>
      <c r="L99" s="29"/>
      <c r="M99" s="10" t="s">
        <v>711</v>
      </c>
      <c r="N99" s="30" t="s">
        <v>712</v>
      </c>
      <c r="O99" s="10"/>
      <c r="P99" s="28"/>
    </row>
    <row r="100" spans="1:16" x14ac:dyDescent="0.25">
      <c r="A100" s="6" t="s">
        <v>173</v>
      </c>
      <c r="B100" s="13" t="s">
        <v>2153</v>
      </c>
      <c r="C100" s="8" t="s">
        <v>7</v>
      </c>
      <c r="D100" s="6">
        <v>927149</v>
      </c>
      <c r="E100" s="6">
        <v>927074</v>
      </c>
      <c r="F100" s="8" t="s">
        <v>9</v>
      </c>
      <c r="G100" s="10"/>
      <c r="H100" s="28"/>
      <c r="I100" s="10"/>
      <c r="J100" s="29"/>
      <c r="K100" s="10" t="s">
        <v>174</v>
      </c>
      <c r="L100" s="30" t="s">
        <v>175</v>
      </c>
      <c r="M100" s="10" t="s">
        <v>176</v>
      </c>
      <c r="N100" s="30" t="s">
        <v>177</v>
      </c>
      <c r="O100" s="16"/>
      <c r="P100" s="30"/>
    </row>
    <row r="101" spans="1:16" x14ac:dyDescent="0.25">
      <c r="A101" s="6" t="s">
        <v>713</v>
      </c>
      <c r="B101" s="7" t="s">
        <v>2152</v>
      </c>
      <c r="C101" s="8" t="s">
        <v>8</v>
      </c>
      <c r="D101" s="6">
        <v>929979</v>
      </c>
      <c r="E101" s="14">
        <v>930066</v>
      </c>
      <c r="F101" s="8" t="s">
        <v>595</v>
      </c>
      <c r="G101" s="10"/>
      <c r="H101" s="28"/>
      <c r="I101" s="10"/>
      <c r="J101" s="33"/>
      <c r="K101" s="10" t="s">
        <v>714</v>
      </c>
      <c r="L101" s="30" t="s">
        <v>715</v>
      </c>
      <c r="M101" s="10"/>
      <c r="N101" s="28"/>
      <c r="O101" s="10"/>
      <c r="P101" s="28"/>
    </row>
    <row r="102" spans="1:16" x14ac:dyDescent="0.25">
      <c r="A102" s="6" t="s">
        <v>178</v>
      </c>
      <c r="B102" s="7" t="s">
        <v>2151</v>
      </c>
      <c r="C102" s="8" t="s">
        <v>7</v>
      </c>
      <c r="D102" s="6">
        <v>931232</v>
      </c>
      <c r="E102" s="6">
        <v>931145</v>
      </c>
      <c r="F102" s="8" t="s">
        <v>21</v>
      </c>
      <c r="G102" s="10"/>
      <c r="H102" s="28"/>
      <c r="I102" s="10"/>
      <c r="J102" s="29"/>
      <c r="K102" s="10"/>
      <c r="L102" s="29"/>
      <c r="M102" s="10" t="s">
        <v>179</v>
      </c>
      <c r="N102" s="28" t="s">
        <v>180</v>
      </c>
      <c r="O102" s="10"/>
      <c r="P102" s="28"/>
    </row>
    <row r="103" spans="1:16" x14ac:dyDescent="0.25">
      <c r="A103" s="6" t="s">
        <v>716</v>
      </c>
      <c r="B103" s="7" t="s">
        <v>2151</v>
      </c>
      <c r="C103" s="8" t="s">
        <v>8</v>
      </c>
      <c r="D103" s="6">
        <v>945699</v>
      </c>
      <c r="E103" s="6">
        <v>945814</v>
      </c>
      <c r="F103" s="8" t="s">
        <v>583</v>
      </c>
      <c r="G103" s="10"/>
      <c r="H103" s="28"/>
      <c r="I103" s="10"/>
      <c r="J103" s="33"/>
      <c r="K103" s="10"/>
      <c r="L103" s="33"/>
      <c r="M103" s="10" t="s">
        <v>717</v>
      </c>
      <c r="N103" s="30" t="s">
        <v>718</v>
      </c>
      <c r="O103" s="10"/>
      <c r="P103" s="28"/>
    </row>
    <row r="104" spans="1:16" x14ac:dyDescent="0.25">
      <c r="A104" s="6" t="s">
        <v>719</v>
      </c>
      <c r="B104" s="7" t="s">
        <v>2156</v>
      </c>
      <c r="C104" s="8" t="s">
        <v>8</v>
      </c>
      <c r="D104" s="6">
        <v>962058</v>
      </c>
      <c r="E104" s="6">
        <v>962182</v>
      </c>
      <c r="F104" s="8" t="s">
        <v>8</v>
      </c>
      <c r="G104" s="10"/>
      <c r="H104" s="28"/>
      <c r="I104" s="10"/>
      <c r="J104" s="29"/>
      <c r="K104" s="10"/>
      <c r="L104" s="29"/>
      <c r="M104" s="10"/>
      <c r="N104" s="28"/>
      <c r="O104" s="10" t="s">
        <v>720</v>
      </c>
      <c r="P104" s="30" t="s">
        <v>721</v>
      </c>
    </row>
    <row r="105" spans="1:16" x14ac:dyDescent="0.25">
      <c r="A105" s="6" t="s">
        <v>722</v>
      </c>
      <c r="B105" s="7" t="s">
        <v>2155</v>
      </c>
      <c r="C105" s="8" t="s">
        <v>8</v>
      </c>
      <c r="D105" s="6">
        <v>962677</v>
      </c>
      <c r="E105" s="6">
        <v>962923</v>
      </c>
      <c r="F105" s="8" t="s">
        <v>583</v>
      </c>
      <c r="G105" s="10" t="s">
        <v>720</v>
      </c>
      <c r="H105" s="30" t="s">
        <v>721</v>
      </c>
      <c r="I105" s="10" t="s">
        <v>723</v>
      </c>
      <c r="J105" s="30" t="s">
        <v>695</v>
      </c>
      <c r="K105" s="10"/>
      <c r="L105" s="33"/>
      <c r="M105" s="10"/>
      <c r="N105" s="28"/>
      <c r="O105" s="10"/>
      <c r="P105" s="28"/>
    </row>
    <row r="106" spans="1:16" x14ac:dyDescent="0.25">
      <c r="A106" s="6" t="s">
        <v>724</v>
      </c>
      <c r="B106" s="7" t="s">
        <v>2152</v>
      </c>
      <c r="C106" s="8" t="s">
        <v>8</v>
      </c>
      <c r="D106" s="6">
        <v>969443</v>
      </c>
      <c r="E106" s="6">
        <v>969494</v>
      </c>
      <c r="F106" s="8" t="s">
        <v>595</v>
      </c>
      <c r="G106" s="10"/>
      <c r="H106" s="28"/>
      <c r="I106" s="10"/>
      <c r="J106" s="29"/>
      <c r="K106" s="10" t="s">
        <v>725</v>
      </c>
      <c r="L106" s="30" t="s">
        <v>77</v>
      </c>
      <c r="M106" s="10"/>
      <c r="N106" s="28"/>
      <c r="O106" s="10"/>
      <c r="P106" s="28"/>
    </row>
    <row r="107" spans="1:16" x14ac:dyDescent="0.25">
      <c r="A107" s="6" t="s">
        <v>726</v>
      </c>
      <c r="B107" s="13" t="s">
        <v>2152</v>
      </c>
      <c r="C107" s="8" t="s">
        <v>8</v>
      </c>
      <c r="D107" s="6">
        <v>969611</v>
      </c>
      <c r="E107" s="6">
        <v>969665</v>
      </c>
      <c r="F107" s="8" t="s">
        <v>595</v>
      </c>
      <c r="G107" s="10"/>
      <c r="H107" s="28"/>
      <c r="I107" s="10"/>
      <c r="J107" s="29"/>
      <c r="K107" s="10" t="s">
        <v>727</v>
      </c>
      <c r="L107" s="30" t="s">
        <v>728</v>
      </c>
      <c r="M107" s="10"/>
      <c r="N107" s="28"/>
      <c r="O107" s="10"/>
      <c r="P107" s="28"/>
    </row>
    <row r="108" spans="1:16" x14ac:dyDescent="0.25">
      <c r="A108" s="6" t="s">
        <v>729</v>
      </c>
      <c r="B108" s="7" t="s">
        <v>2152</v>
      </c>
      <c r="C108" s="8" t="s">
        <v>8</v>
      </c>
      <c r="D108" s="6">
        <v>974638</v>
      </c>
      <c r="E108" s="6">
        <v>974719</v>
      </c>
      <c r="F108" s="8" t="s">
        <v>8</v>
      </c>
      <c r="G108" s="10"/>
      <c r="H108" s="28"/>
      <c r="I108" s="10"/>
      <c r="J108" s="29"/>
      <c r="K108" s="10" t="s">
        <v>730</v>
      </c>
      <c r="L108" s="30" t="s">
        <v>731</v>
      </c>
      <c r="M108" s="10"/>
      <c r="N108" s="28"/>
      <c r="O108" s="10"/>
      <c r="P108" s="28"/>
    </row>
    <row r="109" spans="1:16" x14ac:dyDescent="0.25">
      <c r="A109" s="6" t="s">
        <v>732</v>
      </c>
      <c r="B109" s="7" t="s">
        <v>2150</v>
      </c>
      <c r="C109" s="8" t="s">
        <v>8</v>
      </c>
      <c r="D109" s="6">
        <v>975582</v>
      </c>
      <c r="E109" s="6">
        <v>975769</v>
      </c>
      <c r="F109" s="8" t="s">
        <v>590</v>
      </c>
      <c r="G109" s="10"/>
      <c r="H109" s="28"/>
      <c r="I109" s="10"/>
      <c r="J109" s="29"/>
      <c r="K109" s="10"/>
      <c r="L109" s="29"/>
      <c r="M109" s="10" t="s">
        <v>733</v>
      </c>
      <c r="N109" s="30" t="s">
        <v>734</v>
      </c>
      <c r="O109" s="10"/>
      <c r="P109" s="28"/>
    </row>
    <row r="110" spans="1:16" x14ac:dyDescent="0.25">
      <c r="A110" s="6" t="s">
        <v>735</v>
      </c>
      <c r="B110" s="7" t="s">
        <v>2152</v>
      </c>
      <c r="C110" s="8" t="s">
        <v>8</v>
      </c>
      <c r="D110" s="6">
        <v>978783</v>
      </c>
      <c r="E110" s="6">
        <v>979099</v>
      </c>
      <c r="F110" s="8" t="s">
        <v>8</v>
      </c>
      <c r="G110" s="10"/>
      <c r="H110" s="28"/>
      <c r="I110" s="10"/>
      <c r="J110" s="33"/>
      <c r="K110" s="10" t="s">
        <v>736</v>
      </c>
      <c r="L110" s="30" t="s">
        <v>737</v>
      </c>
      <c r="M110" s="10"/>
      <c r="N110" s="28"/>
      <c r="O110" s="10"/>
      <c r="P110" s="28"/>
    </row>
    <row r="111" spans="1:16" x14ac:dyDescent="0.25">
      <c r="A111" s="6" t="s">
        <v>738</v>
      </c>
      <c r="B111" s="7" t="s">
        <v>2149</v>
      </c>
      <c r="C111" s="8" t="s">
        <v>8</v>
      </c>
      <c r="D111" s="6">
        <v>986399</v>
      </c>
      <c r="E111" s="6">
        <v>986518</v>
      </c>
      <c r="F111" s="8" t="s">
        <v>583</v>
      </c>
      <c r="G111" s="10"/>
      <c r="H111" s="28"/>
      <c r="I111" s="10"/>
      <c r="J111" s="33"/>
      <c r="K111" s="10"/>
      <c r="L111" s="33"/>
      <c r="M111" s="10" t="s">
        <v>739</v>
      </c>
      <c r="N111" s="30" t="s">
        <v>740</v>
      </c>
      <c r="O111" s="10"/>
      <c r="P111" s="28"/>
    </row>
    <row r="112" spans="1:16" x14ac:dyDescent="0.25">
      <c r="A112" s="6" t="s">
        <v>743</v>
      </c>
      <c r="B112" s="7" t="s">
        <v>2150</v>
      </c>
      <c r="C112" s="8" t="s">
        <v>8</v>
      </c>
      <c r="D112" s="6">
        <v>987813</v>
      </c>
      <c r="E112" s="6">
        <v>987929</v>
      </c>
      <c r="F112" s="8" t="s">
        <v>583</v>
      </c>
      <c r="G112" s="10"/>
      <c r="H112" s="28"/>
      <c r="I112" s="10"/>
      <c r="J112" s="33"/>
      <c r="K112" s="10"/>
      <c r="L112" s="33"/>
      <c r="M112" s="10" t="s">
        <v>744</v>
      </c>
      <c r="N112" s="30" t="s">
        <v>330</v>
      </c>
      <c r="O112" s="10"/>
      <c r="P112" s="28"/>
    </row>
    <row r="113" spans="1:16" x14ac:dyDescent="0.25">
      <c r="A113" s="6" t="s">
        <v>745</v>
      </c>
      <c r="B113" s="7" t="s">
        <v>2157</v>
      </c>
      <c r="C113" s="8" t="s">
        <v>8</v>
      </c>
      <c r="D113" s="6">
        <v>1027149</v>
      </c>
      <c r="E113" s="6">
        <v>1027279</v>
      </c>
      <c r="F113" s="8" t="s">
        <v>583</v>
      </c>
      <c r="G113" s="10"/>
      <c r="H113" s="28"/>
      <c r="I113" s="10"/>
      <c r="J113" s="33"/>
      <c r="K113" s="10"/>
      <c r="L113" s="33"/>
      <c r="M113" s="10" t="s">
        <v>746</v>
      </c>
      <c r="N113" s="28" t="s">
        <v>747</v>
      </c>
      <c r="O113" s="10" t="s">
        <v>748</v>
      </c>
      <c r="P113" s="30" t="s">
        <v>749</v>
      </c>
    </row>
    <row r="114" spans="1:16" x14ac:dyDescent="0.25">
      <c r="A114" s="6" t="s">
        <v>750</v>
      </c>
      <c r="B114" s="7" t="s">
        <v>2149</v>
      </c>
      <c r="C114" s="8" t="s">
        <v>8</v>
      </c>
      <c r="D114" s="6">
        <v>1043259</v>
      </c>
      <c r="E114" s="6">
        <v>1043320</v>
      </c>
      <c r="F114" s="8" t="s">
        <v>587</v>
      </c>
      <c r="G114" s="10"/>
      <c r="H114" s="28"/>
      <c r="I114" s="10"/>
      <c r="J114" s="29"/>
      <c r="K114" s="10"/>
      <c r="L114" s="29"/>
      <c r="M114" s="10" t="s">
        <v>751</v>
      </c>
      <c r="N114" s="30" t="s">
        <v>752</v>
      </c>
      <c r="O114" s="10"/>
      <c r="P114" s="28"/>
    </row>
    <row r="115" spans="1:16" x14ac:dyDescent="0.25">
      <c r="A115" s="6" t="s">
        <v>753</v>
      </c>
      <c r="B115" s="7" t="s">
        <v>2152</v>
      </c>
      <c r="C115" s="8" t="s">
        <v>8</v>
      </c>
      <c r="D115" s="6">
        <v>1044674</v>
      </c>
      <c r="E115" s="6">
        <v>1044750</v>
      </c>
      <c r="F115" s="8" t="s">
        <v>595</v>
      </c>
      <c r="G115" s="10"/>
      <c r="H115" s="28"/>
      <c r="I115" s="10"/>
      <c r="J115" s="29"/>
      <c r="K115" s="10" t="s">
        <v>754</v>
      </c>
      <c r="L115" s="30" t="s">
        <v>755</v>
      </c>
      <c r="M115" s="10"/>
      <c r="N115" s="28"/>
      <c r="O115" s="10"/>
      <c r="P115" s="28"/>
    </row>
    <row r="116" spans="1:16" x14ac:dyDescent="0.25">
      <c r="A116" s="6" t="s">
        <v>181</v>
      </c>
      <c r="B116" s="7" t="s">
        <v>2152</v>
      </c>
      <c r="C116" s="8" t="s">
        <v>7</v>
      </c>
      <c r="D116" s="6">
        <v>1050284</v>
      </c>
      <c r="E116" s="6">
        <v>1050220</v>
      </c>
      <c r="F116" s="8" t="s">
        <v>13</v>
      </c>
      <c r="G116" s="10"/>
      <c r="H116" s="28"/>
      <c r="I116" s="10"/>
      <c r="J116" s="29"/>
      <c r="K116" s="10" t="s">
        <v>182</v>
      </c>
      <c r="L116" s="30" t="s">
        <v>183</v>
      </c>
      <c r="M116" s="10"/>
      <c r="N116" s="28"/>
      <c r="O116" s="10"/>
      <c r="P116" s="28"/>
    </row>
    <row r="117" spans="1:16" x14ac:dyDescent="0.25">
      <c r="A117" s="6" t="s">
        <v>756</v>
      </c>
      <c r="B117" s="7" t="s">
        <v>2151</v>
      </c>
      <c r="C117" s="8" t="s">
        <v>8</v>
      </c>
      <c r="D117" s="6">
        <v>1060882</v>
      </c>
      <c r="E117" s="6">
        <v>1060998</v>
      </c>
      <c r="F117" s="8" t="s">
        <v>583</v>
      </c>
      <c r="G117" s="10"/>
      <c r="H117" s="28"/>
      <c r="I117" s="10"/>
      <c r="J117" s="33"/>
      <c r="K117" s="10"/>
      <c r="L117" s="33"/>
      <c r="M117" s="10" t="s">
        <v>757</v>
      </c>
      <c r="N117" s="30" t="s">
        <v>758</v>
      </c>
      <c r="O117" s="10"/>
      <c r="P117" s="28"/>
    </row>
    <row r="118" spans="1:16" x14ac:dyDescent="0.25">
      <c r="A118" s="6" t="s">
        <v>759</v>
      </c>
      <c r="B118" s="7" t="s">
        <v>2149</v>
      </c>
      <c r="C118" s="8" t="s">
        <v>8</v>
      </c>
      <c r="D118" s="6">
        <v>1130544</v>
      </c>
      <c r="E118" s="6">
        <v>1130676</v>
      </c>
      <c r="F118" s="8" t="s">
        <v>583</v>
      </c>
      <c r="G118" s="10"/>
      <c r="H118" s="28"/>
      <c r="I118" s="10"/>
      <c r="J118" s="29"/>
      <c r="K118" s="10"/>
      <c r="L118" s="29"/>
      <c r="M118" s="10" t="s">
        <v>760</v>
      </c>
      <c r="N118" s="30" t="s">
        <v>346</v>
      </c>
      <c r="O118" s="10"/>
      <c r="P118" s="28"/>
    </row>
    <row r="119" spans="1:16" x14ac:dyDescent="0.25">
      <c r="A119" s="6" t="s">
        <v>761</v>
      </c>
      <c r="B119" s="7" t="s">
        <v>2149</v>
      </c>
      <c r="C119" s="8" t="s">
        <v>8</v>
      </c>
      <c r="D119" s="6">
        <v>1159414</v>
      </c>
      <c r="E119" s="6">
        <v>1159519</v>
      </c>
      <c r="F119" s="8" t="s">
        <v>587</v>
      </c>
      <c r="G119" s="10"/>
      <c r="H119" s="28"/>
      <c r="I119" s="10"/>
      <c r="J119" s="29"/>
      <c r="K119" s="10"/>
      <c r="L119" s="29"/>
      <c r="M119" s="10" t="s">
        <v>762</v>
      </c>
      <c r="N119" s="30" t="s">
        <v>763</v>
      </c>
      <c r="O119" s="10"/>
      <c r="P119" s="28"/>
    </row>
    <row r="120" spans="1:16" x14ac:dyDescent="0.25">
      <c r="A120" s="6" t="s">
        <v>184</v>
      </c>
      <c r="B120" s="7" t="s">
        <v>2155</v>
      </c>
      <c r="C120" s="8" t="s">
        <v>7</v>
      </c>
      <c r="D120" s="6">
        <v>1160523</v>
      </c>
      <c r="E120" s="6">
        <v>1160163</v>
      </c>
      <c r="F120" s="8" t="s">
        <v>43</v>
      </c>
      <c r="G120" s="10" t="s">
        <v>185</v>
      </c>
      <c r="H120" s="30" t="s">
        <v>186</v>
      </c>
      <c r="I120" s="10" t="s">
        <v>187</v>
      </c>
      <c r="J120" s="30" t="s">
        <v>15</v>
      </c>
      <c r="K120" s="10"/>
      <c r="L120" s="29"/>
      <c r="M120" s="10"/>
      <c r="N120" s="28"/>
      <c r="O120" s="10"/>
      <c r="P120" s="28"/>
    </row>
    <row r="121" spans="1:16" x14ac:dyDescent="0.25">
      <c r="A121" s="6" t="s">
        <v>764</v>
      </c>
      <c r="B121" s="7" t="s">
        <v>2153</v>
      </c>
      <c r="C121" s="8" t="s">
        <v>8</v>
      </c>
      <c r="D121" s="6">
        <v>1184572</v>
      </c>
      <c r="E121" s="6">
        <v>1184816</v>
      </c>
      <c r="F121" s="8" t="s">
        <v>587</v>
      </c>
      <c r="G121" s="10"/>
      <c r="H121" s="28"/>
      <c r="I121" s="10"/>
      <c r="J121" s="33"/>
      <c r="K121" s="10" t="s">
        <v>765</v>
      </c>
      <c r="L121" s="33" t="s">
        <v>766</v>
      </c>
      <c r="M121" s="10" t="s">
        <v>767</v>
      </c>
      <c r="N121" s="30" t="s">
        <v>87</v>
      </c>
      <c r="O121" s="10"/>
      <c r="P121" s="28"/>
    </row>
    <row r="122" spans="1:16" x14ac:dyDescent="0.25">
      <c r="A122" s="6" t="s">
        <v>190</v>
      </c>
      <c r="B122" s="7" t="s">
        <v>2149</v>
      </c>
      <c r="C122" s="8" t="s">
        <v>7</v>
      </c>
      <c r="D122" s="6">
        <v>1191343</v>
      </c>
      <c r="E122" s="6">
        <v>1191253</v>
      </c>
      <c r="F122" s="8" t="s">
        <v>21</v>
      </c>
      <c r="G122" s="10"/>
      <c r="H122" s="28"/>
      <c r="I122" s="10"/>
      <c r="J122" s="29"/>
      <c r="K122" s="10"/>
      <c r="L122" s="29"/>
      <c r="M122" s="10" t="s">
        <v>191</v>
      </c>
      <c r="N122" s="30" t="s">
        <v>192</v>
      </c>
      <c r="O122" s="16"/>
      <c r="P122" s="30"/>
    </row>
    <row r="123" spans="1:16" x14ac:dyDescent="0.25">
      <c r="A123" s="6" t="s">
        <v>193</v>
      </c>
      <c r="B123" s="7" t="s">
        <v>2155</v>
      </c>
      <c r="C123" s="8" t="s">
        <v>7</v>
      </c>
      <c r="D123" s="6">
        <v>1225591</v>
      </c>
      <c r="E123" s="6">
        <v>1225493</v>
      </c>
      <c r="F123" s="8" t="s">
        <v>21</v>
      </c>
      <c r="G123" s="10" t="s">
        <v>194</v>
      </c>
      <c r="H123" s="30" t="s">
        <v>195</v>
      </c>
      <c r="I123" s="10" t="s">
        <v>196</v>
      </c>
      <c r="J123" s="30" t="s">
        <v>197</v>
      </c>
      <c r="K123" s="10"/>
      <c r="L123" s="29"/>
      <c r="M123" s="10"/>
      <c r="N123" s="28"/>
      <c r="O123" s="10"/>
      <c r="P123" s="28"/>
    </row>
    <row r="124" spans="1:16" x14ac:dyDescent="0.25">
      <c r="A124" s="6" t="s">
        <v>198</v>
      </c>
      <c r="B124" s="13" t="s">
        <v>2152</v>
      </c>
      <c r="C124" s="8" t="s">
        <v>7</v>
      </c>
      <c r="D124" s="6">
        <v>1257789</v>
      </c>
      <c r="E124" s="6">
        <v>1257735</v>
      </c>
      <c r="F124" s="8" t="s">
        <v>13</v>
      </c>
      <c r="G124" s="10"/>
      <c r="H124" s="28"/>
      <c r="I124" s="10"/>
      <c r="J124" s="29"/>
      <c r="K124" s="8" t="s">
        <v>199</v>
      </c>
      <c r="L124" s="30" t="s">
        <v>15</v>
      </c>
      <c r="M124" s="10"/>
      <c r="N124" s="34"/>
      <c r="O124" s="17"/>
      <c r="P124" s="28"/>
    </row>
    <row r="125" spans="1:16" x14ac:dyDescent="0.25">
      <c r="A125" s="6" t="s">
        <v>200</v>
      </c>
      <c r="B125" s="7" t="s">
        <v>2152</v>
      </c>
      <c r="C125" s="8" t="s">
        <v>7</v>
      </c>
      <c r="D125" s="6">
        <v>1263609</v>
      </c>
      <c r="E125" s="6">
        <v>1263499</v>
      </c>
      <c r="F125" s="8" t="s">
        <v>13</v>
      </c>
      <c r="G125" s="10"/>
      <c r="H125" s="28"/>
      <c r="I125" s="10"/>
      <c r="J125" s="29"/>
      <c r="K125" s="10" t="s">
        <v>201</v>
      </c>
      <c r="L125" s="30" t="s">
        <v>15</v>
      </c>
      <c r="M125" s="10"/>
      <c r="N125" s="28"/>
      <c r="O125" s="10"/>
      <c r="P125" s="28"/>
    </row>
    <row r="126" spans="1:16" x14ac:dyDescent="0.25">
      <c r="A126" s="6" t="s">
        <v>768</v>
      </c>
      <c r="B126" s="7" t="s">
        <v>2155</v>
      </c>
      <c r="C126" s="8" t="s">
        <v>8</v>
      </c>
      <c r="D126" s="6">
        <v>1263693</v>
      </c>
      <c r="E126" s="6">
        <v>1263855</v>
      </c>
      <c r="F126" s="8" t="s">
        <v>583</v>
      </c>
      <c r="G126" s="10" t="s">
        <v>201</v>
      </c>
      <c r="H126" s="30" t="s">
        <v>15</v>
      </c>
      <c r="I126" s="10" t="s">
        <v>203</v>
      </c>
      <c r="J126" s="30" t="s">
        <v>111</v>
      </c>
      <c r="K126" s="10"/>
      <c r="L126" s="29"/>
      <c r="M126" s="10"/>
      <c r="N126" s="28"/>
      <c r="O126" s="10"/>
      <c r="P126" s="28"/>
    </row>
    <row r="127" spans="1:16" x14ac:dyDescent="0.25">
      <c r="A127" s="6" t="s">
        <v>202</v>
      </c>
      <c r="B127" s="13" t="s">
        <v>2152</v>
      </c>
      <c r="C127" s="8" t="s">
        <v>7</v>
      </c>
      <c r="D127" s="6">
        <v>1263880</v>
      </c>
      <c r="E127" s="6">
        <v>1263637</v>
      </c>
      <c r="F127" s="8" t="s">
        <v>13</v>
      </c>
      <c r="G127" s="10"/>
      <c r="H127" s="28"/>
      <c r="I127" s="10"/>
      <c r="J127" s="29"/>
      <c r="K127" s="10" t="s">
        <v>203</v>
      </c>
      <c r="L127" s="30" t="s">
        <v>111</v>
      </c>
      <c r="M127" s="10"/>
      <c r="N127" s="28"/>
      <c r="O127" s="10"/>
      <c r="P127" s="28"/>
    </row>
    <row r="128" spans="1:16" x14ac:dyDescent="0.25">
      <c r="A128" s="6" t="s">
        <v>769</v>
      </c>
      <c r="B128" s="7" t="s">
        <v>2149</v>
      </c>
      <c r="C128" s="8" t="s">
        <v>8</v>
      </c>
      <c r="D128" s="6">
        <v>1264395</v>
      </c>
      <c r="E128" s="6">
        <v>1264522</v>
      </c>
      <c r="F128" s="8" t="s">
        <v>583</v>
      </c>
      <c r="G128" s="10"/>
      <c r="H128" s="28"/>
      <c r="I128" s="10"/>
      <c r="J128" s="29"/>
      <c r="K128" s="10"/>
      <c r="L128" s="29"/>
      <c r="M128" s="10" t="s">
        <v>203</v>
      </c>
      <c r="N128" s="30" t="s">
        <v>111</v>
      </c>
      <c r="O128" s="10"/>
      <c r="P128" s="28"/>
    </row>
    <row r="129" spans="1:16" x14ac:dyDescent="0.25">
      <c r="A129" s="6" t="s">
        <v>770</v>
      </c>
      <c r="B129" s="13" t="s">
        <v>2151</v>
      </c>
      <c r="C129" s="8" t="s">
        <v>8</v>
      </c>
      <c r="D129" s="6">
        <v>1264657</v>
      </c>
      <c r="E129" s="6">
        <v>1264818</v>
      </c>
      <c r="F129" s="8" t="s">
        <v>583</v>
      </c>
      <c r="G129" s="10"/>
      <c r="H129" s="28"/>
      <c r="I129" s="10"/>
      <c r="J129" s="29"/>
      <c r="K129" s="10"/>
      <c r="L129" s="29"/>
      <c r="M129" s="10" t="s">
        <v>771</v>
      </c>
      <c r="N129" s="30" t="s">
        <v>772</v>
      </c>
      <c r="O129" s="10"/>
      <c r="P129" s="28"/>
    </row>
    <row r="130" spans="1:16" x14ac:dyDescent="0.25">
      <c r="A130" s="6" t="s">
        <v>773</v>
      </c>
      <c r="B130" s="7" t="s">
        <v>2155</v>
      </c>
      <c r="C130" s="8" t="s">
        <v>8</v>
      </c>
      <c r="D130" s="6">
        <v>1265679</v>
      </c>
      <c r="E130" s="6">
        <v>1265770</v>
      </c>
      <c r="F130" s="8" t="s">
        <v>583</v>
      </c>
      <c r="G130" s="10" t="s">
        <v>206</v>
      </c>
      <c r="H130" s="30" t="s">
        <v>207</v>
      </c>
      <c r="I130" s="10" t="s">
        <v>205</v>
      </c>
      <c r="J130" s="30" t="s">
        <v>15</v>
      </c>
      <c r="K130" s="10"/>
      <c r="L130" s="33"/>
      <c r="M130" s="10"/>
      <c r="N130" s="28"/>
      <c r="O130" s="10"/>
      <c r="P130" s="28"/>
    </row>
    <row r="131" spans="1:16" x14ac:dyDescent="0.25">
      <c r="A131" s="6" t="s">
        <v>204</v>
      </c>
      <c r="B131" s="7" t="s">
        <v>2155</v>
      </c>
      <c r="C131" s="8" t="s">
        <v>7</v>
      </c>
      <c r="D131" s="6">
        <v>1265699</v>
      </c>
      <c r="E131" s="6">
        <v>1265637</v>
      </c>
      <c r="F131" s="8" t="s">
        <v>13</v>
      </c>
      <c r="G131" s="10" t="s">
        <v>205</v>
      </c>
      <c r="H131" s="30" t="s">
        <v>15</v>
      </c>
      <c r="I131" s="10" t="s">
        <v>206</v>
      </c>
      <c r="J131" s="30" t="s">
        <v>207</v>
      </c>
      <c r="K131" s="10"/>
      <c r="L131" s="33"/>
      <c r="M131" s="10"/>
      <c r="N131" s="28"/>
      <c r="O131" s="10"/>
      <c r="P131" s="28"/>
    </row>
    <row r="132" spans="1:16" x14ac:dyDescent="0.25">
      <c r="A132" s="6" t="s">
        <v>208</v>
      </c>
      <c r="B132" s="7" t="s">
        <v>2152</v>
      </c>
      <c r="C132" s="8" t="s">
        <v>7</v>
      </c>
      <c r="D132" s="6">
        <v>1265810</v>
      </c>
      <c r="E132" s="6">
        <v>1265736</v>
      </c>
      <c r="F132" s="8" t="s">
        <v>13</v>
      </c>
      <c r="G132" s="10"/>
      <c r="H132" s="30"/>
      <c r="I132" s="10"/>
      <c r="J132" s="30"/>
      <c r="K132" s="10" t="s">
        <v>205</v>
      </c>
      <c r="L132" s="30" t="s">
        <v>15</v>
      </c>
      <c r="M132" s="10"/>
      <c r="N132" s="34"/>
      <c r="O132" s="17"/>
      <c r="P132" s="28"/>
    </row>
    <row r="133" spans="1:16" x14ac:dyDescent="0.25">
      <c r="A133" s="6" t="s">
        <v>209</v>
      </c>
      <c r="B133" s="7" t="s">
        <v>2152</v>
      </c>
      <c r="C133" s="8" t="s">
        <v>7</v>
      </c>
      <c r="D133" s="6">
        <v>1276410</v>
      </c>
      <c r="E133" s="6">
        <v>1276330</v>
      </c>
      <c r="F133" s="8" t="s">
        <v>7</v>
      </c>
      <c r="G133" s="10"/>
      <c r="H133" s="28"/>
      <c r="I133" s="10"/>
      <c r="J133" s="29"/>
      <c r="K133" s="10" t="s">
        <v>210</v>
      </c>
      <c r="L133" s="30" t="s">
        <v>211</v>
      </c>
      <c r="M133" s="10"/>
      <c r="N133" s="28"/>
      <c r="O133" s="10"/>
      <c r="P133" s="28"/>
    </row>
    <row r="134" spans="1:16" x14ac:dyDescent="0.25">
      <c r="A134" s="6" t="s">
        <v>212</v>
      </c>
      <c r="B134" s="7" t="s">
        <v>2149</v>
      </c>
      <c r="C134" s="8" t="s">
        <v>7</v>
      </c>
      <c r="D134" s="6">
        <v>1291769</v>
      </c>
      <c r="E134" s="6">
        <v>1291695</v>
      </c>
      <c r="F134" s="8" t="s">
        <v>21</v>
      </c>
      <c r="G134" s="10"/>
      <c r="H134" s="28"/>
      <c r="I134" s="10"/>
      <c r="J134" s="29"/>
      <c r="K134" s="10"/>
      <c r="L134" s="29"/>
      <c r="M134" s="10" t="s">
        <v>213</v>
      </c>
      <c r="N134" s="30" t="s">
        <v>214</v>
      </c>
      <c r="O134" s="16"/>
      <c r="P134" s="30"/>
    </row>
    <row r="135" spans="1:16" x14ac:dyDescent="0.25">
      <c r="A135" s="6" t="s">
        <v>215</v>
      </c>
      <c r="B135" s="7" t="s">
        <v>2155</v>
      </c>
      <c r="C135" s="8" t="s">
        <v>7</v>
      </c>
      <c r="D135" s="6">
        <v>1295931</v>
      </c>
      <c r="E135" s="6">
        <v>1295833</v>
      </c>
      <c r="F135" s="8" t="s">
        <v>43</v>
      </c>
      <c r="G135" s="10" t="s">
        <v>216</v>
      </c>
      <c r="H135" s="30" t="s">
        <v>217</v>
      </c>
      <c r="I135" s="10" t="s">
        <v>218</v>
      </c>
      <c r="J135" s="30" t="s">
        <v>219</v>
      </c>
      <c r="K135" s="10"/>
      <c r="L135" s="29"/>
      <c r="M135" s="10"/>
      <c r="N135" s="28"/>
      <c r="O135" s="10"/>
      <c r="P135" s="28"/>
    </row>
    <row r="136" spans="1:16" x14ac:dyDescent="0.25">
      <c r="A136" s="6" t="s">
        <v>774</v>
      </c>
      <c r="B136" s="13" t="s">
        <v>2155</v>
      </c>
      <c r="C136" s="8" t="s">
        <v>8</v>
      </c>
      <c r="D136" s="6">
        <v>1298410</v>
      </c>
      <c r="E136" s="6">
        <v>1298504</v>
      </c>
      <c r="F136" s="8" t="s">
        <v>587</v>
      </c>
      <c r="G136" s="10" t="s">
        <v>223</v>
      </c>
      <c r="H136" s="30" t="s">
        <v>224</v>
      </c>
      <c r="I136" s="10" t="s">
        <v>221</v>
      </c>
      <c r="J136" s="30" t="s">
        <v>222</v>
      </c>
      <c r="K136" s="10"/>
      <c r="L136" s="29"/>
      <c r="M136" s="10"/>
      <c r="N136" s="28"/>
      <c r="O136" s="10"/>
      <c r="P136" s="28"/>
    </row>
    <row r="137" spans="1:16" x14ac:dyDescent="0.25">
      <c r="A137" s="6" t="s">
        <v>220</v>
      </c>
      <c r="B137" s="13" t="s">
        <v>2155</v>
      </c>
      <c r="C137" s="8" t="s">
        <v>7</v>
      </c>
      <c r="D137" s="14">
        <v>1298700</v>
      </c>
      <c r="E137" s="14">
        <v>1298412</v>
      </c>
      <c r="F137" s="8" t="s">
        <v>9</v>
      </c>
      <c r="G137" s="10" t="s">
        <v>221</v>
      </c>
      <c r="H137" s="30" t="s">
        <v>222</v>
      </c>
      <c r="I137" s="10" t="s">
        <v>223</v>
      </c>
      <c r="J137" s="30" t="s">
        <v>224</v>
      </c>
      <c r="K137" s="10"/>
      <c r="L137" s="33"/>
      <c r="M137" s="10"/>
      <c r="N137" s="28"/>
      <c r="O137" s="10"/>
      <c r="P137" s="28"/>
    </row>
    <row r="138" spans="1:16" x14ac:dyDescent="0.25">
      <c r="A138" s="6" t="s">
        <v>775</v>
      </c>
      <c r="B138" s="7" t="s">
        <v>2150</v>
      </c>
      <c r="C138" s="8" t="s">
        <v>8</v>
      </c>
      <c r="D138" s="6">
        <v>1304220</v>
      </c>
      <c r="E138" s="6">
        <v>1304569</v>
      </c>
      <c r="F138" s="8" t="s">
        <v>590</v>
      </c>
      <c r="G138" s="10"/>
      <c r="H138" s="28"/>
      <c r="I138" s="10"/>
      <c r="J138" s="29"/>
      <c r="K138" s="10"/>
      <c r="L138" s="29"/>
      <c r="M138" s="10" t="s">
        <v>776</v>
      </c>
      <c r="N138" s="30" t="s">
        <v>777</v>
      </c>
      <c r="O138" s="10"/>
      <c r="P138" s="28"/>
    </row>
    <row r="139" spans="1:16" x14ac:dyDescent="0.25">
      <c r="A139" s="6" t="s">
        <v>778</v>
      </c>
      <c r="B139" s="7" t="s">
        <v>2151</v>
      </c>
      <c r="C139" s="8" t="s">
        <v>8</v>
      </c>
      <c r="D139" s="6">
        <v>1311774</v>
      </c>
      <c r="E139" s="6">
        <v>1311948</v>
      </c>
      <c r="F139" s="8" t="s">
        <v>583</v>
      </c>
      <c r="G139" s="10"/>
      <c r="H139" s="28"/>
      <c r="I139" s="10"/>
      <c r="J139" s="29"/>
      <c r="K139" s="10"/>
      <c r="L139" s="29"/>
      <c r="M139" s="10" t="s">
        <v>779</v>
      </c>
      <c r="N139" s="28" t="s">
        <v>780</v>
      </c>
      <c r="O139" s="10"/>
      <c r="P139" s="28"/>
    </row>
    <row r="140" spans="1:16" x14ac:dyDescent="0.25">
      <c r="A140" s="6" t="s">
        <v>781</v>
      </c>
      <c r="B140" s="7" t="s">
        <v>2149</v>
      </c>
      <c r="C140" s="8" t="s">
        <v>8</v>
      </c>
      <c r="D140" s="6">
        <v>1312860</v>
      </c>
      <c r="E140" s="6">
        <v>1312978</v>
      </c>
      <c r="F140" s="8" t="s">
        <v>587</v>
      </c>
      <c r="G140" s="10"/>
      <c r="H140" s="28"/>
      <c r="I140" s="10"/>
      <c r="J140" s="29"/>
      <c r="K140" s="10"/>
      <c r="L140" s="29"/>
      <c r="M140" s="10" t="s">
        <v>782</v>
      </c>
      <c r="N140" s="30" t="s">
        <v>783</v>
      </c>
      <c r="O140" s="10"/>
      <c r="P140" s="28"/>
    </row>
    <row r="141" spans="1:16" x14ac:dyDescent="0.25">
      <c r="A141" s="6" t="s">
        <v>784</v>
      </c>
      <c r="B141" s="7" t="s">
        <v>2155</v>
      </c>
      <c r="C141" s="8" t="s">
        <v>8</v>
      </c>
      <c r="D141" s="6">
        <v>1333186</v>
      </c>
      <c r="E141" s="6">
        <v>1333471</v>
      </c>
      <c r="F141" s="8" t="s">
        <v>590</v>
      </c>
      <c r="G141" s="10" t="s">
        <v>785</v>
      </c>
      <c r="H141" s="30" t="s">
        <v>786</v>
      </c>
      <c r="I141" s="10" t="s">
        <v>787</v>
      </c>
      <c r="J141" s="29" t="s">
        <v>788</v>
      </c>
      <c r="K141" s="10"/>
      <c r="L141" s="29"/>
      <c r="M141" s="10"/>
      <c r="N141" s="28"/>
      <c r="O141" s="10"/>
      <c r="P141" s="28"/>
    </row>
    <row r="142" spans="1:16" x14ac:dyDescent="0.25">
      <c r="A142" s="6" t="s">
        <v>789</v>
      </c>
      <c r="B142" s="7" t="s">
        <v>2155</v>
      </c>
      <c r="C142" s="8" t="s">
        <v>8</v>
      </c>
      <c r="D142" s="6">
        <v>1335089</v>
      </c>
      <c r="E142" s="6">
        <v>1335355</v>
      </c>
      <c r="F142" s="8" t="s">
        <v>583</v>
      </c>
      <c r="G142" s="10" t="s">
        <v>787</v>
      </c>
      <c r="H142" s="29" t="s">
        <v>788</v>
      </c>
      <c r="I142" s="10" t="s">
        <v>790</v>
      </c>
      <c r="J142" s="29" t="s">
        <v>788</v>
      </c>
      <c r="K142" s="10"/>
      <c r="L142" s="29"/>
      <c r="M142" s="10"/>
      <c r="N142" s="28"/>
      <c r="O142" s="10"/>
      <c r="P142" s="28"/>
    </row>
    <row r="143" spans="1:16" x14ac:dyDescent="0.25">
      <c r="A143" s="6" t="s">
        <v>225</v>
      </c>
      <c r="B143" s="13" t="s">
        <v>2155</v>
      </c>
      <c r="C143" s="8" t="s">
        <v>7</v>
      </c>
      <c r="D143" s="6">
        <v>1348341</v>
      </c>
      <c r="E143" s="6">
        <v>1348108</v>
      </c>
      <c r="F143" s="8" t="s">
        <v>21</v>
      </c>
      <c r="G143" s="10" t="s">
        <v>226</v>
      </c>
      <c r="H143" s="30" t="s">
        <v>227</v>
      </c>
      <c r="I143" s="10" t="s">
        <v>228</v>
      </c>
      <c r="J143" s="30" t="s">
        <v>15</v>
      </c>
      <c r="K143" s="10"/>
      <c r="L143" s="29"/>
      <c r="M143" s="10"/>
      <c r="N143" s="28"/>
      <c r="O143" s="10"/>
      <c r="P143" s="28"/>
    </row>
    <row r="144" spans="1:16" x14ac:dyDescent="0.25">
      <c r="A144" s="6" t="s">
        <v>791</v>
      </c>
      <c r="B144" s="7" t="s">
        <v>2153</v>
      </c>
      <c r="C144" s="8" t="s">
        <v>8</v>
      </c>
      <c r="D144" s="6">
        <v>1366192</v>
      </c>
      <c r="E144" s="6">
        <v>1366268</v>
      </c>
      <c r="F144" s="8" t="s">
        <v>587</v>
      </c>
      <c r="G144" s="10"/>
      <c r="H144" s="28"/>
      <c r="I144" s="10"/>
      <c r="J144" s="29"/>
      <c r="K144" s="10" t="s">
        <v>792</v>
      </c>
      <c r="L144" s="30" t="s">
        <v>793</v>
      </c>
      <c r="M144" s="10" t="s">
        <v>794</v>
      </c>
      <c r="N144" s="30" t="s">
        <v>503</v>
      </c>
      <c r="O144" s="10"/>
      <c r="P144" s="28"/>
    </row>
    <row r="145" spans="1:16" x14ac:dyDescent="0.25">
      <c r="A145" s="6" t="s">
        <v>795</v>
      </c>
      <c r="B145" s="7" t="s">
        <v>2149</v>
      </c>
      <c r="C145" s="8" t="s">
        <v>8</v>
      </c>
      <c r="D145" s="6">
        <v>1370532</v>
      </c>
      <c r="E145" s="6">
        <v>1370648</v>
      </c>
      <c r="F145" s="8" t="s">
        <v>583</v>
      </c>
      <c r="G145" s="10"/>
      <c r="H145" s="28"/>
      <c r="I145" s="10"/>
      <c r="J145" s="29"/>
      <c r="K145" s="10"/>
      <c r="L145" s="29"/>
      <c r="M145" s="10" t="s">
        <v>796</v>
      </c>
      <c r="N145" s="30" t="s">
        <v>797</v>
      </c>
      <c r="O145" s="10"/>
      <c r="P145" s="28"/>
    </row>
    <row r="146" spans="1:16" x14ac:dyDescent="0.25">
      <c r="A146" s="6" t="s">
        <v>229</v>
      </c>
      <c r="B146" s="7" t="s">
        <v>2151</v>
      </c>
      <c r="C146" s="8" t="s">
        <v>7</v>
      </c>
      <c r="D146" s="6">
        <v>1375514</v>
      </c>
      <c r="E146" s="6">
        <v>1375347</v>
      </c>
      <c r="F146" s="8" t="s">
        <v>21</v>
      </c>
      <c r="G146" s="10"/>
      <c r="H146" s="28"/>
      <c r="I146" s="10"/>
      <c r="J146" s="29"/>
      <c r="K146" s="10"/>
      <c r="L146" s="29"/>
      <c r="M146" s="10" t="s">
        <v>230</v>
      </c>
      <c r="N146" s="30" t="s">
        <v>231</v>
      </c>
      <c r="O146" s="10"/>
      <c r="P146" s="28"/>
    </row>
    <row r="147" spans="1:16" x14ac:dyDescent="0.25">
      <c r="A147" s="6" t="s">
        <v>232</v>
      </c>
      <c r="B147" s="7" t="s">
        <v>2149</v>
      </c>
      <c r="C147" s="8" t="s">
        <v>7</v>
      </c>
      <c r="D147" s="6">
        <v>1377448</v>
      </c>
      <c r="E147" s="6">
        <v>1377191</v>
      </c>
      <c r="F147" s="8" t="s">
        <v>21</v>
      </c>
      <c r="G147" s="10"/>
      <c r="H147" s="28"/>
      <c r="I147" s="10"/>
      <c r="J147" s="29"/>
      <c r="K147" s="10"/>
      <c r="L147" s="29"/>
      <c r="M147" s="10" t="s">
        <v>233</v>
      </c>
      <c r="N147" s="30" t="s">
        <v>15</v>
      </c>
      <c r="O147" s="16"/>
      <c r="P147" s="30"/>
    </row>
    <row r="148" spans="1:16" x14ac:dyDescent="0.25">
      <c r="A148" s="6" t="s">
        <v>1524</v>
      </c>
      <c r="B148" s="7" t="s">
        <v>2150</v>
      </c>
      <c r="C148" s="8" t="s">
        <v>7</v>
      </c>
      <c r="D148" s="6">
        <v>1386528</v>
      </c>
      <c r="E148" s="6">
        <v>1386425</v>
      </c>
      <c r="F148" s="8" t="s">
        <v>43</v>
      </c>
      <c r="G148" s="10"/>
      <c r="H148" s="28"/>
      <c r="I148" s="10"/>
      <c r="J148" s="29"/>
      <c r="K148" s="10"/>
      <c r="L148" s="29"/>
      <c r="M148" s="10" t="s">
        <v>234</v>
      </c>
      <c r="N148" s="30" t="s">
        <v>235</v>
      </c>
      <c r="O148" s="10"/>
      <c r="P148" s="28"/>
    </row>
    <row r="149" spans="1:16" x14ac:dyDescent="0.25">
      <c r="A149" s="6" t="s">
        <v>236</v>
      </c>
      <c r="B149" s="7" t="s">
        <v>2149</v>
      </c>
      <c r="C149" s="8" t="s">
        <v>7</v>
      </c>
      <c r="D149" s="6">
        <v>1389442</v>
      </c>
      <c r="E149" s="6">
        <v>1389271</v>
      </c>
      <c r="F149" s="8" t="s">
        <v>21</v>
      </c>
      <c r="G149" s="10"/>
      <c r="H149" s="28"/>
      <c r="I149" s="10"/>
      <c r="J149" s="29"/>
      <c r="K149" s="10"/>
      <c r="L149" s="29"/>
      <c r="M149" s="10" t="s">
        <v>237</v>
      </c>
      <c r="N149" s="30" t="s">
        <v>238</v>
      </c>
      <c r="O149" s="16"/>
      <c r="P149" s="30"/>
    </row>
    <row r="150" spans="1:16" x14ac:dyDescent="0.25">
      <c r="A150" s="6" t="s">
        <v>798</v>
      </c>
      <c r="B150" s="7" t="s">
        <v>2149</v>
      </c>
      <c r="C150" s="8" t="s">
        <v>8</v>
      </c>
      <c r="D150" s="6">
        <v>1397018</v>
      </c>
      <c r="E150" s="6">
        <v>1397168</v>
      </c>
      <c r="F150" s="8" t="s">
        <v>587</v>
      </c>
      <c r="G150" s="10"/>
      <c r="H150" s="28"/>
      <c r="I150" s="10"/>
      <c r="J150" s="29"/>
      <c r="K150" s="10"/>
      <c r="L150" s="29"/>
      <c r="M150" s="10" t="s">
        <v>799</v>
      </c>
      <c r="N150" s="30" t="s">
        <v>800</v>
      </c>
      <c r="O150" s="10"/>
      <c r="P150" s="28"/>
    </row>
    <row r="151" spans="1:16" x14ac:dyDescent="0.25">
      <c r="A151" s="6" t="s">
        <v>801</v>
      </c>
      <c r="B151" s="7" t="s">
        <v>2149</v>
      </c>
      <c r="C151" s="8" t="s">
        <v>8</v>
      </c>
      <c r="D151" s="6">
        <v>1400344</v>
      </c>
      <c r="E151" s="6">
        <v>1400559</v>
      </c>
      <c r="F151" s="8" t="s">
        <v>583</v>
      </c>
      <c r="G151" s="10"/>
      <c r="H151" s="28"/>
      <c r="I151" s="10"/>
      <c r="J151" s="33"/>
      <c r="K151" s="10"/>
      <c r="L151" s="33"/>
      <c r="M151" s="10" t="s">
        <v>802</v>
      </c>
      <c r="N151" s="30" t="s">
        <v>803</v>
      </c>
      <c r="O151" s="10"/>
      <c r="P151" s="28"/>
    </row>
    <row r="152" spans="1:16" x14ac:dyDescent="0.25">
      <c r="A152" s="6" t="s">
        <v>239</v>
      </c>
      <c r="B152" s="7" t="s">
        <v>2152</v>
      </c>
      <c r="C152" s="8" t="s">
        <v>7</v>
      </c>
      <c r="D152" s="6">
        <v>1403384</v>
      </c>
      <c r="E152" s="6">
        <v>1403214</v>
      </c>
      <c r="F152" s="8" t="s">
        <v>13</v>
      </c>
      <c r="G152" s="10"/>
      <c r="H152" s="28"/>
      <c r="I152" s="10"/>
      <c r="J152" s="29"/>
      <c r="K152" s="10" t="s">
        <v>240</v>
      </c>
      <c r="L152" s="30" t="s">
        <v>241</v>
      </c>
      <c r="M152" s="10"/>
      <c r="N152" s="28"/>
      <c r="O152" s="10"/>
      <c r="P152" s="28"/>
    </row>
    <row r="153" spans="1:16" x14ac:dyDescent="0.25">
      <c r="A153" s="6" t="s">
        <v>804</v>
      </c>
      <c r="B153" s="7" t="s">
        <v>2155</v>
      </c>
      <c r="C153" s="8" t="s">
        <v>8</v>
      </c>
      <c r="D153" s="6">
        <v>1404259</v>
      </c>
      <c r="E153" s="6">
        <v>1404480</v>
      </c>
      <c r="F153" s="8" t="s">
        <v>583</v>
      </c>
      <c r="G153" s="10" t="s">
        <v>805</v>
      </c>
      <c r="H153" s="30" t="s">
        <v>806</v>
      </c>
      <c r="I153" s="10" t="s">
        <v>807</v>
      </c>
      <c r="J153" s="30" t="s">
        <v>808</v>
      </c>
      <c r="K153" s="10"/>
      <c r="L153" s="29"/>
      <c r="M153" s="10"/>
      <c r="N153" s="28"/>
      <c r="O153" s="10"/>
      <c r="P153" s="28"/>
    </row>
    <row r="154" spans="1:16" x14ac:dyDescent="0.25">
      <c r="A154" s="6" t="s">
        <v>809</v>
      </c>
      <c r="B154" s="13" t="s">
        <v>2155</v>
      </c>
      <c r="C154" s="8" t="s">
        <v>8</v>
      </c>
      <c r="D154" s="6">
        <v>1414499</v>
      </c>
      <c r="E154" s="6">
        <v>1414761</v>
      </c>
      <c r="F154" s="8" t="s">
        <v>583</v>
      </c>
      <c r="G154" s="10" t="s">
        <v>810</v>
      </c>
      <c r="H154" s="30" t="s">
        <v>811</v>
      </c>
      <c r="I154" s="10" t="s">
        <v>812</v>
      </c>
      <c r="J154" s="30" t="s">
        <v>82</v>
      </c>
      <c r="K154" s="10"/>
      <c r="L154" s="29"/>
      <c r="M154" s="10"/>
      <c r="N154" s="28"/>
      <c r="O154" s="10"/>
      <c r="P154" s="28"/>
    </row>
    <row r="155" spans="1:16" x14ac:dyDescent="0.25">
      <c r="A155" s="6" t="s">
        <v>813</v>
      </c>
      <c r="B155" s="7" t="s">
        <v>2149</v>
      </c>
      <c r="C155" s="8" t="s">
        <v>8</v>
      </c>
      <c r="D155" s="6">
        <v>1417049</v>
      </c>
      <c r="E155" s="6">
        <v>1417262</v>
      </c>
      <c r="F155" s="8" t="s">
        <v>583</v>
      </c>
      <c r="G155" s="10"/>
      <c r="H155" s="28"/>
      <c r="I155" s="10"/>
      <c r="J155" s="29"/>
      <c r="K155" s="10"/>
      <c r="L155" s="29"/>
      <c r="M155" s="10" t="s">
        <v>814</v>
      </c>
      <c r="N155" s="28" t="s">
        <v>815</v>
      </c>
      <c r="O155" s="10"/>
      <c r="P155" s="28"/>
    </row>
    <row r="156" spans="1:16" x14ac:dyDescent="0.25">
      <c r="A156" s="6" t="s">
        <v>816</v>
      </c>
      <c r="B156" s="7" t="s">
        <v>2151</v>
      </c>
      <c r="C156" s="8" t="s">
        <v>8</v>
      </c>
      <c r="D156" s="6">
        <v>1433338</v>
      </c>
      <c r="E156" s="6">
        <v>1433525</v>
      </c>
      <c r="F156" s="8" t="s">
        <v>583</v>
      </c>
      <c r="G156" s="10"/>
      <c r="H156" s="28"/>
      <c r="I156" s="10"/>
      <c r="J156" s="33"/>
      <c r="K156" s="17"/>
      <c r="L156" s="34"/>
      <c r="M156" s="10" t="s">
        <v>817</v>
      </c>
      <c r="N156" s="30" t="s">
        <v>818</v>
      </c>
      <c r="O156" s="10"/>
      <c r="P156" s="28"/>
    </row>
    <row r="157" spans="1:16" x14ac:dyDescent="0.25">
      <c r="A157" s="6" t="s">
        <v>242</v>
      </c>
      <c r="B157" s="7" t="s">
        <v>2153</v>
      </c>
      <c r="C157" s="8" t="s">
        <v>7</v>
      </c>
      <c r="D157" s="6">
        <v>1454945</v>
      </c>
      <c r="E157" s="6">
        <v>1454686</v>
      </c>
      <c r="F157" s="8" t="s">
        <v>9</v>
      </c>
      <c r="G157" s="10"/>
      <c r="H157" s="28"/>
      <c r="I157" s="10"/>
      <c r="J157" s="29"/>
      <c r="K157" s="10" t="s">
        <v>243</v>
      </c>
      <c r="L157" s="30" t="s">
        <v>244</v>
      </c>
      <c r="M157" s="10" t="s">
        <v>245</v>
      </c>
      <c r="N157" s="30" t="s">
        <v>246</v>
      </c>
      <c r="O157" s="16"/>
      <c r="P157" s="30"/>
    </row>
    <row r="158" spans="1:16" x14ac:dyDescent="0.25">
      <c r="A158" s="6" t="s">
        <v>819</v>
      </c>
      <c r="B158" s="7" t="s">
        <v>2149</v>
      </c>
      <c r="C158" s="8" t="s">
        <v>8</v>
      </c>
      <c r="D158" s="6">
        <v>1466873</v>
      </c>
      <c r="E158" s="6">
        <v>1466977</v>
      </c>
      <c r="F158" s="8" t="s">
        <v>583</v>
      </c>
      <c r="G158" s="10"/>
      <c r="H158" s="28"/>
      <c r="I158" s="10"/>
      <c r="J158" s="29"/>
      <c r="K158" s="10"/>
      <c r="L158" s="29"/>
      <c r="M158" s="10" t="s">
        <v>820</v>
      </c>
      <c r="N158" s="30" t="s">
        <v>821</v>
      </c>
      <c r="O158" s="10"/>
      <c r="P158" s="28"/>
    </row>
    <row r="159" spans="1:16" x14ac:dyDescent="0.25">
      <c r="A159" s="6" t="s">
        <v>822</v>
      </c>
      <c r="B159" s="7" t="s">
        <v>2150</v>
      </c>
      <c r="C159" s="8" t="s">
        <v>8</v>
      </c>
      <c r="D159" s="6">
        <v>1467134</v>
      </c>
      <c r="E159" s="6">
        <v>1467208</v>
      </c>
      <c r="F159" s="8" t="s">
        <v>583</v>
      </c>
      <c r="G159" s="10"/>
      <c r="H159" s="28"/>
      <c r="I159" s="10"/>
      <c r="J159" s="29"/>
      <c r="K159" s="10"/>
      <c r="L159" s="29"/>
      <c r="M159" s="10" t="s">
        <v>823</v>
      </c>
      <c r="N159" s="30" t="s">
        <v>824</v>
      </c>
      <c r="O159" s="10"/>
      <c r="P159" s="28"/>
    </row>
    <row r="160" spans="1:16" x14ac:dyDescent="0.25">
      <c r="A160" s="6" t="s">
        <v>825</v>
      </c>
      <c r="B160" s="7" t="s">
        <v>2153</v>
      </c>
      <c r="C160" s="8" t="s">
        <v>8</v>
      </c>
      <c r="D160" s="6">
        <v>1482531</v>
      </c>
      <c r="E160" s="6">
        <v>1482636</v>
      </c>
      <c r="F160" s="8" t="s">
        <v>587</v>
      </c>
      <c r="G160" s="10"/>
      <c r="H160" s="28"/>
      <c r="I160" s="10"/>
      <c r="J160" s="29"/>
      <c r="K160" s="10" t="s">
        <v>826</v>
      </c>
      <c r="L160" s="30" t="s">
        <v>827</v>
      </c>
      <c r="M160" s="10" t="s">
        <v>828</v>
      </c>
      <c r="N160" s="30" t="s">
        <v>829</v>
      </c>
      <c r="O160" s="10"/>
      <c r="P160" s="28"/>
    </row>
    <row r="161" spans="1:16" x14ac:dyDescent="0.25">
      <c r="A161" s="6" t="s">
        <v>830</v>
      </c>
      <c r="B161" s="7" t="s">
        <v>2150</v>
      </c>
      <c r="C161" s="8" t="s">
        <v>8</v>
      </c>
      <c r="D161" s="6">
        <v>1484412</v>
      </c>
      <c r="E161" s="6">
        <v>1484577</v>
      </c>
      <c r="F161" s="8" t="s">
        <v>583</v>
      </c>
      <c r="G161" s="10"/>
      <c r="H161" s="28"/>
      <c r="I161" s="10"/>
      <c r="J161" s="29"/>
      <c r="K161" s="10"/>
      <c r="L161" s="29"/>
      <c r="M161" s="10" t="s">
        <v>831</v>
      </c>
      <c r="N161" s="30" t="s">
        <v>832</v>
      </c>
      <c r="O161" s="10"/>
      <c r="P161" s="28"/>
    </row>
    <row r="162" spans="1:16" x14ac:dyDescent="0.25">
      <c r="A162" s="6" t="s">
        <v>833</v>
      </c>
      <c r="B162" s="7" t="s">
        <v>2150</v>
      </c>
      <c r="C162" s="8" t="s">
        <v>8</v>
      </c>
      <c r="D162" s="6">
        <v>1527885</v>
      </c>
      <c r="E162" s="6">
        <v>1528084</v>
      </c>
      <c r="F162" s="8" t="s">
        <v>583</v>
      </c>
      <c r="G162" s="10"/>
      <c r="H162" s="28"/>
      <c r="I162" s="10"/>
      <c r="J162" s="29"/>
      <c r="K162" s="10"/>
      <c r="L162" s="29"/>
      <c r="M162" s="10" t="s">
        <v>834</v>
      </c>
      <c r="N162" s="30" t="s">
        <v>68</v>
      </c>
      <c r="O162" s="10"/>
      <c r="P162" s="28"/>
    </row>
    <row r="163" spans="1:16" x14ac:dyDescent="0.25">
      <c r="A163" s="6" t="s">
        <v>247</v>
      </c>
      <c r="B163" s="13" t="s">
        <v>2152</v>
      </c>
      <c r="C163" s="8" t="s">
        <v>7</v>
      </c>
      <c r="D163" s="6">
        <v>1537659</v>
      </c>
      <c r="E163" s="6">
        <v>1537587</v>
      </c>
      <c r="F163" s="8" t="s">
        <v>9</v>
      </c>
      <c r="G163" s="10"/>
      <c r="H163" s="28"/>
      <c r="I163" s="10"/>
      <c r="J163" s="29"/>
      <c r="K163" s="10" t="s">
        <v>248</v>
      </c>
      <c r="L163" s="30" t="s">
        <v>249</v>
      </c>
      <c r="M163" s="10"/>
      <c r="N163" s="28"/>
      <c r="O163" s="10"/>
      <c r="P163" s="28"/>
    </row>
    <row r="164" spans="1:16" x14ac:dyDescent="0.25">
      <c r="A164" s="6" t="s">
        <v>250</v>
      </c>
      <c r="B164" s="7" t="s">
        <v>2149</v>
      </c>
      <c r="C164" s="8" t="s">
        <v>7</v>
      </c>
      <c r="D164" s="6">
        <v>1551794</v>
      </c>
      <c r="E164" s="6">
        <v>1551671</v>
      </c>
      <c r="F164" s="8" t="s">
        <v>9</v>
      </c>
      <c r="G164" s="10"/>
      <c r="H164" s="28"/>
      <c r="I164" s="10"/>
      <c r="J164" s="33"/>
      <c r="K164" s="10"/>
      <c r="L164" s="33"/>
      <c r="M164" s="10" t="s">
        <v>251</v>
      </c>
      <c r="N164" s="30" t="s">
        <v>252</v>
      </c>
      <c r="O164" s="16"/>
      <c r="P164" s="30"/>
    </row>
    <row r="165" spans="1:16" x14ac:dyDescent="0.25">
      <c r="A165" s="6" t="s">
        <v>837</v>
      </c>
      <c r="B165" s="13" t="s">
        <v>2152</v>
      </c>
      <c r="C165" s="8" t="s">
        <v>8</v>
      </c>
      <c r="D165" s="6">
        <v>1552743</v>
      </c>
      <c r="E165" s="6">
        <v>1552827</v>
      </c>
      <c r="F165" s="8" t="s">
        <v>590</v>
      </c>
      <c r="G165" s="10"/>
      <c r="H165" s="28"/>
      <c r="I165" s="10"/>
      <c r="J165" s="29"/>
      <c r="K165" s="10" t="s">
        <v>251</v>
      </c>
      <c r="L165" s="30" t="s">
        <v>252</v>
      </c>
      <c r="M165" s="10"/>
      <c r="N165" s="28"/>
      <c r="O165" s="10"/>
      <c r="P165" s="28"/>
    </row>
    <row r="166" spans="1:16" x14ac:dyDescent="0.25">
      <c r="A166" s="6" t="s">
        <v>838</v>
      </c>
      <c r="B166" s="7" t="s">
        <v>2150</v>
      </c>
      <c r="C166" s="8" t="s">
        <v>8</v>
      </c>
      <c r="D166" s="6">
        <v>1552862</v>
      </c>
      <c r="E166" s="6">
        <v>1552956</v>
      </c>
      <c r="F166" s="8" t="s">
        <v>590</v>
      </c>
      <c r="G166" s="10"/>
      <c r="H166" s="28"/>
      <c r="I166" s="10"/>
      <c r="J166" s="29"/>
      <c r="K166" s="10"/>
      <c r="L166" s="29"/>
      <c r="M166" s="10" t="s">
        <v>839</v>
      </c>
      <c r="N166" s="30" t="s">
        <v>840</v>
      </c>
      <c r="O166" s="10"/>
      <c r="P166" s="28"/>
    </row>
    <row r="167" spans="1:16" x14ac:dyDescent="0.25">
      <c r="A167" s="6" t="s">
        <v>253</v>
      </c>
      <c r="B167" s="7" t="s">
        <v>2149</v>
      </c>
      <c r="C167" s="8" t="s">
        <v>7</v>
      </c>
      <c r="D167" s="6">
        <v>1585198</v>
      </c>
      <c r="E167" s="6">
        <v>1584937</v>
      </c>
      <c r="F167" s="8" t="s">
        <v>9</v>
      </c>
      <c r="G167" s="10"/>
      <c r="H167" s="28"/>
      <c r="I167" s="10"/>
      <c r="J167" s="33"/>
      <c r="K167" s="10"/>
      <c r="L167" s="33"/>
      <c r="M167" s="10" t="s">
        <v>254</v>
      </c>
      <c r="N167" s="30" t="s">
        <v>244</v>
      </c>
      <c r="O167" s="16"/>
      <c r="P167" s="30"/>
    </row>
    <row r="168" spans="1:16" x14ac:dyDescent="0.25">
      <c r="A168" s="6" t="s">
        <v>255</v>
      </c>
      <c r="B168" s="7" t="s">
        <v>2155</v>
      </c>
      <c r="C168" s="8" t="s">
        <v>7</v>
      </c>
      <c r="D168" s="6">
        <v>1594908</v>
      </c>
      <c r="E168" s="6">
        <v>1594611</v>
      </c>
      <c r="F168" s="8" t="s">
        <v>21</v>
      </c>
      <c r="G168" s="10" t="s">
        <v>256</v>
      </c>
      <c r="H168" s="30" t="s">
        <v>257</v>
      </c>
      <c r="I168" s="10" t="s">
        <v>258</v>
      </c>
      <c r="J168" s="29" t="s">
        <v>259</v>
      </c>
      <c r="K168" s="10"/>
      <c r="L168" s="29"/>
      <c r="M168" s="10"/>
      <c r="N168" s="28"/>
      <c r="O168" s="10"/>
      <c r="P168" s="28"/>
    </row>
    <row r="169" spans="1:16" x14ac:dyDescent="0.25">
      <c r="A169" s="6" t="s">
        <v>260</v>
      </c>
      <c r="B169" s="7" t="s">
        <v>2149</v>
      </c>
      <c r="C169" s="8" t="s">
        <v>7</v>
      </c>
      <c r="D169" s="6">
        <v>1621254</v>
      </c>
      <c r="E169" s="6">
        <v>1621096</v>
      </c>
      <c r="F169" s="8" t="s">
        <v>21</v>
      </c>
      <c r="G169" s="10"/>
      <c r="H169" s="28"/>
      <c r="I169" s="10"/>
      <c r="J169" s="29"/>
      <c r="K169" s="10"/>
      <c r="L169" s="29"/>
      <c r="M169" s="10" t="s">
        <v>261</v>
      </c>
      <c r="N169" s="30" t="s">
        <v>262</v>
      </c>
      <c r="O169" s="10"/>
      <c r="P169" s="28"/>
    </row>
    <row r="170" spans="1:16" x14ac:dyDescent="0.25">
      <c r="A170" s="6" t="s">
        <v>265</v>
      </c>
      <c r="B170" s="7" t="s">
        <v>2155</v>
      </c>
      <c r="C170" s="8" t="s">
        <v>7</v>
      </c>
      <c r="D170" s="6">
        <v>1626264</v>
      </c>
      <c r="E170" s="6">
        <v>1626177</v>
      </c>
      <c r="F170" s="8" t="s">
        <v>43</v>
      </c>
      <c r="G170" s="10" t="s">
        <v>266</v>
      </c>
      <c r="H170" s="30" t="s">
        <v>267</v>
      </c>
      <c r="I170" s="10" t="s">
        <v>268</v>
      </c>
      <c r="J170" s="30" t="s">
        <v>269</v>
      </c>
      <c r="K170" s="11"/>
      <c r="L170" s="32"/>
      <c r="M170" s="11"/>
      <c r="N170" s="28"/>
      <c r="O170" s="10"/>
      <c r="P170" s="28"/>
    </row>
    <row r="171" spans="1:16" x14ac:dyDescent="0.25">
      <c r="A171" s="6" t="s">
        <v>841</v>
      </c>
      <c r="B171" s="7" t="s">
        <v>2155</v>
      </c>
      <c r="C171" s="8" t="s">
        <v>8</v>
      </c>
      <c r="D171" s="6">
        <v>1630132</v>
      </c>
      <c r="E171" s="6">
        <v>1630204</v>
      </c>
      <c r="F171" s="8" t="s">
        <v>590</v>
      </c>
      <c r="G171" s="10" t="s">
        <v>842</v>
      </c>
      <c r="H171" s="30" t="s">
        <v>840</v>
      </c>
      <c r="I171" s="10" t="s">
        <v>843</v>
      </c>
      <c r="J171" s="30" t="s">
        <v>844</v>
      </c>
      <c r="K171" s="10"/>
      <c r="L171" s="29"/>
      <c r="M171" s="10"/>
      <c r="N171" s="28"/>
      <c r="O171" s="10"/>
      <c r="P171" s="28"/>
    </row>
    <row r="172" spans="1:16" x14ac:dyDescent="0.25">
      <c r="A172" s="6" t="s">
        <v>270</v>
      </c>
      <c r="B172" s="7" t="s">
        <v>2152</v>
      </c>
      <c r="C172" s="8" t="s">
        <v>7</v>
      </c>
      <c r="D172" s="6">
        <v>1641637</v>
      </c>
      <c r="E172" s="6">
        <v>1641222</v>
      </c>
      <c r="F172" s="8" t="s">
        <v>43</v>
      </c>
      <c r="G172" s="10"/>
      <c r="H172" s="28"/>
      <c r="I172" s="10"/>
      <c r="J172" s="29"/>
      <c r="K172" s="10" t="s">
        <v>271</v>
      </c>
      <c r="L172" s="30" t="s">
        <v>272</v>
      </c>
      <c r="M172" s="10"/>
      <c r="N172" s="28"/>
      <c r="O172" s="11"/>
      <c r="P172" s="32"/>
    </row>
    <row r="173" spans="1:16" x14ac:dyDescent="0.25">
      <c r="A173" s="6" t="s">
        <v>275</v>
      </c>
      <c r="B173" s="7" t="s">
        <v>2156</v>
      </c>
      <c r="C173" s="8" t="s">
        <v>7</v>
      </c>
      <c r="D173" s="6">
        <v>1659111</v>
      </c>
      <c r="E173" s="6">
        <v>1659033</v>
      </c>
      <c r="F173" s="8" t="s">
        <v>7</v>
      </c>
      <c r="G173" s="10"/>
      <c r="H173" s="28"/>
      <c r="I173" s="10"/>
      <c r="J173" s="29"/>
      <c r="K173" s="10"/>
      <c r="L173" s="29"/>
      <c r="M173" s="10"/>
      <c r="N173" s="28"/>
      <c r="O173" s="10" t="s">
        <v>276</v>
      </c>
      <c r="P173" s="28" t="s">
        <v>277</v>
      </c>
    </row>
    <row r="174" spans="1:16" x14ac:dyDescent="0.25">
      <c r="A174" s="6" t="s">
        <v>845</v>
      </c>
      <c r="B174" s="7" t="s">
        <v>2157</v>
      </c>
      <c r="C174" s="8" t="s">
        <v>8</v>
      </c>
      <c r="D174" s="6">
        <v>1662319</v>
      </c>
      <c r="E174" s="6">
        <v>1662419</v>
      </c>
      <c r="F174" s="8" t="s">
        <v>583</v>
      </c>
      <c r="G174" s="10"/>
      <c r="H174" s="28"/>
      <c r="I174" s="10"/>
      <c r="J174" s="29"/>
      <c r="K174" s="10"/>
      <c r="L174" s="29"/>
      <c r="M174" s="10" t="s">
        <v>846</v>
      </c>
      <c r="N174" s="30" t="s">
        <v>847</v>
      </c>
      <c r="O174" s="10" t="s">
        <v>848</v>
      </c>
      <c r="P174" s="30" t="s">
        <v>849</v>
      </c>
    </row>
    <row r="175" spans="1:16" x14ac:dyDescent="0.25">
      <c r="A175" s="6" t="s">
        <v>278</v>
      </c>
      <c r="B175" s="7" t="s">
        <v>2149</v>
      </c>
      <c r="C175" s="8" t="s">
        <v>7</v>
      </c>
      <c r="D175" s="6">
        <v>1673762</v>
      </c>
      <c r="E175" s="6">
        <v>1673700</v>
      </c>
      <c r="F175" s="8" t="s">
        <v>21</v>
      </c>
      <c r="G175" s="17"/>
      <c r="H175" s="34"/>
      <c r="I175" s="10"/>
      <c r="J175" s="30"/>
      <c r="K175" s="10"/>
      <c r="L175" s="29"/>
      <c r="M175" s="10" t="s">
        <v>279</v>
      </c>
      <c r="N175" s="30" t="s">
        <v>280</v>
      </c>
      <c r="O175" s="10"/>
      <c r="P175" s="28"/>
    </row>
    <row r="176" spans="1:16" x14ac:dyDescent="0.25">
      <c r="A176" s="6" t="s">
        <v>281</v>
      </c>
      <c r="B176" s="7" t="s">
        <v>2150</v>
      </c>
      <c r="C176" s="8" t="s">
        <v>7</v>
      </c>
      <c r="D176" s="6">
        <v>1677015</v>
      </c>
      <c r="E176" s="6">
        <v>1676815</v>
      </c>
      <c r="F176" s="8" t="s">
        <v>21</v>
      </c>
      <c r="G176" s="10"/>
      <c r="H176" s="28"/>
      <c r="I176" s="10"/>
      <c r="J176" s="29"/>
      <c r="K176" s="10"/>
      <c r="L176" s="29"/>
      <c r="M176" s="10" t="s">
        <v>282</v>
      </c>
      <c r="N176" s="30" t="s">
        <v>283</v>
      </c>
      <c r="O176" s="10"/>
      <c r="P176" s="28"/>
    </row>
    <row r="177" spans="1:16" x14ac:dyDescent="0.25">
      <c r="A177" s="6" t="s">
        <v>284</v>
      </c>
      <c r="B177" s="7" t="s">
        <v>2149</v>
      </c>
      <c r="C177" s="8" t="s">
        <v>7</v>
      </c>
      <c r="D177" s="6">
        <v>1678023</v>
      </c>
      <c r="E177" s="6">
        <v>1677826</v>
      </c>
      <c r="F177" s="8" t="s">
        <v>21</v>
      </c>
      <c r="G177" s="10"/>
      <c r="H177" s="28"/>
      <c r="I177" s="10"/>
      <c r="J177" s="29"/>
      <c r="K177" s="10"/>
      <c r="L177" s="29"/>
      <c r="M177" s="10" t="s">
        <v>285</v>
      </c>
      <c r="N177" s="30" t="s">
        <v>15</v>
      </c>
      <c r="O177" s="16"/>
      <c r="P177" s="30"/>
    </row>
    <row r="178" spans="1:16" x14ac:dyDescent="0.25">
      <c r="A178" s="6" t="s">
        <v>286</v>
      </c>
      <c r="B178" s="7" t="s">
        <v>2155</v>
      </c>
      <c r="C178" s="8" t="s">
        <v>7</v>
      </c>
      <c r="D178" s="6">
        <v>1690472</v>
      </c>
      <c r="E178" s="6">
        <v>1690290</v>
      </c>
      <c r="F178" s="8" t="s">
        <v>43</v>
      </c>
      <c r="G178" s="10" t="s">
        <v>287</v>
      </c>
      <c r="H178" s="30" t="s">
        <v>288</v>
      </c>
      <c r="I178" s="10" t="s">
        <v>289</v>
      </c>
      <c r="J178" s="30" t="s">
        <v>290</v>
      </c>
      <c r="K178" s="10"/>
      <c r="L178" s="29"/>
      <c r="M178" s="10"/>
      <c r="N178" s="28"/>
      <c r="O178" s="10"/>
      <c r="P178" s="28"/>
    </row>
    <row r="179" spans="1:16" x14ac:dyDescent="0.25">
      <c r="A179" s="6" t="s">
        <v>291</v>
      </c>
      <c r="B179" s="7" t="s">
        <v>2149</v>
      </c>
      <c r="C179" s="8" t="s">
        <v>7</v>
      </c>
      <c r="D179" s="6">
        <v>1701604</v>
      </c>
      <c r="E179" s="6">
        <v>1701451</v>
      </c>
      <c r="F179" s="8" t="s">
        <v>21</v>
      </c>
      <c r="G179" s="10"/>
      <c r="H179" s="30"/>
      <c r="I179" s="10"/>
      <c r="J179" s="29"/>
      <c r="K179" s="10"/>
      <c r="L179" s="29"/>
      <c r="M179" s="10" t="s">
        <v>292</v>
      </c>
      <c r="N179" s="30" t="s">
        <v>15</v>
      </c>
      <c r="O179" s="10"/>
      <c r="P179" s="28"/>
    </row>
    <row r="180" spans="1:16" x14ac:dyDescent="0.25">
      <c r="A180" s="6" t="s">
        <v>293</v>
      </c>
      <c r="B180" s="7" t="s">
        <v>2150</v>
      </c>
      <c r="C180" s="8" t="s">
        <v>7</v>
      </c>
      <c r="D180" s="6">
        <v>1705851</v>
      </c>
      <c r="E180" s="6">
        <v>1705801</v>
      </c>
      <c r="F180" s="8" t="s">
        <v>21</v>
      </c>
      <c r="G180" s="10"/>
      <c r="H180" s="28"/>
      <c r="I180" s="17"/>
      <c r="J180" s="34"/>
      <c r="K180" s="17"/>
      <c r="L180" s="29"/>
      <c r="M180" s="10" t="s">
        <v>294</v>
      </c>
      <c r="N180" s="30" t="s">
        <v>295</v>
      </c>
      <c r="O180" s="10"/>
      <c r="P180" s="28"/>
    </row>
    <row r="181" spans="1:16" x14ac:dyDescent="0.25">
      <c r="A181" s="6" t="s">
        <v>850</v>
      </c>
      <c r="B181" s="7" t="s">
        <v>2152</v>
      </c>
      <c r="C181" s="8" t="s">
        <v>8</v>
      </c>
      <c r="D181" s="6">
        <v>1709946</v>
      </c>
      <c r="E181" s="6">
        <v>1710051</v>
      </c>
      <c r="F181" s="8" t="s">
        <v>595</v>
      </c>
      <c r="G181" s="10"/>
      <c r="H181" s="28"/>
      <c r="I181" s="10"/>
      <c r="J181" s="33"/>
      <c r="K181" s="10" t="s">
        <v>851</v>
      </c>
      <c r="L181" s="30" t="s">
        <v>852</v>
      </c>
      <c r="M181" s="10"/>
      <c r="N181" s="28"/>
      <c r="O181" s="10"/>
      <c r="P181" s="28"/>
    </row>
    <row r="182" spans="1:16" x14ac:dyDescent="0.25">
      <c r="A182" s="6" t="s">
        <v>296</v>
      </c>
      <c r="B182" s="7" t="s">
        <v>2150</v>
      </c>
      <c r="C182" s="8" t="s">
        <v>7</v>
      </c>
      <c r="D182" s="6">
        <v>1712170</v>
      </c>
      <c r="E182" s="6">
        <v>1712088</v>
      </c>
      <c r="F182" s="8" t="s">
        <v>21</v>
      </c>
      <c r="G182" s="10"/>
      <c r="H182" s="28"/>
      <c r="I182" s="17"/>
      <c r="J182" s="34"/>
      <c r="K182" s="17"/>
      <c r="L182" s="34"/>
      <c r="M182" s="10" t="s">
        <v>297</v>
      </c>
      <c r="N182" s="30" t="s">
        <v>298</v>
      </c>
      <c r="O182" s="10"/>
      <c r="P182" s="29"/>
    </row>
    <row r="183" spans="1:16" x14ac:dyDescent="0.25">
      <c r="A183" s="6" t="s">
        <v>299</v>
      </c>
      <c r="B183" s="13" t="s">
        <v>2153</v>
      </c>
      <c r="C183" s="8" t="s">
        <v>7</v>
      </c>
      <c r="D183" s="6">
        <v>1717251</v>
      </c>
      <c r="E183" s="6">
        <v>1716977</v>
      </c>
      <c r="F183" s="8" t="s">
        <v>9</v>
      </c>
      <c r="G183" s="10"/>
      <c r="H183" s="28"/>
      <c r="I183" s="10"/>
      <c r="J183" s="29"/>
      <c r="K183" s="10" t="s">
        <v>300</v>
      </c>
      <c r="L183" s="30" t="s">
        <v>15</v>
      </c>
      <c r="M183" s="10" t="s">
        <v>301</v>
      </c>
      <c r="N183" s="30" t="s">
        <v>302</v>
      </c>
      <c r="O183" s="16"/>
      <c r="P183" s="30"/>
    </row>
    <row r="184" spans="1:16" x14ac:dyDescent="0.25">
      <c r="A184" s="6" t="s">
        <v>303</v>
      </c>
      <c r="B184" s="7" t="s">
        <v>2155</v>
      </c>
      <c r="C184" s="8" t="s">
        <v>7</v>
      </c>
      <c r="D184" s="6">
        <v>1734351</v>
      </c>
      <c r="E184" s="6">
        <v>1734303</v>
      </c>
      <c r="F184" s="8" t="s">
        <v>21</v>
      </c>
      <c r="G184" s="10" t="s">
        <v>304</v>
      </c>
      <c r="H184" s="30" t="s">
        <v>305</v>
      </c>
      <c r="I184" s="10" t="s">
        <v>306</v>
      </c>
      <c r="J184" s="30" t="s">
        <v>307</v>
      </c>
      <c r="K184" s="10"/>
      <c r="L184" s="29"/>
      <c r="M184" s="10"/>
      <c r="N184" s="28"/>
      <c r="O184" s="10"/>
      <c r="P184" s="28"/>
    </row>
    <row r="185" spans="1:16" x14ac:dyDescent="0.25">
      <c r="A185" s="6" t="s">
        <v>853</v>
      </c>
      <c r="B185" s="7" t="s">
        <v>2152</v>
      </c>
      <c r="C185" s="8" t="s">
        <v>8</v>
      </c>
      <c r="D185" s="6">
        <v>1742023</v>
      </c>
      <c r="E185" s="6">
        <v>1742097</v>
      </c>
      <c r="F185" s="8" t="s">
        <v>8</v>
      </c>
      <c r="G185" s="10"/>
      <c r="H185" s="28"/>
      <c r="I185" s="10"/>
      <c r="J185" s="29"/>
      <c r="K185" s="10" t="s">
        <v>854</v>
      </c>
      <c r="L185" s="30" t="s">
        <v>855</v>
      </c>
      <c r="M185" s="10"/>
      <c r="N185" s="28"/>
      <c r="O185" s="10"/>
      <c r="P185" s="28"/>
    </row>
    <row r="186" spans="1:16" x14ac:dyDescent="0.25">
      <c r="A186" s="6" t="s">
        <v>308</v>
      </c>
      <c r="B186" s="13" t="s">
        <v>2152</v>
      </c>
      <c r="C186" s="8" t="s">
        <v>7</v>
      </c>
      <c r="D186" s="6">
        <v>1793928</v>
      </c>
      <c r="E186" s="6">
        <v>1793836</v>
      </c>
      <c r="F186" s="8" t="s">
        <v>9</v>
      </c>
      <c r="G186" s="10"/>
      <c r="H186" s="28"/>
      <c r="I186" s="10"/>
      <c r="J186" s="29"/>
      <c r="K186" s="10" t="s">
        <v>309</v>
      </c>
      <c r="L186" s="30" t="s">
        <v>15</v>
      </c>
      <c r="M186" s="10"/>
      <c r="N186" s="28"/>
      <c r="O186" s="10"/>
      <c r="P186" s="28"/>
    </row>
    <row r="187" spans="1:16" x14ac:dyDescent="0.25">
      <c r="A187" s="6" t="s">
        <v>310</v>
      </c>
      <c r="B187" s="7" t="s">
        <v>2155</v>
      </c>
      <c r="C187" s="8" t="s">
        <v>7</v>
      </c>
      <c r="D187" s="6">
        <v>1805754</v>
      </c>
      <c r="E187" s="6">
        <v>1805542</v>
      </c>
      <c r="F187" s="8" t="s">
        <v>21</v>
      </c>
      <c r="G187" s="10" t="s">
        <v>311</v>
      </c>
      <c r="H187" s="30" t="s">
        <v>15</v>
      </c>
      <c r="I187" s="10" t="s">
        <v>312</v>
      </c>
      <c r="J187" s="30" t="s">
        <v>15</v>
      </c>
      <c r="K187" s="10"/>
      <c r="L187" s="29"/>
      <c r="M187" s="10"/>
      <c r="N187" s="28"/>
      <c r="O187" s="10"/>
      <c r="P187" s="28"/>
    </row>
    <row r="188" spans="1:16" x14ac:dyDescent="0.25">
      <c r="A188" s="6" t="s">
        <v>313</v>
      </c>
      <c r="B188" s="7" t="s">
        <v>2155</v>
      </c>
      <c r="C188" s="8" t="s">
        <v>7</v>
      </c>
      <c r="D188" s="6">
        <v>1818506</v>
      </c>
      <c r="E188" s="6">
        <v>1818431</v>
      </c>
      <c r="F188" s="8" t="s">
        <v>21</v>
      </c>
      <c r="G188" s="10" t="s">
        <v>314</v>
      </c>
      <c r="H188" s="30" t="s">
        <v>315</v>
      </c>
      <c r="I188" s="10" t="s">
        <v>316</v>
      </c>
      <c r="J188" s="30" t="s">
        <v>317</v>
      </c>
      <c r="K188" s="10"/>
      <c r="L188" s="29"/>
      <c r="M188" s="10"/>
      <c r="N188" s="28"/>
      <c r="O188" s="10"/>
      <c r="P188" s="28"/>
    </row>
    <row r="189" spans="1:16" x14ac:dyDescent="0.25">
      <c r="A189" s="6" t="s">
        <v>318</v>
      </c>
      <c r="B189" s="7" t="s">
        <v>2155</v>
      </c>
      <c r="C189" s="8" t="s">
        <v>7</v>
      </c>
      <c r="D189" s="6">
        <v>1834137</v>
      </c>
      <c r="E189" s="6">
        <v>1833891</v>
      </c>
      <c r="F189" s="8" t="s">
        <v>21</v>
      </c>
      <c r="G189" s="10" t="s">
        <v>319</v>
      </c>
      <c r="H189" s="30" t="s">
        <v>320</v>
      </c>
      <c r="I189" s="10" t="s">
        <v>321</v>
      </c>
      <c r="J189" s="30" t="s">
        <v>322</v>
      </c>
      <c r="K189" s="10"/>
      <c r="L189" s="29"/>
      <c r="M189" s="10"/>
      <c r="N189" s="28"/>
      <c r="O189" s="10"/>
      <c r="P189" s="28"/>
    </row>
    <row r="190" spans="1:16" x14ac:dyDescent="0.25">
      <c r="A190" s="6" t="s">
        <v>323</v>
      </c>
      <c r="B190" s="7" t="s">
        <v>2150</v>
      </c>
      <c r="C190" s="8" t="s">
        <v>7</v>
      </c>
      <c r="D190" s="6">
        <v>1855113</v>
      </c>
      <c r="E190" s="6">
        <v>1855005</v>
      </c>
      <c r="F190" s="8" t="s">
        <v>21</v>
      </c>
      <c r="G190" s="10"/>
      <c r="H190" s="28"/>
      <c r="I190" s="10"/>
      <c r="J190" s="29"/>
      <c r="K190" s="10"/>
      <c r="L190" s="29"/>
      <c r="M190" s="10" t="s">
        <v>324</v>
      </c>
      <c r="N190" s="30" t="s">
        <v>325</v>
      </c>
      <c r="O190" s="10"/>
      <c r="P190" s="28"/>
    </row>
    <row r="191" spans="1:16" x14ac:dyDescent="0.25">
      <c r="A191" s="6" t="s">
        <v>326</v>
      </c>
      <c r="B191" s="7" t="s">
        <v>2149</v>
      </c>
      <c r="C191" s="8" t="s">
        <v>7</v>
      </c>
      <c r="D191" s="6">
        <v>1859315</v>
      </c>
      <c r="E191" s="6">
        <v>1859095</v>
      </c>
      <c r="F191" s="8" t="s">
        <v>21</v>
      </c>
      <c r="G191" s="10"/>
      <c r="H191" s="28"/>
      <c r="I191" s="10"/>
      <c r="J191" s="29"/>
      <c r="K191" s="11"/>
      <c r="L191" s="29"/>
      <c r="M191" s="10" t="s">
        <v>327</v>
      </c>
      <c r="N191" s="30" t="s">
        <v>15</v>
      </c>
      <c r="O191" s="16"/>
      <c r="P191" s="30"/>
    </row>
    <row r="192" spans="1:16" x14ac:dyDescent="0.25">
      <c r="A192" s="6" t="s">
        <v>328</v>
      </c>
      <c r="B192" s="7" t="s">
        <v>2150</v>
      </c>
      <c r="C192" s="8" t="s">
        <v>7</v>
      </c>
      <c r="D192" s="6">
        <v>1871408</v>
      </c>
      <c r="E192" s="6">
        <v>1871186</v>
      </c>
      <c r="F192" s="8" t="s">
        <v>21</v>
      </c>
      <c r="G192" s="10"/>
      <c r="H192" s="28"/>
      <c r="I192" s="17"/>
      <c r="J192" s="34"/>
      <c r="K192" s="17"/>
      <c r="L192" s="29"/>
      <c r="M192" s="10" t="s">
        <v>329</v>
      </c>
      <c r="N192" s="30" t="s">
        <v>330</v>
      </c>
      <c r="O192" s="10"/>
      <c r="P192" s="28"/>
    </row>
    <row r="193" spans="1:16" x14ac:dyDescent="0.25">
      <c r="A193" s="6" t="s">
        <v>331</v>
      </c>
      <c r="B193" s="7" t="s">
        <v>2150</v>
      </c>
      <c r="C193" s="8" t="s">
        <v>7</v>
      </c>
      <c r="D193" s="6">
        <v>1874793</v>
      </c>
      <c r="E193" s="6">
        <v>1874657</v>
      </c>
      <c r="F193" s="8" t="s">
        <v>21</v>
      </c>
      <c r="G193" s="10"/>
      <c r="H193" s="30"/>
      <c r="I193" s="17"/>
      <c r="J193" s="34"/>
      <c r="K193" s="17"/>
      <c r="L193" s="29"/>
      <c r="M193" s="10" t="s">
        <v>332</v>
      </c>
      <c r="N193" s="30" t="s">
        <v>333</v>
      </c>
      <c r="O193" s="10"/>
      <c r="P193" s="28"/>
    </row>
    <row r="194" spans="1:16" x14ac:dyDescent="0.25">
      <c r="A194" s="6" t="s">
        <v>334</v>
      </c>
      <c r="B194" s="13" t="s">
        <v>2150</v>
      </c>
      <c r="C194" s="8" t="s">
        <v>7</v>
      </c>
      <c r="D194" s="6">
        <v>1914489</v>
      </c>
      <c r="E194" s="6">
        <v>1914332</v>
      </c>
      <c r="F194" s="8" t="s">
        <v>21</v>
      </c>
      <c r="G194" s="10"/>
      <c r="H194" s="28"/>
      <c r="I194" s="10"/>
      <c r="J194" s="29"/>
      <c r="K194" s="10"/>
      <c r="L194" s="29"/>
      <c r="M194" s="10" t="s">
        <v>335</v>
      </c>
      <c r="N194" s="30" t="s">
        <v>336</v>
      </c>
      <c r="O194" s="10"/>
      <c r="P194" s="28"/>
    </row>
    <row r="195" spans="1:16" x14ac:dyDescent="0.25">
      <c r="A195" s="6" t="s">
        <v>856</v>
      </c>
      <c r="B195" s="7" t="s">
        <v>2152</v>
      </c>
      <c r="C195" s="8" t="s">
        <v>8</v>
      </c>
      <c r="D195" s="6">
        <v>1918634</v>
      </c>
      <c r="E195" s="6">
        <v>1918735</v>
      </c>
      <c r="F195" s="8" t="s">
        <v>590</v>
      </c>
      <c r="G195" s="10"/>
      <c r="H195" s="28"/>
      <c r="I195" s="10"/>
      <c r="J195" s="29"/>
      <c r="K195" s="10" t="s">
        <v>857</v>
      </c>
      <c r="L195" s="30" t="s">
        <v>15</v>
      </c>
      <c r="M195" s="11"/>
      <c r="N195" s="32"/>
      <c r="O195" s="10"/>
      <c r="P195" s="28"/>
    </row>
    <row r="196" spans="1:16" x14ac:dyDescent="0.25">
      <c r="A196" s="6" t="s">
        <v>338</v>
      </c>
      <c r="B196" s="7" t="s">
        <v>2153</v>
      </c>
      <c r="C196" s="8" t="s">
        <v>7</v>
      </c>
      <c r="D196" s="6">
        <v>1932945</v>
      </c>
      <c r="E196" s="6">
        <v>1932803</v>
      </c>
      <c r="F196" s="8" t="s">
        <v>9</v>
      </c>
      <c r="G196" s="10"/>
      <c r="H196" s="28"/>
      <c r="I196" s="10"/>
      <c r="J196" s="29"/>
      <c r="K196" s="10" t="s">
        <v>339</v>
      </c>
      <c r="L196" s="30" t="s">
        <v>340</v>
      </c>
      <c r="M196" s="10" t="s">
        <v>341</v>
      </c>
      <c r="N196" s="30" t="s">
        <v>342</v>
      </c>
      <c r="O196" s="16"/>
      <c r="P196" s="30"/>
    </row>
    <row r="197" spans="1:16" x14ac:dyDescent="0.25">
      <c r="A197" s="6" t="s">
        <v>858</v>
      </c>
      <c r="B197" s="7" t="s">
        <v>2152</v>
      </c>
      <c r="C197" s="8" t="s">
        <v>8</v>
      </c>
      <c r="D197" s="6">
        <v>1933586</v>
      </c>
      <c r="E197" s="6">
        <v>1933731</v>
      </c>
      <c r="F197" s="8" t="s">
        <v>595</v>
      </c>
      <c r="G197" s="10"/>
      <c r="H197" s="28"/>
      <c r="I197" s="10"/>
      <c r="J197" s="29"/>
      <c r="K197" s="10" t="s">
        <v>859</v>
      </c>
      <c r="L197" s="30" t="s">
        <v>860</v>
      </c>
      <c r="M197" s="10"/>
      <c r="N197" s="28"/>
      <c r="O197" s="10"/>
      <c r="P197" s="28"/>
    </row>
    <row r="198" spans="1:16" x14ac:dyDescent="0.25">
      <c r="A198" s="6" t="s">
        <v>343</v>
      </c>
      <c r="B198" s="7" t="s">
        <v>2155</v>
      </c>
      <c r="C198" s="8" t="s">
        <v>7</v>
      </c>
      <c r="D198" s="6">
        <v>1953544</v>
      </c>
      <c r="E198" s="6">
        <v>1953356</v>
      </c>
      <c r="F198" s="8" t="s">
        <v>21</v>
      </c>
      <c r="G198" s="10" t="s">
        <v>344</v>
      </c>
      <c r="H198" s="30" t="s">
        <v>15</v>
      </c>
      <c r="I198" s="10" t="s">
        <v>345</v>
      </c>
      <c r="J198" s="30" t="s">
        <v>346</v>
      </c>
      <c r="K198" s="10"/>
      <c r="L198" s="29"/>
      <c r="M198" s="10"/>
      <c r="N198" s="28"/>
      <c r="O198" s="10"/>
      <c r="P198" s="28"/>
    </row>
    <row r="199" spans="1:16" x14ac:dyDescent="0.25">
      <c r="A199" s="6" t="s">
        <v>347</v>
      </c>
      <c r="B199" s="13" t="s">
        <v>2150</v>
      </c>
      <c r="C199" s="8" t="s">
        <v>7</v>
      </c>
      <c r="D199" s="6">
        <v>1957004</v>
      </c>
      <c r="E199" s="6">
        <v>1956884</v>
      </c>
      <c r="F199" s="8" t="s">
        <v>21</v>
      </c>
      <c r="G199" s="10"/>
      <c r="H199" s="28"/>
      <c r="I199" s="10"/>
      <c r="J199" s="29"/>
      <c r="K199" s="10"/>
      <c r="L199" s="29"/>
      <c r="M199" s="10" t="s">
        <v>348</v>
      </c>
      <c r="N199" s="30" t="s">
        <v>160</v>
      </c>
      <c r="O199" s="10"/>
      <c r="P199" s="28"/>
    </row>
    <row r="200" spans="1:16" x14ac:dyDescent="0.25">
      <c r="A200" s="6" t="s">
        <v>349</v>
      </c>
      <c r="B200" s="7" t="s">
        <v>2149</v>
      </c>
      <c r="C200" s="8" t="s">
        <v>7</v>
      </c>
      <c r="D200" s="6">
        <v>1967504</v>
      </c>
      <c r="E200" s="6">
        <v>1967446</v>
      </c>
      <c r="F200" s="8" t="s">
        <v>21</v>
      </c>
      <c r="G200" s="10"/>
      <c r="H200" s="28"/>
      <c r="I200" s="10"/>
      <c r="J200" s="29"/>
      <c r="K200" s="10"/>
      <c r="L200" s="29"/>
      <c r="M200" s="10" t="s">
        <v>350</v>
      </c>
      <c r="N200" s="30" t="s">
        <v>351</v>
      </c>
      <c r="O200" s="16"/>
      <c r="P200" s="30"/>
    </row>
    <row r="201" spans="1:16" x14ac:dyDescent="0.25">
      <c r="A201" s="6" t="s">
        <v>352</v>
      </c>
      <c r="B201" s="7" t="s">
        <v>2149</v>
      </c>
      <c r="C201" s="8" t="s">
        <v>7</v>
      </c>
      <c r="D201" s="6">
        <v>1970419</v>
      </c>
      <c r="E201" s="6">
        <v>1970297</v>
      </c>
      <c r="F201" s="8" t="s">
        <v>21</v>
      </c>
      <c r="G201" s="10"/>
      <c r="H201" s="28"/>
      <c r="I201" s="10"/>
      <c r="J201" s="29"/>
      <c r="K201" s="10"/>
      <c r="L201" s="29"/>
      <c r="M201" s="10" t="s">
        <v>353</v>
      </c>
      <c r="N201" s="30" t="s">
        <v>354</v>
      </c>
      <c r="O201" s="16"/>
      <c r="P201" s="30"/>
    </row>
    <row r="202" spans="1:16" x14ac:dyDescent="0.25">
      <c r="A202" s="6" t="s">
        <v>355</v>
      </c>
      <c r="B202" s="7" t="s">
        <v>2150</v>
      </c>
      <c r="C202" s="8" t="s">
        <v>7</v>
      </c>
      <c r="D202" s="6">
        <v>1982612</v>
      </c>
      <c r="E202" s="6">
        <v>1982559</v>
      </c>
      <c r="F202" s="8" t="s">
        <v>21</v>
      </c>
      <c r="G202" s="10"/>
      <c r="H202" s="28"/>
      <c r="I202" s="10"/>
      <c r="J202" s="29"/>
      <c r="K202" s="10"/>
      <c r="L202" s="29"/>
      <c r="M202" s="10" t="s">
        <v>356</v>
      </c>
      <c r="N202" s="30" t="s">
        <v>357</v>
      </c>
      <c r="O202" s="10"/>
      <c r="P202" s="28"/>
    </row>
    <row r="203" spans="1:16" x14ac:dyDescent="0.25">
      <c r="A203" s="6" t="s">
        <v>360</v>
      </c>
      <c r="B203" s="7" t="s">
        <v>2150</v>
      </c>
      <c r="C203" s="8" t="s">
        <v>7</v>
      </c>
      <c r="D203" s="6">
        <v>1993415</v>
      </c>
      <c r="E203" s="6">
        <v>1993201</v>
      </c>
      <c r="F203" s="8" t="s">
        <v>21</v>
      </c>
      <c r="G203" s="10"/>
      <c r="H203" s="28"/>
      <c r="I203" s="10"/>
      <c r="J203" s="29"/>
      <c r="K203" s="10"/>
      <c r="L203" s="29"/>
      <c r="M203" s="10" t="s">
        <v>361</v>
      </c>
      <c r="N203" s="30" t="s">
        <v>362</v>
      </c>
      <c r="O203" s="10"/>
      <c r="P203" s="28"/>
    </row>
    <row r="204" spans="1:16" x14ac:dyDescent="0.25">
      <c r="A204" s="6" t="s">
        <v>363</v>
      </c>
      <c r="B204" s="7" t="s">
        <v>2155</v>
      </c>
      <c r="C204" s="8" t="s">
        <v>7</v>
      </c>
      <c r="D204" s="6">
        <v>1998846</v>
      </c>
      <c r="E204" s="6">
        <v>1998602</v>
      </c>
      <c r="F204" s="8" t="s">
        <v>21</v>
      </c>
      <c r="G204" s="10" t="s">
        <v>364</v>
      </c>
      <c r="H204" s="30" t="s">
        <v>365</v>
      </c>
      <c r="I204" s="10" t="s">
        <v>366</v>
      </c>
      <c r="J204" s="30" t="s">
        <v>367</v>
      </c>
      <c r="K204" s="10"/>
      <c r="L204" s="29"/>
      <c r="M204" s="10"/>
      <c r="N204" s="28"/>
      <c r="O204" s="10"/>
      <c r="P204" s="28"/>
    </row>
    <row r="205" spans="1:16" x14ac:dyDescent="0.25">
      <c r="A205" s="6" t="s">
        <v>368</v>
      </c>
      <c r="B205" s="7" t="s">
        <v>2151</v>
      </c>
      <c r="C205" s="8" t="s">
        <v>7</v>
      </c>
      <c r="D205" s="6">
        <v>2011307</v>
      </c>
      <c r="E205" s="6">
        <v>2011249</v>
      </c>
      <c r="F205" s="8" t="s">
        <v>21</v>
      </c>
      <c r="G205" s="10"/>
      <c r="H205" s="28"/>
      <c r="I205" s="10"/>
      <c r="J205" s="29"/>
      <c r="K205" s="10"/>
      <c r="L205" s="29"/>
      <c r="M205" s="10" t="s">
        <v>369</v>
      </c>
      <c r="N205" s="30" t="s">
        <v>370</v>
      </c>
      <c r="O205" s="10"/>
      <c r="P205" s="28"/>
    </row>
    <row r="206" spans="1:16" x14ac:dyDescent="0.25">
      <c r="A206" s="6" t="s">
        <v>371</v>
      </c>
      <c r="B206" s="13" t="s">
        <v>2153</v>
      </c>
      <c r="C206" s="8" t="s">
        <v>7</v>
      </c>
      <c r="D206" s="6">
        <v>2032530</v>
      </c>
      <c r="E206" s="6">
        <v>2032363</v>
      </c>
      <c r="F206" s="8" t="s">
        <v>9</v>
      </c>
      <c r="G206" s="10"/>
      <c r="H206" s="28"/>
      <c r="I206" s="10"/>
      <c r="J206" s="29"/>
      <c r="K206" s="10" t="s">
        <v>372</v>
      </c>
      <c r="L206" s="30" t="s">
        <v>320</v>
      </c>
      <c r="M206" s="10" t="s">
        <v>373</v>
      </c>
      <c r="N206" s="30" t="s">
        <v>374</v>
      </c>
      <c r="O206" s="16"/>
      <c r="P206" s="30"/>
    </row>
    <row r="207" spans="1:16" x14ac:dyDescent="0.25">
      <c r="A207" s="6" t="s">
        <v>861</v>
      </c>
      <c r="B207" s="7" t="s">
        <v>2152</v>
      </c>
      <c r="C207" s="8" t="s">
        <v>8</v>
      </c>
      <c r="D207" s="6">
        <v>2036066</v>
      </c>
      <c r="E207" s="6">
        <v>2036164</v>
      </c>
      <c r="F207" s="8" t="s">
        <v>8</v>
      </c>
      <c r="G207" s="10"/>
      <c r="H207" s="28"/>
      <c r="I207" s="10"/>
      <c r="J207" s="29"/>
      <c r="K207" s="10" t="s">
        <v>862</v>
      </c>
      <c r="L207" s="30" t="s">
        <v>92</v>
      </c>
      <c r="M207" s="10"/>
      <c r="N207" s="28"/>
      <c r="O207" s="10"/>
      <c r="P207" s="28"/>
    </row>
    <row r="208" spans="1:16" x14ac:dyDescent="0.25">
      <c r="A208" s="6" t="s">
        <v>375</v>
      </c>
      <c r="B208" s="13" t="s">
        <v>2150</v>
      </c>
      <c r="C208" s="8" t="s">
        <v>7</v>
      </c>
      <c r="D208" s="6">
        <v>2042544</v>
      </c>
      <c r="E208" s="6">
        <v>2042349</v>
      </c>
      <c r="F208" s="8" t="s">
        <v>21</v>
      </c>
      <c r="G208" s="10"/>
      <c r="H208" s="28"/>
      <c r="I208" s="10"/>
      <c r="J208" s="29"/>
      <c r="K208" s="10"/>
      <c r="L208" s="29"/>
      <c r="M208" s="10" t="s">
        <v>376</v>
      </c>
      <c r="N208" s="28" t="s">
        <v>377</v>
      </c>
      <c r="O208" s="10"/>
      <c r="P208" s="28"/>
    </row>
    <row r="209" spans="1:16" x14ac:dyDescent="0.25">
      <c r="A209" s="6" t="s">
        <v>378</v>
      </c>
      <c r="B209" s="7" t="s">
        <v>2155</v>
      </c>
      <c r="C209" s="8" t="s">
        <v>7</v>
      </c>
      <c r="D209" s="6">
        <v>2047831</v>
      </c>
      <c r="E209" s="6">
        <v>2047640</v>
      </c>
      <c r="F209" s="8" t="s">
        <v>21</v>
      </c>
      <c r="G209" s="10" t="s">
        <v>379</v>
      </c>
      <c r="H209" s="30" t="s">
        <v>380</v>
      </c>
      <c r="I209" s="10" t="s">
        <v>381</v>
      </c>
      <c r="J209" s="30" t="s">
        <v>92</v>
      </c>
      <c r="K209" s="10"/>
      <c r="L209" s="29"/>
      <c r="M209" s="10"/>
      <c r="N209" s="28"/>
      <c r="O209" s="10"/>
      <c r="P209" s="28"/>
    </row>
    <row r="210" spans="1:16" x14ac:dyDescent="0.25">
      <c r="A210" s="6" t="s">
        <v>382</v>
      </c>
      <c r="B210" s="7" t="s">
        <v>2149</v>
      </c>
      <c r="C210" s="8" t="s">
        <v>7</v>
      </c>
      <c r="D210" s="6">
        <v>2049047</v>
      </c>
      <c r="E210" s="6">
        <v>2048801</v>
      </c>
      <c r="F210" s="8" t="s">
        <v>21</v>
      </c>
      <c r="G210" s="10"/>
      <c r="H210" s="28"/>
      <c r="I210" s="10"/>
      <c r="J210" s="29"/>
      <c r="K210" s="10"/>
      <c r="L210" s="29"/>
      <c r="M210" s="10" t="s">
        <v>383</v>
      </c>
      <c r="N210" s="28" t="s">
        <v>384</v>
      </c>
      <c r="O210" s="10"/>
      <c r="P210" s="28"/>
    </row>
    <row r="211" spans="1:16" x14ac:dyDescent="0.25">
      <c r="A211" s="6" t="s">
        <v>385</v>
      </c>
      <c r="B211" s="7" t="s">
        <v>2152</v>
      </c>
      <c r="C211" s="8" t="s">
        <v>7</v>
      </c>
      <c r="D211" s="6">
        <v>2058535</v>
      </c>
      <c r="E211" s="6">
        <v>2058271</v>
      </c>
      <c r="F211" s="8" t="s">
        <v>7</v>
      </c>
      <c r="G211" s="10"/>
      <c r="H211" s="28"/>
      <c r="I211" s="10"/>
      <c r="J211" s="29"/>
      <c r="K211" s="10" t="s">
        <v>386</v>
      </c>
      <c r="L211" s="30" t="s">
        <v>320</v>
      </c>
      <c r="M211" s="10"/>
      <c r="N211" s="28"/>
      <c r="O211" s="10"/>
      <c r="P211" s="28"/>
    </row>
    <row r="212" spans="1:16" x14ac:dyDescent="0.25">
      <c r="A212" s="6" t="s">
        <v>387</v>
      </c>
      <c r="B212" s="7" t="s">
        <v>2152</v>
      </c>
      <c r="C212" s="8" t="s">
        <v>7</v>
      </c>
      <c r="D212" s="6">
        <v>2059777</v>
      </c>
      <c r="E212" s="6">
        <v>2059663</v>
      </c>
      <c r="F212" s="8" t="s">
        <v>13</v>
      </c>
      <c r="G212" s="10"/>
      <c r="H212" s="28"/>
      <c r="I212" s="10"/>
      <c r="J212" s="29"/>
      <c r="K212" s="10" t="s">
        <v>388</v>
      </c>
      <c r="L212" s="30" t="s">
        <v>389</v>
      </c>
      <c r="M212" s="10"/>
      <c r="N212" s="28"/>
      <c r="O212" s="10"/>
      <c r="P212" s="28"/>
    </row>
    <row r="213" spans="1:16" x14ac:dyDescent="0.25">
      <c r="A213" s="6" t="s">
        <v>864</v>
      </c>
      <c r="B213" s="7" t="s">
        <v>2152</v>
      </c>
      <c r="C213" s="8" t="s">
        <v>8</v>
      </c>
      <c r="D213" s="6">
        <v>2063816</v>
      </c>
      <c r="E213" s="6">
        <v>2063887</v>
      </c>
      <c r="F213" s="8" t="s">
        <v>595</v>
      </c>
      <c r="G213" s="10"/>
      <c r="H213" s="28"/>
      <c r="I213" s="10"/>
      <c r="J213" s="29"/>
      <c r="K213" s="10" t="s">
        <v>865</v>
      </c>
      <c r="L213" s="30" t="s">
        <v>866</v>
      </c>
      <c r="M213" s="10"/>
      <c r="N213" s="28"/>
      <c r="O213" s="10"/>
      <c r="P213" s="28"/>
    </row>
    <row r="214" spans="1:16" x14ac:dyDescent="0.25">
      <c r="A214" s="6" t="s">
        <v>867</v>
      </c>
      <c r="B214" s="7" t="s">
        <v>2151</v>
      </c>
      <c r="C214" s="8" t="s">
        <v>8</v>
      </c>
      <c r="D214" s="6">
        <v>2066856</v>
      </c>
      <c r="E214" s="6">
        <v>2066949</v>
      </c>
      <c r="F214" s="8" t="s">
        <v>583</v>
      </c>
      <c r="G214" s="10"/>
      <c r="H214" s="28"/>
      <c r="I214" s="10"/>
      <c r="J214" s="29"/>
      <c r="K214" s="10"/>
      <c r="L214" s="29"/>
      <c r="M214" s="10" t="s">
        <v>868</v>
      </c>
      <c r="N214" s="30" t="s">
        <v>869</v>
      </c>
      <c r="O214" s="10"/>
      <c r="P214" s="28"/>
    </row>
    <row r="215" spans="1:16" x14ac:dyDescent="0.25">
      <c r="A215" s="6" t="s">
        <v>870</v>
      </c>
      <c r="B215" s="7" t="s">
        <v>2153</v>
      </c>
      <c r="C215" s="8" t="s">
        <v>8</v>
      </c>
      <c r="D215" s="6">
        <v>2082202</v>
      </c>
      <c r="E215" s="6">
        <v>2082285</v>
      </c>
      <c r="F215" s="8" t="s">
        <v>587</v>
      </c>
      <c r="G215" s="10"/>
      <c r="H215" s="28"/>
      <c r="I215" s="10"/>
      <c r="J215" s="29"/>
      <c r="K215" s="10" t="s">
        <v>395</v>
      </c>
      <c r="L215" s="30" t="s">
        <v>396</v>
      </c>
      <c r="M215" s="10" t="s">
        <v>871</v>
      </c>
      <c r="N215" s="30" t="s">
        <v>15</v>
      </c>
      <c r="O215" s="10"/>
      <c r="P215" s="28"/>
    </row>
    <row r="216" spans="1:16" x14ac:dyDescent="0.25">
      <c r="A216" s="6" t="s">
        <v>392</v>
      </c>
      <c r="B216" s="7" t="s">
        <v>2155</v>
      </c>
      <c r="C216" s="8" t="s">
        <v>7</v>
      </c>
      <c r="D216" s="6">
        <v>2083961</v>
      </c>
      <c r="E216" s="6">
        <v>2083837</v>
      </c>
      <c r="F216" s="8" t="s">
        <v>21</v>
      </c>
      <c r="G216" s="10" t="s">
        <v>393</v>
      </c>
      <c r="H216" s="30" t="s">
        <v>394</v>
      </c>
      <c r="I216" s="10" t="s">
        <v>395</v>
      </c>
      <c r="J216" s="30" t="s">
        <v>396</v>
      </c>
      <c r="K216" s="10"/>
      <c r="L216" s="29"/>
      <c r="M216" s="10"/>
      <c r="N216" s="28"/>
      <c r="O216" s="10"/>
      <c r="P216" s="28"/>
    </row>
    <row r="217" spans="1:16" x14ac:dyDescent="0.25">
      <c r="A217" s="6" t="s">
        <v>397</v>
      </c>
      <c r="B217" s="7" t="s">
        <v>2149</v>
      </c>
      <c r="C217" s="8" t="s">
        <v>7</v>
      </c>
      <c r="D217" s="6">
        <v>2094284</v>
      </c>
      <c r="E217" s="6">
        <v>2094091</v>
      </c>
      <c r="F217" s="8" t="s">
        <v>9</v>
      </c>
      <c r="G217" s="10"/>
      <c r="H217" s="28"/>
      <c r="I217" s="10"/>
      <c r="J217" s="29"/>
      <c r="K217" s="10"/>
      <c r="L217" s="29"/>
      <c r="M217" s="10" t="s">
        <v>398</v>
      </c>
      <c r="N217" s="30" t="s">
        <v>399</v>
      </c>
      <c r="O217" s="16"/>
      <c r="P217" s="30"/>
    </row>
    <row r="218" spans="1:16" x14ac:dyDescent="0.25">
      <c r="A218" s="6" t="s">
        <v>872</v>
      </c>
      <c r="B218" s="13" t="s">
        <v>2150</v>
      </c>
      <c r="C218" s="8" t="s">
        <v>8</v>
      </c>
      <c r="D218" s="6">
        <v>2096955</v>
      </c>
      <c r="E218" s="6">
        <v>2097032</v>
      </c>
      <c r="F218" s="8" t="s">
        <v>590</v>
      </c>
      <c r="G218" s="10"/>
      <c r="H218" s="28"/>
      <c r="I218" s="10"/>
      <c r="J218" s="29"/>
      <c r="K218" s="10"/>
      <c r="L218" s="29"/>
      <c r="M218" s="10" t="s">
        <v>873</v>
      </c>
      <c r="N218" s="30" t="s">
        <v>367</v>
      </c>
      <c r="O218" s="10"/>
      <c r="P218" s="28"/>
    </row>
    <row r="219" spans="1:16" x14ac:dyDescent="0.25">
      <c r="A219" s="6" t="s">
        <v>400</v>
      </c>
      <c r="B219" s="7" t="s">
        <v>2149</v>
      </c>
      <c r="C219" s="8" t="s">
        <v>7</v>
      </c>
      <c r="D219" s="6">
        <v>2104504</v>
      </c>
      <c r="E219" s="6">
        <v>2104327</v>
      </c>
      <c r="F219" s="8" t="s">
        <v>9</v>
      </c>
      <c r="G219" s="10"/>
      <c r="H219" s="28"/>
      <c r="I219" s="10"/>
      <c r="J219" s="29"/>
      <c r="K219" s="10"/>
      <c r="L219" s="29"/>
      <c r="M219" s="10" t="s">
        <v>401</v>
      </c>
      <c r="N219" s="30" t="s">
        <v>15</v>
      </c>
      <c r="O219" s="16"/>
      <c r="P219" s="30"/>
    </row>
    <row r="220" spans="1:16" x14ac:dyDescent="0.25">
      <c r="A220" s="6" t="s">
        <v>402</v>
      </c>
      <c r="B220" s="7" t="s">
        <v>2155</v>
      </c>
      <c r="C220" s="8" t="s">
        <v>7</v>
      </c>
      <c r="D220" s="6">
        <v>2125992</v>
      </c>
      <c r="E220" s="6">
        <v>2125779</v>
      </c>
      <c r="F220" s="8" t="s">
        <v>21</v>
      </c>
      <c r="G220" s="10" t="s">
        <v>403</v>
      </c>
      <c r="H220" s="30" t="s">
        <v>404</v>
      </c>
      <c r="I220" s="10" t="s">
        <v>405</v>
      </c>
      <c r="J220" s="30" t="s">
        <v>406</v>
      </c>
      <c r="K220" s="10"/>
      <c r="L220" s="29"/>
      <c r="M220" s="10"/>
      <c r="N220" s="28"/>
      <c r="O220" s="10"/>
      <c r="P220" s="28"/>
    </row>
    <row r="221" spans="1:16" x14ac:dyDescent="0.25">
      <c r="A221" s="6" t="s">
        <v>407</v>
      </c>
      <c r="B221" s="13" t="s">
        <v>2155</v>
      </c>
      <c r="C221" s="8" t="s">
        <v>7</v>
      </c>
      <c r="D221" s="6">
        <v>2141190</v>
      </c>
      <c r="E221" s="6">
        <v>2141091</v>
      </c>
      <c r="F221" s="8" t="s">
        <v>9</v>
      </c>
      <c r="G221" s="10" t="s">
        <v>408</v>
      </c>
      <c r="H221" s="30" t="s">
        <v>409</v>
      </c>
      <c r="I221" s="10" t="s">
        <v>410</v>
      </c>
      <c r="J221" s="30" t="s">
        <v>411</v>
      </c>
      <c r="K221" s="10"/>
      <c r="L221" s="29"/>
      <c r="M221" s="10"/>
      <c r="N221" s="28"/>
      <c r="O221" s="10"/>
      <c r="P221" s="28"/>
    </row>
    <row r="222" spans="1:16" x14ac:dyDescent="0.25">
      <c r="A222" s="6" t="s">
        <v>412</v>
      </c>
      <c r="B222" s="7" t="s">
        <v>2155</v>
      </c>
      <c r="C222" s="8" t="s">
        <v>7</v>
      </c>
      <c r="D222" s="6">
        <v>2149669</v>
      </c>
      <c r="E222" s="6">
        <v>2149576</v>
      </c>
      <c r="F222" s="8" t="s">
        <v>21</v>
      </c>
      <c r="G222" s="10" t="s">
        <v>413</v>
      </c>
      <c r="H222" s="30" t="s">
        <v>414</v>
      </c>
      <c r="I222" s="10" t="s">
        <v>415</v>
      </c>
      <c r="J222" s="30" t="s">
        <v>416</v>
      </c>
      <c r="K222" s="10"/>
      <c r="L222" s="29"/>
      <c r="M222" s="10"/>
      <c r="N222" s="28"/>
      <c r="O222" s="10"/>
      <c r="P222" s="28"/>
    </row>
    <row r="223" spans="1:16" x14ac:dyDescent="0.25">
      <c r="A223" s="6" t="s">
        <v>874</v>
      </c>
      <c r="B223" s="13" t="s">
        <v>2152</v>
      </c>
      <c r="C223" s="8" t="s">
        <v>8</v>
      </c>
      <c r="D223" s="6">
        <v>2156652</v>
      </c>
      <c r="E223" s="6">
        <v>2156891</v>
      </c>
      <c r="F223" s="8" t="s">
        <v>595</v>
      </c>
      <c r="G223" s="10"/>
      <c r="H223" s="28"/>
      <c r="I223" s="10"/>
      <c r="J223" s="28"/>
      <c r="K223" s="10" t="s">
        <v>875</v>
      </c>
      <c r="L223" s="30" t="s">
        <v>389</v>
      </c>
      <c r="M223" s="10"/>
      <c r="N223" s="28"/>
      <c r="O223" s="10"/>
      <c r="P223" s="28"/>
    </row>
    <row r="224" spans="1:16" x14ac:dyDescent="0.25">
      <c r="A224" s="6" t="s">
        <v>417</v>
      </c>
      <c r="B224" s="7" t="s">
        <v>2155</v>
      </c>
      <c r="C224" s="8" t="s">
        <v>7</v>
      </c>
      <c r="D224" s="6">
        <v>2188680</v>
      </c>
      <c r="E224" s="6">
        <v>2188278</v>
      </c>
      <c r="F224" s="8" t="s">
        <v>21</v>
      </c>
      <c r="G224" s="10" t="s">
        <v>418</v>
      </c>
      <c r="H224" s="30" t="s">
        <v>419</v>
      </c>
      <c r="I224" s="10" t="s">
        <v>420</v>
      </c>
      <c r="J224" s="30" t="s">
        <v>421</v>
      </c>
      <c r="K224" s="10"/>
      <c r="L224" s="29"/>
      <c r="M224" s="10"/>
      <c r="N224" s="28"/>
      <c r="O224" s="10"/>
      <c r="P224" s="28"/>
    </row>
    <row r="225" spans="1:17" x14ac:dyDescent="0.25">
      <c r="A225" s="6" t="s">
        <v>422</v>
      </c>
      <c r="B225" s="7" t="s">
        <v>2149</v>
      </c>
      <c r="C225" s="8" t="s">
        <v>7</v>
      </c>
      <c r="D225" s="6">
        <v>2212784</v>
      </c>
      <c r="E225" s="6">
        <v>2212497</v>
      </c>
      <c r="F225" s="8" t="s">
        <v>21</v>
      </c>
      <c r="G225" s="10"/>
      <c r="H225" s="28"/>
      <c r="I225" s="10"/>
      <c r="J225" s="29"/>
      <c r="K225" s="10"/>
      <c r="L225" s="29"/>
      <c r="M225" s="10" t="s">
        <v>423</v>
      </c>
      <c r="N225" s="30" t="s">
        <v>15</v>
      </c>
      <c r="O225" s="16"/>
      <c r="P225" s="30"/>
    </row>
    <row r="226" spans="1:17" x14ac:dyDescent="0.25">
      <c r="A226" s="6" t="s">
        <v>876</v>
      </c>
      <c r="B226" s="7" t="s">
        <v>2156</v>
      </c>
      <c r="C226" s="8" t="s">
        <v>8</v>
      </c>
      <c r="D226" s="6">
        <v>2226986</v>
      </c>
      <c r="E226" s="6">
        <v>2227099</v>
      </c>
      <c r="F226" s="8" t="s">
        <v>8</v>
      </c>
      <c r="G226" s="10"/>
      <c r="H226" s="28"/>
      <c r="I226" s="10"/>
      <c r="J226" s="29"/>
      <c r="K226" s="10"/>
      <c r="L226" s="29"/>
      <c r="M226" s="10"/>
      <c r="N226" s="28"/>
      <c r="O226" s="10" t="s">
        <v>877</v>
      </c>
      <c r="P226" s="30" t="s">
        <v>878</v>
      </c>
    </row>
    <row r="227" spans="1:17" s="5" customFormat="1" x14ac:dyDescent="0.25">
      <c r="A227" s="14" t="s">
        <v>424</v>
      </c>
      <c r="B227" s="7" t="s">
        <v>2155</v>
      </c>
      <c r="C227" s="8" t="s">
        <v>7</v>
      </c>
      <c r="D227" s="14">
        <v>2235667</v>
      </c>
      <c r="E227" s="14">
        <v>2235532</v>
      </c>
      <c r="F227" s="8" t="s">
        <v>21</v>
      </c>
      <c r="G227" s="10" t="s">
        <v>425</v>
      </c>
      <c r="H227" s="36" t="s">
        <v>151</v>
      </c>
      <c r="I227" s="10" t="s">
        <v>426</v>
      </c>
      <c r="J227" s="36" t="s">
        <v>427</v>
      </c>
      <c r="K227" s="10"/>
      <c r="L227" s="29"/>
      <c r="M227" s="10"/>
      <c r="N227" s="28"/>
      <c r="O227" s="10"/>
      <c r="P227" s="28"/>
      <c r="Q227" s="35"/>
    </row>
    <row r="228" spans="1:17" s="5" customFormat="1" x14ac:dyDescent="0.25">
      <c r="A228" s="14" t="s">
        <v>879</v>
      </c>
      <c r="B228" s="7" t="s">
        <v>2155</v>
      </c>
      <c r="C228" s="8" t="s">
        <v>8</v>
      </c>
      <c r="D228" s="14">
        <v>2252764</v>
      </c>
      <c r="E228" s="14">
        <v>2252861</v>
      </c>
      <c r="F228" s="8" t="s">
        <v>587</v>
      </c>
      <c r="G228" s="10" t="s">
        <v>429</v>
      </c>
      <c r="H228" s="36" t="s">
        <v>77</v>
      </c>
      <c r="I228" s="10" t="s">
        <v>880</v>
      </c>
      <c r="J228" s="36" t="s">
        <v>881</v>
      </c>
      <c r="K228" s="10"/>
      <c r="L228" s="33"/>
      <c r="M228" s="10"/>
      <c r="N228" s="28"/>
      <c r="O228" s="10"/>
      <c r="P228" s="28"/>
      <c r="Q228" s="35"/>
    </row>
    <row r="229" spans="1:17" s="5" customFormat="1" x14ac:dyDescent="0.25">
      <c r="A229" s="14" t="s">
        <v>428</v>
      </c>
      <c r="B229" s="7" t="s">
        <v>2152</v>
      </c>
      <c r="C229" s="8" t="s">
        <v>7</v>
      </c>
      <c r="D229" s="14">
        <v>2252934</v>
      </c>
      <c r="E229" s="14">
        <v>2252663</v>
      </c>
      <c r="F229" s="8" t="s">
        <v>9</v>
      </c>
      <c r="G229" s="10"/>
      <c r="H229" s="28"/>
      <c r="I229" s="10"/>
      <c r="J229" s="29"/>
      <c r="K229" s="8" t="s">
        <v>429</v>
      </c>
      <c r="L229" s="36" t="s">
        <v>77</v>
      </c>
      <c r="M229" s="10"/>
      <c r="N229" s="35"/>
      <c r="O229" s="75"/>
      <c r="P229" s="28"/>
      <c r="Q229" s="35"/>
    </row>
    <row r="230" spans="1:17" s="5" customFormat="1" x14ac:dyDescent="0.25">
      <c r="A230" s="14" t="s">
        <v>430</v>
      </c>
      <c r="B230" s="7" t="s">
        <v>2156</v>
      </c>
      <c r="C230" s="8" t="s">
        <v>7</v>
      </c>
      <c r="D230" s="14">
        <v>2278043</v>
      </c>
      <c r="E230" s="14">
        <v>2277804</v>
      </c>
      <c r="F230" s="8" t="s">
        <v>7</v>
      </c>
      <c r="G230" s="10"/>
      <c r="H230" s="28"/>
      <c r="I230" s="10"/>
      <c r="J230" s="29"/>
      <c r="K230" s="10"/>
      <c r="L230" s="29"/>
      <c r="M230" s="10"/>
      <c r="N230" s="28"/>
      <c r="O230" s="10" t="s">
        <v>431</v>
      </c>
      <c r="P230" s="36" t="s">
        <v>432</v>
      </c>
      <c r="Q230" s="35"/>
    </row>
    <row r="231" spans="1:17" s="5" customFormat="1" x14ac:dyDescent="0.25">
      <c r="A231" s="14" t="s">
        <v>433</v>
      </c>
      <c r="B231" s="7" t="s">
        <v>2155</v>
      </c>
      <c r="C231" s="8" t="s">
        <v>7</v>
      </c>
      <c r="D231" s="14">
        <v>2287654</v>
      </c>
      <c r="E231" s="14">
        <v>2287444</v>
      </c>
      <c r="F231" s="8" t="s">
        <v>21</v>
      </c>
      <c r="G231" s="10" t="s">
        <v>434</v>
      </c>
      <c r="H231" s="36" t="s">
        <v>15</v>
      </c>
      <c r="I231" s="10" t="s">
        <v>435</v>
      </c>
      <c r="J231" s="29" t="s">
        <v>436</v>
      </c>
      <c r="K231" s="10"/>
      <c r="L231" s="29"/>
      <c r="M231" s="10"/>
      <c r="N231" s="28"/>
      <c r="O231" s="10"/>
      <c r="P231" s="28"/>
      <c r="Q231" s="35"/>
    </row>
    <row r="232" spans="1:17" s="5" customFormat="1" x14ac:dyDescent="0.25">
      <c r="A232" s="14" t="s">
        <v>437</v>
      </c>
      <c r="B232" s="7" t="s">
        <v>2155</v>
      </c>
      <c r="C232" s="8" t="s">
        <v>7</v>
      </c>
      <c r="D232" s="14">
        <v>2291943</v>
      </c>
      <c r="E232" s="14">
        <v>2291842</v>
      </c>
      <c r="F232" s="8" t="s">
        <v>21</v>
      </c>
      <c r="G232" s="10" t="s">
        <v>438</v>
      </c>
      <c r="H232" s="36" t="s">
        <v>439</v>
      </c>
      <c r="I232" s="10" t="s">
        <v>440</v>
      </c>
      <c r="J232" s="36" t="s">
        <v>441</v>
      </c>
      <c r="K232" s="10"/>
      <c r="L232" s="29"/>
      <c r="M232" s="10"/>
      <c r="N232" s="28"/>
      <c r="O232" s="10"/>
      <c r="P232" s="28"/>
      <c r="Q232" s="35"/>
    </row>
    <row r="233" spans="1:17" s="5" customFormat="1" x14ac:dyDescent="0.25">
      <c r="A233" s="14" t="s">
        <v>882</v>
      </c>
      <c r="B233" s="7" t="s">
        <v>2155</v>
      </c>
      <c r="C233" s="8" t="s">
        <v>8</v>
      </c>
      <c r="D233" s="14">
        <v>2293061</v>
      </c>
      <c r="E233" s="14">
        <v>2293271</v>
      </c>
      <c r="F233" s="8" t="s">
        <v>595</v>
      </c>
      <c r="G233" s="10" t="s">
        <v>438</v>
      </c>
      <c r="H233" s="36" t="s">
        <v>439</v>
      </c>
      <c r="I233" s="10" t="s">
        <v>883</v>
      </c>
      <c r="J233" s="36" t="s">
        <v>884</v>
      </c>
      <c r="K233" s="10"/>
      <c r="L233" s="33"/>
      <c r="M233" s="10"/>
      <c r="N233" s="28"/>
      <c r="O233" s="10"/>
      <c r="P233" s="28"/>
      <c r="Q233" s="35"/>
    </row>
    <row r="234" spans="1:17" s="5" customFormat="1" x14ac:dyDescent="0.25">
      <c r="A234" s="14" t="s">
        <v>442</v>
      </c>
      <c r="B234" s="7" t="s">
        <v>2149</v>
      </c>
      <c r="C234" s="8" t="s">
        <v>7</v>
      </c>
      <c r="D234" s="14">
        <v>2316796</v>
      </c>
      <c r="E234" s="14">
        <v>2316494</v>
      </c>
      <c r="F234" s="8" t="s">
        <v>21</v>
      </c>
      <c r="G234" s="10"/>
      <c r="H234" s="28"/>
      <c r="I234" s="10"/>
      <c r="J234" s="33"/>
      <c r="K234" s="10"/>
      <c r="L234" s="33"/>
      <c r="M234" s="10" t="s">
        <v>443</v>
      </c>
      <c r="N234" s="36" t="s">
        <v>444</v>
      </c>
      <c r="O234" s="76"/>
      <c r="P234" s="36"/>
      <c r="Q234" s="35"/>
    </row>
    <row r="235" spans="1:17" s="5" customFormat="1" x14ac:dyDescent="0.25">
      <c r="A235" s="14" t="s">
        <v>445</v>
      </c>
      <c r="B235" s="7" t="s">
        <v>2149</v>
      </c>
      <c r="C235" s="8" t="s">
        <v>7</v>
      </c>
      <c r="D235" s="14">
        <v>2320403</v>
      </c>
      <c r="E235" s="14">
        <v>2320301</v>
      </c>
      <c r="F235" s="8" t="s">
        <v>21</v>
      </c>
      <c r="G235" s="10"/>
      <c r="H235" s="28"/>
      <c r="I235" s="10"/>
      <c r="J235" s="29"/>
      <c r="K235" s="10"/>
      <c r="L235" s="29"/>
      <c r="M235" s="10" t="s">
        <v>446</v>
      </c>
      <c r="N235" s="28" t="s">
        <v>197</v>
      </c>
      <c r="O235" s="10"/>
      <c r="P235" s="28"/>
      <c r="Q235" s="35"/>
    </row>
    <row r="236" spans="1:17" s="5" customFormat="1" x14ac:dyDescent="0.25">
      <c r="A236" s="14" t="s">
        <v>447</v>
      </c>
      <c r="B236" s="7" t="s">
        <v>2153</v>
      </c>
      <c r="C236" s="8" t="s">
        <v>7</v>
      </c>
      <c r="D236" s="14">
        <v>2348211</v>
      </c>
      <c r="E236" s="14">
        <v>2348091</v>
      </c>
      <c r="F236" s="8" t="s">
        <v>9</v>
      </c>
      <c r="G236" s="10"/>
      <c r="H236" s="28"/>
      <c r="I236" s="10"/>
      <c r="J236" s="29"/>
      <c r="K236" s="10" t="s">
        <v>448</v>
      </c>
      <c r="L236" s="36" t="s">
        <v>15</v>
      </c>
      <c r="M236" s="10" t="s">
        <v>449</v>
      </c>
      <c r="N236" s="36" t="s">
        <v>450</v>
      </c>
      <c r="O236" s="76"/>
      <c r="P236" s="36"/>
      <c r="Q236" s="35"/>
    </row>
    <row r="237" spans="1:17" s="5" customFormat="1" x14ac:dyDescent="0.25">
      <c r="A237" s="14" t="s">
        <v>451</v>
      </c>
      <c r="B237" s="7" t="s">
        <v>2156</v>
      </c>
      <c r="C237" s="8" t="s">
        <v>7</v>
      </c>
      <c r="D237" s="14">
        <v>2348652</v>
      </c>
      <c r="E237" s="14">
        <v>2348574</v>
      </c>
      <c r="F237" s="8" t="s">
        <v>7</v>
      </c>
      <c r="G237" s="10"/>
      <c r="H237" s="28"/>
      <c r="I237" s="10"/>
      <c r="J237" s="29"/>
      <c r="K237" s="10"/>
      <c r="L237" s="29"/>
      <c r="M237" s="10"/>
      <c r="N237" s="28"/>
      <c r="O237" s="10" t="s">
        <v>449</v>
      </c>
      <c r="P237" s="36" t="s">
        <v>450</v>
      </c>
      <c r="Q237" s="35"/>
    </row>
    <row r="238" spans="1:17" s="5" customFormat="1" x14ac:dyDescent="0.25">
      <c r="A238" s="14" t="s">
        <v>452</v>
      </c>
      <c r="B238" s="7" t="s">
        <v>2150</v>
      </c>
      <c r="C238" s="8" t="s">
        <v>7</v>
      </c>
      <c r="D238" s="14">
        <v>2355690</v>
      </c>
      <c r="E238" s="14">
        <v>2355578</v>
      </c>
      <c r="F238" s="8" t="s">
        <v>21</v>
      </c>
      <c r="G238" s="10"/>
      <c r="H238" s="28"/>
      <c r="I238" s="10"/>
      <c r="J238" s="29"/>
      <c r="K238" s="10"/>
      <c r="L238" s="29"/>
      <c r="M238" s="10" t="s">
        <v>453</v>
      </c>
      <c r="N238" s="36" t="s">
        <v>454</v>
      </c>
      <c r="O238" s="10"/>
      <c r="P238" s="28"/>
      <c r="Q238" s="35"/>
    </row>
    <row r="239" spans="1:17" s="5" customFormat="1" x14ac:dyDescent="0.25">
      <c r="A239" s="14" t="s">
        <v>886</v>
      </c>
      <c r="B239" s="7" t="s">
        <v>2150</v>
      </c>
      <c r="C239" s="8" t="s">
        <v>8</v>
      </c>
      <c r="D239" s="14">
        <v>2382473</v>
      </c>
      <c r="E239" s="14">
        <v>2382679</v>
      </c>
      <c r="F239" s="8" t="s">
        <v>590</v>
      </c>
      <c r="G239" s="10"/>
      <c r="H239" s="28"/>
      <c r="I239" s="10"/>
      <c r="J239" s="29"/>
      <c r="K239" s="10"/>
      <c r="L239" s="29"/>
      <c r="M239" s="10" t="s">
        <v>887</v>
      </c>
      <c r="N239" s="28" t="s">
        <v>888</v>
      </c>
      <c r="O239" s="10"/>
      <c r="P239" s="28"/>
      <c r="Q239" s="35"/>
    </row>
    <row r="240" spans="1:17" s="5" customFormat="1" x14ac:dyDescent="0.25">
      <c r="A240" s="14" t="s">
        <v>889</v>
      </c>
      <c r="B240" s="7" t="s">
        <v>2155</v>
      </c>
      <c r="C240" s="8" t="s">
        <v>8</v>
      </c>
      <c r="D240" s="14">
        <v>2389856</v>
      </c>
      <c r="E240" s="14">
        <v>2389931</v>
      </c>
      <c r="F240" s="8" t="s">
        <v>590</v>
      </c>
      <c r="G240" s="10" t="s">
        <v>890</v>
      </c>
      <c r="H240" s="36" t="s">
        <v>891</v>
      </c>
      <c r="I240" s="10" t="s">
        <v>892</v>
      </c>
      <c r="J240" s="36" t="s">
        <v>893</v>
      </c>
      <c r="K240" s="10"/>
      <c r="L240" s="29"/>
      <c r="M240" s="10"/>
      <c r="N240" s="28"/>
      <c r="O240" s="10"/>
      <c r="P240" s="28"/>
      <c r="Q240" s="35"/>
    </row>
    <row r="241" spans="1:17" s="5" customFormat="1" x14ac:dyDescent="0.25">
      <c r="A241" s="14" t="s">
        <v>455</v>
      </c>
      <c r="B241" s="7" t="s">
        <v>2149</v>
      </c>
      <c r="C241" s="8" t="s">
        <v>7</v>
      </c>
      <c r="D241" s="14">
        <v>2399246</v>
      </c>
      <c r="E241" s="14">
        <v>2399173</v>
      </c>
      <c r="F241" s="8" t="s">
        <v>21</v>
      </c>
      <c r="G241" s="10"/>
      <c r="H241" s="28"/>
      <c r="I241" s="10"/>
      <c r="J241" s="33"/>
      <c r="K241" s="75"/>
      <c r="L241" s="35"/>
      <c r="M241" s="10" t="s">
        <v>456</v>
      </c>
      <c r="N241" s="77" t="s">
        <v>457</v>
      </c>
      <c r="O241" s="76"/>
      <c r="P241" s="28"/>
      <c r="Q241" s="35"/>
    </row>
    <row r="242" spans="1:17" s="5" customFormat="1" x14ac:dyDescent="0.25">
      <c r="A242" s="14" t="s">
        <v>460</v>
      </c>
      <c r="B242" s="7" t="s">
        <v>2150</v>
      </c>
      <c r="C242" s="8" t="s">
        <v>7</v>
      </c>
      <c r="D242" s="14">
        <v>2413762</v>
      </c>
      <c r="E242" s="14">
        <v>2413652</v>
      </c>
      <c r="F242" s="8" t="s">
        <v>43</v>
      </c>
      <c r="G242" s="10"/>
      <c r="H242" s="28"/>
      <c r="I242" s="10"/>
      <c r="J242" s="29"/>
      <c r="K242" s="10"/>
      <c r="L242" s="29"/>
      <c r="M242" s="10" t="s">
        <v>461</v>
      </c>
      <c r="N242" s="36" t="s">
        <v>462</v>
      </c>
      <c r="O242" s="10"/>
      <c r="P242" s="28"/>
      <c r="Q242" s="35"/>
    </row>
    <row r="243" spans="1:17" s="5" customFormat="1" x14ac:dyDescent="0.25">
      <c r="A243" s="14" t="s">
        <v>465</v>
      </c>
      <c r="B243" s="13" t="s">
        <v>2151</v>
      </c>
      <c r="C243" s="8" t="s">
        <v>7</v>
      </c>
      <c r="D243" s="14">
        <v>2433526</v>
      </c>
      <c r="E243" s="14">
        <v>2433453</v>
      </c>
      <c r="F243" s="8" t="s">
        <v>21</v>
      </c>
      <c r="G243" s="10"/>
      <c r="H243" s="28"/>
      <c r="I243" s="10"/>
      <c r="J243" s="29"/>
      <c r="K243" s="10"/>
      <c r="L243" s="29"/>
      <c r="M243" s="10" t="s">
        <v>466</v>
      </c>
      <c r="N243" s="28" t="s">
        <v>467</v>
      </c>
      <c r="O243" s="10"/>
      <c r="P243" s="28"/>
      <c r="Q243" s="35"/>
    </row>
    <row r="244" spans="1:17" s="5" customFormat="1" x14ac:dyDescent="0.25">
      <c r="A244" s="14" t="s">
        <v>894</v>
      </c>
      <c r="B244" s="13" t="s">
        <v>2155</v>
      </c>
      <c r="C244" s="8" t="s">
        <v>8</v>
      </c>
      <c r="D244" s="14">
        <v>2441292</v>
      </c>
      <c r="E244" s="14">
        <v>2441341</v>
      </c>
      <c r="F244" s="8" t="s">
        <v>587</v>
      </c>
      <c r="G244" s="10" t="s">
        <v>895</v>
      </c>
      <c r="H244" s="36" t="s">
        <v>896</v>
      </c>
      <c r="I244" s="10" t="s">
        <v>897</v>
      </c>
      <c r="J244" s="36" t="s">
        <v>15</v>
      </c>
      <c r="K244" s="10"/>
      <c r="L244" s="29"/>
      <c r="M244" s="10"/>
      <c r="N244" s="28"/>
      <c r="O244" s="10"/>
      <c r="P244" s="28"/>
      <c r="Q244" s="35"/>
    </row>
    <row r="245" spans="1:17" s="5" customFormat="1" x14ac:dyDescent="0.25">
      <c r="A245" s="14" t="s">
        <v>898</v>
      </c>
      <c r="B245" s="7" t="s">
        <v>2153</v>
      </c>
      <c r="C245" s="8" t="s">
        <v>8</v>
      </c>
      <c r="D245" s="14">
        <v>2444668</v>
      </c>
      <c r="E245" s="14">
        <v>2444799</v>
      </c>
      <c r="F245" s="8" t="s">
        <v>587</v>
      </c>
      <c r="G245" s="10"/>
      <c r="H245" s="28"/>
      <c r="I245" s="10"/>
      <c r="J245" s="29"/>
      <c r="K245" s="10" t="s">
        <v>899</v>
      </c>
      <c r="L245" s="36" t="s">
        <v>900</v>
      </c>
      <c r="M245" s="10" t="s">
        <v>901</v>
      </c>
      <c r="N245" s="36" t="s">
        <v>15</v>
      </c>
      <c r="O245" s="10"/>
      <c r="P245" s="28"/>
      <c r="Q245" s="35"/>
    </row>
    <row r="246" spans="1:17" s="5" customFormat="1" x14ac:dyDescent="0.25">
      <c r="A246" s="14" t="s">
        <v>468</v>
      </c>
      <c r="B246" s="7" t="s">
        <v>2150</v>
      </c>
      <c r="C246" s="8" t="s">
        <v>7</v>
      </c>
      <c r="D246" s="14">
        <v>2450784</v>
      </c>
      <c r="E246" s="14">
        <v>2450479</v>
      </c>
      <c r="F246" s="8" t="s">
        <v>21</v>
      </c>
      <c r="G246" s="10"/>
      <c r="H246" s="28"/>
      <c r="I246" s="10"/>
      <c r="J246" s="33"/>
      <c r="K246" s="10"/>
      <c r="L246" s="33"/>
      <c r="M246" s="10" t="s">
        <v>469</v>
      </c>
      <c r="N246" s="36" t="s">
        <v>15</v>
      </c>
      <c r="O246" s="10"/>
      <c r="P246" s="28"/>
      <c r="Q246" s="35"/>
    </row>
    <row r="247" spans="1:17" s="5" customFormat="1" x14ac:dyDescent="0.25">
      <c r="A247" s="14" t="s">
        <v>470</v>
      </c>
      <c r="B247" s="7" t="s">
        <v>2150</v>
      </c>
      <c r="C247" s="8" t="s">
        <v>7</v>
      </c>
      <c r="D247" s="14">
        <v>2498609</v>
      </c>
      <c r="E247" s="14">
        <v>2498427</v>
      </c>
      <c r="F247" s="8" t="s">
        <v>21</v>
      </c>
      <c r="G247" s="10"/>
      <c r="H247" s="28"/>
      <c r="I247" s="10"/>
      <c r="J247" s="29"/>
      <c r="K247" s="10"/>
      <c r="L247" s="29"/>
      <c r="M247" s="10" t="s">
        <v>471</v>
      </c>
      <c r="N247" s="36" t="s">
        <v>472</v>
      </c>
      <c r="O247" s="10"/>
      <c r="P247" s="28"/>
      <c r="Q247" s="35"/>
    </row>
    <row r="248" spans="1:17" s="5" customFormat="1" x14ac:dyDescent="0.25">
      <c r="A248" s="14" t="s">
        <v>473</v>
      </c>
      <c r="B248" s="7" t="s">
        <v>2150</v>
      </c>
      <c r="C248" s="8" t="s">
        <v>7</v>
      </c>
      <c r="D248" s="14">
        <v>2501112</v>
      </c>
      <c r="E248" s="14">
        <v>2500971</v>
      </c>
      <c r="F248" s="8" t="s">
        <v>21</v>
      </c>
      <c r="G248" s="10"/>
      <c r="H248" s="28"/>
      <c r="I248" s="10"/>
      <c r="J248" s="29"/>
      <c r="K248" s="10"/>
      <c r="L248" s="29"/>
      <c r="M248" s="10" t="s">
        <v>474</v>
      </c>
      <c r="N248" s="36" t="s">
        <v>15</v>
      </c>
      <c r="O248" s="10"/>
      <c r="P248" s="28"/>
      <c r="Q248" s="35"/>
    </row>
    <row r="249" spans="1:17" s="5" customFormat="1" x14ac:dyDescent="0.25">
      <c r="A249" s="14" t="s">
        <v>902</v>
      </c>
      <c r="B249" s="7" t="s">
        <v>2156</v>
      </c>
      <c r="C249" s="8" t="s">
        <v>8</v>
      </c>
      <c r="D249" s="14">
        <v>2514221</v>
      </c>
      <c r="E249" s="14">
        <v>2514277</v>
      </c>
      <c r="F249" s="8" t="s">
        <v>8</v>
      </c>
      <c r="G249" s="10"/>
      <c r="H249" s="28"/>
      <c r="I249" s="10"/>
      <c r="J249" s="29"/>
      <c r="K249" s="10"/>
      <c r="L249" s="29"/>
      <c r="M249" s="10"/>
      <c r="N249" s="28"/>
      <c r="O249" s="10" t="s">
        <v>903</v>
      </c>
      <c r="P249" s="36" t="s">
        <v>15</v>
      </c>
      <c r="Q249" s="35"/>
    </row>
    <row r="250" spans="1:17" s="5" customFormat="1" x14ac:dyDescent="0.25">
      <c r="A250" s="14" t="s">
        <v>475</v>
      </c>
      <c r="B250" s="7" t="s">
        <v>2149</v>
      </c>
      <c r="C250" s="8" t="s">
        <v>7</v>
      </c>
      <c r="D250" s="14">
        <v>2532804</v>
      </c>
      <c r="E250" s="14">
        <v>2532589</v>
      </c>
      <c r="F250" s="8" t="s">
        <v>21</v>
      </c>
      <c r="G250" s="10"/>
      <c r="H250" s="28"/>
      <c r="I250" s="10"/>
      <c r="J250" s="29"/>
      <c r="K250" s="10"/>
      <c r="L250" s="29"/>
      <c r="M250" s="10" t="s">
        <v>476</v>
      </c>
      <c r="N250" s="36" t="s">
        <v>15</v>
      </c>
      <c r="O250" s="76"/>
      <c r="P250" s="36"/>
      <c r="Q250" s="35"/>
    </row>
    <row r="251" spans="1:17" s="5" customFormat="1" x14ac:dyDescent="0.25">
      <c r="A251" s="14" t="s">
        <v>904</v>
      </c>
      <c r="B251" s="7" t="s">
        <v>2150</v>
      </c>
      <c r="C251" s="8" t="s">
        <v>8</v>
      </c>
      <c r="D251" s="14">
        <v>2542026</v>
      </c>
      <c r="E251" s="14">
        <v>2542083</v>
      </c>
      <c r="F251" s="8" t="s">
        <v>590</v>
      </c>
      <c r="G251" s="10"/>
      <c r="H251" s="28"/>
      <c r="I251" s="10"/>
      <c r="J251" s="29"/>
      <c r="K251" s="10"/>
      <c r="L251" s="29"/>
      <c r="M251" s="10" t="s">
        <v>478</v>
      </c>
      <c r="N251" s="36" t="s">
        <v>479</v>
      </c>
      <c r="O251" s="10"/>
      <c r="P251" s="28"/>
      <c r="Q251" s="35"/>
    </row>
    <row r="252" spans="1:17" s="5" customFormat="1" x14ac:dyDescent="0.25">
      <c r="A252" s="14" t="s">
        <v>477</v>
      </c>
      <c r="B252" s="7" t="s">
        <v>2152</v>
      </c>
      <c r="C252" s="8" t="s">
        <v>7</v>
      </c>
      <c r="D252" s="14">
        <v>2542212</v>
      </c>
      <c r="E252" s="14">
        <v>2542107</v>
      </c>
      <c r="F252" s="8" t="s">
        <v>7</v>
      </c>
      <c r="G252" s="10"/>
      <c r="H252" s="28"/>
      <c r="I252" s="10"/>
      <c r="J252" s="29"/>
      <c r="K252" s="10" t="s">
        <v>478</v>
      </c>
      <c r="L252" s="36" t="s">
        <v>479</v>
      </c>
      <c r="M252" s="10"/>
      <c r="N252" s="28"/>
      <c r="O252" s="10"/>
      <c r="P252" s="28"/>
      <c r="Q252" s="35"/>
    </row>
    <row r="253" spans="1:17" s="5" customFormat="1" x14ac:dyDescent="0.25">
      <c r="A253" s="14" t="s">
        <v>905</v>
      </c>
      <c r="B253" s="13" t="s">
        <v>2155</v>
      </c>
      <c r="C253" s="8" t="s">
        <v>8</v>
      </c>
      <c r="D253" s="14">
        <v>2544843</v>
      </c>
      <c r="E253" s="14">
        <v>2544923</v>
      </c>
      <c r="F253" s="8" t="s">
        <v>583</v>
      </c>
      <c r="G253" s="10" t="s">
        <v>478</v>
      </c>
      <c r="H253" s="36" t="s">
        <v>479</v>
      </c>
      <c r="I253" s="10" t="s">
        <v>906</v>
      </c>
      <c r="J253" s="36" t="s">
        <v>15</v>
      </c>
      <c r="K253" s="10"/>
      <c r="L253" s="29"/>
      <c r="M253" s="10"/>
      <c r="N253" s="28"/>
      <c r="O253" s="10"/>
      <c r="P253" s="28"/>
      <c r="Q253" s="35"/>
    </row>
    <row r="254" spans="1:17" s="5" customFormat="1" x14ac:dyDescent="0.25">
      <c r="A254" s="14" t="s">
        <v>480</v>
      </c>
      <c r="B254" s="7" t="s">
        <v>2156</v>
      </c>
      <c r="C254" s="8" t="s">
        <v>7</v>
      </c>
      <c r="D254" s="14">
        <v>2546714</v>
      </c>
      <c r="E254" s="14">
        <v>2546549</v>
      </c>
      <c r="F254" s="8" t="s">
        <v>7</v>
      </c>
      <c r="G254" s="10"/>
      <c r="H254" s="28"/>
      <c r="I254" s="10"/>
      <c r="J254" s="33"/>
      <c r="K254" s="10"/>
      <c r="L254" s="33"/>
      <c r="M254" s="10"/>
      <c r="N254" s="28"/>
      <c r="O254" s="10" t="s">
        <v>481</v>
      </c>
      <c r="P254" s="36" t="s">
        <v>482</v>
      </c>
      <c r="Q254" s="35"/>
    </row>
    <row r="255" spans="1:17" s="5" customFormat="1" x14ac:dyDescent="0.25">
      <c r="A255" s="14" t="s">
        <v>483</v>
      </c>
      <c r="B255" s="7" t="s">
        <v>2155</v>
      </c>
      <c r="C255" s="8" t="s">
        <v>7</v>
      </c>
      <c r="D255" s="14">
        <v>2570801</v>
      </c>
      <c r="E255" s="14">
        <v>2570724</v>
      </c>
      <c r="F255" s="8" t="s">
        <v>21</v>
      </c>
      <c r="G255" s="10" t="s">
        <v>484</v>
      </c>
      <c r="H255" s="36" t="s">
        <v>15</v>
      </c>
      <c r="I255" s="10" t="s">
        <v>485</v>
      </c>
      <c r="J255" s="36" t="s">
        <v>486</v>
      </c>
      <c r="K255" s="10"/>
      <c r="L255" s="29"/>
      <c r="M255" s="10"/>
      <c r="N255" s="28"/>
      <c r="O255" s="10"/>
      <c r="P255" s="28"/>
      <c r="Q255" s="35"/>
    </row>
    <row r="256" spans="1:17" s="5" customFormat="1" x14ac:dyDescent="0.25">
      <c r="A256" s="14" t="s">
        <v>908</v>
      </c>
      <c r="B256" s="7" t="s">
        <v>2152</v>
      </c>
      <c r="C256" s="8" t="s">
        <v>8</v>
      </c>
      <c r="D256" s="14">
        <v>2571115</v>
      </c>
      <c r="E256" s="14">
        <v>2571209</v>
      </c>
      <c r="F256" s="8" t="s">
        <v>595</v>
      </c>
      <c r="G256" s="10"/>
      <c r="H256" s="28"/>
      <c r="I256" s="10"/>
      <c r="J256" s="29"/>
      <c r="K256" s="10" t="s">
        <v>484</v>
      </c>
      <c r="L256" s="36" t="s">
        <v>15</v>
      </c>
      <c r="M256" s="10"/>
      <c r="N256" s="28"/>
      <c r="O256" s="10"/>
      <c r="P256" s="28"/>
      <c r="Q256" s="35"/>
    </row>
    <row r="257" spans="1:17" s="5" customFormat="1" x14ac:dyDescent="0.25">
      <c r="A257" s="14" t="s">
        <v>909</v>
      </c>
      <c r="B257" s="7" t="s">
        <v>2151</v>
      </c>
      <c r="C257" s="8" t="s">
        <v>8</v>
      </c>
      <c r="D257" s="14">
        <v>2573209</v>
      </c>
      <c r="E257" s="14">
        <v>2573276</v>
      </c>
      <c r="F257" s="8" t="s">
        <v>587</v>
      </c>
      <c r="G257" s="10"/>
      <c r="H257" s="28"/>
      <c r="I257" s="10"/>
      <c r="J257" s="29"/>
      <c r="K257" s="10"/>
      <c r="L257" s="29"/>
      <c r="M257" s="10" t="s">
        <v>910</v>
      </c>
      <c r="N257" s="28" t="s">
        <v>911</v>
      </c>
      <c r="O257" s="10"/>
      <c r="P257" s="28"/>
      <c r="Q257" s="35"/>
    </row>
    <row r="258" spans="1:17" s="5" customFormat="1" x14ac:dyDescent="0.25">
      <c r="A258" s="14" t="s">
        <v>912</v>
      </c>
      <c r="B258" s="7" t="s">
        <v>2152</v>
      </c>
      <c r="C258" s="8" t="s">
        <v>8</v>
      </c>
      <c r="D258" s="14">
        <v>2600014</v>
      </c>
      <c r="E258" s="14">
        <v>2600192</v>
      </c>
      <c r="F258" s="8" t="s">
        <v>595</v>
      </c>
      <c r="G258" s="10"/>
      <c r="H258" s="28"/>
      <c r="I258" s="10"/>
      <c r="J258" s="29"/>
      <c r="K258" s="10" t="s">
        <v>913</v>
      </c>
      <c r="L258" s="36" t="s">
        <v>914</v>
      </c>
      <c r="M258" s="10"/>
      <c r="N258" s="28"/>
      <c r="O258" s="10"/>
      <c r="P258" s="28"/>
      <c r="Q258" s="35"/>
    </row>
    <row r="259" spans="1:17" s="5" customFormat="1" x14ac:dyDescent="0.25">
      <c r="A259" s="14" t="s">
        <v>490</v>
      </c>
      <c r="B259" s="7" t="s">
        <v>2155</v>
      </c>
      <c r="C259" s="8" t="s">
        <v>7</v>
      </c>
      <c r="D259" s="14">
        <v>2635362</v>
      </c>
      <c r="E259" s="14">
        <v>2635251</v>
      </c>
      <c r="F259" s="8" t="s">
        <v>21</v>
      </c>
      <c r="G259" s="10" t="s">
        <v>491</v>
      </c>
      <c r="H259" s="36" t="s">
        <v>492</v>
      </c>
      <c r="I259" s="10" t="s">
        <v>493</v>
      </c>
      <c r="J259" s="36" t="s">
        <v>494</v>
      </c>
      <c r="K259" s="10"/>
      <c r="L259" s="29"/>
      <c r="M259" s="10"/>
      <c r="N259" s="28"/>
      <c r="O259" s="10"/>
      <c r="P259" s="28"/>
      <c r="Q259" s="35"/>
    </row>
    <row r="260" spans="1:17" s="5" customFormat="1" x14ac:dyDescent="0.25">
      <c r="A260" s="14" t="s">
        <v>498</v>
      </c>
      <c r="B260" s="7" t="s">
        <v>2150</v>
      </c>
      <c r="C260" s="8" t="s">
        <v>7</v>
      </c>
      <c r="D260" s="14">
        <v>2666012</v>
      </c>
      <c r="E260" s="14">
        <v>2665871</v>
      </c>
      <c r="F260" s="8" t="s">
        <v>21</v>
      </c>
      <c r="G260" s="10"/>
      <c r="H260" s="28"/>
      <c r="I260" s="10"/>
      <c r="J260" s="29"/>
      <c r="K260" s="10"/>
      <c r="L260" s="29"/>
      <c r="M260" s="10" t="s">
        <v>499</v>
      </c>
      <c r="N260" s="36" t="s">
        <v>500</v>
      </c>
      <c r="O260" s="10"/>
      <c r="P260" s="28"/>
      <c r="Q260" s="35"/>
    </row>
    <row r="261" spans="1:17" s="5" customFormat="1" x14ac:dyDescent="0.25">
      <c r="A261" s="14" t="s">
        <v>501</v>
      </c>
      <c r="B261" s="7" t="s">
        <v>2152</v>
      </c>
      <c r="C261" s="8" t="s">
        <v>7</v>
      </c>
      <c r="D261" s="14">
        <v>2670909</v>
      </c>
      <c r="E261" s="14">
        <v>2670685</v>
      </c>
      <c r="F261" s="8" t="s">
        <v>43</v>
      </c>
      <c r="G261" s="10"/>
      <c r="H261" s="28"/>
      <c r="I261" s="10"/>
      <c r="J261" s="33"/>
      <c r="K261" s="10" t="s">
        <v>502</v>
      </c>
      <c r="L261" s="36" t="s">
        <v>503</v>
      </c>
      <c r="M261" s="10"/>
      <c r="N261" s="28"/>
      <c r="O261" s="10"/>
      <c r="P261" s="28"/>
      <c r="Q261" s="35"/>
    </row>
    <row r="262" spans="1:17" s="5" customFormat="1" x14ac:dyDescent="0.25">
      <c r="A262" s="14" t="s">
        <v>504</v>
      </c>
      <c r="B262" s="13" t="s">
        <v>2153</v>
      </c>
      <c r="C262" s="8" t="s">
        <v>7</v>
      </c>
      <c r="D262" s="14">
        <v>2674799</v>
      </c>
      <c r="E262" s="14">
        <v>2674682</v>
      </c>
      <c r="F262" s="8" t="s">
        <v>9</v>
      </c>
      <c r="G262" s="10"/>
      <c r="H262" s="28"/>
      <c r="I262" s="10"/>
      <c r="J262" s="29"/>
      <c r="K262" s="10" t="s">
        <v>505</v>
      </c>
      <c r="L262" s="36" t="s">
        <v>506</v>
      </c>
      <c r="M262" s="10" t="s">
        <v>507</v>
      </c>
      <c r="N262" s="36" t="s">
        <v>508</v>
      </c>
      <c r="O262" s="76"/>
      <c r="P262" s="36"/>
      <c r="Q262" s="35"/>
    </row>
    <row r="263" spans="1:17" s="5" customFormat="1" x14ac:dyDescent="0.25">
      <c r="A263" s="14" t="s">
        <v>509</v>
      </c>
      <c r="B263" s="7" t="s">
        <v>2150</v>
      </c>
      <c r="C263" s="8" t="s">
        <v>7</v>
      </c>
      <c r="D263" s="14">
        <v>2688227</v>
      </c>
      <c r="E263" s="14">
        <v>2688152</v>
      </c>
      <c r="F263" s="8" t="s">
        <v>43</v>
      </c>
      <c r="G263" s="10"/>
      <c r="H263" s="28"/>
      <c r="I263" s="10"/>
      <c r="J263" s="33"/>
      <c r="K263" s="11"/>
      <c r="L263" s="33"/>
      <c r="M263" s="10" t="s">
        <v>510</v>
      </c>
      <c r="N263" s="36" t="s">
        <v>15</v>
      </c>
      <c r="O263" s="10"/>
      <c r="P263" s="28"/>
      <c r="Q263" s="35"/>
    </row>
    <row r="264" spans="1:17" s="5" customFormat="1" x14ac:dyDescent="0.25">
      <c r="A264" s="14" t="s">
        <v>511</v>
      </c>
      <c r="B264" s="13" t="s">
        <v>2152</v>
      </c>
      <c r="C264" s="8" t="s">
        <v>7</v>
      </c>
      <c r="D264" s="14">
        <v>2690434</v>
      </c>
      <c r="E264" s="14">
        <v>2690194</v>
      </c>
      <c r="F264" s="8" t="s">
        <v>9</v>
      </c>
      <c r="G264" s="10"/>
      <c r="H264" s="28"/>
      <c r="I264" s="10"/>
      <c r="J264" s="29"/>
      <c r="K264" s="10" t="s">
        <v>512</v>
      </c>
      <c r="L264" s="36" t="s">
        <v>15</v>
      </c>
      <c r="M264" s="10"/>
      <c r="N264" s="28"/>
      <c r="O264" s="10"/>
      <c r="P264" s="28"/>
      <c r="Q264" s="35"/>
    </row>
    <row r="265" spans="1:17" s="5" customFormat="1" x14ac:dyDescent="0.25">
      <c r="A265" s="14" t="s">
        <v>513</v>
      </c>
      <c r="B265" s="13" t="s">
        <v>2150</v>
      </c>
      <c r="C265" s="8" t="s">
        <v>7</v>
      </c>
      <c r="D265" s="14">
        <v>2694392</v>
      </c>
      <c r="E265" s="14">
        <v>2694323</v>
      </c>
      <c r="F265" s="8" t="s">
        <v>21</v>
      </c>
      <c r="G265" s="10"/>
      <c r="H265" s="28"/>
      <c r="I265" s="10"/>
      <c r="J265" s="29"/>
      <c r="K265" s="10"/>
      <c r="L265" s="29"/>
      <c r="M265" s="10" t="s">
        <v>514</v>
      </c>
      <c r="N265" s="36" t="s">
        <v>515</v>
      </c>
      <c r="O265" s="10"/>
      <c r="P265" s="28"/>
      <c r="Q265" s="35"/>
    </row>
    <row r="266" spans="1:17" s="5" customFormat="1" x14ac:dyDescent="0.25">
      <c r="A266" s="14" t="s">
        <v>915</v>
      </c>
      <c r="B266" s="7" t="s">
        <v>2152</v>
      </c>
      <c r="C266" s="8" t="s">
        <v>8</v>
      </c>
      <c r="D266" s="14">
        <v>2705829</v>
      </c>
      <c r="E266" s="14">
        <v>2705885</v>
      </c>
      <c r="F266" s="8" t="s">
        <v>8</v>
      </c>
      <c r="G266" s="10"/>
      <c r="H266" s="28"/>
      <c r="I266" s="10"/>
      <c r="J266" s="29"/>
      <c r="K266" s="10" t="s">
        <v>916</v>
      </c>
      <c r="L266" s="36" t="s">
        <v>917</v>
      </c>
      <c r="M266" s="10"/>
      <c r="N266" s="28"/>
      <c r="O266" s="10"/>
      <c r="P266" s="28"/>
      <c r="Q266" s="35"/>
    </row>
    <row r="267" spans="1:17" s="5" customFormat="1" x14ac:dyDescent="0.25">
      <c r="A267" s="14" t="s">
        <v>918</v>
      </c>
      <c r="B267" s="7" t="s">
        <v>2153</v>
      </c>
      <c r="C267" s="8" t="s">
        <v>8</v>
      </c>
      <c r="D267" s="14">
        <v>2709489</v>
      </c>
      <c r="E267" s="14">
        <v>2709584</v>
      </c>
      <c r="F267" s="8" t="s">
        <v>587</v>
      </c>
      <c r="G267" s="10"/>
      <c r="H267" s="28"/>
      <c r="I267" s="10"/>
      <c r="J267" s="29"/>
      <c r="K267" s="10" t="s">
        <v>919</v>
      </c>
      <c r="L267" s="36" t="s">
        <v>404</v>
      </c>
      <c r="M267" s="10" t="s">
        <v>920</v>
      </c>
      <c r="N267" s="28" t="s">
        <v>921</v>
      </c>
      <c r="O267" s="10"/>
      <c r="P267" s="28"/>
      <c r="Q267" s="35"/>
    </row>
    <row r="268" spans="1:17" s="5" customFormat="1" x14ac:dyDescent="0.25">
      <c r="A268" s="14" t="s">
        <v>516</v>
      </c>
      <c r="B268" s="7" t="s">
        <v>2150</v>
      </c>
      <c r="C268" s="8" t="s">
        <v>7</v>
      </c>
      <c r="D268" s="14">
        <v>2714847</v>
      </c>
      <c r="E268" s="14">
        <v>2714794</v>
      </c>
      <c r="F268" s="8" t="s">
        <v>43</v>
      </c>
      <c r="G268" s="10"/>
      <c r="H268" s="28"/>
      <c r="I268" s="10"/>
      <c r="J268" s="29"/>
      <c r="K268" s="10"/>
      <c r="L268" s="29"/>
      <c r="M268" s="10" t="s">
        <v>517</v>
      </c>
      <c r="N268" s="36" t="s">
        <v>41</v>
      </c>
      <c r="O268" s="10"/>
      <c r="P268" s="28"/>
      <c r="Q268" s="35"/>
    </row>
    <row r="269" spans="1:17" s="5" customFormat="1" x14ac:dyDescent="0.25">
      <c r="A269" s="14" t="s">
        <v>518</v>
      </c>
      <c r="B269" s="7" t="s">
        <v>2155</v>
      </c>
      <c r="C269" s="8" t="s">
        <v>7</v>
      </c>
      <c r="D269" s="14">
        <v>2746183</v>
      </c>
      <c r="E269" s="14">
        <v>2745976</v>
      </c>
      <c r="F269" s="8" t="s">
        <v>21</v>
      </c>
      <c r="G269" s="10" t="s">
        <v>519</v>
      </c>
      <c r="H269" s="36" t="s">
        <v>503</v>
      </c>
      <c r="I269" s="10" t="s">
        <v>520</v>
      </c>
      <c r="J269" s="36" t="s">
        <v>521</v>
      </c>
      <c r="K269" s="10"/>
      <c r="L269" s="29"/>
      <c r="M269" s="10"/>
      <c r="N269" s="28"/>
      <c r="O269" s="10"/>
      <c r="P269" s="28"/>
      <c r="Q269" s="35"/>
    </row>
    <row r="270" spans="1:17" s="5" customFormat="1" x14ac:dyDescent="0.25">
      <c r="A270" s="14" t="s">
        <v>522</v>
      </c>
      <c r="B270" s="7" t="s">
        <v>2150</v>
      </c>
      <c r="C270" s="8" t="s">
        <v>7</v>
      </c>
      <c r="D270" s="14">
        <v>2748560</v>
      </c>
      <c r="E270" s="14">
        <v>2748501</v>
      </c>
      <c r="F270" s="8" t="s">
        <v>21</v>
      </c>
      <c r="G270" s="10"/>
      <c r="H270" s="28"/>
      <c r="I270" s="11"/>
      <c r="J270" s="29"/>
      <c r="K270" s="10"/>
      <c r="L270" s="29"/>
      <c r="M270" s="10" t="s">
        <v>523</v>
      </c>
      <c r="N270" s="36" t="s">
        <v>524</v>
      </c>
      <c r="O270" s="10"/>
      <c r="P270" s="28"/>
      <c r="Q270" s="35"/>
    </row>
    <row r="271" spans="1:17" s="5" customFormat="1" x14ac:dyDescent="0.25">
      <c r="A271" s="14" t="s">
        <v>922</v>
      </c>
      <c r="B271" s="7" t="s">
        <v>2153</v>
      </c>
      <c r="C271" s="8" t="s">
        <v>8</v>
      </c>
      <c r="D271" s="14">
        <v>2763194</v>
      </c>
      <c r="E271" s="14">
        <v>2763403</v>
      </c>
      <c r="F271" s="8" t="s">
        <v>587</v>
      </c>
      <c r="G271" s="10"/>
      <c r="H271" s="28"/>
      <c r="I271" s="10"/>
      <c r="J271" s="33"/>
      <c r="K271" s="10" t="s">
        <v>923</v>
      </c>
      <c r="L271" s="36" t="s">
        <v>924</v>
      </c>
      <c r="M271" s="10" t="s">
        <v>925</v>
      </c>
      <c r="N271" s="36" t="s">
        <v>926</v>
      </c>
      <c r="O271" s="10"/>
      <c r="P271" s="28"/>
      <c r="Q271" s="35"/>
    </row>
    <row r="272" spans="1:17" s="5" customFormat="1" x14ac:dyDescent="0.25">
      <c r="A272" s="14" t="s">
        <v>927</v>
      </c>
      <c r="B272" s="13" t="s">
        <v>2152</v>
      </c>
      <c r="C272" s="8" t="s">
        <v>8</v>
      </c>
      <c r="D272" s="14">
        <v>2772058</v>
      </c>
      <c r="E272" s="14">
        <v>2772195</v>
      </c>
      <c r="F272" s="8" t="s">
        <v>587</v>
      </c>
      <c r="G272" s="10"/>
      <c r="H272" s="28"/>
      <c r="I272" s="10"/>
      <c r="J272" s="29"/>
      <c r="K272" s="10" t="s">
        <v>928</v>
      </c>
      <c r="L272" s="36" t="s">
        <v>482</v>
      </c>
      <c r="M272" s="10"/>
      <c r="N272" s="28"/>
      <c r="O272" s="10"/>
      <c r="P272" s="28"/>
      <c r="Q272" s="35"/>
    </row>
    <row r="273" spans="1:17" s="5" customFormat="1" x14ac:dyDescent="0.25">
      <c r="A273" s="14" t="s">
        <v>525</v>
      </c>
      <c r="B273" s="7" t="s">
        <v>2152</v>
      </c>
      <c r="C273" s="8" t="s">
        <v>7</v>
      </c>
      <c r="D273" s="14">
        <v>2774661</v>
      </c>
      <c r="E273" s="14">
        <v>2774556</v>
      </c>
      <c r="F273" s="8" t="s">
        <v>7</v>
      </c>
      <c r="G273" s="10"/>
      <c r="H273" s="28"/>
      <c r="I273" s="10"/>
      <c r="J273" s="29"/>
      <c r="K273" s="10" t="s">
        <v>526</v>
      </c>
      <c r="L273" s="36" t="s">
        <v>527</v>
      </c>
      <c r="M273" s="10"/>
      <c r="N273" s="28"/>
      <c r="O273" s="10"/>
      <c r="P273" s="28"/>
      <c r="Q273" s="35"/>
    </row>
    <row r="274" spans="1:17" s="5" customFormat="1" x14ac:dyDescent="0.25">
      <c r="A274" s="14" t="s">
        <v>929</v>
      </c>
      <c r="B274" s="7" t="s">
        <v>2155</v>
      </c>
      <c r="C274" s="8" t="s">
        <v>8</v>
      </c>
      <c r="D274" s="14">
        <v>2778208</v>
      </c>
      <c r="E274" s="14">
        <v>2778343</v>
      </c>
      <c r="F274" s="8" t="s">
        <v>595</v>
      </c>
      <c r="G274" s="10" t="s">
        <v>930</v>
      </c>
      <c r="H274" s="36" t="s">
        <v>15</v>
      </c>
      <c r="I274" s="10" t="s">
        <v>529</v>
      </c>
      <c r="J274" s="36" t="s">
        <v>41</v>
      </c>
      <c r="K274" s="10"/>
      <c r="L274" s="29"/>
      <c r="M274" s="10"/>
      <c r="N274" s="28"/>
      <c r="O274" s="10"/>
      <c r="P274" s="28"/>
      <c r="Q274" s="35"/>
    </row>
    <row r="275" spans="1:17" s="5" customFormat="1" x14ac:dyDescent="0.25">
      <c r="A275" s="14" t="s">
        <v>528</v>
      </c>
      <c r="B275" s="7" t="s">
        <v>2149</v>
      </c>
      <c r="C275" s="8" t="s">
        <v>7</v>
      </c>
      <c r="D275" s="14">
        <v>2778434</v>
      </c>
      <c r="E275" s="14">
        <v>2778378</v>
      </c>
      <c r="F275" s="8" t="s">
        <v>21</v>
      </c>
      <c r="G275" s="10"/>
      <c r="H275" s="28"/>
      <c r="I275" s="10"/>
      <c r="J275" s="29"/>
      <c r="K275" s="10"/>
      <c r="L275" s="29"/>
      <c r="M275" s="10" t="s">
        <v>529</v>
      </c>
      <c r="N275" s="36" t="s">
        <v>41</v>
      </c>
      <c r="O275" s="76"/>
      <c r="P275" s="36"/>
      <c r="Q275" s="35"/>
    </row>
    <row r="276" spans="1:17" s="5" customFormat="1" x14ac:dyDescent="0.25">
      <c r="A276" s="14" t="s">
        <v>931</v>
      </c>
      <c r="B276" s="13" t="s">
        <v>2155</v>
      </c>
      <c r="C276" s="8" t="s">
        <v>8</v>
      </c>
      <c r="D276" s="14">
        <v>2783989</v>
      </c>
      <c r="E276" s="14">
        <v>2784076</v>
      </c>
      <c r="F276" s="8" t="s">
        <v>595</v>
      </c>
      <c r="G276" s="10" t="s">
        <v>932</v>
      </c>
      <c r="H276" s="36" t="s">
        <v>933</v>
      </c>
      <c r="I276" s="10" t="s">
        <v>934</v>
      </c>
      <c r="J276" s="36" t="s">
        <v>90</v>
      </c>
      <c r="K276" s="10"/>
      <c r="L276" s="29"/>
      <c r="M276" s="10"/>
      <c r="N276" s="28"/>
      <c r="O276" s="10"/>
      <c r="P276" s="28"/>
      <c r="Q276" s="35"/>
    </row>
    <row r="277" spans="1:17" s="5" customFormat="1" x14ac:dyDescent="0.25">
      <c r="A277" s="14" t="s">
        <v>935</v>
      </c>
      <c r="B277" s="7" t="s">
        <v>2152</v>
      </c>
      <c r="C277" s="8" t="s">
        <v>8</v>
      </c>
      <c r="D277" s="14">
        <v>2784137</v>
      </c>
      <c r="E277" s="14">
        <v>2784260</v>
      </c>
      <c r="F277" s="8" t="s">
        <v>8</v>
      </c>
      <c r="G277" s="10"/>
      <c r="H277" s="28"/>
      <c r="I277" s="10"/>
      <c r="J277" s="29"/>
      <c r="K277" s="10" t="s">
        <v>934</v>
      </c>
      <c r="L277" s="36" t="s">
        <v>90</v>
      </c>
      <c r="M277" s="10"/>
      <c r="N277" s="28"/>
      <c r="O277" s="10"/>
      <c r="P277" s="28"/>
      <c r="Q277" s="35"/>
    </row>
    <row r="278" spans="1:17" s="5" customFormat="1" x14ac:dyDescent="0.25">
      <c r="A278" s="14" t="s">
        <v>936</v>
      </c>
      <c r="B278" s="7" t="s">
        <v>2149</v>
      </c>
      <c r="C278" s="8" t="s">
        <v>8</v>
      </c>
      <c r="D278" s="14">
        <v>2789603</v>
      </c>
      <c r="E278" s="14">
        <v>2789687</v>
      </c>
      <c r="F278" s="8" t="s">
        <v>587</v>
      </c>
      <c r="G278" s="10"/>
      <c r="H278" s="28"/>
      <c r="I278" s="10"/>
      <c r="J278" s="29"/>
      <c r="K278" s="10"/>
      <c r="L278" s="29"/>
      <c r="M278" s="10" t="s">
        <v>937</v>
      </c>
      <c r="N278" s="28" t="s">
        <v>938</v>
      </c>
      <c r="O278" s="10"/>
      <c r="P278" s="28"/>
      <c r="Q278" s="35"/>
    </row>
    <row r="279" spans="1:17" s="5" customFormat="1" x14ac:dyDescent="0.25">
      <c r="A279" s="14" t="s">
        <v>939</v>
      </c>
      <c r="B279" s="7" t="s">
        <v>2155</v>
      </c>
      <c r="C279" s="8" t="s">
        <v>8</v>
      </c>
      <c r="D279" s="14">
        <v>2807494</v>
      </c>
      <c r="E279" s="14">
        <v>2807637</v>
      </c>
      <c r="F279" s="8" t="s">
        <v>583</v>
      </c>
      <c r="G279" s="10" t="s">
        <v>940</v>
      </c>
      <c r="H279" s="36" t="s">
        <v>941</v>
      </c>
      <c r="I279" s="10" t="s">
        <v>942</v>
      </c>
      <c r="J279" s="36" t="s">
        <v>15</v>
      </c>
      <c r="K279" s="10"/>
      <c r="L279" s="29"/>
      <c r="M279" s="10"/>
      <c r="N279" s="28"/>
      <c r="O279" s="10"/>
      <c r="P279" s="28"/>
      <c r="Q279" s="35"/>
    </row>
    <row r="280" spans="1:17" s="5" customFormat="1" x14ac:dyDescent="0.25">
      <c r="A280" s="14" t="s">
        <v>943</v>
      </c>
      <c r="B280" s="7" t="s">
        <v>2155</v>
      </c>
      <c r="C280" s="8" t="s">
        <v>8</v>
      </c>
      <c r="D280" s="14">
        <v>2808687</v>
      </c>
      <c r="E280" s="14">
        <v>2808842</v>
      </c>
      <c r="F280" s="8" t="s">
        <v>587</v>
      </c>
      <c r="G280" s="10" t="s">
        <v>942</v>
      </c>
      <c r="H280" s="36" t="s">
        <v>944</v>
      </c>
      <c r="I280" s="10" t="s">
        <v>945</v>
      </c>
      <c r="J280" s="36" t="s">
        <v>90</v>
      </c>
      <c r="K280" s="10"/>
      <c r="L280" s="29"/>
      <c r="M280" s="10"/>
      <c r="N280" s="28"/>
      <c r="O280" s="10"/>
      <c r="P280" s="28"/>
      <c r="Q280" s="35"/>
    </row>
    <row r="281" spans="1:17" s="5" customFormat="1" x14ac:dyDescent="0.25">
      <c r="A281" s="14" t="s">
        <v>946</v>
      </c>
      <c r="B281" s="13" t="s">
        <v>2155</v>
      </c>
      <c r="C281" s="8" t="s">
        <v>8</v>
      </c>
      <c r="D281" s="14">
        <v>2808944</v>
      </c>
      <c r="E281" s="14">
        <v>2809066</v>
      </c>
      <c r="F281" s="8" t="s">
        <v>587</v>
      </c>
      <c r="G281" s="10" t="s">
        <v>942</v>
      </c>
      <c r="H281" s="36" t="s">
        <v>15</v>
      </c>
      <c r="I281" s="10" t="s">
        <v>945</v>
      </c>
      <c r="J281" s="36" t="s">
        <v>90</v>
      </c>
      <c r="K281" s="10"/>
      <c r="L281" s="29"/>
      <c r="M281" s="10"/>
      <c r="N281" s="28"/>
      <c r="O281" s="10"/>
      <c r="P281" s="28"/>
      <c r="Q281" s="35"/>
    </row>
    <row r="282" spans="1:17" s="5" customFormat="1" x14ac:dyDescent="0.25">
      <c r="A282" s="14" t="s">
        <v>947</v>
      </c>
      <c r="B282" s="7" t="s">
        <v>2152</v>
      </c>
      <c r="C282" s="8" t="s">
        <v>8</v>
      </c>
      <c r="D282" s="14">
        <v>2809149</v>
      </c>
      <c r="E282" s="14">
        <v>2809274</v>
      </c>
      <c r="F282" s="8" t="s">
        <v>587</v>
      </c>
      <c r="G282" s="10"/>
      <c r="H282" s="28"/>
      <c r="I282" s="10"/>
      <c r="J282" s="29"/>
      <c r="K282" s="10" t="s">
        <v>945</v>
      </c>
      <c r="L282" s="36" t="s">
        <v>90</v>
      </c>
      <c r="M282" s="10"/>
      <c r="N282" s="28"/>
      <c r="O282" s="10"/>
      <c r="P282" s="28"/>
      <c r="Q282" s="35"/>
    </row>
    <row r="283" spans="1:17" s="5" customFormat="1" x14ac:dyDescent="0.25">
      <c r="A283" s="14" t="s">
        <v>948</v>
      </c>
      <c r="B283" s="7" t="s">
        <v>2152</v>
      </c>
      <c r="C283" s="8" t="s">
        <v>8</v>
      </c>
      <c r="D283" s="14">
        <v>2825802</v>
      </c>
      <c r="E283" s="14">
        <v>2825874</v>
      </c>
      <c r="F283" s="8" t="s">
        <v>595</v>
      </c>
      <c r="G283" s="10"/>
      <c r="H283" s="28"/>
      <c r="I283" s="10"/>
      <c r="J283" s="29"/>
      <c r="K283" s="10" t="s">
        <v>949</v>
      </c>
      <c r="L283" s="36" t="s">
        <v>950</v>
      </c>
      <c r="M283" s="10"/>
      <c r="N283" s="28"/>
      <c r="O283" s="10"/>
      <c r="P283" s="28"/>
      <c r="Q283" s="35"/>
    </row>
    <row r="284" spans="1:17" s="5" customFormat="1" x14ac:dyDescent="0.25">
      <c r="A284" s="14" t="s">
        <v>530</v>
      </c>
      <c r="B284" s="7" t="s">
        <v>2149</v>
      </c>
      <c r="C284" s="8" t="s">
        <v>7</v>
      </c>
      <c r="D284" s="14">
        <v>2836897</v>
      </c>
      <c r="E284" s="14">
        <v>2836776</v>
      </c>
      <c r="F284" s="8" t="s">
        <v>21</v>
      </c>
      <c r="G284" s="10"/>
      <c r="H284" s="28"/>
      <c r="I284" s="10"/>
      <c r="J284" s="29"/>
      <c r="K284" s="10"/>
      <c r="L284" s="29"/>
      <c r="M284" s="10" t="s">
        <v>531</v>
      </c>
      <c r="N284" s="36" t="s">
        <v>532</v>
      </c>
      <c r="O284" s="10"/>
      <c r="P284" s="28"/>
      <c r="Q284" s="35"/>
    </row>
    <row r="285" spans="1:17" s="5" customFormat="1" x14ac:dyDescent="0.25">
      <c r="A285" s="14" t="s">
        <v>533</v>
      </c>
      <c r="B285" s="13" t="s">
        <v>2153</v>
      </c>
      <c r="C285" s="8" t="s">
        <v>7</v>
      </c>
      <c r="D285" s="14">
        <v>2849821</v>
      </c>
      <c r="E285" s="14">
        <v>2849755</v>
      </c>
      <c r="F285" s="8" t="s">
        <v>9</v>
      </c>
      <c r="G285" s="10"/>
      <c r="H285" s="28"/>
      <c r="I285" s="10"/>
      <c r="J285" s="29"/>
      <c r="K285" s="10" t="s">
        <v>534</v>
      </c>
      <c r="L285" s="36" t="s">
        <v>535</v>
      </c>
      <c r="M285" s="10" t="s">
        <v>536</v>
      </c>
      <c r="N285" s="36" t="s">
        <v>537</v>
      </c>
      <c r="O285" s="76"/>
      <c r="P285" s="36"/>
      <c r="Q285" s="35"/>
    </row>
    <row r="286" spans="1:17" s="5" customFormat="1" x14ac:dyDescent="0.25">
      <c r="A286" s="14" t="s">
        <v>951</v>
      </c>
      <c r="B286" s="13" t="s">
        <v>2155</v>
      </c>
      <c r="C286" s="8" t="s">
        <v>8</v>
      </c>
      <c r="D286" s="14">
        <v>2851385</v>
      </c>
      <c r="E286" s="14">
        <v>2851509</v>
      </c>
      <c r="F286" s="8" t="s">
        <v>595</v>
      </c>
      <c r="G286" s="10" t="s">
        <v>952</v>
      </c>
      <c r="H286" s="36" t="s">
        <v>953</v>
      </c>
      <c r="I286" s="10" t="s">
        <v>954</v>
      </c>
      <c r="J286" s="36" t="s">
        <v>90</v>
      </c>
      <c r="K286" s="10"/>
      <c r="L286" s="29"/>
      <c r="M286" s="10"/>
      <c r="N286" s="28"/>
      <c r="O286" s="10"/>
      <c r="P286" s="28"/>
      <c r="Q286" s="35"/>
    </row>
    <row r="287" spans="1:17" s="5" customFormat="1" x14ac:dyDescent="0.25">
      <c r="A287" s="14" t="s">
        <v>955</v>
      </c>
      <c r="B287" s="7" t="s">
        <v>2152</v>
      </c>
      <c r="C287" s="8" t="s">
        <v>8</v>
      </c>
      <c r="D287" s="14">
        <v>2851570</v>
      </c>
      <c r="E287" s="14">
        <v>2851693</v>
      </c>
      <c r="F287" s="8" t="s">
        <v>595</v>
      </c>
      <c r="G287" s="10"/>
      <c r="H287" s="28"/>
      <c r="I287" s="10"/>
      <c r="J287" s="29"/>
      <c r="K287" s="10" t="s">
        <v>954</v>
      </c>
      <c r="L287" s="36" t="s">
        <v>90</v>
      </c>
      <c r="M287" s="10"/>
      <c r="N287" s="28"/>
      <c r="O287" s="10"/>
      <c r="P287" s="28"/>
      <c r="Q287" s="35"/>
    </row>
    <row r="288" spans="1:17" s="5" customFormat="1" x14ac:dyDescent="0.25">
      <c r="A288" s="14" t="s">
        <v>538</v>
      </c>
      <c r="B288" s="7" t="s">
        <v>2149</v>
      </c>
      <c r="C288" s="8" t="s">
        <v>7</v>
      </c>
      <c r="D288" s="14">
        <v>2853587</v>
      </c>
      <c r="E288" s="14">
        <v>2853440</v>
      </c>
      <c r="F288" s="8" t="s">
        <v>21</v>
      </c>
      <c r="G288" s="10"/>
      <c r="H288" s="28"/>
      <c r="I288" s="10"/>
      <c r="J288" s="33"/>
      <c r="K288" s="10"/>
      <c r="L288" s="33"/>
      <c r="M288" s="10" t="s">
        <v>539</v>
      </c>
      <c r="N288" s="36" t="s">
        <v>540</v>
      </c>
      <c r="O288" s="76"/>
      <c r="P288" s="36"/>
      <c r="Q288" s="35"/>
    </row>
    <row r="289" spans="1:17" s="5" customFormat="1" x14ac:dyDescent="0.25">
      <c r="A289" s="14" t="s">
        <v>956</v>
      </c>
      <c r="B289" s="7" t="s">
        <v>2152</v>
      </c>
      <c r="C289" s="8" t="s">
        <v>8</v>
      </c>
      <c r="D289" s="14">
        <v>2861601</v>
      </c>
      <c r="E289" s="14">
        <v>2861906</v>
      </c>
      <c r="F289" s="8" t="s">
        <v>595</v>
      </c>
      <c r="G289" s="10"/>
      <c r="H289" s="28"/>
      <c r="I289" s="10"/>
      <c r="J289" s="29"/>
      <c r="K289" s="10" t="s">
        <v>957</v>
      </c>
      <c r="L289" s="36" t="s">
        <v>958</v>
      </c>
      <c r="M289" s="10"/>
      <c r="N289" s="28"/>
      <c r="O289" s="10"/>
      <c r="P289" s="28"/>
      <c r="Q289" s="35"/>
    </row>
    <row r="290" spans="1:17" s="5" customFormat="1" x14ac:dyDescent="0.25">
      <c r="A290" s="14" t="s">
        <v>959</v>
      </c>
      <c r="B290" s="7" t="s">
        <v>2152</v>
      </c>
      <c r="C290" s="8" t="s">
        <v>8</v>
      </c>
      <c r="D290" s="14">
        <v>2876667</v>
      </c>
      <c r="E290" s="14">
        <v>2876752</v>
      </c>
      <c r="F290" s="8" t="s">
        <v>595</v>
      </c>
      <c r="G290" s="10"/>
      <c r="H290" s="28"/>
      <c r="I290" s="11"/>
      <c r="J290" s="29"/>
      <c r="K290" s="8" t="s">
        <v>960</v>
      </c>
      <c r="L290" s="36" t="s">
        <v>961</v>
      </c>
      <c r="M290" s="75"/>
      <c r="N290" s="35"/>
      <c r="O290" s="10"/>
      <c r="P290" s="28"/>
      <c r="Q290" s="35"/>
    </row>
    <row r="291" spans="1:17" s="5" customFormat="1" x14ac:dyDescent="0.25">
      <c r="A291" s="14" t="s">
        <v>541</v>
      </c>
      <c r="B291" s="7" t="s">
        <v>2155</v>
      </c>
      <c r="C291" s="8" t="s">
        <v>7</v>
      </c>
      <c r="D291" s="14">
        <v>2896572</v>
      </c>
      <c r="E291" s="14">
        <v>2896472</v>
      </c>
      <c r="F291" s="8" t="s">
        <v>9</v>
      </c>
      <c r="G291" s="10" t="s">
        <v>542</v>
      </c>
      <c r="H291" s="36" t="s">
        <v>543</v>
      </c>
      <c r="I291" s="10" t="s">
        <v>544</v>
      </c>
      <c r="J291" s="36" t="s">
        <v>545</v>
      </c>
      <c r="K291" s="10"/>
      <c r="L291" s="29"/>
      <c r="M291" s="10"/>
      <c r="N291" s="28"/>
      <c r="O291" s="10"/>
      <c r="P291" s="28"/>
      <c r="Q291" s="35"/>
    </row>
    <row r="292" spans="1:17" s="5" customFormat="1" x14ac:dyDescent="0.25">
      <c r="A292" s="14" t="s">
        <v>546</v>
      </c>
      <c r="B292" s="7" t="s">
        <v>2149</v>
      </c>
      <c r="C292" s="8" t="s">
        <v>7</v>
      </c>
      <c r="D292" s="14">
        <v>2896717</v>
      </c>
      <c r="E292" s="14">
        <v>2896586</v>
      </c>
      <c r="F292" s="8" t="s">
        <v>9</v>
      </c>
      <c r="G292" s="10"/>
      <c r="H292" s="28"/>
      <c r="I292" s="10"/>
      <c r="J292" s="29"/>
      <c r="K292" s="10"/>
      <c r="L292" s="29"/>
      <c r="M292" s="10" t="s">
        <v>542</v>
      </c>
      <c r="N292" s="36" t="s">
        <v>543</v>
      </c>
      <c r="O292" s="76"/>
      <c r="P292" s="36"/>
      <c r="Q292" s="35"/>
    </row>
    <row r="293" spans="1:17" s="5" customFormat="1" x14ac:dyDescent="0.25">
      <c r="A293" s="14" t="s">
        <v>547</v>
      </c>
      <c r="B293" s="13" t="s">
        <v>2151</v>
      </c>
      <c r="C293" s="8" t="s">
        <v>7</v>
      </c>
      <c r="D293" s="14">
        <v>2910578</v>
      </c>
      <c r="E293" s="14">
        <v>2910333</v>
      </c>
      <c r="F293" s="8" t="s">
        <v>21</v>
      </c>
      <c r="G293" s="10"/>
      <c r="H293" s="28"/>
      <c r="I293" s="10"/>
      <c r="J293" s="33"/>
      <c r="K293" s="10"/>
      <c r="L293" s="33"/>
      <c r="M293" s="10" t="s">
        <v>548</v>
      </c>
      <c r="N293" s="36" t="s">
        <v>549</v>
      </c>
      <c r="O293" s="76"/>
      <c r="P293" s="36"/>
      <c r="Q293" s="35"/>
    </row>
    <row r="294" spans="1:17" x14ac:dyDescent="0.25">
      <c r="A294" s="6" t="s">
        <v>962</v>
      </c>
      <c r="B294" s="7" t="s">
        <v>2150</v>
      </c>
      <c r="C294" s="8" t="s">
        <v>8</v>
      </c>
      <c r="D294" s="6">
        <v>2916124</v>
      </c>
      <c r="E294" s="6">
        <v>2916263</v>
      </c>
      <c r="F294" s="8" t="s">
        <v>590</v>
      </c>
      <c r="G294" s="10"/>
      <c r="H294" s="28"/>
      <c r="I294" s="10"/>
      <c r="J294" s="29"/>
      <c r="K294" s="10"/>
      <c r="L294" s="29"/>
      <c r="M294" s="10" t="s">
        <v>963</v>
      </c>
      <c r="N294" s="30" t="s">
        <v>964</v>
      </c>
      <c r="O294" s="10"/>
      <c r="P294" s="28"/>
    </row>
    <row r="295" spans="1:17" x14ac:dyDescent="0.25">
      <c r="A295" s="6" t="s">
        <v>965</v>
      </c>
      <c r="B295" s="13" t="s">
        <v>2155</v>
      </c>
      <c r="C295" s="8" t="s">
        <v>8</v>
      </c>
      <c r="D295" s="6">
        <v>2937601</v>
      </c>
      <c r="E295" s="6">
        <v>2937668</v>
      </c>
      <c r="F295" s="8" t="s">
        <v>587</v>
      </c>
      <c r="G295" s="10" t="s">
        <v>553</v>
      </c>
      <c r="H295" s="28" t="s">
        <v>554</v>
      </c>
      <c r="I295" s="10" t="s">
        <v>551</v>
      </c>
      <c r="J295" s="30" t="s">
        <v>552</v>
      </c>
      <c r="K295" s="10"/>
      <c r="L295" s="29"/>
      <c r="M295" s="10"/>
      <c r="N295" s="28"/>
      <c r="O295" s="10"/>
      <c r="P295" s="28"/>
    </row>
    <row r="296" spans="1:17" x14ac:dyDescent="0.25">
      <c r="A296" s="6" t="s">
        <v>550</v>
      </c>
      <c r="B296" s="7" t="s">
        <v>2155</v>
      </c>
      <c r="C296" s="8" t="s">
        <v>7</v>
      </c>
      <c r="D296" s="6">
        <v>2937844</v>
      </c>
      <c r="E296" s="6">
        <v>2937626</v>
      </c>
      <c r="F296" s="8" t="s">
        <v>9</v>
      </c>
      <c r="G296" s="10" t="s">
        <v>551</v>
      </c>
      <c r="H296" s="30" t="s">
        <v>552</v>
      </c>
      <c r="I296" s="10" t="s">
        <v>553</v>
      </c>
      <c r="J296" s="29" t="s">
        <v>554</v>
      </c>
      <c r="K296" s="10"/>
      <c r="L296" s="29"/>
      <c r="M296" s="10"/>
      <c r="N296" s="28"/>
      <c r="O296" s="10"/>
      <c r="P296" s="28"/>
    </row>
    <row r="297" spans="1:17" x14ac:dyDescent="0.25">
      <c r="A297" s="6" t="s">
        <v>557</v>
      </c>
      <c r="B297" s="7" t="s">
        <v>2151</v>
      </c>
      <c r="C297" s="8" t="s">
        <v>7</v>
      </c>
      <c r="D297" s="6">
        <v>2939008</v>
      </c>
      <c r="E297" s="6">
        <v>2938918</v>
      </c>
      <c r="F297" s="8" t="s">
        <v>21</v>
      </c>
      <c r="G297" s="10"/>
      <c r="H297" s="28"/>
      <c r="I297" s="10"/>
      <c r="J297" s="29"/>
      <c r="K297" s="10"/>
      <c r="L297" s="29"/>
      <c r="M297" s="10" t="s">
        <v>558</v>
      </c>
      <c r="N297" s="30" t="s">
        <v>559</v>
      </c>
      <c r="O297" s="10"/>
      <c r="P297" s="28"/>
    </row>
    <row r="298" spans="1:17" x14ac:dyDescent="0.25">
      <c r="A298" s="6" t="s">
        <v>560</v>
      </c>
      <c r="B298" s="7" t="s">
        <v>2151</v>
      </c>
      <c r="C298" s="8" t="s">
        <v>7</v>
      </c>
      <c r="D298" s="6">
        <v>2940669</v>
      </c>
      <c r="E298" s="6">
        <v>2940481</v>
      </c>
      <c r="F298" s="8" t="s">
        <v>21</v>
      </c>
      <c r="G298" s="10"/>
      <c r="H298" s="28"/>
      <c r="I298" s="10"/>
      <c r="J298" s="33"/>
      <c r="K298" s="10"/>
      <c r="L298" s="33"/>
      <c r="M298" s="10" t="s">
        <v>561</v>
      </c>
      <c r="N298" s="30" t="s">
        <v>562</v>
      </c>
      <c r="O298" s="16"/>
      <c r="P298" s="30"/>
    </row>
    <row r="299" spans="1:17" x14ac:dyDescent="0.25">
      <c r="A299" s="6" t="s">
        <v>563</v>
      </c>
      <c r="B299" s="7" t="s">
        <v>2156</v>
      </c>
      <c r="C299" s="8" t="s">
        <v>7</v>
      </c>
      <c r="D299" s="6">
        <v>2946708</v>
      </c>
      <c r="E299" s="6">
        <v>2946585</v>
      </c>
      <c r="F299" s="8" t="s">
        <v>7</v>
      </c>
      <c r="G299" s="10"/>
      <c r="H299" s="28"/>
      <c r="I299" s="10"/>
      <c r="J299" s="29"/>
      <c r="K299" s="10"/>
      <c r="L299" s="29"/>
      <c r="M299" s="10"/>
      <c r="N299" s="28"/>
      <c r="O299" s="10" t="s">
        <v>564</v>
      </c>
      <c r="P299" s="30" t="s">
        <v>238</v>
      </c>
    </row>
    <row r="300" spans="1:17" x14ac:dyDescent="0.25">
      <c r="A300" s="6" t="s">
        <v>966</v>
      </c>
      <c r="B300" s="7" t="s">
        <v>2150</v>
      </c>
      <c r="C300" s="8" t="s">
        <v>8</v>
      </c>
      <c r="D300" s="6">
        <v>2947561</v>
      </c>
      <c r="E300" s="6">
        <v>2947648</v>
      </c>
      <c r="F300" s="8" t="s">
        <v>590</v>
      </c>
      <c r="G300" s="10"/>
      <c r="H300" s="28"/>
      <c r="I300" s="10"/>
      <c r="J300" s="29"/>
      <c r="K300" s="10"/>
      <c r="L300" s="29"/>
      <c r="M300" s="10" t="s">
        <v>967</v>
      </c>
      <c r="N300" s="30" t="s">
        <v>129</v>
      </c>
      <c r="O300" s="10"/>
      <c r="P300" s="28"/>
    </row>
    <row r="301" spans="1:17" x14ac:dyDescent="0.25">
      <c r="A301" s="6" t="s">
        <v>968</v>
      </c>
      <c r="B301" s="13" t="s">
        <v>2155</v>
      </c>
      <c r="C301" s="8" t="s">
        <v>8</v>
      </c>
      <c r="D301" s="6">
        <v>2950709</v>
      </c>
      <c r="E301" s="6">
        <v>2950778</v>
      </c>
      <c r="F301" s="8" t="s">
        <v>583</v>
      </c>
      <c r="G301" s="10" t="s">
        <v>969</v>
      </c>
      <c r="H301" s="30" t="s">
        <v>404</v>
      </c>
      <c r="I301" s="10" t="s">
        <v>970</v>
      </c>
      <c r="J301" s="30" t="s">
        <v>15</v>
      </c>
      <c r="K301" s="10"/>
      <c r="L301" s="29"/>
      <c r="M301" s="10"/>
      <c r="N301" s="28"/>
      <c r="O301" s="10"/>
      <c r="P301" s="28"/>
    </row>
    <row r="302" spans="1:17" x14ac:dyDescent="0.25">
      <c r="A302" s="6" t="s">
        <v>565</v>
      </c>
      <c r="B302" s="7" t="s">
        <v>2155</v>
      </c>
      <c r="C302" s="8" t="s">
        <v>7</v>
      </c>
      <c r="D302" s="6">
        <v>2955300</v>
      </c>
      <c r="E302" s="6">
        <v>2954987</v>
      </c>
      <c r="F302" s="8" t="s">
        <v>43</v>
      </c>
      <c r="G302" s="10" t="s">
        <v>566</v>
      </c>
      <c r="H302" s="30" t="s">
        <v>15</v>
      </c>
      <c r="I302" s="10" t="s">
        <v>567</v>
      </c>
      <c r="J302" s="29" t="s">
        <v>377</v>
      </c>
      <c r="K302" s="10"/>
      <c r="L302" s="29"/>
      <c r="M302" s="10"/>
      <c r="N302" s="28"/>
      <c r="O302" s="10"/>
      <c r="P302" s="28"/>
    </row>
    <row r="303" spans="1:17" x14ac:dyDescent="0.25">
      <c r="A303" s="6" t="s">
        <v>568</v>
      </c>
      <c r="B303" s="7" t="s">
        <v>2149</v>
      </c>
      <c r="C303" s="8" t="s">
        <v>7</v>
      </c>
      <c r="D303" s="6">
        <v>2959281</v>
      </c>
      <c r="E303" s="6">
        <v>2959133</v>
      </c>
      <c r="F303" s="8" t="s">
        <v>21</v>
      </c>
      <c r="G303" s="10"/>
      <c r="H303" s="28"/>
      <c r="I303" s="10"/>
      <c r="J303" s="29"/>
      <c r="K303" s="10"/>
      <c r="L303" s="29"/>
      <c r="M303" s="10" t="s">
        <v>569</v>
      </c>
      <c r="N303" s="30" t="s">
        <v>570</v>
      </c>
      <c r="O303" s="16"/>
      <c r="P303" s="30"/>
    </row>
    <row r="304" spans="1:17" x14ac:dyDescent="0.25">
      <c r="A304" s="6" t="s">
        <v>571</v>
      </c>
      <c r="B304" s="7" t="s">
        <v>2152</v>
      </c>
      <c r="C304" s="8" t="s">
        <v>7</v>
      </c>
      <c r="D304" s="6">
        <v>2994555</v>
      </c>
      <c r="E304" s="6">
        <v>2994458</v>
      </c>
      <c r="F304" s="8" t="s">
        <v>7</v>
      </c>
      <c r="G304" s="10"/>
      <c r="H304" s="28"/>
      <c r="I304" s="10"/>
      <c r="J304" s="29"/>
      <c r="K304" s="10" t="s">
        <v>572</v>
      </c>
      <c r="L304" s="30" t="s">
        <v>15</v>
      </c>
      <c r="M304" s="10"/>
      <c r="N304" s="28"/>
      <c r="O304" s="10"/>
      <c r="P304" s="28"/>
    </row>
    <row r="305" spans="1:16" x14ac:dyDescent="0.25">
      <c r="A305" s="6" t="s">
        <v>573</v>
      </c>
      <c r="B305" s="7" t="s">
        <v>2153</v>
      </c>
      <c r="C305" s="8" t="s">
        <v>7</v>
      </c>
      <c r="D305" s="6">
        <v>3030478</v>
      </c>
      <c r="E305" s="6">
        <v>3030292</v>
      </c>
      <c r="F305" s="8" t="s">
        <v>9</v>
      </c>
      <c r="G305" s="10"/>
      <c r="H305" s="28"/>
      <c r="I305" s="10"/>
      <c r="J305" s="29"/>
      <c r="K305" s="10" t="s">
        <v>574</v>
      </c>
      <c r="L305" s="30" t="s">
        <v>367</v>
      </c>
      <c r="M305" s="10" t="s">
        <v>575</v>
      </c>
      <c r="N305" s="30" t="s">
        <v>576</v>
      </c>
      <c r="O305" s="16"/>
      <c r="P305" s="30"/>
    </row>
    <row r="306" spans="1:16" x14ac:dyDescent="0.25">
      <c r="A306" s="6" t="s">
        <v>577</v>
      </c>
      <c r="B306" s="13" t="s">
        <v>2152</v>
      </c>
      <c r="C306" s="8" t="s">
        <v>7</v>
      </c>
      <c r="D306" s="6">
        <v>3034551</v>
      </c>
      <c r="E306" s="6">
        <v>3034491</v>
      </c>
      <c r="F306" s="8" t="s">
        <v>7</v>
      </c>
      <c r="G306" s="10"/>
      <c r="H306" s="28"/>
      <c r="I306" s="10"/>
      <c r="J306" s="29"/>
      <c r="K306" s="10" t="s">
        <v>578</v>
      </c>
      <c r="L306" s="30" t="s">
        <v>15</v>
      </c>
      <c r="M306" s="10"/>
      <c r="N306" s="28"/>
      <c r="O306" s="10"/>
      <c r="P306" s="28"/>
    </row>
    <row r="307" spans="1:16" x14ac:dyDescent="0.25">
      <c r="A307" s="6" t="s">
        <v>971</v>
      </c>
      <c r="B307" s="7" t="s">
        <v>2149</v>
      </c>
      <c r="C307" s="8" t="s">
        <v>8</v>
      </c>
      <c r="D307" s="6">
        <v>3044292</v>
      </c>
      <c r="E307" s="6">
        <v>3044533</v>
      </c>
      <c r="F307" s="8" t="s">
        <v>587</v>
      </c>
      <c r="G307" s="10"/>
      <c r="H307" s="28"/>
      <c r="I307" s="10"/>
      <c r="J307" s="29"/>
      <c r="K307" s="10"/>
      <c r="L307" s="29"/>
      <c r="M307" s="10" t="s">
        <v>972</v>
      </c>
      <c r="N307" s="30" t="s">
        <v>973</v>
      </c>
      <c r="O307" s="10"/>
      <c r="P307" s="28"/>
    </row>
    <row r="308" spans="1:16" x14ac:dyDescent="0.25">
      <c r="A308" s="6" t="s">
        <v>974</v>
      </c>
      <c r="B308" s="7" t="s">
        <v>2155</v>
      </c>
      <c r="C308" s="8" t="s">
        <v>8</v>
      </c>
      <c r="D308" s="6">
        <v>3045664</v>
      </c>
      <c r="E308" s="6">
        <v>3045731</v>
      </c>
      <c r="F308" s="8" t="s">
        <v>595</v>
      </c>
      <c r="G308" s="10" t="s">
        <v>975</v>
      </c>
      <c r="H308" s="30" t="s">
        <v>976</v>
      </c>
      <c r="I308" s="10" t="s">
        <v>977</v>
      </c>
      <c r="J308" s="30" t="s">
        <v>978</v>
      </c>
      <c r="K308" s="10"/>
      <c r="L308" s="29"/>
      <c r="M308" s="10"/>
      <c r="N308" s="28"/>
      <c r="O308" s="10"/>
      <c r="P308" s="28"/>
    </row>
    <row r="309" spans="1:16" x14ac:dyDescent="0.25">
      <c r="A309" s="6" t="s">
        <v>979</v>
      </c>
      <c r="B309" s="7" t="s">
        <v>2149</v>
      </c>
      <c r="C309" s="8" t="s">
        <v>8</v>
      </c>
      <c r="D309" s="6">
        <v>3061068</v>
      </c>
      <c r="E309" s="6">
        <v>3061142</v>
      </c>
      <c r="F309" s="8" t="s">
        <v>587</v>
      </c>
      <c r="G309" s="10"/>
      <c r="H309" s="28"/>
      <c r="I309" s="10"/>
      <c r="J309" s="29"/>
      <c r="K309" s="10"/>
      <c r="L309" s="29"/>
      <c r="M309" s="10" t="s">
        <v>980</v>
      </c>
      <c r="N309" s="30" t="s">
        <v>503</v>
      </c>
      <c r="O309" s="10"/>
      <c r="P309" s="28"/>
    </row>
    <row r="310" spans="1:16" x14ac:dyDescent="0.25">
      <c r="A310" s="6" t="s">
        <v>579</v>
      </c>
      <c r="B310" s="7" t="s">
        <v>2149</v>
      </c>
      <c r="C310" s="8" t="s">
        <v>7</v>
      </c>
      <c r="D310" s="6">
        <v>3075838</v>
      </c>
      <c r="E310" s="6">
        <v>3075754</v>
      </c>
      <c r="F310" s="8" t="s">
        <v>21</v>
      </c>
      <c r="G310" s="10"/>
      <c r="H310" s="28"/>
      <c r="I310" s="10"/>
      <c r="J310" s="29"/>
      <c r="K310" s="10"/>
      <c r="L310" s="29"/>
      <c r="M310" s="10" t="s">
        <v>580</v>
      </c>
      <c r="N310" s="30" t="s">
        <v>581</v>
      </c>
      <c r="O310" s="10"/>
      <c r="P310" s="28"/>
    </row>
  </sheetData>
  <conditionalFormatting sqref="A3:A310">
    <cfRule type="duplicateValues" dxfId="10" priority="19"/>
  </conditionalFormatting>
  <conditionalFormatting sqref="D3:E310">
    <cfRule type="duplicateValues" dxfId="9" priority="1"/>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19"/>
  <sheetViews>
    <sheetView zoomScaleNormal="100" workbookViewId="0"/>
  </sheetViews>
  <sheetFormatPr defaultRowHeight="15" x14ac:dyDescent="0.25"/>
  <cols>
    <col min="1" max="1" width="12.140625" style="5" customWidth="1"/>
    <col min="2" max="2" width="27.85546875" style="5" customWidth="1"/>
    <col min="3" max="3" width="7.85546875" style="5" customWidth="1"/>
    <col min="4" max="5" width="9.140625" style="5"/>
    <col min="6" max="6" width="17" style="5" customWidth="1"/>
    <col min="7" max="7" width="15" style="5" customWidth="1"/>
    <col min="8" max="8" width="20.140625" style="35" customWidth="1"/>
    <col min="9" max="9" width="21.140625" style="5" customWidth="1"/>
    <col min="10" max="10" width="26.42578125" style="35" customWidth="1"/>
  </cols>
  <sheetData>
    <row r="1" spans="1:10" x14ac:dyDescent="0.25">
      <c r="A1" s="73" t="s">
        <v>2204</v>
      </c>
    </row>
    <row r="3" spans="1:10" s="35" customFormat="1" x14ac:dyDescent="0.25">
      <c r="A3" s="1" t="s">
        <v>0</v>
      </c>
      <c r="B3" s="2" t="s">
        <v>2194</v>
      </c>
      <c r="C3" s="3" t="s">
        <v>1</v>
      </c>
      <c r="D3" s="1" t="s">
        <v>2</v>
      </c>
      <c r="E3" s="1" t="s">
        <v>3</v>
      </c>
      <c r="F3" s="3" t="s">
        <v>2146</v>
      </c>
      <c r="G3" s="4" t="s">
        <v>985</v>
      </c>
      <c r="H3" s="27" t="s">
        <v>986</v>
      </c>
      <c r="I3" s="4" t="s">
        <v>987</v>
      </c>
      <c r="J3" s="3" t="s">
        <v>988</v>
      </c>
    </row>
    <row r="4" spans="1:10" s="35" customFormat="1" x14ac:dyDescent="0.25">
      <c r="A4" s="15" t="s">
        <v>1513</v>
      </c>
      <c r="B4" s="7" t="s">
        <v>2152</v>
      </c>
      <c r="C4" s="8" t="s">
        <v>8</v>
      </c>
      <c r="D4" s="14">
        <v>147296</v>
      </c>
      <c r="E4" s="14">
        <v>147367</v>
      </c>
      <c r="F4" s="8" t="s">
        <v>595</v>
      </c>
      <c r="G4" s="10" t="s">
        <v>596</v>
      </c>
      <c r="H4" s="30" t="s">
        <v>77</v>
      </c>
      <c r="I4" s="10"/>
    </row>
    <row r="5" spans="1:10" s="35" customFormat="1" x14ac:dyDescent="0.25">
      <c r="A5" s="15" t="s">
        <v>1516</v>
      </c>
      <c r="B5" s="7" t="s">
        <v>2152</v>
      </c>
      <c r="C5" s="8" t="s">
        <v>7</v>
      </c>
      <c r="D5" s="14">
        <v>399113</v>
      </c>
      <c r="E5" s="14">
        <v>399042</v>
      </c>
      <c r="F5" s="8" t="s">
        <v>13</v>
      </c>
      <c r="G5" s="10" t="s">
        <v>76</v>
      </c>
      <c r="H5" s="36" t="s">
        <v>77</v>
      </c>
      <c r="I5" s="10"/>
    </row>
    <row r="6" spans="1:10" s="35" customFormat="1" x14ac:dyDescent="0.25">
      <c r="A6" s="15" t="s">
        <v>1517</v>
      </c>
      <c r="B6" s="7" t="s">
        <v>2152</v>
      </c>
      <c r="C6" s="8" t="s">
        <v>8</v>
      </c>
      <c r="D6" s="14">
        <v>2354980</v>
      </c>
      <c r="E6" s="14">
        <v>2355051</v>
      </c>
      <c r="F6" s="8" t="s">
        <v>595</v>
      </c>
      <c r="G6" s="10" t="s">
        <v>885</v>
      </c>
      <c r="H6" s="36" t="s">
        <v>77</v>
      </c>
      <c r="I6" s="10"/>
    </row>
    <row r="7" spans="1:10" s="35" customFormat="1" x14ac:dyDescent="0.25">
      <c r="A7" s="15" t="s">
        <v>1514</v>
      </c>
      <c r="B7" s="7" t="s">
        <v>2150</v>
      </c>
      <c r="C7" s="8" t="s">
        <v>8</v>
      </c>
      <c r="D7" s="14">
        <v>260533</v>
      </c>
      <c r="E7" s="14">
        <v>260642</v>
      </c>
      <c r="F7" s="8" t="s">
        <v>583</v>
      </c>
      <c r="G7" s="10"/>
      <c r="H7" s="29"/>
      <c r="I7" s="10" t="s">
        <v>603</v>
      </c>
      <c r="J7" s="37" t="s">
        <v>359</v>
      </c>
    </row>
    <row r="8" spans="1:10" s="35" customFormat="1" x14ac:dyDescent="0.25">
      <c r="A8" s="15" t="s">
        <v>1518</v>
      </c>
      <c r="B8" s="7" t="s">
        <v>2150</v>
      </c>
      <c r="C8" s="8" t="s">
        <v>8</v>
      </c>
      <c r="D8" s="14">
        <v>888052</v>
      </c>
      <c r="E8" s="14">
        <v>888161</v>
      </c>
      <c r="F8" s="8" t="s">
        <v>583</v>
      </c>
      <c r="G8" s="10"/>
      <c r="H8" s="29"/>
      <c r="I8" s="10" t="s">
        <v>705</v>
      </c>
      <c r="J8" s="37" t="s">
        <v>359</v>
      </c>
    </row>
    <row r="9" spans="1:10" s="35" customFormat="1" x14ac:dyDescent="0.25">
      <c r="A9" s="15" t="s">
        <v>1519</v>
      </c>
      <c r="B9" s="7" t="s">
        <v>2150</v>
      </c>
      <c r="C9" s="8" t="s">
        <v>8</v>
      </c>
      <c r="D9" s="14">
        <v>909730</v>
      </c>
      <c r="E9" s="14">
        <v>909839</v>
      </c>
      <c r="F9" s="8" t="s">
        <v>583</v>
      </c>
      <c r="G9" s="10"/>
      <c r="H9" s="29"/>
      <c r="I9" s="10" t="s">
        <v>709</v>
      </c>
      <c r="J9" s="37" t="s">
        <v>359</v>
      </c>
    </row>
    <row r="10" spans="1:10" s="35" customFormat="1" x14ac:dyDescent="0.25">
      <c r="A10" s="15" t="s">
        <v>1520</v>
      </c>
      <c r="B10" s="13" t="s">
        <v>2150</v>
      </c>
      <c r="C10" s="8" t="s">
        <v>7</v>
      </c>
      <c r="D10" s="14">
        <v>1989597</v>
      </c>
      <c r="E10" s="14">
        <v>1989488</v>
      </c>
      <c r="F10" s="8" t="s">
        <v>21</v>
      </c>
      <c r="G10" s="10"/>
      <c r="H10" s="29"/>
      <c r="I10" s="10" t="s">
        <v>358</v>
      </c>
      <c r="J10" s="37" t="s">
        <v>359</v>
      </c>
    </row>
    <row r="11" spans="1:10" s="35" customFormat="1" x14ac:dyDescent="0.25">
      <c r="A11" s="15" t="s">
        <v>1521</v>
      </c>
      <c r="B11" s="13" t="s">
        <v>2150</v>
      </c>
      <c r="C11" s="8" t="s">
        <v>7</v>
      </c>
      <c r="D11" s="14">
        <v>2642741</v>
      </c>
      <c r="E11" s="14">
        <v>2642632</v>
      </c>
      <c r="F11" s="8" t="s">
        <v>21</v>
      </c>
      <c r="G11" s="10"/>
      <c r="H11" s="29"/>
      <c r="I11" s="10" t="s">
        <v>497</v>
      </c>
      <c r="J11" s="37" t="s">
        <v>359</v>
      </c>
    </row>
    <row r="12" spans="1:10" s="35" customFormat="1" x14ac:dyDescent="0.25">
      <c r="A12" s="15" t="s">
        <v>1515</v>
      </c>
      <c r="B12" s="7" t="s">
        <v>2154</v>
      </c>
      <c r="C12" s="8" t="s">
        <v>7</v>
      </c>
      <c r="D12" s="14">
        <v>412733</v>
      </c>
      <c r="E12" s="14">
        <v>412656</v>
      </c>
      <c r="F12" s="8" t="s">
        <v>13</v>
      </c>
      <c r="G12" s="10" t="s">
        <v>78</v>
      </c>
      <c r="H12" s="36" t="s">
        <v>79</v>
      </c>
      <c r="I12" s="10"/>
    </row>
    <row r="13" spans="1:10" s="35" customFormat="1" x14ac:dyDescent="0.25">
      <c r="A13" s="15" t="s">
        <v>1522</v>
      </c>
      <c r="B13" s="13" t="s">
        <v>2152</v>
      </c>
      <c r="C13" s="8" t="s">
        <v>7</v>
      </c>
      <c r="D13" s="14">
        <v>639773</v>
      </c>
      <c r="E13" s="14">
        <v>639696</v>
      </c>
      <c r="F13" s="8" t="s">
        <v>9</v>
      </c>
      <c r="G13" s="10" t="s">
        <v>135</v>
      </c>
      <c r="H13" s="36" t="s">
        <v>79</v>
      </c>
      <c r="I13" s="10"/>
    </row>
    <row r="14" spans="1:10" s="35" customFormat="1" x14ac:dyDescent="0.25">
      <c r="A14" s="15" t="s">
        <v>1523</v>
      </c>
      <c r="B14" s="13" t="s">
        <v>2152</v>
      </c>
      <c r="C14" s="8" t="s">
        <v>7</v>
      </c>
      <c r="D14" s="14">
        <v>896065</v>
      </c>
      <c r="E14" s="14">
        <v>895988</v>
      </c>
      <c r="F14" s="8" t="s">
        <v>9</v>
      </c>
      <c r="G14" s="10" t="s">
        <v>169</v>
      </c>
      <c r="H14" s="36" t="s">
        <v>79</v>
      </c>
      <c r="I14" s="10"/>
    </row>
    <row r="15" spans="1:10" s="35" customFormat="1" x14ac:dyDescent="0.25">
      <c r="A15" s="43" t="s">
        <v>1524</v>
      </c>
      <c r="B15" s="7" t="s">
        <v>2150</v>
      </c>
      <c r="C15" s="8" t="s">
        <v>7</v>
      </c>
      <c r="D15" s="6">
        <v>1386528</v>
      </c>
      <c r="E15" s="6">
        <v>1386425</v>
      </c>
      <c r="F15" s="8" t="s">
        <v>43</v>
      </c>
      <c r="G15" s="10"/>
      <c r="H15" s="29"/>
      <c r="I15" s="10" t="s">
        <v>234</v>
      </c>
      <c r="J15" s="37" t="s">
        <v>235</v>
      </c>
    </row>
    <row r="16" spans="1:10" s="35" customFormat="1" x14ac:dyDescent="0.25">
      <c r="A16" s="43" t="s">
        <v>1525</v>
      </c>
      <c r="B16" s="13" t="s">
        <v>2150</v>
      </c>
      <c r="C16" s="8" t="s">
        <v>8</v>
      </c>
      <c r="D16" s="14">
        <v>2053665</v>
      </c>
      <c r="E16" s="14">
        <v>2053768</v>
      </c>
      <c r="F16" s="8" t="s">
        <v>583</v>
      </c>
      <c r="G16" s="10"/>
      <c r="H16" s="29"/>
      <c r="I16" s="10" t="s">
        <v>863</v>
      </c>
      <c r="J16" s="37" t="s">
        <v>235</v>
      </c>
    </row>
    <row r="17" spans="1:10" s="35" customFormat="1" x14ac:dyDescent="0.25">
      <c r="A17" s="43" t="s">
        <v>1526</v>
      </c>
      <c r="B17" s="13" t="s">
        <v>2151</v>
      </c>
      <c r="C17" s="8" t="s">
        <v>7</v>
      </c>
      <c r="D17" s="14">
        <v>2069214</v>
      </c>
      <c r="E17" s="14">
        <v>2069111</v>
      </c>
      <c r="F17" s="8" t="s">
        <v>21</v>
      </c>
      <c r="G17" s="10"/>
      <c r="H17" s="29"/>
      <c r="I17" s="10" t="s">
        <v>390</v>
      </c>
      <c r="J17" s="37" t="s">
        <v>391</v>
      </c>
    </row>
    <row r="18" spans="1:10" s="35" customFormat="1" x14ac:dyDescent="0.25">
      <c r="A18" s="43" t="s">
        <v>1527</v>
      </c>
      <c r="B18" s="7" t="s">
        <v>2150</v>
      </c>
      <c r="C18" s="8" t="s">
        <v>8</v>
      </c>
      <c r="D18" s="14">
        <v>2555076</v>
      </c>
      <c r="E18" s="14">
        <v>2555179</v>
      </c>
      <c r="F18" s="8" t="s">
        <v>590</v>
      </c>
      <c r="G18" s="10"/>
      <c r="H18" s="29"/>
      <c r="I18" s="10" t="s">
        <v>907</v>
      </c>
      <c r="J18" s="37" t="s">
        <v>235</v>
      </c>
    </row>
    <row r="19" spans="1:10" s="35" customFormat="1" x14ac:dyDescent="0.25">
      <c r="A19" s="43" t="s">
        <v>1528</v>
      </c>
      <c r="B19" s="7" t="s">
        <v>2150</v>
      </c>
      <c r="C19" s="8" t="s">
        <v>7</v>
      </c>
      <c r="D19" s="14">
        <v>2576793</v>
      </c>
      <c r="E19" s="14">
        <v>2576690</v>
      </c>
      <c r="F19" s="8" t="s">
        <v>21</v>
      </c>
      <c r="G19" s="10"/>
      <c r="H19" s="29"/>
      <c r="I19" s="10" t="s">
        <v>489</v>
      </c>
      <c r="J19" s="37" t="s">
        <v>235</v>
      </c>
    </row>
  </sheetData>
  <conditionalFormatting sqref="A3">
    <cfRule type="duplicateValues" dxfId="8" priority="21"/>
  </conditionalFormatting>
  <conditionalFormatting sqref="A4:A19">
    <cfRule type="duplicateValues" dxfId="7" priority="2"/>
  </conditionalFormatting>
  <conditionalFormatting sqref="D3:E19">
    <cfRule type="duplicateValues" dxfId="6" priority="1"/>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310"/>
  <sheetViews>
    <sheetView workbookViewId="0">
      <selection activeCell="B8" sqref="B8"/>
    </sheetView>
  </sheetViews>
  <sheetFormatPr defaultRowHeight="15" x14ac:dyDescent="0.25"/>
  <cols>
    <col min="1" max="1" width="12.140625" style="5" customWidth="1"/>
    <col min="2" max="2" width="27.85546875" style="5" customWidth="1"/>
    <col min="3" max="3" width="7.85546875" style="5" customWidth="1"/>
    <col min="4" max="5" width="9.140625" style="5"/>
    <col min="6" max="6" width="18" customWidth="1"/>
    <col min="7" max="7" width="9.42578125" customWidth="1"/>
    <col min="8" max="8" width="21" style="50" customWidth="1"/>
    <col min="9" max="9" width="20.140625" customWidth="1"/>
  </cols>
  <sheetData>
    <row r="1" spans="1:9" x14ac:dyDescent="0.25">
      <c r="A1" s="73" t="s">
        <v>2205</v>
      </c>
    </row>
    <row r="3" spans="1:9" x14ac:dyDescent="0.25">
      <c r="A3" s="19" t="s">
        <v>0</v>
      </c>
      <c r="B3" s="2" t="s">
        <v>2194</v>
      </c>
      <c r="C3" s="3" t="s">
        <v>1</v>
      </c>
      <c r="D3" s="1" t="s">
        <v>2</v>
      </c>
      <c r="E3" s="1" t="s">
        <v>3</v>
      </c>
      <c r="F3" s="46" t="s">
        <v>2174</v>
      </c>
      <c r="G3" s="46" t="s">
        <v>2175</v>
      </c>
      <c r="H3" s="49" t="s">
        <v>2176</v>
      </c>
      <c r="I3" s="46" t="s">
        <v>2177</v>
      </c>
    </row>
    <row r="4" spans="1:9" x14ac:dyDescent="0.25">
      <c r="A4" s="14" t="s">
        <v>582</v>
      </c>
      <c r="B4" s="7" t="s">
        <v>2149</v>
      </c>
      <c r="C4" s="8" t="s">
        <v>8</v>
      </c>
      <c r="D4" s="6">
        <v>2717</v>
      </c>
      <c r="E4" s="6">
        <v>2817</v>
      </c>
      <c r="F4" t="s">
        <v>1529</v>
      </c>
      <c r="G4" t="s">
        <v>1530</v>
      </c>
      <c r="H4" s="50">
        <v>-33.6</v>
      </c>
      <c r="I4">
        <v>1</v>
      </c>
    </row>
    <row r="5" spans="1:9" x14ac:dyDescent="0.25">
      <c r="A5" s="14" t="s">
        <v>586</v>
      </c>
      <c r="B5" s="13" t="s">
        <v>2149</v>
      </c>
      <c r="C5" s="8" t="s">
        <v>8</v>
      </c>
      <c r="D5" s="6">
        <v>37449</v>
      </c>
      <c r="E5" s="14">
        <v>37524</v>
      </c>
      <c r="F5" t="s">
        <v>1531</v>
      </c>
      <c r="G5" t="s">
        <v>1532</v>
      </c>
      <c r="H5" s="50">
        <v>-27.5</v>
      </c>
      <c r="I5">
        <v>0</v>
      </c>
    </row>
    <row r="6" spans="1:9" x14ac:dyDescent="0.25">
      <c r="A6" s="14" t="s">
        <v>6</v>
      </c>
      <c r="B6" s="7" t="s">
        <v>2152</v>
      </c>
      <c r="C6" s="8" t="s">
        <v>7</v>
      </c>
      <c r="D6" s="6">
        <v>37565</v>
      </c>
      <c r="E6" s="6">
        <v>37485</v>
      </c>
      <c r="F6" t="s">
        <v>1533</v>
      </c>
      <c r="G6" t="s">
        <v>1534</v>
      </c>
      <c r="H6" s="50">
        <v>-25.6</v>
      </c>
      <c r="I6">
        <v>2</v>
      </c>
    </row>
    <row r="7" spans="1:9" x14ac:dyDescent="0.25">
      <c r="A7" s="14" t="s">
        <v>12</v>
      </c>
      <c r="B7" s="13" t="s">
        <v>2152</v>
      </c>
      <c r="C7" s="8" t="s">
        <v>7</v>
      </c>
      <c r="D7" s="6">
        <v>43917</v>
      </c>
      <c r="E7" s="6">
        <v>43809</v>
      </c>
      <c r="F7" t="s">
        <v>1535</v>
      </c>
      <c r="G7" t="s">
        <v>1536</v>
      </c>
      <c r="H7" s="50">
        <v>-26.4</v>
      </c>
      <c r="I7">
        <v>2</v>
      </c>
    </row>
    <row r="8" spans="1:9" x14ac:dyDescent="0.25">
      <c r="A8" s="14" t="s">
        <v>16</v>
      </c>
      <c r="B8" s="7" t="s">
        <v>2155</v>
      </c>
      <c r="C8" s="8" t="s">
        <v>7</v>
      </c>
      <c r="D8" s="6">
        <v>45734</v>
      </c>
      <c r="E8" s="6">
        <v>45275</v>
      </c>
      <c r="F8" t="s">
        <v>1537</v>
      </c>
      <c r="G8" t="s">
        <v>1538</v>
      </c>
      <c r="H8" s="50">
        <v>-127.1</v>
      </c>
      <c r="I8">
        <v>5</v>
      </c>
    </row>
    <row r="9" spans="1:9" x14ac:dyDescent="0.25">
      <c r="A9" s="14" t="s">
        <v>20</v>
      </c>
      <c r="B9" s="7" t="s">
        <v>2149</v>
      </c>
      <c r="C9" s="8" t="s">
        <v>7</v>
      </c>
      <c r="D9" s="6">
        <v>46644</v>
      </c>
      <c r="E9" s="6">
        <v>46485</v>
      </c>
      <c r="F9" t="s">
        <v>1539</v>
      </c>
      <c r="G9" t="s">
        <v>1540</v>
      </c>
      <c r="H9" s="50">
        <v>-54.6</v>
      </c>
      <c r="I9">
        <v>4</v>
      </c>
    </row>
    <row r="10" spans="1:9" x14ac:dyDescent="0.25">
      <c r="A10" s="14" t="s">
        <v>24</v>
      </c>
      <c r="B10" s="7" t="s">
        <v>2149</v>
      </c>
      <c r="C10" s="8" t="s">
        <v>7</v>
      </c>
      <c r="D10" s="6">
        <v>47783</v>
      </c>
      <c r="E10" s="6">
        <v>47710</v>
      </c>
      <c r="F10" t="s">
        <v>1541</v>
      </c>
      <c r="G10" t="s">
        <v>1542</v>
      </c>
      <c r="H10" s="50">
        <v>-19.2</v>
      </c>
      <c r="I10">
        <v>0</v>
      </c>
    </row>
    <row r="11" spans="1:9" x14ac:dyDescent="0.25">
      <c r="A11" s="14" t="s">
        <v>588</v>
      </c>
      <c r="B11" s="7" t="s">
        <v>2155</v>
      </c>
      <c r="C11" s="8" t="s">
        <v>8</v>
      </c>
      <c r="D11" s="6">
        <v>71177</v>
      </c>
      <c r="E11" s="6">
        <v>71410</v>
      </c>
      <c r="F11" t="s">
        <v>1543</v>
      </c>
      <c r="G11" t="s">
        <v>1544</v>
      </c>
      <c r="H11" s="50">
        <v>-75.8</v>
      </c>
      <c r="I11">
        <v>0</v>
      </c>
    </row>
    <row r="12" spans="1:9" x14ac:dyDescent="0.25">
      <c r="A12" s="14" t="s">
        <v>27</v>
      </c>
      <c r="B12" s="7" t="s">
        <v>2155</v>
      </c>
      <c r="C12" s="8" t="s">
        <v>7</v>
      </c>
      <c r="D12" s="6">
        <v>71471</v>
      </c>
      <c r="E12" s="6">
        <v>71376</v>
      </c>
      <c r="F12" t="s">
        <v>1545</v>
      </c>
      <c r="G12" t="s">
        <v>1546</v>
      </c>
      <c r="H12" s="50">
        <v>-34.1</v>
      </c>
      <c r="I12">
        <v>5</v>
      </c>
    </row>
    <row r="13" spans="1:9" x14ac:dyDescent="0.25">
      <c r="A13" s="14" t="s">
        <v>32</v>
      </c>
      <c r="B13" s="7" t="s">
        <v>2155</v>
      </c>
      <c r="C13" s="8" t="s">
        <v>7</v>
      </c>
      <c r="D13" s="6">
        <v>76470</v>
      </c>
      <c r="E13" s="6">
        <v>76145</v>
      </c>
      <c r="F13" t="s">
        <v>1547</v>
      </c>
      <c r="G13" t="s">
        <v>1548</v>
      </c>
      <c r="H13" s="50">
        <v>-91.6</v>
      </c>
      <c r="I13">
        <v>1</v>
      </c>
    </row>
    <row r="14" spans="1:9" x14ac:dyDescent="0.25">
      <c r="A14" s="14" t="s">
        <v>37</v>
      </c>
      <c r="B14" s="13" t="s">
        <v>2155</v>
      </c>
      <c r="C14" s="8" t="s">
        <v>7</v>
      </c>
      <c r="D14" s="6">
        <v>79174</v>
      </c>
      <c r="E14" s="6">
        <v>78844</v>
      </c>
      <c r="F14" t="s">
        <v>1549</v>
      </c>
      <c r="G14" t="s">
        <v>1550</v>
      </c>
      <c r="H14" s="50">
        <v>-91.7</v>
      </c>
      <c r="I14">
        <v>3</v>
      </c>
    </row>
    <row r="15" spans="1:9" x14ac:dyDescent="0.25">
      <c r="A15" s="14" t="s">
        <v>42</v>
      </c>
      <c r="B15" s="7" t="s">
        <v>2150</v>
      </c>
      <c r="C15" s="8" t="s">
        <v>7</v>
      </c>
      <c r="D15" s="6">
        <v>99829</v>
      </c>
      <c r="E15" s="6">
        <v>99589</v>
      </c>
      <c r="F15" t="s">
        <v>1551</v>
      </c>
      <c r="G15" t="s">
        <v>1552</v>
      </c>
      <c r="H15" s="50">
        <v>-90.8</v>
      </c>
      <c r="I15">
        <v>7</v>
      </c>
    </row>
    <row r="16" spans="1:9" x14ac:dyDescent="0.25">
      <c r="A16" s="14" t="s">
        <v>589</v>
      </c>
      <c r="B16" s="7" t="s">
        <v>2155</v>
      </c>
      <c r="C16" s="8" t="s">
        <v>8</v>
      </c>
      <c r="D16" s="6">
        <v>99854</v>
      </c>
      <c r="E16" s="6">
        <v>99987</v>
      </c>
      <c r="F16" t="s">
        <v>1553</v>
      </c>
      <c r="G16" t="s">
        <v>1554</v>
      </c>
      <c r="H16" s="50">
        <v>-67.7</v>
      </c>
      <c r="I16">
        <v>0</v>
      </c>
    </row>
    <row r="17" spans="1:9" x14ac:dyDescent="0.25">
      <c r="A17" s="14" t="s">
        <v>48</v>
      </c>
      <c r="B17" s="7" t="s">
        <v>2153</v>
      </c>
      <c r="C17" s="8" t="s">
        <v>7</v>
      </c>
      <c r="D17" s="6">
        <v>117183</v>
      </c>
      <c r="E17" s="6">
        <v>117063</v>
      </c>
      <c r="F17" t="s">
        <v>1555</v>
      </c>
      <c r="G17" t="s">
        <v>1556</v>
      </c>
      <c r="H17" s="50">
        <v>-33.700000000000003</v>
      </c>
      <c r="I17">
        <v>4</v>
      </c>
    </row>
    <row r="18" spans="1:9" x14ac:dyDescent="0.25">
      <c r="A18" s="14" t="s">
        <v>593</v>
      </c>
      <c r="B18" s="7" t="s">
        <v>2152</v>
      </c>
      <c r="C18" s="8" t="s">
        <v>8</v>
      </c>
      <c r="D18" s="6">
        <v>134543</v>
      </c>
      <c r="E18" s="6">
        <v>134615</v>
      </c>
      <c r="F18" t="s">
        <v>1557</v>
      </c>
      <c r="G18" t="s">
        <v>1558</v>
      </c>
      <c r="H18" s="50">
        <v>-28.1</v>
      </c>
      <c r="I18">
        <v>6</v>
      </c>
    </row>
    <row r="19" spans="1:9" x14ac:dyDescent="0.25">
      <c r="A19" s="15" t="s">
        <v>1513</v>
      </c>
      <c r="B19" s="7" t="s">
        <v>2152</v>
      </c>
      <c r="C19" s="8" t="s">
        <v>8</v>
      </c>
      <c r="D19" s="6">
        <v>147296</v>
      </c>
      <c r="E19" s="6">
        <v>147367</v>
      </c>
      <c r="F19" t="s">
        <v>1559</v>
      </c>
      <c r="G19" t="s">
        <v>1560</v>
      </c>
      <c r="H19" s="50">
        <v>-19.399999999999999</v>
      </c>
      <c r="I19">
        <v>0</v>
      </c>
    </row>
    <row r="20" spans="1:9" x14ac:dyDescent="0.25">
      <c r="A20" s="14" t="s">
        <v>53</v>
      </c>
      <c r="B20" s="13" t="s">
        <v>2153</v>
      </c>
      <c r="C20" s="8" t="s">
        <v>7</v>
      </c>
      <c r="D20" s="6">
        <v>163970</v>
      </c>
      <c r="E20" s="14">
        <v>163877</v>
      </c>
      <c r="F20" t="s">
        <v>1561</v>
      </c>
      <c r="G20" t="s">
        <v>1562</v>
      </c>
      <c r="H20" s="50">
        <v>-21.6</v>
      </c>
      <c r="I20">
        <v>1</v>
      </c>
    </row>
    <row r="21" spans="1:9" x14ac:dyDescent="0.25">
      <c r="A21" s="14" t="s">
        <v>597</v>
      </c>
      <c r="B21" s="7" t="s">
        <v>2156</v>
      </c>
      <c r="C21" s="8" t="s">
        <v>8</v>
      </c>
      <c r="D21" s="6">
        <v>220359</v>
      </c>
      <c r="E21" s="6">
        <v>220573</v>
      </c>
      <c r="F21" t="s">
        <v>1563</v>
      </c>
      <c r="G21" t="s">
        <v>1564</v>
      </c>
      <c r="H21" s="50">
        <v>-61.9</v>
      </c>
      <c r="I21">
        <v>15</v>
      </c>
    </row>
    <row r="22" spans="1:9" x14ac:dyDescent="0.25">
      <c r="A22" s="14" t="s">
        <v>600</v>
      </c>
      <c r="B22" s="7" t="s">
        <v>2149</v>
      </c>
      <c r="C22" s="8" t="s">
        <v>8</v>
      </c>
      <c r="D22" s="6">
        <v>228999</v>
      </c>
      <c r="E22" s="6">
        <v>229123</v>
      </c>
      <c r="F22" t="s">
        <v>1565</v>
      </c>
      <c r="G22" t="s">
        <v>1566</v>
      </c>
      <c r="H22" s="50">
        <v>-31.8</v>
      </c>
      <c r="I22">
        <v>4</v>
      </c>
    </row>
    <row r="23" spans="1:9" x14ac:dyDescent="0.25">
      <c r="A23" s="14" t="s">
        <v>58</v>
      </c>
      <c r="B23" s="7" t="s">
        <v>2155</v>
      </c>
      <c r="C23" s="8" t="s">
        <v>7</v>
      </c>
      <c r="D23" s="6">
        <v>249472</v>
      </c>
      <c r="E23" s="6">
        <v>249188</v>
      </c>
      <c r="F23" t="s">
        <v>1567</v>
      </c>
      <c r="G23" t="s">
        <v>1568</v>
      </c>
      <c r="H23" s="50">
        <v>-105.3</v>
      </c>
      <c r="I23">
        <v>1</v>
      </c>
    </row>
    <row r="24" spans="1:9" x14ac:dyDescent="0.25">
      <c r="A24" s="15" t="s">
        <v>1514</v>
      </c>
      <c r="B24" s="7" t="s">
        <v>2150</v>
      </c>
      <c r="C24" s="8" t="s">
        <v>8</v>
      </c>
      <c r="D24" s="6">
        <v>260533</v>
      </c>
      <c r="E24" s="6">
        <v>260642</v>
      </c>
      <c r="F24" t="s">
        <v>1569</v>
      </c>
      <c r="G24" t="s">
        <v>1570</v>
      </c>
      <c r="H24" s="50">
        <v>-21.9</v>
      </c>
      <c r="I24">
        <v>0</v>
      </c>
    </row>
    <row r="25" spans="1:9" x14ac:dyDescent="0.25">
      <c r="A25" s="14" t="s">
        <v>604</v>
      </c>
      <c r="B25" s="13" t="s">
        <v>2149</v>
      </c>
      <c r="C25" s="8" t="s">
        <v>8</v>
      </c>
      <c r="D25" s="6">
        <v>265486</v>
      </c>
      <c r="E25" s="6">
        <v>265672</v>
      </c>
      <c r="F25" t="s">
        <v>1571</v>
      </c>
      <c r="G25" t="s">
        <v>1572</v>
      </c>
      <c r="H25" s="50">
        <v>-75.5</v>
      </c>
      <c r="I25">
        <v>3</v>
      </c>
    </row>
    <row r="26" spans="1:9" x14ac:dyDescent="0.25">
      <c r="A26" s="14" t="s">
        <v>609</v>
      </c>
      <c r="B26" s="7" t="s">
        <v>2155</v>
      </c>
      <c r="C26" s="8" t="s">
        <v>8</v>
      </c>
      <c r="D26" s="6">
        <v>265883</v>
      </c>
      <c r="E26" s="6">
        <v>266096</v>
      </c>
      <c r="F26" t="s">
        <v>1573</v>
      </c>
      <c r="G26" t="s">
        <v>1574</v>
      </c>
      <c r="H26" s="50">
        <v>-77.900000000000006</v>
      </c>
      <c r="I26">
        <v>3</v>
      </c>
    </row>
    <row r="27" spans="1:9" x14ac:dyDescent="0.25">
      <c r="A27" s="14" t="s">
        <v>63</v>
      </c>
      <c r="B27" s="7" t="s">
        <v>2156</v>
      </c>
      <c r="C27" s="8" t="s">
        <v>7</v>
      </c>
      <c r="D27" s="6">
        <v>272596</v>
      </c>
      <c r="E27" s="6">
        <v>272543</v>
      </c>
      <c r="F27" t="s">
        <v>1575</v>
      </c>
      <c r="G27" t="s">
        <v>1576</v>
      </c>
      <c r="H27" s="50">
        <v>-18.2</v>
      </c>
      <c r="I27">
        <v>1</v>
      </c>
    </row>
    <row r="28" spans="1:9" x14ac:dyDescent="0.25">
      <c r="A28" s="14" t="s">
        <v>611</v>
      </c>
      <c r="B28" s="7" t="s">
        <v>2156</v>
      </c>
      <c r="C28" s="8" t="s">
        <v>8</v>
      </c>
      <c r="D28" s="6">
        <v>276613</v>
      </c>
      <c r="E28" s="6">
        <v>276716</v>
      </c>
      <c r="F28" t="s">
        <v>1577</v>
      </c>
      <c r="G28" t="s">
        <v>1578</v>
      </c>
      <c r="H28" s="50">
        <v>-33</v>
      </c>
      <c r="I28">
        <v>2</v>
      </c>
    </row>
    <row r="29" spans="1:9" x14ac:dyDescent="0.25">
      <c r="A29" s="14" t="s">
        <v>614</v>
      </c>
      <c r="B29" s="7" t="s">
        <v>2150</v>
      </c>
      <c r="C29" s="8" t="s">
        <v>8</v>
      </c>
      <c r="D29" s="6">
        <v>292297</v>
      </c>
      <c r="E29" s="6">
        <v>292426</v>
      </c>
      <c r="F29" t="s">
        <v>1579</v>
      </c>
      <c r="G29" t="s">
        <v>1580</v>
      </c>
      <c r="H29" s="50">
        <v>-34.4</v>
      </c>
      <c r="I29">
        <v>3</v>
      </c>
    </row>
    <row r="30" spans="1:9" x14ac:dyDescent="0.25">
      <c r="A30" s="14" t="s">
        <v>66</v>
      </c>
      <c r="B30" s="7" t="s">
        <v>2155</v>
      </c>
      <c r="C30" s="8" t="s">
        <v>7</v>
      </c>
      <c r="D30" s="6">
        <v>315803</v>
      </c>
      <c r="E30" s="6">
        <v>315669</v>
      </c>
      <c r="F30" t="s">
        <v>1581</v>
      </c>
      <c r="G30" t="s">
        <v>1582</v>
      </c>
      <c r="H30" s="50">
        <v>-55.4</v>
      </c>
      <c r="I30">
        <v>1</v>
      </c>
    </row>
    <row r="31" spans="1:9" x14ac:dyDescent="0.25">
      <c r="A31" s="14" t="s">
        <v>71</v>
      </c>
      <c r="B31" s="7" t="s">
        <v>2155</v>
      </c>
      <c r="C31" s="8" t="s">
        <v>7</v>
      </c>
      <c r="D31" s="6">
        <v>316107</v>
      </c>
      <c r="E31" s="6">
        <v>315976</v>
      </c>
      <c r="F31" t="s">
        <v>1583</v>
      </c>
      <c r="G31" t="s">
        <v>1584</v>
      </c>
      <c r="H31" s="50">
        <v>-52.8</v>
      </c>
      <c r="I31">
        <v>1</v>
      </c>
    </row>
    <row r="32" spans="1:9" x14ac:dyDescent="0.25">
      <c r="A32" s="14" t="s">
        <v>616</v>
      </c>
      <c r="B32" s="7" t="s">
        <v>2155</v>
      </c>
      <c r="C32" s="8" t="s">
        <v>8</v>
      </c>
      <c r="D32" s="6">
        <v>316266</v>
      </c>
      <c r="E32" s="6">
        <v>316432</v>
      </c>
      <c r="F32" t="s">
        <v>1585</v>
      </c>
      <c r="G32" t="s">
        <v>1586</v>
      </c>
      <c r="H32" s="50">
        <v>-51.4</v>
      </c>
      <c r="I32">
        <v>6</v>
      </c>
    </row>
    <row r="33" spans="1:9" x14ac:dyDescent="0.25">
      <c r="A33" s="14" t="s">
        <v>618</v>
      </c>
      <c r="B33" s="7" t="s">
        <v>2149</v>
      </c>
      <c r="C33" s="8" t="s">
        <v>8</v>
      </c>
      <c r="D33" s="6">
        <v>324957</v>
      </c>
      <c r="E33" s="6">
        <v>325090</v>
      </c>
      <c r="F33" t="s">
        <v>1587</v>
      </c>
      <c r="G33" t="s">
        <v>1588</v>
      </c>
      <c r="H33" s="50">
        <v>-41.9</v>
      </c>
      <c r="I33">
        <v>4</v>
      </c>
    </row>
    <row r="34" spans="1:9" x14ac:dyDescent="0.25">
      <c r="A34" s="14" t="s">
        <v>620</v>
      </c>
      <c r="B34" s="7" t="s">
        <v>2150</v>
      </c>
      <c r="C34" s="8" t="s">
        <v>8</v>
      </c>
      <c r="D34" s="6">
        <v>325375</v>
      </c>
      <c r="E34" s="6">
        <v>325552</v>
      </c>
      <c r="F34" t="s">
        <v>1589</v>
      </c>
      <c r="G34" t="s">
        <v>1590</v>
      </c>
      <c r="H34" s="50">
        <v>-38</v>
      </c>
      <c r="I34">
        <v>2</v>
      </c>
    </row>
    <row r="35" spans="1:9" x14ac:dyDescent="0.25">
      <c r="A35" s="14" t="s">
        <v>623</v>
      </c>
      <c r="B35" s="7" t="s">
        <v>2149</v>
      </c>
      <c r="C35" s="8" t="s">
        <v>8</v>
      </c>
      <c r="D35" s="6">
        <v>352422</v>
      </c>
      <c r="E35" s="6">
        <v>352698</v>
      </c>
      <c r="F35" t="s">
        <v>1591</v>
      </c>
      <c r="G35" t="s">
        <v>1592</v>
      </c>
      <c r="H35" s="50">
        <v>-75.8</v>
      </c>
      <c r="I35">
        <v>4</v>
      </c>
    </row>
    <row r="36" spans="1:9" x14ac:dyDescent="0.25">
      <c r="A36" s="14" t="s">
        <v>626</v>
      </c>
      <c r="B36" s="7" t="s">
        <v>2155</v>
      </c>
      <c r="C36" s="8" t="s">
        <v>8</v>
      </c>
      <c r="D36" s="6">
        <v>362623</v>
      </c>
      <c r="E36" s="6">
        <v>362723</v>
      </c>
      <c r="F36" t="s">
        <v>1593</v>
      </c>
      <c r="G36" t="s">
        <v>1594</v>
      </c>
      <c r="H36" s="50">
        <v>-29.9</v>
      </c>
      <c r="I36">
        <v>4</v>
      </c>
    </row>
    <row r="37" spans="1:9" x14ac:dyDescent="0.25">
      <c r="A37" s="14" t="s">
        <v>631</v>
      </c>
      <c r="B37" s="7" t="s">
        <v>2149</v>
      </c>
      <c r="C37" s="8" t="s">
        <v>8</v>
      </c>
      <c r="D37" s="6">
        <v>378429</v>
      </c>
      <c r="E37" s="6">
        <v>378687</v>
      </c>
      <c r="F37" t="s">
        <v>1595</v>
      </c>
      <c r="G37" t="s">
        <v>1596</v>
      </c>
      <c r="H37" s="50">
        <v>-67</v>
      </c>
      <c r="I37">
        <v>8</v>
      </c>
    </row>
    <row r="38" spans="1:9" x14ac:dyDescent="0.25">
      <c r="A38" s="14" t="s">
        <v>72</v>
      </c>
      <c r="B38" s="13" t="s">
        <v>2153</v>
      </c>
      <c r="C38" s="8" t="s">
        <v>7</v>
      </c>
      <c r="D38" s="6">
        <v>382677</v>
      </c>
      <c r="E38" s="6">
        <v>382613</v>
      </c>
      <c r="F38" t="s">
        <v>1597</v>
      </c>
      <c r="G38" t="s">
        <v>1598</v>
      </c>
      <c r="H38" s="50">
        <v>-31.7</v>
      </c>
      <c r="I38">
        <v>0</v>
      </c>
    </row>
    <row r="39" spans="1:9" x14ac:dyDescent="0.25">
      <c r="A39" s="14" t="s">
        <v>634</v>
      </c>
      <c r="B39" s="7" t="s">
        <v>2150</v>
      </c>
      <c r="C39" s="8" t="s">
        <v>8</v>
      </c>
      <c r="D39" s="6">
        <v>386349</v>
      </c>
      <c r="E39" s="6">
        <v>386782</v>
      </c>
      <c r="F39" t="s">
        <v>1599</v>
      </c>
      <c r="G39" t="s">
        <v>1600</v>
      </c>
      <c r="H39" s="50">
        <v>-87.4</v>
      </c>
      <c r="I39">
        <v>0</v>
      </c>
    </row>
    <row r="40" spans="1:9" x14ac:dyDescent="0.25">
      <c r="A40" s="14" t="s">
        <v>637</v>
      </c>
      <c r="B40" s="7" t="s">
        <v>2155</v>
      </c>
      <c r="C40" s="8" t="s">
        <v>8</v>
      </c>
      <c r="D40" s="6">
        <v>390526</v>
      </c>
      <c r="E40" s="6">
        <v>390587</v>
      </c>
      <c r="F40" t="s">
        <v>1601</v>
      </c>
      <c r="G40" t="s">
        <v>1602</v>
      </c>
      <c r="H40" s="50">
        <v>-16.600000000000001</v>
      </c>
      <c r="I40">
        <v>4</v>
      </c>
    </row>
    <row r="41" spans="1:9" x14ac:dyDescent="0.25">
      <c r="A41" s="14" t="s">
        <v>641</v>
      </c>
      <c r="B41" s="7" t="s">
        <v>2149</v>
      </c>
      <c r="C41" s="8" t="s">
        <v>8</v>
      </c>
      <c r="D41" s="6">
        <v>410188</v>
      </c>
      <c r="E41" s="6">
        <v>410376</v>
      </c>
      <c r="F41" t="s">
        <v>1603</v>
      </c>
      <c r="G41" t="s">
        <v>1604</v>
      </c>
      <c r="H41" s="50">
        <v>-50.3</v>
      </c>
      <c r="I41">
        <v>3</v>
      </c>
    </row>
    <row r="42" spans="1:9" x14ac:dyDescent="0.25">
      <c r="A42" s="15" t="s">
        <v>1515</v>
      </c>
      <c r="B42" s="7" t="s">
        <v>2154</v>
      </c>
      <c r="C42" s="8" t="s">
        <v>7</v>
      </c>
      <c r="D42" s="6">
        <v>412733</v>
      </c>
      <c r="E42" s="6">
        <v>412656</v>
      </c>
      <c r="F42" t="s">
        <v>1605</v>
      </c>
      <c r="G42" t="s">
        <v>1606</v>
      </c>
      <c r="H42" s="50">
        <v>-29</v>
      </c>
      <c r="I42">
        <v>5</v>
      </c>
    </row>
    <row r="43" spans="1:9" x14ac:dyDescent="0.25">
      <c r="A43" s="14" t="s">
        <v>643</v>
      </c>
      <c r="B43" s="7" t="s">
        <v>2151</v>
      </c>
      <c r="C43" s="8" t="s">
        <v>8</v>
      </c>
      <c r="D43" s="6">
        <v>420222</v>
      </c>
      <c r="E43" s="6">
        <v>420368</v>
      </c>
      <c r="F43" t="s">
        <v>1607</v>
      </c>
      <c r="G43" t="s">
        <v>1608</v>
      </c>
      <c r="H43" s="50">
        <v>-38.299999999999997</v>
      </c>
      <c r="I43">
        <v>4</v>
      </c>
    </row>
    <row r="44" spans="1:9" x14ac:dyDescent="0.25">
      <c r="A44" s="14" t="s">
        <v>646</v>
      </c>
      <c r="B44" s="7" t="s">
        <v>2155</v>
      </c>
      <c r="C44" s="8" t="s">
        <v>8</v>
      </c>
      <c r="D44" s="6">
        <v>444402</v>
      </c>
      <c r="E44" s="6">
        <v>444534</v>
      </c>
      <c r="F44" t="s">
        <v>1609</v>
      </c>
      <c r="G44" t="s">
        <v>1610</v>
      </c>
      <c r="H44" s="50">
        <v>-52.1</v>
      </c>
      <c r="I44">
        <v>1</v>
      </c>
    </row>
    <row r="45" spans="1:9" x14ac:dyDescent="0.25">
      <c r="A45" s="14" t="s">
        <v>651</v>
      </c>
      <c r="B45" s="7" t="s">
        <v>2155</v>
      </c>
      <c r="C45" s="8" t="s">
        <v>8</v>
      </c>
      <c r="D45" s="6">
        <v>444695</v>
      </c>
      <c r="E45" s="6">
        <v>444828</v>
      </c>
      <c r="F45" t="s">
        <v>1611</v>
      </c>
      <c r="G45" t="s">
        <v>1612</v>
      </c>
      <c r="H45" s="50">
        <v>-45.6</v>
      </c>
      <c r="I45">
        <v>1</v>
      </c>
    </row>
    <row r="46" spans="1:9" x14ac:dyDescent="0.25">
      <c r="A46" s="14" t="s">
        <v>80</v>
      </c>
      <c r="B46" s="7" t="s">
        <v>2150</v>
      </c>
      <c r="C46" s="8" t="s">
        <v>7</v>
      </c>
      <c r="D46" s="6">
        <v>456091</v>
      </c>
      <c r="E46" s="6">
        <v>455806</v>
      </c>
      <c r="F46" t="s">
        <v>1613</v>
      </c>
      <c r="G46" t="s">
        <v>1614</v>
      </c>
      <c r="H46" s="50">
        <v>-103.5</v>
      </c>
      <c r="I46">
        <v>4</v>
      </c>
    </row>
    <row r="47" spans="1:9" x14ac:dyDescent="0.25">
      <c r="A47" s="14" t="s">
        <v>652</v>
      </c>
      <c r="B47" s="7" t="s">
        <v>2149</v>
      </c>
      <c r="C47" s="8" t="s">
        <v>8</v>
      </c>
      <c r="D47" s="6">
        <v>461549</v>
      </c>
      <c r="E47" s="6">
        <v>461624</v>
      </c>
      <c r="F47" t="s">
        <v>1615</v>
      </c>
      <c r="G47" t="s">
        <v>1616</v>
      </c>
      <c r="H47" s="50">
        <v>-18</v>
      </c>
      <c r="I47">
        <v>3</v>
      </c>
    </row>
    <row r="48" spans="1:9" x14ac:dyDescent="0.25">
      <c r="A48" s="14" t="s">
        <v>83</v>
      </c>
      <c r="B48" s="7" t="s">
        <v>2155</v>
      </c>
      <c r="C48" s="8" t="s">
        <v>7</v>
      </c>
      <c r="D48" s="6">
        <v>467834</v>
      </c>
      <c r="E48" s="6">
        <v>467726</v>
      </c>
      <c r="F48" t="s">
        <v>1617</v>
      </c>
      <c r="G48" t="s">
        <v>1618</v>
      </c>
      <c r="H48" s="50">
        <v>-37.5</v>
      </c>
      <c r="I48">
        <v>4</v>
      </c>
    </row>
    <row r="49" spans="1:9" x14ac:dyDescent="0.25">
      <c r="A49" s="14" t="s">
        <v>88</v>
      </c>
      <c r="B49" s="7" t="s">
        <v>2155</v>
      </c>
      <c r="C49" s="8" t="s">
        <v>7</v>
      </c>
      <c r="D49" s="6">
        <v>480164</v>
      </c>
      <c r="E49" s="6">
        <v>480002</v>
      </c>
      <c r="F49" t="s">
        <v>1619</v>
      </c>
      <c r="G49" t="s">
        <v>1620</v>
      </c>
      <c r="H49" s="50">
        <v>-60.5</v>
      </c>
      <c r="I49">
        <v>2</v>
      </c>
    </row>
    <row r="50" spans="1:9" x14ac:dyDescent="0.25">
      <c r="A50" s="14" t="s">
        <v>93</v>
      </c>
      <c r="B50" s="7" t="s">
        <v>2152</v>
      </c>
      <c r="C50" s="8" t="s">
        <v>7</v>
      </c>
      <c r="D50" s="6">
        <v>480612</v>
      </c>
      <c r="E50" s="6">
        <v>480485</v>
      </c>
      <c r="F50" t="s">
        <v>1621</v>
      </c>
      <c r="G50" t="s">
        <v>1622</v>
      </c>
      <c r="H50" s="50">
        <v>-38.5</v>
      </c>
      <c r="I50">
        <v>1</v>
      </c>
    </row>
    <row r="51" spans="1:9" x14ac:dyDescent="0.25">
      <c r="A51" s="14" t="s">
        <v>94</v>
      </c>
      <c r="B51" s="7" t="s">
        <v>2149</v>
      </c>
      <c r="C51" s="8" t="s">
        <v>7</v>
      </c>
      <c r="D51" s="6">
        <v>487426</v>
      </c>
      <c r="E51" s="14">
        <v>487336</v>
      </c>
      <c r="F51" t="s">
        <v>1623</v>
      </c>
      <c r="G51" t="s">
        <v>1624</v>
      </c>
      <c r="H51" s="50">
        <v>-26.1</v>
      </c>
      <c r="I51">
        <v>3</v>
      </c>
    </row>
    <row r="52" spans="1:9" x14ac:dyDescent="0.25">
      <c r="A52" s="14" t="s">
        <v>97</v>
      </c>
      <c r="B52" s="7" t="s">
        <v>2152</v>
      </c>
      <c r="C52" s="8" t="s">
        <v>7</v>
      </c>
      <c r="D52" s="6">
        <v>492221</v>
      </c>
      <c r="E52" s="6">
        <v>492148</v>
      </c>
      <c r="F52" t="s">
        <v>1625</v>
      </c>
      <c r="G52" t="s">
        <v>1626</v>
      </c>
      <c r="H52" s="50">
        <v>-11.3</v>
      </c>
      <c r="I52">
        <v>5</v>
      </c>
    </row>
    <row r="53" spans="1:9" x14ac:dyDescent="0.25">
      <c r="A53" s="14" t="s">
        <v>99</v>
      </c>
      <c r="B53" s="13" t="s">
        <v>2149</v>
      </c>
      <c r="C53" s="8" t="s">
        <v>7</v>
      </c>
      <c r="D53" s="6">
        <v>517567</v>
      </c>
      <c r="E53" s="6">
        <v>517471</v>
      </c>
      <c r="F53" t="s">
        <v>1627</v>
      </c>
      <c r="G53" t="s">
        <v>1628</v>
      </c>
      <c r="H53" s="50">
        <v>-40</v>
      </c>
      <c r="I53">
        <v>0</v>
      </c>
    </row>
    <row r="54" spans="1:9" x14ac:dyDescent="0.25">
      <c r="A54" s="14" t="s">
        <v>655</v>
      </c>
      <c r="B54" s="13" t="s">
        <v>2149</v>
      </c>
      <c r="C54" s="8" t="s">
        <v>8</v>
      </c>
      <c r="D54" s="6">
        <v>526544</v>
      </c>
      <c r="E54" s="6">
        <v>526624</v>
      </c>
      <c r="F54" t="s">
        <v>1629</v>
      </c>
      <c r="G54" t="s">
        <v>1630</v>
      </c>
      <c r="H54" s="50">
        <v>-21.3</v>
      </c>
      <c r="I54">
        <v>5</v>
      </c>
    </row>
    <row r="55" spans="1:9" x14ac:dyDescent="0.25">
      <c r="A55" s="14" t="s">
        <v>657</v>
      </c>
      <c r="B55" s="13" t="s">
        <v>2152</v>
      </c>
      <c r="C55" s="8" t="s">
        <v>8</v>
      </c>
      <c r="D55" s="6">
        <v>560453</v>
      </c>
      <c r="E55" s="6">
        <v>560529</v>
      </c>
      <c r="F55" t="s">
        <v>1631</v>
      </c>
      <c r="G55" t="s">
        <v>1632</v>
      </c>
      <c r="H55" s="50">
        <v>-24.1</v>
      </c>
      <c r="I55">
        <v>5</v>
      </c>
    </row>
    <row r="56" spans="1:9" x14ac:dyDescent="0.25">
      <c r="A56" s="14" t="s">
        <v>102</v>
      </c>
      <c r="B56" s="7" t="s">
        <v>2151</v>
      </c>
      <c r="C56" s="8" t="s">
        <v>7</v>
      </c>
      <c r="D56" s="6">
        <v>561864</v>
      </c>
      <c r="E56" s="6">
        <v>561685</v>
      </c>
      <c r="F56" t="s">
        <v>1633</v>
      </c>
      <c r="G56" t="s">
        <v>1634</v>
      </c>
      <c r="H56" s="50">
        <v>-54.8</v>
      </c>
      <c r="I56">
        <v>0</v>
      </c>
    </row>
    <row r="57" spans="1:9" x14ac:dyDescent="0.25">
      <c r="A57" s="14" t="s">
        <v>105</v>
      </c>
      <c r="B57" s="7" t="s">
        <v>2152</v>
      </c>
      <c r="C57" s="8" t="s">
        <v>7</v>
      </c>
      <c r="D57" s="6">
        <v>567710</v>
      </c>
      <c r="E57" s="6">
        <v>567652</v>
      </c>
      <c r="F57" t="s">
        <v>1635</v>
      </c>
      <c r="G57" t="s">
        <v>1636</v>
      </c>
      <c r="H57" s="50">
        <v>-19.8</v>
      </c>
      <c r="I57">
        <v>7</v>
      </c>
    </row>
    <row r="58" spans="1:9" x14ac:dyDescent="0.25">
      <c r="A58" s="14" t="s">
        <v>107</v>
      </c>
      <c r="B58" s="7" t="s">
        <v>2152</v>
      </c>
      <c r="C58" s="8" t="s">
        <v>7</v>
      </c>
      <c r="D58" s="6">
        <v>572199</v>
      </c>
      <c r="E58" s="6">
        <v>572093</v>
      </c>
      <c r="F58" t="s">
        <v>1637</v>
      </c>
      <c r="G58" t="s">
        <v>1638</v>
      </c>
      <c r="H58" s="50">
        <v>-29.1</v>
      </c>
      <c r="I58">
        <v>6</v>
      </c>
    </row>
    <row r="59" spans="1:9" x14ac:dyDescent="0.25">
      <c r="A59" s="14" t="s">
        <v>109</v>
      </c>
      <c r="B59" s="7" t="s">
        <v>2155</v>
      </c>
      <c r="C59" s="8" t="s">
        <v>7</v>
      </c>
      <c r="D59" s="6">
        <v>572422</v>
      </c>
      <c r="E59" s="6">
        <v>572227</v>
      </c>
      <c r="F59" t="s">
        <v>1639</v>
      </c>
      <c r="G59" t="s">
        <v>1640</v>
      </c>
      <c r="H59" s="50">
        <v>-68.400000000000006</v>
      </c>
      <c r="I59">
        <v>3</v>
      </c>
    </row>
    <row r="60" spans="1:9" x14ac:dyDescent="0.25">
      <c r="A60" s="14" t="s">
        <v>112</v>
      </c>
      <c r="B60" s="7" t="s">
        <v>2152</v>
      </c>
      <c r="C60" s="8" t="s">
        <v>7</v>
      </c>
      <c r="D60" s="6">
        <v>572551</v>
      </c>
      <c r="E60" s="6">
        <v>572435</v>
      </c>
      <c r="F60" t="s">
        <v>1641</v>
      </c>
      <c r="G60" t="s">
        <v>1642</v>
      </c>
      <c r="H60" s="50">
        <v>-36.799999999999997</v>
      </c>
      <c r="I60">
        <v>4</v>
      </c>
    </row>
    <row r="61" spans="1:9" x14ac:dyDescent="0.25">
      <c r="A61" s="14" t="s">
        <v>660</v>
      </c>
      <c r="B61" s="7" t="s">
        <v>2149</v>
      </c>
      <c r="C61" s="8" t="s">
        <v>8</v>
      </c>
      <c r="D61" s="6">
        <v>573065</v>
      </c>
      <c r="E61" s="6">
        <v>573191</v>
      </c>
      <c r="F61" t="s">
        <v>1643</v>
      </c>
      <c r="G61" t="s">
        <v>1644</v>
      </c>
      <c r="H61" s="50">
        <v>-45.1</v>
      </c>
      <c r="I61">
        <v>1</v>
      </c>
    </row>
    <row r="62" spans="1:9" x14ac:dyDescent="0.25">
      <c r="A62" s="14" t="s">
        <v>661</v>
      </c>
      <c r="B62" s="7" t="s">
        <v>2150</v>
      </c>
      <c r="C62" s="8" t="s">
        <v>8</v>
      </c>
      <c r="D62" s="6">
        <v>573395</v>
      </c>
      <c r="E62" s="6">
        <v>573523</v>
      </c>
      <c r="F62" t="s">
        <v>1645</v>
      </c>
      <c r="G62" t="s">
        <v>1646</v>
      </c>
      <c r="H62" s="50">
        <v>-37.299999999999997</v>
      </c>
      <c r="I62">
        <v>4</v>
      </c>
    </row>
    <row r="63" spans="1:9" x14ac:dyDescent="0.25">
      <c r="A63" s="14" t="s">
        <v>113</v>
      </c>
      <c r="B63" s="7" t="s">
        <v>2155</v>
      </c>
      <c r="C63" s="8" t="s">
        <v>7</v>
      </c>
      <c r="D63" s="6">
        <v>576011</v>
      </c>
      <c r="E63" s="6">
        <v>575911</v>
      </c>
      <c r="F63" t="s">
        <v>1647</v>
      </c>
      <c r="G63" t="s">
        <v>1648</v>
      </c>
      <c r="H63" s="50">
        <v>-28.3</v>
      </c>
      <c r="I63">
        <v>4</v>
      </c>
    </row>
    <row r="64" spans="1:9" x14ac:dyDescent="0.25">
      <c r="A64" s="14" t="s">
        <v>663</v>
      </c>
      <c r="B64" s="7" t="s">
        <v>2155</v>
      </c>
      <c r="C64" s="8" t="s">
        <v>8</v>
      </c>
      <c r="D64" s="6">
        <v>576101</v>
      </c>
      <c r="E64" s="6">
        <v>576185</v>
      </c>
      <c r="F64" t="s">
        <v>1651</v>
      </c>
      <c r="G64" t="s">
        <v>1652</v>
      </c>
      <c r="H64" s="50">
        <v>-6.8</v>
      </c>
      <c r="I64">
        <v>6</v>
      </c>
    </row>
    <row r="65" spans="1:9" x14ac:dyDescent="0.25">
      <c r="A65" s="14" t="s">
        <v>117</v>
      </c>
      <c r="B65" s="7" t="s">
        <v>2155</v>
      </c>
      <c r="C65" s="8" t="s">
        <v>7</v>
      </c>
      <c r="D65" s="6">
        <v>576126</v>
      </c>
      <c r="E65" s="6">
        <v>576048</v>
      </c>
      <c r="F65" t="s">
        <v>1649</v>
      </c>
      <c r="G65" t="s">
        <v>1650</v>
      </c>
      <c r="H65" s="50">
        <v>-15.1</v>
      </c>
      <c r="I65">
        <v>5</v>
      </c>
    </row>
    <row r="66" spans="1:9" x14ac:dyDescent="0.25">
      <c r="A66" s="14" t="s">
        <v>118</v>
      </c>
      <c r="B66" s="13" t="s">
        <v>2152</v>
      </c>
      <c r="C66" s="8" t="s">
        <v>7</v>
      </c>
      <c r="D66" s="6">
        <v>576248</v>
      </c>
      <c r="E66" s="6">
        <v>576163</v>
      </c>
      <c r="F66" t="s">
        <v>1653</v>
      </c>
      <c r="G66" t="s">
        <v>1654</v>
      </c>
      <c r="H66" s="50">
        <v>-29.2</v>
      </c>
      <c r="I66">
        <v>5</v>
      </c>
    </row>
    <row r="67" spans="1:9" x14ac:dyDescent="0.25">
      <c r="A67" s="14" t="s">
        <v>119</v>
      </c>
      <c r="B67" s="13" t="s">
        <v>2152</v>
      </c>
      <c r="C67" s="8" t="s">
        <v>7</v>
      </c>
      <c r="D67" s="6">
        <v>580178</v>
      </c>
      <c r="E67" s="6">
        <v>579749</v>
      </c>
      <c r="F67" t="s">
        <v>1655</v>
      </c>
      <c r="G67" t="s">
        <v>1656</v>
      </c>
      <c r="H67" s="50">
        <v>-136.9</v>
      </c>
      <c r="I67">
        <v>3</v>
      </c>
    </row>
    <row r="68" spans="1:9" x14ac:dyDescent="0.25">
      <c r="A68" s="14" t="s">
        <v>664</v>
      </c>
      <c r="B68" s="7" t="s">
        <v>2156</v>
      </c>
      <c r="C68" s="8" t="s">
        <v>8</v>
      </c>
      <c r="D68" s="6">
        <v>587257</v>
      </c>
      <c r="E68" s="6">
        <v>587522</v>
      </c>
      <c r="F68" t="s">
        <v>1657</v>
      </c>
      <c r="G68" t="s">
        <v>1658</v>
      </c>
      <c r="H68" s="50">
        <v>-82.3</v>
      </c>
      <c r="I68">
        <v>2</v>
      </c>
    </row>
    <row r="69" spans="1:9" x14ac:dyDescent="0.25">
      <c r="A69" s="14" t="s">
        <v>122</v>
      </c>
      <c r="B69" s="7" t="s">
        <v>2152</v>
      </c>
      <c r="C69" s="8" t="s">
        <v>7</v>
      </c>
      <c r="D69" s="6">
        <v>602640</v>
      </c>
      <c r="E69" s="6">
        <v>602528</v>
      </c>
      <c r="F69" t="s">
        <v>1659</v>
      </c>
      <c r="G69" t="s">
        <v>1660</v>
      </c>
      <c r="H69" s="50">
        <v>-36.1</v>
      </c>
      <c r="I69">
        <v>4</v>
      </c>
    </row>
    <row r="70" spans="1:9" x14ac:dyDescent="0.25">
      <c r="A70" s="14" t="s">
        <v>124</v>
      </c>
      <c r="B70" s="7" t="s">
        <v>2150</v>
      </c>
      <c r="C70" s="8" t="s">
        <v>7</v>
      </c>
      <c r="D70" s="6">
        <v>614362</v>
      </c>
      <c r="E70" s="6">
        <v>614273</v>
      </c>
      <c r="F70" t="s">
        <v>1661</v>
      </c>
      <c r="G70" t="s">
        <v>1662</v>
      </c>
      <c r="H70" s="50">
        <v>-31.7</v>
      </c>
      <c r="I70">
        <v>6</v>
      </c>
    </row>
    <row r="71" spans="1:9" x14ac:dyDescent="0.25">
      <c r="A71" s="14" t="s">
        <v>127</v>
      </c>
      <c r="B71" s="7" t="s">
        <v>2152</v>
      </c>
      <c r="C71" s="8" t="s">
        <v>7</v>
      </c>
      <c r="D71" s="6">
        <v>615633</v>
      </c>
      <c r="E71" s="6">
        <v>615407</v>
      </c>
      <c r="F71" t="s">
        <v>1663</v>
      </c>
      <c r="G71" t="s">
        <v>1664</v>
      </c>
      <c r="H71" s="50">
        <v>-60.4</v>
      </c>
      <c r="I71">
        <v>4</v>
      </c>
    </row>
    <row r="72" spans="1:9" x14ac:dyDescent="0.25">
      <c r="A72" s="14" t="s">
        <v>667</v>
      </c>
      <c r="B72" s="7" t="s">
        <v>2150</v>
      </c>
      <c r="C72" s="8" t="s">
        <v>8</v>
      </c>
      <c r="D72" s="6">
        <v>615845</v>
      </c>
      <c r="E72" s="14">
        <v>615939</v>
      </c>
      <c r="F72" t="s">
        <v>1665</v>
      </c>
      <c r="G72" t="s">
        <v>1666</v>
      </c>
      <c r="H72" s="50">
        <v>-22.9</v>
      </c>
      <c r="I72">
        <v>4</v>
      </c>
    </row>
    <row r="73" spans="1:9" x14ac:dyDescent="0.25">
      <c r="A73" s="14" t="s">
        <v>130</v>
      </c>
      <c r="B73" s="13" t="s">
        <v>2152</v>
      </c>
      <c r="C73" s="8" t="s">
        <v>7</v>
      </c>
      <c r="D73" s="6">
        <v>625601</v>
      </c>
      <c r="E73" s="6">
        <v>625527</v>
      </c>
      <c r="F73" t="s">
        <v>1667</v>
      </c>
      <c r="G73" t="s">
        <v>1668</v>
      </c>
      <c r="H73" s="50">
        <v>-21</v>
      </c>
      <c r="I73">
        <v>0</v>
      </c>
    </row>
    <row r="74" spans="1:9" x14ac:dyDescent="0.25">
      <c r="A74" s="14" t="s">
        <v>132</v>
      </c>
      <c r="B74" s="13" t="s">
        <v>2152</v>
      </c>
      <c r="C74" s="8" t="s">
        <v>7</v>
      </c>
      <c r="D74" s="6">
        <v>637318</v>
      </c>
      <c r="E74" s="6">
        <v>637252</v>
      </c>
      <c r="F74" t="s">
        <v>1669</v>
      </c>
      <c r="G74" t="s">
        <v>1670</v>
      </c>
      <c r="H74" s="50">
        <v>-24.8</v>
      </c>
      <c r="I74">
        <v>4</v>
      </c>
    </row>
    <row r="75" spans="1:9" x14ac:dyDescent="0.25">
      <c r="A75" s="14" t="s">
        <v>670</v>
      </c>
      <c r="B75" s="7" t="s">
        <v>2155</v>
      </c>
      <c r="C75" s="8" t="s">
        <v>8</v>
      </c>
      <c r="D75" s="6">
        <v>643489</v>
      </c>
      <c r="E75" s="6">
        <v>643560</v>
      </c>
      <c r="F75" t="s">
        <v>1671</v>
      </c>
      <c r="G75" t="s">
        <v>1672</v>
      </c>
      <c r="H75" s="50">
        <v>-18.399999999999999</v>
      </c>
      <c r="I75">
        <v>5</v>
      </c>
    </row>
    <row r="76" spans="1:9" x14ac:dyDescent="0.25">
      <c r="A76" s="14" t="s">
        <v>673</v>
      </c>
      <c r="B76" s="7" t="s">
        <v>2155</v>
      </c>
      <c r="C76" s="8" t="s">
        <v>8</v>
      </c>
      <c r="D76" s="6">
        <v>643681</v>
      </c>
      <c r="E76" s="6">
        <v>643871</v>
      </c>
      <c r="F76" t="s">
        <v>1673</v>
      </c>
      <c r="G76" t="s">
        <v>1674</v>
      </c>
      <c r="H76" s="50">
        <v>-73.599999999999994</v>
      </c>
      <c r="I76">
        <v>6</v>
      </c>
    </row>
    <row r="77" spans="1:9" x14ac:dyDescent="0.25">
      <c r="A77" s="14" t="s">
        <v>674</v>
      </c>
      <c r="B77" s="13" t="s">
        <v>2152</v>
      </c>
      <c r="C77" s="8" t="s">
        <v>8</v>
      </c>
      <c r="D77" s="6">
        <v>647805</v>
      </c>
      <c r="E77" s="6">
        <v>647942</v>
      </c>
      <c r="F77" t="s">
        <v>1675</v>
      </c>
      <c r="G77" t="s">
        <v>1676</v>
      </c>
      <c r="H77" s="50">
        <v>-56.1</v>
      </c>
      <c r="I77">
        <v>3</v>
      </c>
    </row>
    <row r="78" spans="1:9" x14ac:dyDescent="0.25">
      <c r="A78" s="14" t="s">
        <v>136</v>
      </c>
      <c r="B78" s="7" t="s">
        <v>2155</v>
      </c>
      <c r="C78" s="8" t="s">
        <v>7</v>
      </c>
      <c r="D78" s="6">
        <v>648171</v>
      </c>
      <c r="E78" s="6">
        <v>647891</v>
      </c>
      <c r="F78" t="s">
        <v>1677</v>
      </c>
      <c r="G78" t="s">
        <v>1678</v>
      </c>
      <c r="H78" s="50">
        <v>-89.5</v>
      </c>
      <c r="I78">
        <v>2</v>
      </c>
    </row>
    <row r="79" spans="1:9" x14ac:dyDescent="0.25">
      <c r="A79" s="14" t="s">
        <v>141</v>
      </c>
      <c r="B79" s="7" t="s">
        <v>2155</v>
      </c>
      <c r="C79" s="8" t="s">
        <v>7</v>
      </c>
      <c r="D79" s="6">
        <v>651587</v>
      </c>
      <c r="E79" s="6">
        <v>651321</v>
      </c>
      <c r="F79" t="s">
        <v>1679</v>
      </c>
      <c r="G79" t="s">
        <v>1680</v>
      </c>
      <c r="H79" s="50">
        <v>-87.1</v>
      </c>
      <c r="I79">
        <v>5</v>
      </c>
    </row>
    <row r="80" spans="1:9" x14ac:dyDescent="0.25">
      <c r="A80" s="14" t="s">
        <v>675</v>
      </c>
      <c r="B80" s="13" t="s">
        <v>2155</v>
      </c>
      <c r="C80" s="8" t="s">
        <v>8</v>
      </c>
      <c r="D80" s="6">
        <v>656325</v>
      </c>
      <c r="E80" s="6">
        <v>656573</v>
      </c>
      <c r="F80" t="s">
        <v>1681</v>
      </c>
      <c r="G80" t="s">
        <v>1682</v>
      </c>
      <c r="H80" s="50">
        <v>-70.5</v>
      </c>
      <c r="I80">
        <v>3</v>
      </c>
    </row>
    <row r="81" spans="1:9" x14ac:dyDescent="0.25">
      <c r="A81" s="14" t="s">
        <v>145</v>
      </c>
      <c r="B81" s="7" t="s">
        <v>2155</v>
      </c>
      <c r="C81" s="8" t="s">
        <v>7</v>
      </c>
      <c r="D81" s="6">
        <v>670419</v>
      </c>
      <c r="E81" s="6">
        <v>670135</v>
      </c>
      <c r="F81" t="s">
        <v>1683</v>
      </c>
      <c r="G81" t="s">
        <v>1684</v>
      </c>
      <c r="H81" s="50">
        <v>-116</v>
      </c>
      <c r="I81">
        <v>0</v>
      </c>
    </row>
    <row r="82" spans="1:9" x14ac:dyDescent="0.25">
      <c r="A82" s="14" t="s">
        <v>149</v>
      </c>
      <c r="B82" s="13" t="s">
        <v>2149</v>
      </c>
      <c r="C82" s="8" t="s">
        <v>7</v>
      </c>
      <c r="D82" s="6">
        <v>690595</v>
      </c>
      <c r="E82" s="6">
        <v>690422</v>
      </c>
      <c r="F82" t="s">
        <v>1685</v>
      </c>
      <c r="G82" t="s">
        <v>1686</v>
      </c>
      <c r="H82" s="50">
        <v>-57.7</v>
      </c>
      <c r="I82">
        <v>5</v>
      </c>
    </row>
    <row r="83" spans="1:9" x14ac:dyDescent="0.25">
      <c r="A83" s="14" t="s">
        <v>678</v>
      </c>
      <c r="B83" s="7" t="s">
        <v>2152</v>
      </c>
      <c r="C83" s="8" t="s">
        <v>8</v>
      </c>
      <c r="D83" s="6">
        <v>703968</v>
      </c>
      <c r="E83" s="6">
        <v>704054</v>
      </c>
      <c r="F83" t="s">
        <v>1687</v>
      </c>
      <c r="G83" t="s">
        <v>1688</v>
      </c>
      <c r="H83" s="50">
        <v>-17.2</v>
      </c>
      <c r="I83">
        <v>10</v>
      </c>
    </row>
    <row r="84" spans="1:9" x14ac:dyDescent="0.25">
      <c r="A84" s="14" t="s">
        <v>681</v>
      </c>
      <c r="B84" s="7" t="s">
        <v>2155</v>
      </c>
      <c r="C84" s="8" t="s">
        <v>8</v>
      </c>
      <c r="D84" s="6">
        <v>710029</v>
      </c>
      <c r="E84" s="6">
        <v>710162</v>
      </c>
      <c r="F84" t="s">
        <v>1689</v>
      </c>
      <c r="G84" t="s">
        <v>1690</v>
      </c>
      <c r="H84" s="50">
        <v>-44.9</v>
      </c>
      <c r="I84">
        <v>4</v>
      </c>
    </row>
    <row r="85" spans="1:9" x14ac:dyDescent="0.25">
      <c r="A85" s="14" t="s">
        <v>684</v>
      </c>
      <c r="B85" s="13" t="s">
        <v>2150</v>
      </c>
      <c r="C85" s="8" t="s">
        <v>8</v>
      </c>
      <c r="D85" s="6">
        <v>723792</v>
      </c>
      <c r="E85" s="6">
        <v>723899</v>
      </c>
      <c r="F85" t="s">
        <v>1691</v>
      </c>
      <c r="G85" t="s">
        <v>1692</v>
      </c>
      <c r="H85" s="50">
        <v>-39.5</v>
      </c>
      <c r="I85">
        <v>1</v>
      </c>
    </row>
    <row r="86" spans="1:9" x14ac:dyDescent="0.25">
      <c r="A86" s="14" t="s">
        <v>686</v>
      </c>
      <c r="B86" s="7" t="s">
        <v>2149</v>
      </c>
      <c r="C86" s="8" t="s">
        <v>8</v>
      </c>
      <c r="D86" s="6">
        <v>739267</v>
      </c>
      <c r="E86" s="6">
        <v>739454</v>
      </c>
      <c r="F86" t="s">
        <v>1693</v>
      </c>
      <c r="G86" t="s">
        <v>1694</v>
      </c>
      <c r="H86" s="50">
        <v>-61.1</v>
      </c>
      <c r="I86">
        <v>2</v>
      </c>
    </row>
    <row r="87" spans="1:9" x14ac:dyDescent="0.25">
      <c r="A87" s="14" t="s">
        <v>152</v>
      </c>
      <c r="B87" s="7" t="s">
        <v>2155</v>
      </c>
      <c r="C87" s="8" t="s">
        <v>7</v>
      </c>
      <c r="D87" s="6">
        <v>760766</v>
      </c>
      <c r="E87" s="6">
        <v>760622</v>
      </c>
      <c r="F87" t="s">
        <v>1695</v>
      </c>
      <c r="G87" t="s">
        <v>1696</v>
      </c>
      <c r="H87" s="50">
        <v>-42.7</v>
      </c>
      <c r="I87">
        <v>1</v>
      </c>
    </row>
    <row r="88" spans="1:9" x14ac:dyDescent="0.25">
      <c r="A88" s="14" t="s">
        <v>156</v>
      </c>
      <c r="B88" s="7" t="s">
        <v>2152</v>
      </c>
      <c r="C88" s="8" t="s">
        <v>7</v>
      </c>
      <c r="D88" s="6">
        <v>763836</v>
      </c>
      <c r="E88" s="6">
        <v>763742</v>
      </c>
      <c r="F88" t="s">
        <v>1697</v>
      </c>
      <c r="G88" t="s">
        <v>1698</v>
      </c>
      <c r="H88" s="50">
        <v>-42.9</v>
      </c>
      <c r="I88">
        <v>0</v>
      </c>
    </row>
    <row r="89" spans="1:9" x14ac:dyDescent="0.25">
      <c r="A89" s="14" t="s">
        <v>689</v>
      </c>
      <c r="B89" s="13" t="s">
        <v>2155</v>
      </c>
      <c r="C89" s="8" t="s">
        <v>8</v>
      </c>
      <c r="D89" s="6">
        <v>765025</v>
      </c>
      <c r="E89" s="6">
        <v>765235</v>
      </c>
      <c r="F89" t="s">
        <v>1699</v>
      </c>
      <c r="G89" t="s">
        <v>1700</v>
      </c>
      <c r="H89" s="50">
        <v>-70.099999999999994</v>
      </c>
      <c r="I89">
        <v>8</v>
      </c>
    </row>
    <row r="90" spans="1:9" x14ac:dyDescent="0.25">
      <c r="A90" s="14" t="s">
        <v>692</v>
      </c>
      <c r="B90" s="7" t="s">
        <v>2155</v>
      </c>
      <c r="C90" s="8" t="s">
        <v>8</v>
      </c>
      <c r="D90" s="6">
        <v>772472</v>
      </c>
      <c r="E90" s="6">
        <v>772562</v>
      </c>
      <c r="F90" t="s">
        <v>1701</v>
      </c>
      <c r="G90" t="s">
        <v>1702</v>
      </c>
      <c r="H90" s="50">
        <v>-17.3</v>
      </c>
      <c r="I90">
        <v>0</v>
      </c>
    </row>
    <row r="91" spans="1:9" x14ac:dyDescent="0.25">
      <c r="A91" s="14" t="s">
        <v>158</v>
      </c>
      <c r="B91" s="7" t="s">
        <v>2150</v>
      </c>
      <c r="C91" s="8" t="s">
        <v>7</v>
      </c>
      <c r="D91" s="6">
        <v>812104</v>
      </c>
      <c r="E91" s="6">
        <v>811913</v>
      </c>
      <c r="F91" t="s">
        <v>1703</v>
      </c>
      <c r="G91" t="s">
        <v>1704</v>
      </c>
      <c r="H91" s="50">
        <v>-44.4</v>
      </c>
      <c r="I91">
        <v>9</v>
      </c>
    </row>
    <row r="92" spans="1:9" x14ac:dyDescent="0.25">
      <c r="A92" s="14" t="s">
        <v>161</v>
      </c>
      <c r="B92" s="13" t="s">
        <v>2155</v>
      </c>
      <c r="C92" s="8" t="s">
        <v>7</v>
      </c>
      <c r="D92" s="6">
        <v>828882</v>
      </c>
      <c r="E92" s="6">
        <v>828729</v>
      </c>
      <c r="F92" t="s">
        <v>1705</v>
      </c>
      <c r="G92" t="s">
        <v>1706</v>
      </c>
      <c r="H92" s="50">
        <v>-61.4</v>
      </c>
      <c r="I92">
        <v>4</v>
      </c>
    </row>
    <row r="93" spans="1:9" x14ac:dyDescent="0.25">
      <c r="A93" s="14" t="s">
        <v>696</v>
      </c>
      <c r="B93" s="13" t="s">
        <v>2155</v>
      </c>
      <c r="C93" s="8" t="s">
        <v>8</v>
      </c>
      <c r="D93" s="6">
        <v>842247</v>
      </c>
      <c r="E93" s="6">
        <v>842431</v>
      </c>
      <c r="F93" t="s">
        <v>1707</v>
      </c>
      <c r="G93" t="s">
        <v>1708</v>
      </c>
      <c r="H93" s="50">
        <v>-57.1</v>
      </c>
      <c r="I93">
        <v>7</v>
      </c>
    </row>
    <row r="94" spans="1:9" x14ac:dyDescent="0.25">
      <c r="A94" s="14" t="s">
        <v>700</v>
      </c>
      <c r="B94" s="7" t="s">
        <v>2152</v>
      </c>
      <c r="C94" s="8" t="s">
        <v>8</v>
      </c>
      <c r="D94" s="6">
        <v>867888</v>
      </c>
      <c r="E94" s="6">
        <v>867955</v>
      </c>
      <c r="F94" t="s">
        <v>1709</v>
      </c>
      <c r="G94" t="s">
        <v>1710</v>
      </c>
      <c r="H94" s="50">
        <v>-24</v>
      </c>
      <c r="I94">
        <v>4</v>
      </c>
    </row>
    <row r="95" spans="1:9" x14ac:dyDescent="0.25">
      <c r="A95" s="14" t="s">
        <v>166</v>
      </c>
      <c r="B95" s="7" t="s">
        <v>2150</v>
      </c>
      <c r="C95" s="8" t="s">
        <v>7</v>
      </c>
      <c r="D95" s="6">
        <v>883047</v>
      </c>
      <c r="E95" s="6">
        <v>882964</v>
      </c>
      <c r="F95" t="s">
        <v>1711</v>
      </c>
      <c r="G95" t="s">
        <v>1712</v>
      </c>
      <c r="H95" s="50">
        <v>-10</v>
      </c>
      <c r="I95">
        <v>4</v>
      </c>
    </row>
    <row r="96" spans="1:9" x14ac:dyDescent="0.25">
      <c r="A96" s="14" t="s">
        <v>702</v>
      </c>
      <c r="B96" s="7" t="s">
        <v>2149</v>
      </c>
      <c r="C96" s="8" t="s">
        <v>8</v>
      </c>
      <c r="D96" s="6">
        <v>885811</v>
      </c>
      <c r="E96" s="6">
        <v>885908</v>
      </c>
      <c r="F96" t="s">
        <v>1713</v>
      </c>
      <c r="G96" t="s">
        <v>1714</v>
      </c>
      <c r="H96" s="50">
        <v>-40</v>
      </c>
      <c r="I96">
        <v>4</v>
      </c>
    </row>
    <row r="97" spans="1:9" x14ac:dyDescent="0.25">
      <c r="A97" s="14" t="s">
        <v>706</v>
      </c>
      <c r="B97" s="7" t="s">
        <v>2149</v>
      </c>
      <c r="C97" s="8" t="s">
        <v>8</v>
      </c>
      <c r="D97" s="6">
        <v>898766</v>
      </c>
      <c r="E97" s="6">
        <v>898980</v>
      </c>
      <c r="F97" t="s">
        <v>1715</v>
      </c>
      <c r="G97" t="s">
        <v>1716</v>
      </c>
      <c r="H97" s="50">
        <v>-56.3</v>
      </c>
      <c r="I97">
        <v>3</v>
      </c>
    </row>
    <row r="98" spans="1:9" x14ac:dyDescent="0.25">
      <c r="A98" s="14" t="s">
        <v>170</v>
      </c>
      <c r="B98" s="7" t="s">
        <v>2152</v>
      </c>
      <c r="C98" s="8" t="s">
        <v>7</v>
      </c>
      <c r="D98" s="6">
        <v>905157</v>
      </c>
      <c r="E98" s="6">
        <v>905028</v>
      </c>
      <c r="F98" t="s">
        <v>1717</v>
      </c>
      <c r="G98" t="s">
        <v>1718</v>
      </c>
      <c r="H98" s="50">
        <v>-30.7</v>
      </c>
      <c r="I98">
        <v>6</v>
      </c>
    </row>
    <row r="99" spans="1:9" x14ac:dyDescent="0.25">
      <c r="A99" s="14" t="s">
        <v>710</v>
      </c>
      <c r="B99" s="7" t="s">
        <v>2150</v>
      </c>
      <c r="C99" s="8" t="s">
        <v>8</v>
      </c>
      <c r="D99" s="6">
        <v>921406</v>
      </c>
      <c r="E99" s="6">
        <v>921626</v>
      </c>
      <c r="F99" t="s">
        <v>1719</v>
      </c>
      <c r="G99" t="s">
        <v>1720</v>
      </c>
      <c r="H99" s="50">
        <v>-71.3</v>
      </c>
      <c r="I99">
        <v>0</v>
      </c>
    </row>
    <row r="100" spans="1:9" x14ac:dyDescent="0.25">
      <c r="A100" s="14" t="s">
        <v>173</v>
      </c>
      <c r="B100" s="13" t="s">
        <v>2153</v>
      </c>
      <c r="C100" s="8" t="s">
        <v>7</v>
      </c>
      <c r="D100" s="6">
        <v>927149</v>
      </c>
      <c r="E100" s="6">
        <v>927074</v>
      </c>
      <c r="F100" t="s">
        <v>1721</v>
      </c>
      <c r="G100" t="s">
        <v>1722</v>
      </c>
      <c r="H100" s="50">
        <v>-25.7</v>
      </c>
      <c r="I100">
        <v>4</v>
      </c>
    </row>
    <row r="101" spans="1:9" x14ac:dyDescent="0.25">
      <c r="A101" s="14" t="s">
        <v>713</v>
      </c>
      <c r="B101" s="7" t="s">
        <v>2152</v>
      </c>
      <c r="C101" s="8" t="s">
        <v>8</v>
      </c>
      <c r="D101" s="6">
        <v>929979</v>
      </c>
      <c r="E101" s="14">
        <v>930066</v>
      </c>
      <c r="F101" t="s">
        <v>1723</v>
      </c>
      <c r="G101" t="s">
        <v>1724</v>
      </c>
      <c r="H101" s="50">
        <v>-30.3</v>
      </c>
      <c r="I101">
        <v>5</v>
      </c>
    </row>
    <row r="102" spans="1:9" x14ac:dyDescent="0.25">
      <c r="A102" s="14" t="s">
        <v>178</v>
      </c>
      <c r="B102" s="7" t="s">
        <v>2151</v>
      </c>
      <c r="C102" s="8" t="s">
        <v>7</v>
      </c>
      <c r="D102" s="6">
        <v>931232</v>
      </c>
      <c r="E102" s="6">
        <v>931145</v>
      </c>
      <c r="F102" t="s">
        <v>1725</v>
      </c>
      <c r="G102" t="s">
        <v>1726</v>
      </c>
      <c r="H102" s="50">
        <v>-35.200000000000003</v>
      </c>
      <c r="I102">
        <v>3</v>
      </c>
    </row>
    <row r="103" spans="1:9" x14ac:dyDescent="0.25">
      <c r="A103" s="14" t="s">
        <v>716</v>
      </c>
      <c r="B103" s="7" t="s">
        <v>2151</v>
      </c>
      <c r="C103" s="8" t="s">
        <v>8</v>
      </c>
      <c r="D103" s="6">
        <v>945699</v>
      </c>
      <c r="E103" s="6">
        <v>945814</v>
      </c>
      <c r="F103" t="s">
        <v>1727</v>
      </c>
      <c r="G103" t="s">
        <v>1728</v>
      </c>
      <c r="H103" s="50">
        <v>-28.2</v>
      </c>
      <c r="I103">
        <v>13</v>
      </c>
    </row>
    <row r="104" spans="1:9" x14ac:dyDescent="0.25">
      <c r="A104" s="14" t="s">
        <v>719</v>
      </c>
      <c r="B104" s="7" t="s">
        <v>2156</v>
      </c>
      <c r="C104" s="8" t="s">
        <v>8</v>
      </c>
      <c r="D104" s="6">
        <v>962058</v>
      </c>
      <c r="E104" s="6">
        <v>962182</v>
      </c>
      <c r="F104" t="s">
        <v>1729</v>
      </c>
      <c r="G104" t="s">
        <v>1730</v>
      </c>
      <c r="H104" s="50">
        <v>-46.3</v>
      </c>
      <c r="I104">
        <v>0</v>
      </c>
    </row>
    <row r="105" spans="1:9" x14ac:dyDescent="0.25">
      <c r="A105" s="14" t="s">
        <v>722</v>
      </c>
      <c r="B105" s="7" t="s">
        <v>2155</v>
      </c>
      <c r="C105" s="8" t="s">
        <v>8</v>
      </c>
      <c r="D105" s="6">
        <v>962677</v>
      </c>
      <c r="E105" s="6">
        <v>962923</v>
      </c>
      <c r="F105" t="s">
        <v>1731</v>
      </c>
      <c r="G105" t="s">
        <v>1732</v>
      </c>
      <c r="H105" s="50">
        <v>-66</v>
      </c>
      <c r="I105">
        <v>5</v>
      </c>
    </row>
    <row r="106" spans="1:9" x14ac:dyDescent="0.25">
      <c r="A106" s="14" t="s">
        <v>724</v>
      </c>
      <c r="B106" s="7" t="s">
        <v>2152</v>
      </c>
      <c r="C106" s="8" t="s">
        <v>8</v>
      </c>
      <c r="D106" s="6">
        <v>969443</v>
      </c>
      <c r="E106" s="6">
        <v>969494</v>
      </c>
      <c r="F106" t="s">
        <v>1733</v>
      </c>
      <c r="G106" t="s">
        <v>1734</v>
      </c>
      <c r="H106" s="50">
        <v>-5.6</v>
      </c>
      <c r="I106">
        <v>9</v>
      </c>
    </row>
    <row r="107" spans="1:9" x14ac:dyDescent="0.25">
      <c r="A107" s="14" t="s">
        <v>726</v>
      </c>
      <c r="B107" s="13" t="s">
        <v>2152</v>
      </c>
      <c r="C107" s="8" t="s">
        <v>8</v>
      </c>
      <c r="D107" s="6">
        <v>969611</v>
      </c>
      <c r="E107" s="6">
        <v>969665</v>
      </c>
      <c r="F107" t="s">
        <v>1735</v>
      </c>
      <c r="G107" t="s">
        <v>1736</v>
      </c>
      <c r="H107" s="50">
        <v>-11.8</v>
      </c>
      <c r="I107">
        <v>5</v>
      </c>
    </row>
    <row r="108" spans="1:9" x14ac:dyDescent="0.25">
      <c r="A108" s="14" t="s">
        <v>729</v>
      </c>
      <c r="B108" s="7" t="s">
        <v>2152</v>
      </c>
      <c r="C108" s="8" t="s">
        <v>8</v>
      </c>
      <c r="D108" s="6">
        <v>974638</v>
      </c>
      <c r="E108" s="6">
        <v>974719</v>
      </c>
      <c r="F108" t="s">
        <v>1737</v>
      </c>
      <c r="G108" t="s">
        <v>1738</v>
      </c>
      <c r="H108" s="50">
        <v>-21.7</v>
      </c>
      <c r="I108">
        <v>14</v>
      </c>
    </row>
    <row r="109" spans="1:9" x14ac:dyDescent="0.25">
      <c r="A109" s="14" t="s">
        <v>732</v>
      </c>
      <c r="B109" s="7" t="s">
        <v>2150</v>
      </c>
      <c r="C109" s="8" t="s">
        <v>8</v>
      </c>
      <c r="D109" s="6">
        <v>975582</v>
      </c>
      <c r="E109" s="6">
        <v>975769</v>
      </c>
      <c r="F109" t="s">
        <v>1739</v>
      </c>
      <c r="G109" t="s">
        <v>1740</v>
      </c>
      <c r="H109" s="50">
        <v>-59.6</v>
      </c>
      <c r="I109">
        <v>7</v>
      </c>
    </row>
    <row r="110" spans="1:9" x14ac:dyDescent="0.25">
      <c r="A110" s="14" t="s">
        <v>735</v>
      </c>
      <c r="B110" s="7" t="s">
        <v>2152</v>
      </c>
      <c r="C110" s="8" t="s">
        <v>8</v>
      </c>
      <c r="D110" s="6">
        <v>978783</v>
      </c>
      <c r="E110" s="6">
        <v>979099</v>
      </c>
      <c r="F110" t="s">
        <v>1741</v>
      </c>
      <c r="G110" t="s">
        <v>1742</v>
      </c>
      <c r="H110" s="50">
        <v>-108.5</v>
      </c>
      <c r="I110">
        <v>6</v>
      </c>
    </row>
    <row r="111" spans="1:9" x14ac:dyDescent="0.25">
      <c r="A111" s="14" t="s">
        <v>738</v>
      </c>
      <c r="B111" s="7" t="s">
        <v>2149</v>
      </c>
      <c r="C111" s="8" t="s">
        <v>8</v>
      </c>
      <c r="D111" s="6">
        <v>986399</v>
      </c>
      <c r="E111" s="6">
        <v>986518</v>
      </c>
      <c r="F111" t="s">
        <v>1743</v>
      </c>
      <c r="G111" t="s">
        <v>1744</v>
      </c>
      <c r="H111" s="50">
        <v>-35.200000000000003</v>
      </c>
      <c r="I111">
        <v>5</v>
      </c>
    </row>
    <row r="112" spans="1:9" x14ac:dyDescent="0.25">
      <c r="A112" s="14" t="s">
        <v>743</v>
      </c>
      <c r="B112" s="7" t="s">
        <v>2150</v>
      </c>
      <c r="C112" s="8" t="s">
        <v>8</v>
      </c>
      <c r="D112" s="6">
        <v>987813</v>
      </c>
      <c r="E112" s="6">
        <v>987929</v>
      </c>
      <c r="F112" t="s">
        <v>1745</v>
      </c>
      <c r="G112" t="s">
        <v>1746</v>
      </c>
      <c r="H112" s="50">
        <v>-26.5</v>
      </c>
      <c r="I112">
        <v>2</v>
      </c>
    </row>
    <row r="113" spans="1:9" x14ac:dyDescent="0.25">
      <c r="A113" s="14" t="s">
        <v>745</v>
      </c>
      <c r="B113" s="7" t="s">
        <v>2157</v>
      </c>
      <c r="C113" s="8" t="s">
        <v>8</v>
      </c>
      <c r="D113" s="6">
        <v>1027149</v>
      </c>
      <c r="E113" s="6">
        <v>1027279</v>
      </c>
      <c r="F113" t="s">
        <v>1747</v>
      </c>
      <c r="G113" t="s">
        <v>1748</v>
      </c>
      <c r="H113" s="50">
        <v>-36.799999999999997</v>
      </c>
      <c r="I113">
        <v>13</v>
      </c>
    </row>
    <row r="114" spans="1:9" x14ac:dyDescent="0.25">
      <c r="A114" s="14" t="s">
        <v>750</v>
      </c>
      <c r="B114" s="7" t="s">
        <v>2149</v>
      </c>
      <c r="C114" s="8" t="s">
        <v>8</v>
      </c>
      <c r="D114" s="6">
        <v>1043259</v>
      </c>
      <c r="E114" s="6">
        <v>1043320</v>
      </c>
      <c r="F114" t="s">
        <v>1749</v>
      </c>
      <c r="G114" t="s">
        <v>1750</v>
      </c>
      <c r="H114" s="50">
        <v>-25.1</v>
      </c>
      <c r="I114">
        <v>0</v>
      </c>
    </row>
    <row r="115" spans="1:9" x14ac:dyDescent="0.25">
      <c r="A115" s="14" t="s">
        <v>753</v>
      </c>
      <c r="B115" s="7" t="s">
        <v>2152</v>
      </c>
      <c r="C115" s="8" t="s">
        <v>8</v>
      </c>
      <c r="D115" s="6">
        <v>1044674</v>
      </c>
      <c r="E115" s="6">
        <v>1044750</v>
      </c>
      <c r="F115" t="s">
        <v>1751</v>
      </c>
      <c r="G115" t="s">
        <v>1752</v>
      </c>
      <c r="H115" s="50">
        <v>-28.1</v>
      </c>
      <c r="I115">
        <v>3</v>
      </c>
    </row>
    <row r="116" spans="1:9" x14ac:dyDescent="0.25">
      <c r="A116" s="14" t="s">
        <v>181</v>
      </c>
      <c r="B116" s="7" t="s">
        <v>2152</v>
      </c>
      <c r="C116" s="8" t="s">
        <v>7</v>
      </c>
      <c r="D116" s="6">
        <v>1050284</v>
      </c>
      <c r="E116" s="6">
        <v>1050220</v>
      </c>
      <c r="F116" t="s">
        <v>1753</v>
      </c>
      <c r="G116" t="s">
        <v>1754</v>
      </c>
      <c r="H116" s="50">
        <v>-20.8</v>
      </c>
      <c r="I116">
        <v>7</v>
      </c>
    </row>
    <row r="117" spans="1:9" x14ac:dyDescent="0.25">
      <c r="A117" s="14" t="s">
        <v>756</v>
      </c>
      <c r="B117" s="7" t="s">
        <v>2151</v>
      </c>
      <c r="C117" s="8" t="s">
        <v>8</v>
      </c>
      <c r="D117" s="6">
        <v>1060882</v>
      </c>
      <c r="E117" s="6">
        <v>1060998</v>
      </c>
      <c r="F117" t="s">
        <v>1755</v>
      </c>
      <c r="G117" t="s">
        <v>1756</v>
      </c>
      <c r="H117" s="50">
        <v>-24.6</v>
      </c>
      <c r="I117">
        <v>13</v>
      </c>
    </row>
    <row r="118" spans="1:9" x14ac:dyDescent="0.25">
      <c r="A118" s="14" t="s">
        <v>759</v>
      </c>
      <c r="B118" s="7" t="s">
        <v>2149</v>
      </c>
      <c r="C118" s="8" t="s">
        <v>8</v>
      </c>
      <c r="D118" s="6">
        <v>1130544</v>
      </c>
      <c r="E118" s="6">
        <v>1130676</v>
      </c>
      <c r="F118" t="s">
        <v>1757</v>
      </c>
      <c r="G118" t="s">
        <v>1758</v>
      </c>
      <c r="H118" s="50">
        <v>-39.9</v>
      </c>
      <c r="I118">
        <v>5</v>
      </c>
    </row>
    <row r="119" spans="1:9" x14ac:dyDescent="0.25">
      <c r="A119" s="14" t="s">
        <v>761</v>
      </c>
      <c r="B119" s="7" t="s">
        <v>2149</v>
      </c>
      <c r="C119" s="8" t="s">
        <v>8</v>
      </c>
      <c r="D119" s="6">
        <v>1159414</v>
      </c>
      <c r="E119" s="6">
        <v>1159519</v>
      </c>
      <c r="F119" t="s">
        <v>1759</v>
      </c>
      <c r="G119" t="s">
        <v>1760</v>
      </c>
      <c r="H119" s="50">
        <v>-31.5</v>
      </c>
      <c r="I119">
        <v>6</v>
      </c>
    </row>
    <row r="120" spans="1:9" x14ac:dyDescent="0.25">
      <c r="A120" s="14" t="s">
        <v>184</v>
      </c>
      <c r="B120" s="7" t="s">
        <v>2155</v>
      </c>
      <c r="C120" s="8" t="s">
        <v>7</v>
      </c>
      <c r="D120" s="6">
        <v>1160523</v>
      </c>
      <c r="E120" s="6">
        <v>1160163</v>
      </c>
      <c r="F120" t="s">
        <v>1761</v>
      </c>
      <c r="G120" t="s">
        <v>1762</v>
      </c>
      <c r="H120" s="50">
        <v>-134.30000000000001</v>
      </c>
      <c r="I120">
        <v>1</v>
      </c>
    </row>
    <row r="121" spans="1:9" x14ac:dyDescent="0.25">
      <c r="A121" s="14" t="s">
        <v>764</v>
      </c>
      <c r="B121" s="7" t="s">
        <v>2153</v>
      </c>
      <c r="C121" s="8" t="s">
        <v>8</v>
      </c>
      <c r="D121" s="6">
        <v>1184572</v>
      </c>
      <c r="E121" s="6">
        <v>1184816</v>
      </c>
      <c r="F121" t="s">
        <v>1763</v>
      </c>
      <c r="G121" t="s">
        <v>1764</v>
      </c>
      <c r="H121" s="50">
        <v>-95.4</v>
      </c>
      <c r="I121">
        <v>1</v>
      </c>
    </row>
    <row r="122" spans="1:9" x14ac:dyDescent="0.25">
      <c r="A122" s="14" t="s">
        <v>190</v>
      </c>
      <c r="B122" s="7" t="s">
        <v>2149</v>
      </c>
      <c r="C122" s="8" t="s">
        <v>7</v>
      </c>
      <c r="D122" s="6">
        <v>1191343</v>
      </c>
      <c r="E122" s="6">
        <v>1191253</v>
      </c>
      <c r="F122" t="s">
        <v>1765</v>
      </c>
      <c r="G122" t="s">
        <v>1766</v>
      </c>
      <c r="H122" s="50">
        <v>-29.3</v>
      </c>
      <c r="I122">
        <v>4</v>
      </c>
    </row>
    <row r="123" spans="1:9" x14ac:dyDescent="0.25">
      <c r="A123" s="14" t="s">
        <v>193</v>
      </c>
      <c r="B123" s="7" t="s">
        <v>2155</v>
      </c>
      <c r="C123" s="8" t="s">
        <v>7</v>
      </c>
      <c r="D123" s="6">
        <v>1225591</v>
      </c>
      <c r="E123" s="6">
        <v>1225493</v>
      </c>
      <c r="F123" t="s">
        <v>1767</v>
      </c>
      <c r="G123" t="s">
        <v>1768</v>
      </c>
      <c r="H123" s="50">
        <v>-31.3</v>
      </c>
      <c r="I123">
        <v>5</v>
      </c>
    </row>
    <row r="124" spans="1:9" x14ac:dyDescent="0.25">
      <c r="A124" s="14" t="s">
        <v>198</v>
      </c>
      <c r="B124" s="13" t="s">
        <v>2152</v>
      </c>
      <c r="C124" s="8" t="s">
        <v>7</v>
      </c>
      <c r="D124" s="6">
        <v>1257789</v>
      </c>
      <c r="E124" s="6">
        <v>1257735</v>
      </c>
      <c r="F124" t="s">
        <v>1769</v>
      </c>
      <c r="G124" t="s">
        <v>1770</v>
      </c>
      <c r="H124" s="50">
        <v>-17.3</v>
      </c>
      <c r="I124">
        <v>6</v>
      </c>
    </row>
    <row r="125" spans="1:9" x14ac:dyDescent="0.25">
      <c r="A125" s="14" t="s">
        <v>200</v>
      </c>
      <c r="B125" s="7" t="s">
        <v>2152</v>
      </c>
      <c r="C125" s="8" t="s">
        <v>7</v>
      </c>
      <c r="D125" s="6">
        <v>1263609</v>
      </c>
      <c r="E125" s="6">
        <v>1263499</v>
      </c>
      <c r="F125" t="s">
        <v>1771</v>
      </c>
      <c r="G125" t="s">
        <v>1772</v>
      </c>
      <c r="H125" s="50">
        <v>-30.1</v>
      </c>
      <c r="I125">
        <v>6</v>
      </c>
    </row>
    <row r="126" spans="1:9" x14ac:dyDescent="0.25">
      <c r="A126" s="14" t="s">
        <v>768</v>
      </c>
      <c r="B126" s="7" t="s">
        <v>2155</v>
      </c>
      <c r="C126" s="8" t="s">
        <v>8</v>
      </c>
      <c r="D126" s="6">
        <v>1263693</v>
      </c>
      <c r="E126" s="6">
        <v>1263855</v>
      </c>
      <c r="F126" t="s">
        <v>1775</v>
      </c>
      <c r="G126" t="s">
        <v>1776</v>
      </c>
      <c r="H126" s="50">
        <v>-25.5</v>
      </c>
      <c r="I126">
        <v>6</v>
      </c>
    </row>
    <row r="127" spans="1:9" x14ac:dyDescent="0.25">
      <c r="A127" s="14" t="s">
        <v>202</v>
      </c>
      <c r="B127" s="13" t="s">
        <v>2152</v>
      </c>
      <c r="C127" s="8" t="s">
        <v>7</v>
      </c>
      <c r="D127" s="6">
        <v>1263880</v>
      </c>
      <c r="E127" s="6">
        <v>1263637</v>
      </c>
      <c r="F127" t="s">
        <v>1773</v>
      </c>
      <c r="G127" t="s">
        <v>1774</v>
      </c>
      <c r="H127" s="50">
        <v>-68.2</v>
      </c>
      <c r="I127">
        <v>4</v>
      </c>
    </row>
    <row r="128" spans="1:9" x14ac:dyDescent="0.25">
      <c r="A128" s="14" t="s">
        <v>769</v>
      </c>
      <c r="B128" s="7" t="s">
        <v>2149</v>
      </c>
      <c r="C128" s="8" t="s">
        <v>8</v>
      </c>
      <c r="D128" s="6">
        <v>1264395</v>
      </c>
      <c r="E128" s="6">
        <v>1264522</v>
      </c>
      <c r="F128" t="s">
        <v>1777</v>
      </c>
      <c r="G128" t="s">
        <v>1778</v>
      </c>
      <c r="H128" s="50">
        <v>-44.5</v>
      </c>
      <c r="I128">
        <v>1</v>
      </c>
    </row>
    <row r="129" spans="1:9" x14ac:dyDescent="0.25">
      <c r="A129" s="14" t="s">
        <v>770</v>
      </c>
      <c r="B129" s="13" t="s">
        <v>2151</v>
      </c>
      <c r="C129" s="8" t="s">
        <v>8</v>
      </c>
      <c r="D129" s="6">
        <v>1264657</v>
      </c>
      <c r="E129" s="6">
        <v>1264818</v>
      </c>
      <c r="F129" t="s">
        <v>1779</v>
      </c>
      <c r="G129" t="s">
        <v>1780</v>
      </c>
      <c r="H129" s="50">
        <v>-50</v>
      </c>
      <c r="I129">
        <v>4</v>
      </c>
    </row>
    <row r="130" spans="1:9" x14ac:dyDescent="0.25">
      <c r="A130" s="14" t="s">
        <v>773</v>
      </c>
      <c r="B130" s="7" t="s">
        <v>2155</v>
      </c>
      <c r="C130" s="8" t="s">
        <v>8</v>
      </c>
      <c r="D130" s="6">
        <v>1265679</v>
      </c>
      <c r="E130" s="6">
        <v>1265770</v>
      </c>
      <c r="F130" t="s">
        <v>1783</v>
      </c>
      <c r="G130" t="s">
        <v>1784</v>
      </c>
      <c r="H130" s="50">
        <v>-27.1</v>
      </c>
      <c r="I130">
        <v>6</v>
      </c>
    </row>
    <row r="131" spans="1:9" x14ac:dyDescent="0.25">
      <c r="A131" s="14" t="s">
        <v>204</v>
      </c>
      <c r="B131" s="7" t="s">
        <v>2155</v>
      </c>
      <c r="C131" s="8" t="s">
        <v>7</v>
      </c>
      <c r="D131" s="6">
        <v>1265699</v>
      </c>
      <c r="E131" s="6">
        <v>1265637</v>
      </c>
      <c r="F131" t="s">
        <v>1781</v>
      </c>
      <c r="G131" t="s">
        <v>1782</v>
      </c>
      <c r="H131" s="50">
        <v>-21.9</v>
      </c>
      <c r="I131">
        <v>4</v>
      </c>
    </row>
    <row r="132" spans="1:9" x14ac:dyDescent="0.25">
      <c r="A132" s="14" t="s">
        <v>208</v>
      </c>
      <c r="B132" s="7" t="s">
        <v>2152</v>
      </c>
      <c r="C132" s="8" t="s">
        <v>7</v>
      </c>
      <c r="D132" s="6">
        <v>1265810</v>
      </c>
      <c r="E132" s="6">
        <v>1265736</v>
      </c>
      <c r="F132" t="s">
        <v>1785</v>
      </c>
      <c r="G132" t="s">
        <v>1786</v>
      </c>
      <c r="H132" s="50">
        <v>-27.7</v>
      </c>
      <c r="I132">
        <v>3</v>
      </c>
    </row>
    <row r="133" spans="1:9" x14ac:dyDescent="0.25">
      <c r="A133" s="14" t="s">
        <v>209</v>
      </c>
      <c r="B133" s="7" t="s">
        <v>2152</v>
      </c>
      <c r="C133" s="8" t="s">
        <v>7</v>
      </c>
      <c r="D133" s="6">
        <v>1276410</v>
      </c>
      <c r="E133" s="6">
        <v>1276330</v>
      </c>
      <c r="F133" t="s">
        <v>1787</v>
      </c>
      <c r="G133" t="s">
        <v>1788</v>
      </c>
      <c r="H133" s="50">
        <v>-19.399999999999999</v>
      </c>
      <c r="I133">
        <v>1</v>
      </c>
    </row>
    <row r="134" spans="1:9" x14ac:dyDescent="0.25">
      <c r="A134" s="14" t="s">
        <v>212</v>
      </c>
      <c r="B134" s="7" t="s">
        <v>2149</v>
      </c>
      <c r="C134" s="8" t="s">
        <v>7</v>
      </c>
      <c r="D134" s="6">
        <v>1291769</v>
      </c>
      <c r="E134" s="6">
        <v>1291695</v>
      </c>
      <c r="F134" t="s">
        <v>1789</v>
      </c>
      <c r="G134" t="s">
        <v>1790</v>
      </c>
      <c r="H134" s="50">
        <v>-15.3</v>
      </c>
      <c r="I134">
        <v>3</v>
      </c>
    </row>
    <row r="135" spans="1:9" x14ac:dyDescent="0.25">
      <c r="A135" s="14" t="s">
        <v>215</v>
      </c>
      <c r="B135" s="7" t="s">
        <v>2155</v>
      </c>
      <c r="C135" s="8" t="s">
        <v>7</v>
      </c>
      <c r="D135" s="6">
        <v>1295931</v>
      </c>
      <c r="E135" s="6">
        <v>1295833</v>
      </c>
      <c r="F135" t="s">
        <v>1791</v>
      </c>
      <c r="G135" t="s">
        <v>1792</v>
      </c>
      <c r="H135" s="50">
        <v>-16.600000000000001</v>
      </c>
      <c r="I135">
        <v>11</v>
      </c>
    </row>
    <row r="136" spans="1:9" x14ac:dyDescent="0.25">
      <c r="A136" s="14" t="s">
        <v>774</v>
      </c>
      <c r="B136" s="13" t="s">
        <v>2155</v>
      </c>
      <c r="C136" s="8" t="s">
        <v>8</v>
      </c>
      <c r="D136" s="6">
        <v>1298410</v>
      </c>
      <c r="E136" s="6">
        <v>1298504</v>
      </c>
      <c r="F136" t="s">
        <v>1793</v>
      </c>
      <c r="G136" t="s">
        <v>1794</v>
      </c>
      <c r="H136" s="50">
        <v>-38.799999999999997</v>
      </c>
      <c r="I136">
        <v>6</v>
      </c>
    </row>
    <row r="137" spans="1:9" x14ac:dyDescent="0.25">
      <c r="A137" s="14" t="s">
        <v>220</v>
      </c>
      <c r="B137" s="13" t="s">
        <v>2155</v>
      </c>
      <c r="C137" s="8" t="s">
        <v>7</v>
      </c>
      <c r="D137" s="14">
        <v>1298700</v>
      </c>
      <c r="E137" s="14">
        <v>1298412</v>
      </c>
      <c r="F137" t="s">
        <v>1795</v>
      </c>
      <c r="G137" t="s">
        <v>1796</v>
      </c>
      <c r="H137" s="50">
        <v>-111</v>
      </c>
      <c r="I137">
        <v>6</v>
      </c>
    </row>
    <row r="138" spans="1:9" x14ac:dyDescent="0.25">
      <c r="A138" s="14" t="s">
        <v>775</v>
      </c>
      <c r="B138" s="7" t="s">
        <v>2150</v>
      </c>
      <c r="C138" s="8" t="s">
        <v>8</v>
      </c>
      <c r="D138" s="6">
        <v>1304220</v>
      </c>
      <c r="E138" s="6">
        <v>1304569</v>
      </c>
      <c r="F138" t="s">
        <v>1797</v>
      </c>
      <c r="G138" t="s">
        <v>1798</v>
      </c>
      <c r="H138" s="50">
        <v>-108.5</v>
      </c>
      <c r="I138">
        <v>6</v>
      </c>
    </row>
    <row r="139" spans="1:9" x14ac:dyDescent="0.25">
      <c r="A139" s="14" t="s">
        <v>778</v>
      </c>
      <c r="B139" s="7" t="s">
        <v>2151</v>
      </c>
      <c r="C139" s="8" t="s">
        <v>8</v>
      </c>
      <c r="D139" s="6">
        <v>1311774</v>
      </c>
      <c r="E139" s="6">
        <v>1311948</v>
      </c>
      <c r="F139" t="s">
        <v>1799</v>
      </c>
      <c r="G139" t="s">
        <v>1800</v>
      </c>
      <c r="H139" s="50">
        <v>-47.6</v>
      </c>
      <c r="I139">
        <v>2</v>
      </c>
    </row>
    <row r="140" spans="1:9" x14ac:dyDescent="0.25">
      <c r="A140" s="14" t="s">
        <v>781</v>
      </c>
      <c r="B140" s="7" t="s">
        <v>2149</v>
      </c>
      <c r="C140" s="8" t="s">
        <v>8</v>
      </c>
      <c r="D140" s="6">
        <v>1312860</v>
      </c>
      <c r="E140" s="6">
        <v>1312978</v>
      </c>
      <c r="F140" t="s">
        <v>1801</v>
      </c>
      <c r="G140" t="s">
        <v>1802</v>
      </c>
      <c r="H140" s="50">
        <v>-29.8</v>
      </c>
      <c r="I140">
        <v>4</v>
      </c>
    </row>
    <row r="141" spans="1:9" x14ac:dyDescent="0.25">
      <c r="A141" s="14" t="s">
        <v>784</v>
      </c>
      <c r="B141" s="7" t="s">
        <v>2155</v>
      </c>
      <c r="C141" s="8" t="s">
        <v>8</v>
      </c>
      <c r="D141" s="6">
        <v>1333186</v>
      </c>
      <c r="E141" s="6">
        <v>1333471</v>
      </c>
      <c r="F141" t="s">
        <v>1803</v>
      </c>
      <c r="G141" t="s">
        <v>1804</v>
      </c>
      <c r="H141" s="50">
        <v>-86.3</v>
      </c>
      <c r="I141">
        <v>5</v>
      </c>
    </row>
    <row r="142" spans="1:9" x14ac:dyDescent="0.25">
      <c r="A142" s="14" t="s">
        <v>789</v>
      </c>
      <c r="B142" s="7" t="s">
        <v>2155</v>
      </c>
      <c r="C142" s="8" t="s">
        <v>8</v>
      </c>
      <c r="D142" s="6">
        <v>1335089</v>
      </c>
      <c r="E142" s="6">
        <v>1335355</v>
      </c>
      <c r="F142" t="s">
        <v>1805</v>
      </c>
      <c r="G142" t="s">
        <v>1806</v>
      </c>
      <c r="H142" s="50">
        <v>-92.9</v>
      </c>
      <c r="I142">
        <v>5</v>
      </c>
    </row>
    <row r="143" spans="1:9" x14ac:dyDescent="0.25">
      <c r="A143" s="14" t="s">
        <v>225</v>
      </c>
      <c r="B143" s="13" t="s">
        <v>2155</v>
      </c>
      <c r="C143" s="8" t="s">
        <v>7</v>
      </c>
      <c r="D143" s="6">
        <v>1348341</v>
      </c>
      <c r="E143" s="6">
        <v>1348108</v>
      </c>
      <c r="F143" t="s">
        <v>1807</v>
      </c>
      <c r="G143" t="s">
        <v>1808</v>
      </c>
      <c r="H143" s="50">
        <v>-77.900000000000006</v>
      </c>
      <c r="I143">
        <v>2</v>
      </c>
    </row>
    <row r="144" spans="1:9" x14ac:dyDescent="0.25">
      <c r="A144" s="14" t="s">
        <v>791</v>
      </c>
      <c r="B144" s="7" t="s">
        <v>2153</v>
      </c>
      <c r="C144" s="8" t="s">
        <v>8</v>
      </c>
      <c r="D144" s="6">
        <v>1366192</v>
      </c>
      <c r="E144" s="6">
        <v>1366268</v>
      </c>
      <c r="F144" t="s">
        <v>1809</v>
      </c>
      <c r="G144" t="s">
        <v>1810</v>
      </c>
      <c r="H144" s="50">
        <v>-21.3</v>
      </c>
      <c r="I144">
        <v>0</v>
      </c>
    </row>
    <row r="145" spans="1:9" x14ac:dyDescent="0.25">
      <c r="A145" s="14" t="s">
        <v>795</v>
      </c>
      <c r="B145" s="7" t="s">
        <v>2149</v>
      </c>
      <c r="C145" s="8" t="s">
        <v>8</v>
      </c>
      <c r="D145" s="6">
        <v>1370532</v>
      </c>
      <c r="E145" s="6">
        <v>1370648</v>
      </c>
      <c r="F145" t="s">
        <v>1811</v>
      </c>
      <c r="G145" t="s">
        <v>1812</v>
      </c>
      <c r="H145" s="50">
        <v>-37.5</v>
      </c>
      <c r="I145">
        <v>6</v>
      </c>
    </row>
    <row r="146" spans="1:9" x14ac:dyDescent="0.25">
      <c r="A146" s="14" t="s">
        <v>229</v>
      </c>
      <c r="B146" s="7" t="s">
        <v>2151</v>
      </c>
      <c r="C146" s="8" t="s">
        <v>7</v>
      </c>
      <c r="D146" s="6">
        <v>1375514</v>
      </c>
      <c r="E146" s="6">
        <v>1375347</v>
      </c>
      <c r="F146" t="s">
        <v>1813</v>
      </c>
      <c r="G146" t="s">
        <v>1814</v>
      </c>
      <c r="H146" s="50">
        <v>-53.6</v>
      </c>
      <c r="I146">
        <v>2</v>
      </c>
    </row>
    <row r="147" spans="1:9" x14ac:dyDescent="0.25">
      <c r="A147" s="14" t="s">
        <v>232</v>
      </c>
      <c r="B147" s="7" t="s">
        <v>2149</v>
      </c>
      <c r="C147" s="8" t="s">
        <v>7</v>
      </c>
      <c r="D147" s="6">
        <v>1377448</v>
      </c>
      <c r="E147" s="6">
        <v>1377191</v>
      </c>
      <c r="F147" t="s">
        <v>1815</v>
      </c>
      <c r="G147" t="s">
        <v>1816</v>
      </c>
      <c r="H147" s="50">
        <v>-69.8</v>
      </c>
      <c r="I147">
        <v>1</v>
      </c>
    </row>
    <row r="148" spans="1:9" x14ac:dyDescent="0.25">
      <c r="A148" s="15" t="s">
        <v>1524</v>
      </c>
      <c r="B148" s="7" t="s">
        <v>2150</v>
      </c>
      <c r="C148" s="8" t="s">
        <v>7</v>
      </c>
      <c r="D148" s="6">
        <v>1386528</v>
      </c>
      <c r="E148" s="6">
        <v>1386425</v>
      </c>
      <c r="F148" t="s">
        <v>1817</v>
      </c>
      <c r="G148" t="s">
        <v>1818</v>
      </c>
      <c r="H148" s="50">
        <v>-35.799999999999997</v>
      </c>
      <c r="I148">
        <v>3</v>
      </c>
    </row>
    <row r="149" spans="1:9" x14ac:dyDescent="0.25">
      <c r="A149" s="14" t="s">
        <v>236</v>
      </c>
      <c r="B149" s="7" t="s">
        <v>2149</v>
      </c>
      <c r="C149" s="8" t="s">
        <v>7</v>
      </c>
      <c r="D149" s="6">
        <v>1389442</v>
      </c>
      <c r="E149" s="6">
        <v>1389271</v>
      </c>
      <c r="F149" t="s">
        <v>1819</v>
      </c>
      <c r="G149" t="s">
        <v>1820</v>
      </c>
      <c r="H149" s="50">
        <v>-57.8</v>
      </c>
      <c r="I149">
        <v>1</v>
      </c>
    </row>
    <row r="150" spans="1:9" x14ac:dyDescent="0.25">
      <c r="A150" s="14" t="s">
        <v>798</v>
      </c>
      <c r="B150" s="7" t="s">
        <v>2149</v>
      </c>
      <c r="C150" s="8" t="s">
        <v>8</v>
      </c>
      <c r="D150" s="6">
        <v>1397018</v>
      </c>
      <c r="E150" s="6">
        <v>1397168</v>
      </c>
      <c r="F150" t="s">
        <v>1821</v>
      </c>
      <c r="G150" t="s">
        <v>1822</v>
      </c>
      <c r="H150" s="50">
        <v>-45.6</v>
      </c>
      <c r="I150">
        <v>2</v>
      </c>
    </row>
    <row r="151" spans="1:9" x14ac:dyDescent="0.25">
      <c r="A151" s="14" t="s">
        <v>801</v>
      </c>
      <c r="B151" s="7" t="s">
        <v>2149</v>
      </c>
      <c r="C151" s="8" t="s">
        <v>8</v>
      </c>
      <c r="D151" s="6">
        <v>1400344</v>
      </c>
      <c r="E151" s="6">
        <v>1400559</v>
      </c>
      <c r="F151" t="s">
        <v>1823</v>
      </c>
      <c r="G151" t="s">
        <v>1824</v>
      </c>
      <c r="H151" s="50">
        <v>-73.099999999999994</v>
      </c>
      <c r="I151">
        <v>0</v>
      </c>
    </row>
    <row r="152" spans="1:9" x14ac:dyDescent="0.25">
      <c r="A152" s="14" t="s">
        <v>239</v>
      </c>
      <c r="B152" s="7" t="s">
        <v>2152</v>
      </c>
      <c r="C152" s="8" t="s">
        <v>7</v>
      </c>
      <c r="D152" s="6">
        <v>1403384</v>
      </c>
      <c r="E152" s="6">
        <v>1403214</v>
      </c>
      <c r="F152" t="s">
        <v>1825</v>
      </c>
      <c r="G152" t="s">
        <v>1826</v>
      </c>
      <c r="H152" s="50">
        <v>-42.8</v>
      </c>
      <c r="I152">
        <v>0</v>
      </c>
    </row>
    <row r="153" spans="1:9" x14ac:dyDescent="0.25">
      <c r="A153" s="14" t="s">
        <v>804</v>
      </c>
      <c r="B153" s="7" t="s">
        <v>2155</v>
      </c>
      <c r="C153" s="8" t="s">
        <v>8</v>
      </c>
      <c r="D153" s="6">
        <v>1404259</v>
      </c>
      <c r="E153" s="6">
        <v>1404480</v>
      </c>
      <c r="F153" t="s">
        <v>1827</v>
      </c>
      <c r="G153" t="s">
        <v>1828</v>
      </c>
      <c r="H153" s="50">
        <v>-77.400000000000006</v>
      </c>
      <c r="I153">
        <v>5</v>
      </c>
    </row>
    <row r="154" spans="1:9" x14ac:dyDescent="0.25">
      <c r="A154" s="14" t="s">
        <v>809</v>
      </c>
      <c r="B154" s="13" t="s">
        <v>2155</v>
      </c>
      <c r="C154" s="8" t="s">
        <v>8</v>
      </c>
      <c r="D154" s="6">
        <v>1414499</v>
      </c>
      <c r="E154" s="6">
        <v>1414761</v>
      </c>
      <c r="F154" t="s">
        <v>1829</v>
      </c>
      <c r="G154" t="s">
        <v>1830</v>
      </c>
      <c r="H154" s="50">
        <v>-105.5</v>
      </c>
      <c r="I154">
        <v>3</v>
      </c>
    </row>
    <row r="155" spans="1:9" x14ac:dyDescent="0.25">
      <c r="A155" s="14" t="s">
        <v>813</v>
      </c>
      <c r="B155" s="7" t="s">
        <v>2149</v>
      </c>
      <c r="C155" s="8" t="s">
        <v>8</v>
      </c>
      <c r="D155" s="6">
        <v>1417049</v>
      </c>
      <c r="E155" s="6">
        <v>1417262</v>
      </c>
      <c r="F155" t="s">
        <v>1831</v>
      </c>
      <c r="G155" t="s">
        <v>1832</v>
      </c>
      <c r="H155" s="50">
        <v>-65.7</v>
      </c>
      <c r="I155">
        <v>0</v>
      </c>
    </row>
    <row r="156" spans="1:9" x14ac:dyDescent="0.25">
      <c r="A156" s="14" t="s">
        <v>816</v>
      </c>
      <c r="B156" s="7" t="s">
        <v>2151</v>
      </c>
      <c r="C156" s="8" t="s">
        <v>8</v>
      </c>
      <c r="D156" s="6">
        <v>1433338</v>
      </c>
      <c r="E156" s="6">
        <v>1433525</v>
      </c>
      <c r="F156" t="s">
        <v>1833</v>
      </c>
      <c r="G156" t="s">
        <v>1834</v>
      </c>
      <c r="H156" s="50">
        <v>-64.7</v>
      </c>
      <c r="I156">
        <v>5</v>
      </c>
    </row>
    <row r="157" spans="1:9" x14ac:dyDescent="0.25">
      <c r="A157" s="14" t="s">
        <v>242</v>
      </c>
      <c r="B157" s="7" t="s">
        <v>2153</v>
      </c>
      <c r="C157" s="8" t="s">
        <v>7</v>
      </c>
      <c r="D157" s="6">
        <v>1454945</v>
      </c>
      <c r="E157" s="6">
        <v>1454686</v>
      </c>
      <c r="F157" t="s">
        <v>1835</v>
      </c>
      <c r="G157" t="s">
        <v>1836</v>
      </c>
      <c r="H157" s="50">
        <v>-87.9</v>
      </c>
      <c r="I157">
        <v>4</v>
      </c>
    </row>
    <row r="158" spans="1:9" x14ac:dyDescent="0.25">
      <c r="A158" s="14" t="s">
        <v>819</v>
      </c>
      <c r="B158" s="7" t="s">
        <v>2149</v>
      </c>
      <c r="C158" s="8" t="s">
        <v>8</v>
      </c>
      <c r="D158" s="6">
        <v>1466873</v>
      </c>
      <c r="E158" s="6">
        <v>1466977</v>
      </c>
      <c r="F158" t="s">
        <v>1837</v>
      </c>
      <c r="G158" t="s">
        <v>1838</v>
      </c>
      <c r="H158" s="50">
        <v>-38.299999999999997</v>
      </c>
      <c r="I158">
        <v>3</v>
      </c>
    </row>
    <row r="159" spans="1:9" x14ac:dyDescent="0.25">
      <c r="A159" s="14" t="s">
        <v>822</v>
      </c>
      <c r="B159" s="7" t="s">
        <v>2150</v>
      </c>
      <c r="C159" s="8" t="s">
        <v>8</v>
      </c>
      <c r="D159" s="6">
        <v>1467134</v>
      </c>
      <c r="E159" s="6">
        <v>1467208</v>
      </c>
      <c r="F159" t="s">
        <v>1839</v>
      </c>
      <c r="G159" t="s">
        <v>1840</v>
      </c>
      <c r="H159" s="50">
        <v>-14.8</v>
      </c>
      <c r="I159">
        <v>0</v>
      </c>
    </row>
    <row r="160" spans="1:9" x14ac:dyDescent="0.25">
      <c r="A160" s="14" t="s">
        <v>825</v>
      </c>
      <c r="B160" s="7" t="s">
        <v>2153</v>
      </c>
      <c r="C160" s="8" t="s">
        <v>8</v>
      </c>
      <c r="D160" s="6">
        <v>1482531</v>
      </c>
      <c r="E160" s="6">
        <v>1482636</v>
      </c>
      <c r="F160" t="s">
        <v>1841</v>
      </c>
      <c r="G160" t="s">
        <v>1842</v>
      </c>
      <c r="H160" s="50">
        <v>-43.6</v>
      </c>
      <c r="I160">
        <v>3</v>
      </c>
    </row>
    <row r="161" spans="1:9" x14ac:dyDescent="0.25">
      <c r="A161" s="14" t="s">
        <v>830</v>
      </c>
      <c r="B161" s="7" t="s">
        <v>2150</v>
      </c>
      <c r="C161" s="8" t="s">
        <v>8</v>
      </c>
      <c r="D161" s="6">
        <v>1484412</v>
      </c>
      <c r="E161" s="6">
        <v>1484577</v>
      </c>
      <c r="F161" t="s">
        <v>1843</v>
      </c>
      <c r="G161" t="s">
        <v>1844</v>
      </c>
      <c r="H161" s="50">
        <v>-49.9</v>
      </c>
      <c r="I161">
        <v>2</v>
      </c>
    </row>
    <row r="162" spans="1:9" x14ac:dyDescent="0.25">
      <c r="A162" s="14" t="s">
        <v>833</v>
      </c>
      <c r="B162" s="7" t="s">
        <v>2150</v>
      </c>
      <c r="C162" s="8" t="s">
        <v>8</v>
      </c>
      <c r="D162" s="6">
        <v>1527885</v>
      </c>
      <c r="E162" s="6">
        <v>1528084</v>
      </c>
      <c r="F162" t="s">
        <v>1845</v>
      </c>
      <c r="G162" t="s">
        <v>1846</v>
      </c>
      <c r="H162" s="50">
        <v>-66.599999999999994</v>
      </c>
      <c r="I162">
        <v>6</v>
      </c>
    </row>
    <row r="163" spans="1:9" x14ac:dyDescent="0.25">
      <c r="A163" s="14" t="s">
        <v>247</v>
      </c>
      <c r="B163" s="13" t="s">
        <v>2152</v>
      </c>
      <c r="C163" s="8" t="s">
        <v>7</v>
      </c>
      <c r="D163" s="6">
        <v>1537659</v>
      </c>
      <c r="E163" s="6">
        <v>1537587</v>
      </c>
      <c r="F163" t="s">
        <v>1847</v>
      </c>
      <c r="G163" t="s">
        <v>1848</v>
      </c>
      <c r="H163" s="50">
        <v>-28.2</v>
      </c>
      <c r="I163">
        <v>2</v>
      </c>
    </row>
    <row r="164" spans="1:9" x14ac:dyDescent="0.25">
      <c r="A164" s="14" t="s">
        <v>250</v>
      </c>
      <c r="B164" s="7" t="s">
        <v>2149</v>
      </c>
      <c r="C164" s="8" t="s">
        <v>7</v>
      </c>
      <c r="D164" s="6">
        <v>1551794</v>
      </c>
      <c r="E164" s="6">
        <v>1551671</v>
      </c>
      <c r="F164" t="s">
        <v>1849</v>
      </c>
      <c r="G164" t="s">
        <v>1850</v>
      </c>
      <c r="H164" s="50">
        <v>-25.5</v>
      </c>
      <c r="I164">
        <v>5</v>
      </c>
    </row>
    <row r="165" spans="1:9" x14ac:dyDescent="0.25">
      <c r="A165" s="14" t="s">
        <v>837</v>
      </c>
      <c r="B165" s="13" t="s">
        <v>2152</v>
      </c>
      <c r="C165" s="8" t="s">
        <v>8</v>
      </c>
      <c r="D165" s="6">
        <v>1552743</v>
      </c>
      <c r="E165" s="6">
        <v>1552827</v>
      </c>
      <c r="F165" t="s">
        <v>1851</v>
      </c>
      <c r="G165" t="s">
        <v>1852</v>
      </c>
      <c r="H165" s="50">
        <v>-17.399999999999999</v>
      </c>
      <c r="I165">
        <v>6</v>
      </c>
    </row>
    <row r="166" spans="1:9" x14ac:dyDescent="0.25">
      <c r="A166" s="14" t="s">
        <v>838</v>
      </c>
      <c r="B166" s="7" t="s">
        <v>2150</v>
      </c>
      <c r="C166" s="8" t="s">
        <v>8</v>
      </c>
      <c r="D166" s="6">
        <v>1552862</v>
      </c>
      <c r="E166" s="6">
        <v>1552956</v>
      </c>
      <c r="F166" t="s">
        <v>1853</v>
      </c>
      <c r="G166" t="s">
        <v>1854</v>
      </c>
      <c r="H166" s="50">
        <v>-23.2</v>
      </c>
      <c r="I166">
        <v>2</v>
      </c>
    </row>
    <row r="167" spans="1:9" x14ac:dyDescent="0.25">
      <c r="A167" s="14" t="s">
        <v>253</v>
      </c>
      <c r="B167" s="7" t="s">
        <v>2149</v>
      </c>
      <c r="C167" s="8" t="s">
        <v>7</v>
      </c>
      <c r="D167" s="6">
        <v>1585198</v>
      </c>
      <c r="E167" s="6">
        <v>1584937</v>
      </c>
      <c r="F167" t="s">
        <v>1855</v>
      </c>
      <c r="G167" t="s">
        <v>1856</v>
      </c>
      <c r="H167" s="50">
        <v>-80.2</v>
      </c>
      <c r="I167">
        <v>3</v>
      </c>
    </row>
    <row r="168" spans="1:9" x14ac:dyDescent="0.25">
      <c r="A168" s="14" t="s">
        <v>255</v>
      </c>
      <c r="B168" s="7" t="s">
        <v>2155</v>
      </c>
      <c r="C168" s="8" t="s">
        <v>7</v>
      </c>
      <c r="D168" s="6">
        <v>1594908</v>
      </c>
      <c r="E168" s="6">
        <v>1594611</v>
      </c>
      <c r="F168" t="s">
        <v>1857</v>
      </c>
      <c r="G168" t="s">
        <v>1858</v>
      </c>
      <c r="H168" s="50">
        <v>-106.5</v>
      </c>
      <c r="I168">
        <v>2</v>
      </c>
    </row>
    <row r="169" spans="1:9" x14ac:dyDescent="0.25">
      <c r="A169" s="14" t="s">
        <v>260</v>
      </c>
      <c r="B169" s="7" t="s">
        <v>2149</v>
      </c>
      <c r="C169" s="8" t="s">
        <v>7</v>
      </c>
      <c r="D169" s="6">
        <v>1621254</v>
      </c>
      <c r="E169" s="6">
        <v>1621096</v>
      </c>
      <c r="F169" t="s">
        <v>1859</v>
      </c>
      <c r="G169" t="s">
        <v>1860</v>
      </c>
      <c r="H169" s="50">
        <v>-60.2</v>
      </c>
      <c r="I169">
        <v>2</v>
      </c>
    </row>
    <row r="170" spans="1:9" x14ac:dyDescent="0.25">
      <c r="A170" s="14" t="s">
        <v>265</v>
      </c>
      <c r="B170" s="7" t="s">
        <v>2155</v>
      </c>
      <c r="C170" s="8" t="s">
        <v>7</v>
      </c>
      <c r="D170" s="6">
        <v>1626264</v>
      </c>
      <c r="E170" s="6">
        <v>1626177</v>
      </c>
      <c r="F170" t="s">
        <v>1861</v>
      </c>
      <c r="G170" t="s">
        <v>1862</v>
      </c>
      <c r="H170" s="50">
        <v>-34.200000000000003</v>
      </c>
      <c r="I170">
        <v>5</v>
      </c>
    </row>
    <row r="171" spans="1:9" x14ac:dyDescent="0.25">
      <c r="A171" s="14" t="s">
        <v>841</v>
      </c>
      <c r="B171" s="7" t="s">
        <v>2155</v>
      </c>
      <c r="C171" s="8" t="s">
        <v>8</v>
      </c>
      <c r="D171" s="6">
        <v>1630132</v>
      </c>
      <c r="E171" s="6">
        <v>1630204</v>
      </c>
      <c r="F171" t="s">
        <v>1863</v>
      </c>
      <c r="G171" t="s">
        <v>1864</v>
      </c>
      <c r="H171" s="50">
        <v>-21.9</v>
      </c>
      <c r="I171">
        <v>6</v>
      </c>
    </row>
    <row r="172" spans="1:9" x14ac:dyDescent="0.25">
      <c r="A172" s="14" t="s">
        <v>270</v>
      </c>
      <c r="B172" s="7" t="s">
        <v>2152</v>
      </c>
      <c r="C172" s="8" t="s">
        <v>7</v>
      </c>
      <c r="D172" s="6">
        <v>1641637</v>
      </c>
      <c r="E172" s="6">
        <v>1641222</v>
      </c>
      <c r="F172" t="s">
        <v>1865</v>
      </c>
      <c r="G172" t="s">
        <v>1866</v>
      </c>
      <c r="H172" s="50">
        <v>-163.80000000000001</v>
      </c>
      <c r="I172">
        <v>4</v>
      </c>
    </row>
    <row r="173" spans="1:9" x14ac:dyDescent="0.25">
      <c r="A173" s="14" t="s">
        <v>275</v>
      </c>
      <c r="B173" s="7" t="s">
        <v>2156</v>
      </c>
      <c r="C173" s="8" t="s">
        <v>7</v>
      </c>
      <c r="D173" s="6">
        <v>1659111</v>
      </c>
      <c r="E173" s="6">
        <v>1659033</v>
      </c>
      <c r="F173" t="s">
        <v>1867</v>
      </c>
      <c r="G173" t="s">
        <v>1868</v>
      </c>
      <c r="H173" s="50">
        <v>-20.399999999999999</v>
      </c>
      <c r="I173">
        <v>6</v>
      </c>
    </row>
    <row r="174" spans="1:9" x14ac:dyDescent="0.25">
      <c r="A174" s="14" t="s">
        <v>845</v>
      </c>
      <c r="B174" s="7" t="s">
        <v>2157</v>
      </c>
      <c r="C174" s="8" t="s">
        <v>8</v>
      </c>
      <c r="D174" s="6">
        <v>1662319</v>
      </c>
      <c r="E174" s="6">
        <v>1662419</v>
      </c>
      <c r="F174" t="s">
        <v>1869</v>
      </c>
      <c r="G174" t="s">
        <v>1870</v>
      </c>
      <c r="H174" s="50">
        <v>-36.299999999999997</v>
      </c>
      <c r="I174">
        <v>5</v>
      </c>
    </row>
    <row r="175" spans="1:9" x14ac:dyDescent="0.25">
      <c r="A175" s="14" t="s">
        <v>278</v>
      </c>
      <c r="B175" s="7" t="s">
        <v>2149</v>
      </c>
      <c r="C175" s="8" t="s">
        <v>7</v>
      </c>
      <c r="D175" s="6">
        <v>1673762</v>
      </c>
      <c r="E175" s="6">
        <v>1673700</v>
      </c>
      <c r="F175" t="s">
        <v>1871</v>
      </c>
      <c r="G175" t="s">
        <v>1872</v>
      </c>
      <c r="H175" s="50">
        <v>-21</v>
      </c>
      <c r="I175">
        <v>3</v>
      </c>
    </row>
    <row r="176" spans="1:9" x14ac:dyDescent="0.25">
      <c r="A176" s="14" t="s">
        <v>281</v>
      </c>
      <c r="B176" s="7" t="s">
        <v>2150</v>
      </c>
      <c r="C176" s="8" t="s">
        <v>7</v>
      </c>
      <c r="D176" s="6">
        <v>1677015</v>
      </c>
      <c r="E176" s="6">
        <v>1676815</v>
      </c>
      <c r="F176" t="s">
        <v>1873</v>
      </c>
      <c r="G176" t="s">
        <v>1874</v>
      </c>
      <c r="H176" s="50">
        <v>-66.400000000000006</v>
      </c>
      <c r="I176">
        <v>1</v>
      </c>
    </row>
    <row r="177" spans="1:9" x14ac:dyDescent="0.25">
      <c r="A177" s="14" t="s">
        <v>284</v>
      </c>
      <c r="B177" s="7" t="s">
        <v>2149</v>
      </c>
      <c r="C177" s="8" t="s">
        <v>7</v>
      </c>
      <c r="D177" s="6">
        <v>1678023</v>
      </c>
      <c r="E177" s="6">
        <v>1677826</v>
      </c>
      <c r="F177" t="s">
        <v>1875</v>
      </c>
      <c r="G177" t="s">
        <v>1876</v>
      </c>
      <c r="H177" s="50">
        <v>-60.5</v>
      </c>
      <c r="I177">
        <v>0</v>
      </c>
    </row>
    <row r="178" spans="1:9" x14ac:dyDescent="0.25">
      <c r="A178" s="14" t="s">
        <v>286</v>
      </c>
      <c r="B178" s="7" t="s">
        <v>2155</v>
      </c>
      <c r="C178" s="8" t="s">
        <v>7</v>
      </c>
      <c r="D178" s="6">
        <v>1690472</v>
      </c>
      <c r="E178" s="6">
        <v>1690290</v>
      </c>
      <c r="F178" t="s">
        <v>1877</v>
      </c>
      <c r="G178" t="s">
        <v>1878</v>
      </c>
      <c r="H178" s="50">
        <v>-50.4</v>
      </c>
      <c r="I178">
        <v>5</v>
      </c>
    </row>
    <row r="179" spans="1:9" x14ac:dyDescent="0.25">
      <c r="A179" s="14" t="s">
        <v>291</v>
      </c>
      <c r="B179" s="7" t="s">
        <v>2149</v>
      </c>
      <c r="C179" s="8" t="s">
        <v>7</v>
      </c>
      <c r="D179" s="6">
        <v>1701604</v>
      </c>
      <c r="E179" s="6">
        <v>1701451</v>
      </c>
      <c r="F179" t="s">
        <v>1879</v>
      </c>
      <c r="G179" t="s">
        <v>1880</v>
      </c>
      <c r="H179" s="50">
        <v>-49.4</v>
      </c>
      <c r="I179">
        <v>2</v>
      </c>
    </row>
    <row r="180" spans="1:9" x14ac:dyDescent="0.25">
      <c r="A180" s="14" t="s">
        <v>293</v>
      </c>
      <c r="B180" s="7" t="s">
        <v>2150</v>
      </c>
      <c r="C180" s="8" t="s">
        <v>7</v>
      </c>
      <c r="D180" s="6">
        <v>1705851</v>
      </c>
      <c r="E180" s="6">
        <v>1705801</v>
      </c>
      <c r="F180" t="s">
        <v>1881</v>
      </c>
      <c r="G180" t="s">
        <v>1882</v>
      </c>
      <c r="H180" s="50">
        <v>-4.2</v>
      </c>
      <c r="I180">
        <v>2</v>
      </c>
    </row>
    <row r="181" spans="1:9" x14ac:dyDescent="0.25">
      <c r="A181" s="14" t="s">
        <v>850</v>
      </c>
      <c r="B181" s="7" t="s">
        <v>2152</v>
      </c>
      <c r="C181" s="8" t="s">
        <v>8</v>
      </c>
      <c r="D181" s="6">
        <v>1709946</v>
      </c>
      <c r="E181" s="6">
        <v>1710051</v>
      </c>
      <c r="F181" t="s">
        <v>1883</v>
      </c>
      <c r="G181" t="s">
        <v>1884</v>
      </c>
      <c r="H181" s="50">
        <v>-24.9</v>
      </c>
      <c r="I181">
        <v>1</v>
      </c>
    </row>
    <row r="182" spans="1:9" x14ac:dyDescent="0.25">
      <c r="A182" s="14" t="s">
        <v>296</v>
      </c>
      <c r="B182" s="7" t="s">
        <v>2150</v>
      </c>
      <c r="C182" s="8" t="s">
        <v>7</v>
      </c>
      <c r="D182" s="6">
        <v>1712170</v>
      </c>
      <c r="E182" s="6">
        <v>1712088</v>
      </c>
      <c r="F182" t="s">
        <v>1885</v>
      </c>
      <c r="G182" t="s">
        <v>1886</v>
      </c>
      <c r="H182" s="50">
        <v>-19.100000000000001</v>
      </c>
      <c r="I182">
        <v>1</v>
      </c>
    </row>
    <row r="183" spans="1:9" x14ac:dyDescent="0.25">
      <c r="A183" s="14" t="s">
        <v>299</v>
      </c>
      <c r="B183" s="13" t="s">
        <v>2153</v>
      </c>
      <c r="C183" s="8" t="s">
        <v>7</v>
      </c>
      <c r="D183" s="6">
        <v>1717251</v>
      </c>
      <c r="E183" s="6">
        <v>1716977</v>
      </c>
      <c r="F183" t="s">
        <v>1887</v>
      </c>
      <c r="G183" t="s">
        <v>1888</v>
      </c>
      <c r="H183" s="50">
        <v>-73.599999999999994</v>
      </c>
      <c r="I183">
        <v>4</v>
      </c>
    </row>
    <row r="184" spans="1:9" x14ac:dyDescent="0.25">
      <c r="A184" s="14" t="s">
        <v>303</v>
      </c>
      <c r="B184" s="7" t="s">
        <v>2155</v>
      </c>
      <c r="C184" s="8" t="s">
        <v>7</v>
      </c>
      <c r="D184" s="6">
        <v>1734351</v>
      </c>
      <c r="E184" s="6">
        <v>1734303</v>
      </c>
      <c r="F184" t="s">
        <v>1889</v>
      </c>
      <c r="G184" t="s">
        <v>1890</v>
      </c>
      <c r="H184" s="50">
        <v>-15.6</v>
      </c>
      <c r="I184">
        <v>5</v>
      </c>
    </row>
    <row r="185" spans="1:9" x14ac:dyDescent="0.25">
      <c r="A185" s="14" t="s">
        <v>853</v>
      </c>
      <c r="B185" s="7" t="s">
        <v>2152</v>
      </c>
      <c r="C185" s="8" t="s">
        <v>8</v>
      </c>
      <c r="D185" s="6">
        <v>1742023</v>
      </c>
      <c r="E185" s="6">
        <v>1742097</v>
      </c>
      <c r="F185" t="s">
        <v>1891</v>
      </c>
      <c r="G185" t="s">
        <v>1892</v>
      </c>
      <c r="H185" s="50">
        <v>-14</v>
      </c>
      <c r="I185">
        <v>11</v>
      </c>
    </row>
    <row r="186" spans="1:9" x14ac:dyDescent="0.25">
      <c r="A186" s="14" t="s">
        <v>308</v>
      </c>
      <c r="B186" s="13" t="s">
        <v>2152</v>
      </c>
      <c r="C186" s="8" t="s">
        <v>7</v>
      </c>
      <c r="D186" s="6">
        <v>1793928</v>
      </c>
      <c r="E186" s="6">
        <v>1793836</v>
      </c>
      <c r="F186" t="s">
        <v>1893</v>
      </c>
      <c r="G186" t="s">
        <v>1894</v>
      </c>
      <c r="H186" s="50">
        <v>-24.2</v>
      </c>
      <c r="I186">
        <v>15</v>
      </c>
    </row>
    <row r="187" spans="1:9" x14ac:dyDescent="0.25">
      <c r="A187" s="14" t="s">
        <v>310</v>
      </c>
      <c r="B187" s="7" t="s">
        <v>2155</v>
      </c>
      <c r="C187" s="8" t="s">
        <v>7</v>
      </c>
      <c r="D187" s="6">
        <v>1805754</v>
      </c>
      <c r="E187" s="6">
        <v>1805542</v>
      </c>
      <c r="F187" t="s">
        <v>1895</v>
      </c>
      <c r="G187" t="s">
        <v>1896</v>
      </c>
      <c r="H187" s="50">
        <v>-43.2</v>
      </c>
      <c r="I187">
        <v>4</v>
      </c>
    </row>
    <row r="188" spans="1:9" x14ac:dyDescent="0.25">
      <c r="A188" s="14" t="s">
        <v>313</v>
      </c>
      <c r="B188" s="7" t="s">
        <v>2155</v>
      </c>
      <c r="C188" s="8" t="s">
        <v>7</v>
      </c>
      <c r="D188" s="6">
        <v>1818506</v>
      </c>
      <c r="E188" s="6">
        <v>1818431</v>
      </c>
      <c r="F188" t="s">
        <v>1897</v>
      </c>
      <c r="G188" t="s">
        <v>1898</v>
      </c>
      <c r="H188" s="50">
        <v>-25.2</v>
      </c>
      <c r="I188">
        <v>3</v>
      </c>
    </row>
    <row r="189" spans="1:9" x14ac:dyDescent="0.25">
      <c r="A189" s="14" t="s">
        <v>318</v>
      </c>
      <c r="B189" s="7" t="s">
        <v>2155</v>
      </c>
      <c r="C189" s="8" t="s">
        <v>7</v>
      </c>
      <c r="D189" s="6">
        <v>1834137</v>
      </c>
      <c r="E189" s="6">
        <v>1833891</v>
      </c>
      <c r="F189" t="s">
        <v>1899</v>
      </c>
      <c r="G189" t="s">
        <v>1900</v>
      </c>
      <c r="H189" s="50">
        <v>-70.3</v>
      </c>
      <c r="I189">
        <v>0</v>
      </c>
    </row>
    <row r="190" spans="1:9" x14ac:dyDescent="0.25">
      <c r="A190" s="14" t="s">
        <v>323</v>
      </c>
      <c r="B190" s="7" t="s">
        <v>2150</v>
      </c>
      <c r="C190" s="8" t="s">
        <v>7</v>
      </c>
      <c r="D190" s="6">
        <v>1855113</v>
      </c>
      <c r="E190" s="6">
        <v>1855005</v>
      </c>
      <c r="F190" t="s">
        <v>1901</v>
      </c>
      <c r="G190" t="s">
        <v>1902</v>
      </c>
      <c r="H190" s="50">
        <v>-33.799999999999997</v>
      </c>
      <c r="I190">
        <v>6</v>
      </c>
    </row>
    <row r="191" spans="1:9" x14ac:dyDescent="0.25">
      <c r="A191" s="14" t="s">
        <v>326</v>
      </c>
      <c r="B191" s="7" t="s">
        <v>2149</v>
      </c>
      <c r="C191" s="8" t="s">
        <v>7</v>
      </c>
      <c r="D191" s="6">
        <v>1859315</v>
      </c>
      <c r="E191" s="6">
        <v>1859095</v>
      </c>
      <c r="F191" t="s">
        <v>1903</v>
      </c>
      <c r="G191" t="s">
        <v>1904</v>
      </c>
      <c r="H191" s="50">
        <v>-78.900000000000006</v>
      </c>
      <c r="I191">
        <v>5</v>
      </c>
    </row>
    <row r="192" spans="1:9" x14ac:dyDescent="0.25">
      <c r="A192" s="14" t="s">
        <v>328</v>
      </c>
      <c r="B192" s="7" t="s">
        <v>2150</v>
      </c>
      <c r="C192" s="8" t="s">
        <v>7</v>
      </c>
      <c r="D192" s="6">
        <v>1871408</v>
      </c>
      <c r="E192" s="6">
        <v>1871186</v>
      </c>
      <c r="F192" t="s">
        <v>1905</v>
      </c>
      <c r="G192" t="s">
        <v>1906</v>
      </c>
      <c r="H192" s="50">
        <v>-65</v>
      </c>
      <c r="I192">
        <v>0</v>
      </c>
    </row>
    <row r="193" spans="1:9" x14ac:dyDescent="0.25">
      <c r="A193" s="14" t="s">
        <v>331</v>
      </c>
      <c r="B193" s="7" t="s">
        <v>2150</v>
      </c>
      <c r="C193" s="8" t="s">
        <v>7</v>
      </c>
      <c r="D193" s="6">
        <v>1874793</v>
      </c>
      <c r="E193" s="6">
        <v>1874657</v>
      </c>
      <c r="F193" t="s">
        <v>1907</v>
      </c>
      <c r="G193" t="s">
        <v>1908</v>
      </c>
      <c r="H193" s="50">
        <v>-42</v>
      </c>
      <c r="I193">
        <v>0</v>
      </c>
    </row>
    <row r="194" spans="1:9" x14ac:dyDescent="0.25">
      <c r="A194" s="14" t="s">
        <v>334</v>
      </c>
      <c r="B194" s="13" t="s">
        <v>2150</v>
      </c>
      <c r="C194" s="8" t="s">
        <v>7</v>
      </c>
      <c r="D194" s="6">
        <v>1914489</v>
      </c>
      <c r="E194" s="6">
        <v>1914332</v>
      </c>
      <c r="F194" t="s">
        <v>1909</v>
      </c>
      <c r="G194" t="s">
        <v>1910</v>
      </c>
      <c r="H194" s="50">
        <v>-48.3</v>
      </c>
      <c r="I194">
        <v>6</v>
      </c>
    </row>
    <row r="195" spans="1:9" x14ac:dyDescent="0.25">
      <c r="A195" s="14" t="s">
        <v>856</v>
      </c>
      <c r="B195" s="7" t="s">
        <v>2152</v>
      </c>
      <c r="C195" s="8" t="s">
        <v>8</v>
      </c>
      <c r="D195" s="6">
        <v>1918634</v>
      </c>
      <c r="E195" s="6">
        <v>1918735</v>
      </c>
      <c r="F195" t="s">
        <v>1911</v>
      </c>
      <c r="G195" t="s">
        <v>1912</v>
      </c>
      <c r="H195" s="50">
        <v>-28.1</v>
      </c>
      <c r="I195">
        <v>8</v>
      </c>
    </row>
    <row r="196" spans="1:9" x14ac:dyDescent="0.25">
      <c r="A196" s="14" t="s">
        <v>338</v>
      </c>
      <c r="B196" s="7" t="s">
        <v>2153</v>
      </c>
      <c r="C196" s="8" t="s">
        <v>7</v>
      </c>
      <c r="D196" s="6">
        <v>1932945</v>
      </c>
      <c r="E196" s="6">
        <v>1932803</v>
      </c>
      <c r="F196" t="s">
        <v>1913</v>
      </c>
      <c r="G196" t="s">
        <v>1914</v>
      </c>
      <c r="H196" s="50">
        <v>-40.5</v>
      </c>
      <c r="I196">
        <v>0</v>
      </c>
    </row>
    <row r="197" spans="1:9" x14ac:dyDescent="0.25">
      <c r="A197" s="14" t="s">
        <v>858</v>
      </c>
      <c r="B197" s="7" t="s">
        <v>2152</v>
      </c>
      <c r="C197" s="8" t="s">
        <v>8</v>
      </c>
      <c r="D197" s="6">
        <v>1933586</v>
      </c>
      <c r="E197" s="6">
        <v>1933731</v>
      </c>
      <c r="F197" t="s">
        <v>1915</v>
      </c>
      <c r="G197" t="s">
        <v>1916</v>
      </c>
      <c r="H197" s="50">
        <v>-25.6</v>
      </c>
      <c r="I197">
        <v>2</v>
      </c>
    </row>
    <row r="198" spans="1:9" x14ac:dyDescent="0.25">
      <c r="A198" s="14" t="s">
        <v>343</v>
      </c>
      <c r="B198" s="7" t="s">
        <v>2155</v>
      </c>
      <c r="C198" s="8" t="s">
        <v>7</v>
      </c>
      <c r="D198" s="6">
        <v>1953544</v>
      </c>
      <c r="E198" s="6">
        <v>1953356</v>
      </c>
      <c r="F198" t="s">
        <v>1917</v>
      </c>
      <c r="G198" t="s">
        <v>1918</v>
      </c>
      <c r="H198" s="50">
        <v>-78.7</v>
      </c>
      <c r="I198">
        <v>6</v>
      </c>
    </row>
    <row r="199" spans="1:9" x14ac:dyDescent="0.25">
      <c r="A199" s="14" t="s">
        <v>347</v>
      </c>
      <c r="B199" s="13" t="s">
        <v>2150</v>
      </c>
      <c r="C199" s="8" t="s">
        <v>7</v>
      </c>
      <c r="D199" s="6">
        <v>1957004</v>
      </c>
      <c r="E199" s="6">
        <v>1956884</v>
      </c>
      <c r="F199" t="s">
        <v>1919</v>
      </c>
      <c r="G199" t="s">
        <v>1920</v>
      </c>
      <c r="H199" s="50">
        <v>-41.8</v>
      </c>
      <c r="I199">
        <v>6</v>
      </c>
    </row>
    <row r="200" spans="1:9" x14ac:dyDescent="0.25">
      <c r="A200" s="14" t="s">
        <v>349</v>
      </c>
      <c r="B200" s="7" t="s">
        <v>2149</v>
      </c>
      <c r="C200" s="8" t="s">
        <v>7</v>
      </c>
      <c r="D200" s="6">
        <v>1967504</v>
      </c>
      <c r="E200" s="6">
        <v>1967446</v>
      </c>
      <c r="F200" t="s">
        <v>1921</v>
      </c>
      <c r="G200" t="s">
        <v>1922</v>
      </c>
      <c r="H200" s="50">
        <v>-18.899999999999999</v>
      </c>
      <c r="I200">
        <v>5</v>
      </c>
    </row>
    <row r="201" spans="1:9" x14ac:dyDescent="0.25">
      <c r="A201" s="14" t="s">
        <v>352</v>
      </c>
      <c r="B201" s="7" t="s">
        <v>2149</v>
      </c>
      <c r="C201" s="8" t="s">
        <v>7</v>
      </c>
      <c r="D201" s="6">
        <v>1970419</v>
      </c>
      <c r="E201" s="6">
        <v>1970297</v>
      </c>
      <c r="F201" t="s">
        <v>1923</v>
      </c>
      <c r="G201" t="s">
        <v>1924</v>
      </c>
      <c r="H201" s="50">
        <v>-48.1</v>
      </c>
      <c r="I201">
        <v>0</v>
      </c>
    </row>
    <row r="202" spans="1:9" x14ac:dyDescent="0.25">
      <c r="A202" s="14" t="s">
        <v>355</v>
      </c>
      <c r="B202" s="7" t="s">
        <v>2150</v>
      </c>
      <c r="C202" s="8" t="s">
        <v>7</v>
      </c>
      <c r="D202" s="6">
        <v>1982612</v>
      </c>
      <c r="E202" s="6">
        <v>1982559</v>
      </c>
      <c r="F202" t="s">
        <v>1925</v>
      </c>
      <c r="G202" t="s">
        <v>1926</v>
      </c>
      <c r="H202" s="50">
        <v>-7.8</v>
      </c>
      <c r="I202">
        <v>10</v>
      </c>
    </row>
    <row r="203" spans="1:9" x14ac:dyDescent="0.25">
      <c r="A203" s="14" t="s">
        <v>360</v>
      </c>
      <c r="B203" s="7" t="s">
        <v>2150</v>
      </c>
      <c r="C203" s="8" t="s">
        <v>7</v>
      </c>
      <c r="D203" s="6">
        <v>1993415</v>
      </c>
      <c r="E203" s="6">
        <v>1993201</v>
      </c>
      <c r="F203" t="s">
        <v>1927</v>
      </c>
      <c r="G203" t="s">
        <v>1928</v>
      </c>
      <c r="H203" s="50">
        <v>-73.900000000000006</v>
      </c>
      <c r="I203">
        <v>1</v>
      </c>
    </row>
    <row r="204" spans="1:9" x14ac:dyDescent="0.25">
      <c r="A204" s="14" t="s">
        <v>363</v>
      </c>
      <c r="B204" s="7" t="s">
        <v>2155</v>
      </c>
      <c r="C204" s="8" t="s">
        <v>7</v>
      </c>
      <c r="D204" s="6">
        <v>1998846</v>
      </c>
      <c r="E204" s="6">
        <v>1998602</v>
      </c>
      <c r="F204" t="s">
        <v>1929</v>
      </c>
      <c r="G204" t="s">
        <v>1930</v>
      </c>
      <c r="H204" s="50">
        <v>-77.8</v>
      </c>
      <c r="I204">
        <v>5</v>
      </c>
    </row>
    <row r="205" spans="1:9" x14ac:dyDescent="0.25">
      <c r="A205" s="14" t="s">
        <v>368</v>
      </c>
      <c r="B205" s="7" t="s">
        <v>2151</v>
      </c>
      <c r="C205" s="8" t="s">
        <v>7</v>
      </c>
      <c r="D205" s="6">
        <v>2011307</v>
      </c>
      <c r="E205" s="6">
        <v>2011249</v>
      </c>
      <c r="F205" t="s">
        <v>1931</v>
      </c>
      <c r="G205" t="s">
        <v>1932</v>
      </c>
      <c r="H205" s="50">
        <v>-16.2</v>
      </c>
      <c r="I205">
        <v>6</v>
      </c>
    </row>
    <row r="206" spans="1:9" x14ac:dyDescent="0.25">
      <c r="A206" s="14" t="s">
        <v>371</v>
      </c>
      <c r="B206" s="13" t="s">
        <v>2153</v>
      </c>
      <c r="C206" s="8" t="s">
        <v>7</v>
      </c>
      <c r="D206" s="6">
        <v>2032530</v>
      </c>
      <c r="E206" s="6">
        <v>2032363</v>
      </c>
      <c r="F206" t="s">
        <v>1933</v>
      </c>
      <c r="G206" t="s">
        <v>1934</v>
      </c>
      <c r="H206" s="50">
        <v>-47.1</v>
      </c>
      <c r="I206">
        <v>0</v>
      </c>
    </row>
    <row r="207" spans="1:9" x14ac:dyDescent="0.25">
      <c r="A207" s="14" t="s">
        <v>861</v>
      </c>
      <c r="B207" s="7" t="s">
        <v>2152</v>
      </c>
      <c r="C207" s="8" t="s">
        <v>8</v>
      </c>
      <c r="D207" s="6">
        <v>2036066</v>
      </c>
      <c r="E207" s="6">
        <v>2036164</v>
      </c>
      <c r="F207" t="s">
        <v>1935</v>
      </c>
      <c r="G207" t="s">
        <v>1936</v>
      </c>
      <c r="H207" s="50">
        <v>-22.2</v>
      </c>
      <c r="I207">
        <v>1</v>
      </c>
    </row>
    <row r="208" spans="1:9" x14ac:dyDescent="0.25">
      <c r="A208" s="14" t="s">
        <v>375</v>
      </c>
      <c r="B208" s="13" t="s">
        <v>2150</v>
      </c>
      <c r="C208" s="8" t="s">
        <v>7</v>
      </c>
      <c r="D208" s="6">
        <v>2042544</v>
      </c>
      <c r="E208" s="6">
        <v>2042349</v>
      </c>
      <c r="F208" t="s">
        <v>1937</v>
      </c>
      <c r="G208" t="s">
        <v>1938</v>
      </c>
      <c r="H208" s="50">
        <v>-83.6</v>
      </c>
      <c r="I208">
        <v>4</v>
      </c>
    </row>
    <row r="209" spans="1:9" x14ac:dyDescent="0.25">
      <c r="A209" s="14" t="s">
        <v>378</v>
      </c>
      <c r="B209" s="7" t="s">
        <v>2155</v>
      </c>
      <c r="C209" s="8" t="s">
        <v>7</v>
      </c>
      <c r="D209" s="6">
        <v>2047831</v>
      </c>
      <c r="E209" s="6">
        <v>2047640</v>
      </c>
      <c r="F209" t="s">
        <v>1939</v>
      </c>
      <c r="G209" t="s">
        <v>1940</v>
      </c>
      <c r="H209" s="50">
        <v>-63.1</v>
      </c>
      <c r="I209">
        <v>0</v>
      </c>
    </row>
    <row r="210" spans="1:9" x14ac:dyDescent="0.25">
      <c r="A210" s="14" t="s">
        <v>382</v>
      </c>
      <c r="B210" s="7" t="s">
        <v>2149</v>
      </c>
      <c r="C210" s="8" t="s">
        <v>7</v>
      </c>
      <c r="D210" s="6">
        <v>2049047</v>
      </c>
      <c r="E210" s="6">
        <v>2048801</v>
      </c>
      <c r="F210" t="s">
        <v>1941</v>
      </c>
      <c r="G210" t="s">
        <v>1942</v>
      </c>
      <c r="H210" s="50">
        <v>-77.2</v>
      </c>
      <c r="I210">
        <v>1</v>
      </c>
    </row>
    <row r="211" spans="1:9" x14ac:dyDescent="0.25">
      <c r="A211" s="14" t="s">
        <v>385</v>
      </c>
      <c r="B211" s="7" t="s">
        <v>2152</v>
      </c>
      <c r="C211" s="8" t="s">
        <v>7</v>
      </c>
      <c r="D211" s="6">
        <v>2058535</v>
      </c>
      <c r="E211" s="6">
        <v>2058271</v>
      </c>
      <c r="F211" t="s">
        <v>1943</v>
      </c>
      <c r="G211" t="s">
        <v>1944</v>
      </c>
      <c r="H211" s="50">
        <v>-61.9</v>
      </c>
      <c r="I211">
        <v>6</v>
      </c>
    </row>
    <row r="212" spans="1:9" x14ac:dyDescent="0.25">
      <c r="A212" s="14" t="s">
        <v>387</v>
      </c>
      <c r="B212" s="7" t="s">
        <v>2152</v>
      </c>
      <c r="C212" s="8" t="s">
        <v>7</v>
      </c>
      <c r="D212" s="6">
        <v>2059777</v>
      </c>
      <c r="E212" s="6">
        <v>2059663</v>
      </c>
      <c r="F212" t="s">
        <v>1945</v>
      </c>
      <c r="G212" t="s">
        <v>1946</v>
      </c>
      <c r="H212" s="50">
        <v>-35.799999999999997</v>
      </c>
      <c r="I212">
        <v>0</v>
      </c>
    </row>
    <row r="213" spans="1:9" x14ac:dyDescent="0.25">
      <c r="A213" s="14" t="s">
        <v>864</v>
      </c>
      <c r="B213" s="7" t="s">
        <v>2152</v>
      </c>
      <c r="C213" s="8" t="s">
        <v>8</v>
      </c>
      <c r="D213" s="6">
        <v>2063816</v>
      </c>
      <c r="E213" s="6">
        <v>2063887</v>
      </c>
      <c r="F213" t="s">
        <v>1947</v>
      </c>
      <c r="G213" t="s">
        <v>1948</v>
      </c>
      <c r="H213" s="50">
        <v>-29.1</v>
      </c>
      <c r="I213">
        <v>6</v>
      </c>
    </row>
    <row r="214" spans="1:9" x14ac:dyDescent="0.25">
      <c r="A214" s="14" t="s">
        <v>867</v>
      </c>
      <c r="B214" s="7" t="s">
        <v>2151</v>
      </c>
      <c r="C214" s="8" t="s">
        <v>8</v>
      </c>
      <c r="D214" s="6">
        <v>2066856</v>
      </c>
      <c r="E214" s="6">
        <v>2066949</v>
      </c>
      <c r="F214" t="s">
        <v>1949</v>
      </c>
      <c r="G214" t="s">
        <v>1950</v>
      </c>
      <c r="H214" s="50">
        <v>-19.8</v>
      </c>
      <c r="I214">
        <v>5</v>
      </c>
    </row>
    <row r="215" spans="1:9" x14ac:dyDescent="0.25">
      <c r="A215" s="14" t="s">
        <v>870</v>
      </c>
      <c r="B215" s="7" t="s">
        <v>2153</v>
      </c>
      <c r="C215" s="8" t="s">
        <v>8</v>
      </c>
      <c r="D215" s="6">
        <v>2082202</v>
      </c>
      <c r="E215" s="6">
        <v>2082285</v>
      </c>
      <c r="F215" t="s">
        <v>1951</v>
      </c>
      <c r="G215" t="s">
        <v>1952</v>
      </c>
      <c r="H215" s="50">
        <v>-26.7</v>
      </c>
      <c r="I215">
        <v>2</v>
      </c>
    </row>
    <row r="216" spans="1:9" x14ac:dyDescent="0.25">
      <c r="A216" s="14" t="s">
        <v>392</v>
      </c>
      <c r="B216" s="7" t="s">
        <v>2155</v>
      </c>
      <c r="C216" s="8" t="s">
        <v>7</v>
      </c>
      <c r="D216" s="6">
        <v>2083961</v>
      </c>
      <c r="E216" s="6">
        <v>2083837</v>
      </c>
      <c r="F216" t="s">
        <v>1953</v>
      </c>
      <c r="G216" t="s">
        <v>1954</v>
      </c>
      <c r="H216" s="50">
        <v>-39.9</v>
      </c>
      <c r="I216">
        <v>5</v>
      </c>
    </row>
    <row r="217" spans="1:9" x14ac:dyDescent="0.25">
      <c r="A217" s="14" t="s">
        <v>397</v>
      </c>
      <c r="B217" s="7" t="s">
        <v>2149</v>
      </c>
      <c r="C217" s="8" t="s">
        <v>7</v>
      </c>
      <c r="D217" s="6">
        <v>2094284</v>
      </c>
      <c r="E217" s="6">
        <v>2094091</v>
      </c>
      <c r="F217" t="s">
        <v>1955</v>
      </c>
      <c r="G217" t="s">
        <v>1956</v>
      </c>
      <c r="H217" s="50">
        <v>-63.6</v>
      </c>
      <c r="I217">
        <v>3</v>
      </c>
    </row>
    <row r="218" spans="1:9" x14ac:dyDescent="0.25">
      <c r="A218" s="14" t="s">
        <v>872</v>
      </c>
      <c r="B218" s="13" t="s">
        <v>2150</v>
      </c>
      <c r="C218" s="8" t="s">
        <v>8</v>
      </c>
      <c r="D218" s="6">
        <v>2096955</v>
      </c>
      <c r="E218" s="6">
        <v>2097032</v>
      </c>
      <c r="F218" t="s">
        <v>1957</v>
      </c>
      <c r="G218" t="s">
        <v>1958</v>
      </c>
      <c r="H218" s="50">
        <v>-9.6</v>
      </c>
      <c r="I218">
        <v>18</v>
      </c>
    </row>
    <row r="219" spans="1:9" x14ac:dyDescent="0.25">
      <c r="A219" s="14" t="s">
        <v>400</v>
      </c>
      <c r="B219" s="7" t="s">
        <v>2149</v>
      </c>
      <c r="C219" s="8" t="s">
        <v>7</v>
      </c>
      <c r="D219" s="6">
        <v>2104504</v>
      </c>
      <c r="E219" s="6">
        <v>2104327</v>
      </c>
      <c r="F219" t="s">
        <v>1959</v>
      </c>
      <c r="G219" t="s">
        <v>1960</v>
      </c>
      <c r="H219" s="50">
        <v>-52</v>
      </c>
      <c r="I219">
        <v>5</v>
      </c>
    </row>
    <row r="220" spans="1:9" x14ac:dyDescent="0.25">
      <c r="A220" s="14" t="s">
        <v>402</v>
      </c>
      <c r="B220" s="7" t="s">
        <v>2155</v>
      </c>
      <c r="C220" s="8" t="s">
        <v>7</v>
      </c>
      <c r="D220" s="6">
        <v>2125992</v>
      </c>
      <c r="E220" s="6">
        <v>2125779</v>
      </c>
      <c r="F220" t="s">
        <v>1961</v>
      </c>
      <c r="G220" t="s">
        <v>1962</v>
      </c>
      <c r="H220" s="50">
        <v>-67.599999999999994</v>
      </c>
      <c r="I220">
        <v>7</v>
      </c>
    </row>
    <row r="221" spans="1:9" x14ac:dyDescent="0.25">
      <c r="A221" s="14" t="s">
        <v>407</v>
      </c>
      <c r="B221" s="13" t="s">
        <v>2155</v>
      </c>
      <c r="C221" s="8" t="s">
        <v>7</v>
      </c>
      <c r="D221" s="6">
        <v>2141190</v>
      </c>
      <c r="E221" s="6">
        <v>2141091</v>
      </c>
      <c r="F221" t="s">
        <v>1963</v>
      </c>
      <c r="G221" t="s">
        <v>1964</v>
      </c>
      <c r="H221" s="50">
        <v>-29.2</v>
      </c>
      <c r="I221">
        <v>2</v>
      </c>
    </row>
    <row r="222" spans="1:9" x14ac:dyDescent="0.25">
      <c r="A222" s="14" t="s">
        <v>412</v>
      </c>
      <c r="B222" s="7" t="s">
        <v>2155</v>
      </c>
      <c r="C222" s="8" t="s">
        <v>7</v>
      </c>
      <c r="D222" s="6">
        <v>2149669</v>
      </c>
      <c r="E222" s="6">
        <v>2149576</v>
      </c>
      <c r="F222" t="s">
        <v>1965</v>
      </c>
      <c r="G222" t="s">
        <v>1966</v>
      </c>
      <c r="H222" s="50">
        <v>-25</v>
      </c>
      <c r="I222">
        <v>2</v>
      </c>
    </row>
    <row r="223" spans="1:9" x14ac:dyDescent="0.25">
      <c r="A223" s="14" t="s">
        <v>874</v>
      </c>
      <c r="B223" s="13" t="s">
        <v>2152</v>
      </c>
      <c r="C223" s="8" t="s">
        <v>8</v>
      </c>
      <c r="D223" s="6">
        <v>2156652</v>
      </c>
      <c r="E223" s="6">
        <v>2156891</v>
      </c>
      <c r="F223" t="s">
        <v>1967</v>
      </c>
      <c r="G223" t="s">
        <v>1968</v>
      </c>
      <c r="H223" s="50">
        <v>-92</v>
      </c>
      <c r="I223">
        <v>6</v>
      </c>
    </row>
    <row r="224" spans="1:9" x14ac:dyDescent="0.25">
      <c r="A224" s="14" t="s">
        <v>417</v>
      </c>
      <c r="B224" s="7" t="s">
        <v>2155</v>
      </c>
      <c r="C224" s="8" t="s">
        <v>7</v>
      </c>
      <c r="D224" s="6">
        <v>2188680</v>
      </c>
      <c r="E224" s="6">
        <v>2188278</v>
      </c>
      <c r="F224" t="s">
        <v>1969</v>
      </c>
      <c r="G224" t="s">
        <v>1970</v>
      </c>
      <c r="H224" s="50">
        <v>-92.6</v>
      </c>
      <c r="I224">
        <v>5</v>
      </c>
    </row>
    <row r="225" spans="1:9" x14ac:dyDescent="0.25">
      <c r="A225" s="14" t="s">
        <v>422</v>
      </c>
      <c r="B225" s="7" t="s">
        <v>2149</v>
      </c>
      <c r="C225" s="8" t="s">
        <v>7</v>
      </c>
      <c r="D225" s="6">
        <v>2212784</v>
      </c>
      <c r="E225" s="6">
        <v>2212497</v>
      </c>
      <c r="F225" t="s">
        <v>1971</v>
      </c>
      <c r="G225" t="s">
        <v>1972</v>
      </c>
      <c r="H225" s="50">
        <v>-97.1</v>
      </c>
      <c r="I225">
        <v>1</v>
      </c>
    </row>
    <row r="226" spans="1:9" x14ac:dyDescent="0.25">
      <c r="A226" s="14" t="s">
        <v>876</v>
      </c>
      <c r="B226" s="7" t="s">
        <v>2156</v>
      </c>
      <c r="C226" s="8" t="s">
        <v>8</v>
      </c>
      <c r="D226" s="6">
        <v>2226986</v>
      </c>
      <c r="E226" s="6">
        <v>2227099</v>
      </c>
      <c r="F226" t="s">
        <v>1973</v>
      </c>
      <c r="G226" t="s">
        <v>1974</v>
      </c>
      <c r="H226" s="50">
        <v>-32.9</v>
      </c>
      <c r="I226">
        <v>1</v>
      </c>
    </row>
    <row r="227" spans="1:9" x14ac:dyDescent="0.25">
      <c r="A227" s="14" t="s">
        <v>424</v>
      </c>
      <c r="B227" s="7" t="s">
        <v>2155</v>
      </c>
      <c r="C227" s="8" t="s">
        <v>7</v>
      </c>
      <c r="D227" s="6">
        <v>2235667</v>
      </c>
      <c r="E227" s="6">
        <v>2235532</v>
      </c>
      <c r="F227" t="s">
        <v>1975</v>
      </c>
      <c r="G227" t="s">
        <v>1976</v>
      </c>
      <c r="H227" s="50">
        <v>-41</v>
      </c>
      <c r="I227">
        <v>3</v>
      </c>
    </row>
    <row r="228" spans="1:9" x14ac:dyDescent="0.25">
      <c r="A228" s="14" t="s">
        <v>879</v>
      </c>
      <c r="B228" s="7" t="s">
        <v>2155</v>
      </c>
      <c r="C228" s="8" t="s">
        <v>8</v>
      </c>
      <c r="D228" s="6">
        <v>2252764</v>
      </c>
      <c r="E228" s="6">
        <v>2252861</v>
      </c>
      <c r="F228" t="s">
        <v>1979</v>
      </c>
      <c r="G228" t="s">
        <v>1980</v>
      </c>
      <c r="H228" s="50">
        <v>-38.700000000000003</v>
      </c>
      <c r="I228">
        <v>2</v>
      </c>
    </row>
    <row r="229" spans="1:9" x14ac:dyDescent="0.25">
      <c r="A229" s="14" t="s">
        <v>428</v>
      </c>
      <c r="B229" s="7" t="s">
        <v>2152</v>
      </c>
      <c r="C229" s="8" t="s">
        <v>7</v>
      </c>
      <c r="D229" s="6">
        <v>2252934</v>
      </c>
      <c r="E229" s="6">
        <v>2252663</v>
      </c>
      <c r="F229" t="s">
        <v>1977</v>
      </c>
      <c r="G229" t="s">
        <v>1978</v>
      </c>
      <c r="H229" s="50">
        <v>-96.4</v>
      </c>
      <c r="I229">
        <v>6</v>
      </c>
    </row>
    <row r="230" spans="1:9" x14ac:dyDescent="0.25">
      <c r="A230" s="14" t="s">
        <v>430</v>
      </c>
      <c r="B230" s="7" t="s">
        <v>2156</v>
      </c>
      <c r="C230" s="8" t="s">
        <v>7</v>
      </c>
      <c r="D230" s="6">
        <v>2278043</v>
      </c>
      <c r="E230" s="6">
        <v>2277804</v>
      </c>
      <c r="F230" t="s">
        <v>1981</v>
      </c>
      <c r="G230" t="s">
        <v>1982</v>
      </c>
      <c r="H230" s="50">
        <v>-89.5</v>
      </c>
      <c r="I230">
        <v>7</v>
      </c>
    </row>
    <row r="231" spans="1:9" x14ac:dyDescent="0.25">
      <c r="A231" s="14" t="s">
        <v>433</v>
      </c>
      <c r="B231" s="7" t="s">
        <v>2155</v>
      </c>
      <c r="C231" s="8" t="s">
        <v>7</v>
      </c>
      <c r="D231" s="6">
        <v>2287654</v>
      </c>
      <c r="E231" s="6">
        <v>2287444</v>
      </c>
      <c r="F231" t="s">
        <v>1983</v>
      </c>
      <c r="G231" t="s">
        <v>1984</v>
      </c>
      <c r="H231" s="50">
        <v>-77.2</v>
      </c>
      <c r="I231">
        <v>6</v>
      </c>
    </row>
    <row r="232" spans="1:9" x14ac:dyDescent="0.25">
      <c r="A232" s="14" t="s">
        <v>437</v>
      </c>
      <c r="B232" s="7" t="s">
        <v>2155</v>
      </c>
      <c r="C232" s="8" t="s">
        <v>7</v>
      </c>
      <c r="D232" s="6">
        <v>2291943</v>
      </c>
      <c r="E232" s="6">
        <v>2291842</v>
      </c>
      <c r="F232" t="s">
        <v>1985</v>
      </c>
      <c r="G232" t="s">
        <v>1986</v>
      </c>
      <c r="H232" s="50">
        <v>-34.299999999999997</v>
      </c>
      <c r="I232">
        <v>3</v>
      </c>
    </row>
    <row r="233" spans="1:9" x14ac:dyDescent="0.25">
      <c r="A233" s="14" t="s">
        <v>882</v>
      </c>
      <c r="B233" s="7" t="s">
        <v>2155</v>
      </c>
      <c r="C233" s="8" t="s">
        <v>8</v>
      </c>
      <c r="D233" s="6">
        <v>2293061</v>
      </c>
      <c r="E233" s="6">
        <v>2293271</v>
      </c>
      <c r="F233" t="s">
        <v>1987</v>
      </c>
      <c r="G233" t="s">
        <v>1988</v>
      </c>
      <c r="H233" s="50">
        <v>-37.799999999999997</v>
      </c>
      <c r="I233">
        <v>1</v>
      </c>
    </row>
    <row r="234" spans="1:9" x14ac:dyDescent="0.25">
      <c r="A234" s="14" t="s">
        <v>442</v>
      </c>
      <c r="B234" s="7" t="s">
        <v>2149</v>
      </c>
      <c r="C234" s="8" t="s">
        <v>7</v>
      </c>
      <c r="D234" s="6">
        <v>2316796</v>
      </c>
      <c r="E234" s="6">
        <v>2316494</v>
      </c>
      <c r="F234" t="s">
        <v>1989</v>
      </c>
      <c r="G234" t="s">
        <v>1990</v>
      </c>
      <c r="H234" s="50">
        <v>-100.9</v>
      </c>
      <c r="I234">
        <v>3</v>
      </c>
    </row>
    <row r="235" spans="1:9" x14ac:dyDescent="0.25">
      <c r="A235" s="14" t="s">
        <v>445</v>
      </c>
      <c r="B235" s="7" t="s">
        <v>2149</v>
      </c>
      <c r="C235" s="8" t="s">
        <v>7</v>
      </c>
      <c r="D235" s="6">
        <v>2320403</v>
      </c>
      <c r="E235" s="6">
        <v>2320301</v>
      </c>
      <c r="F235" t="s">
        <v>1991</v>
      </c>
      <c r="G235" t="s">
        <v>1992</v>
      </c>
      <c r="H235" s="50">
        <v>-33.299999999999997</v>
      </c>
      <c r="I235">
        <v>3</v>
      </c>
    </row>
    <row r="236" spans="1:9" x14ac:dyDescent="0.25">
      <c r="A236" s="14" t="s">
        <v>447</v>
      </c>
      <c r="B236" s="7" t="s">
        <v>2153</v>
      </c>
      <c r="C236" s="8" t="s">
        <v>7</v>
      </c>
      <c r="D236" s="6">
        <v>2348211</v>
      </c>
      <c r="E236" s="6">
        <v>2348091</v>
      </c>
      <c r="F236" t="s">
        <v>1993</v>
      </c>
      <c r="G236" t="s">
        <v>1994</v>
      </c>
      <c r="H236" s="50">
        <v>-43.7</v>
      </c>
      <c r="I236">
        <v>7</v>
      </c>
    </row>
    <row r="237" spans="1:9" x14ac:dyDescent="0.25">
      <c r="A237" s="14" t="s">
        <v>451</v>
      </c>
      <c r="B237" s="7" t="s">
        <v>2156</v>
      </c>
      <c r="C237" s="8" t="s">
        <v>7</v>
      </c>
      <c r="D237" s="6">
        <v>2348652</v>
      </c>
      <c r="E237" s="6">
        <v>2348574</v>
      </c>
      <c r="F237" t="s">
        <v>1995</v>
      </c>
      <c r="G237" t="s">
        <v>1996</v>
      </c>
      <c r="H237" s="50">
        <v>-21.4</v>
      </c>
      <c r="I237">
        <v>1</v>
      </c>
    </row>
    <row r="238" spans="1:9" x14ac:dyDescent="0.25">
      <c r="A238" s="14" t="s">
        <v>452</v>
      </c>
      <c r="B238" s="7" t="s">
        <v>2150</v>
      </c>
      <c r="C238" s="8" t="s">
        <v>7</v>
      </c>
      <c r="D238" s="6">
        <v>2355690</v>
      </c>
      <c r="E238" s="6">
        <v>2355578</v>
      </c>
      <c r="F238" t="s">
        <v>1997</v>
      </c>
      <c r="G238" t="s">
        <v>1998</v>
      </c>
      <c r="H238" s="50">
        <v>-28.1</v>
      </c>
      <c r="I238">
        <v>2</v>
      </c>
    </row>
    <row r="239" spans="1:9" x14ac:dyDescent="0.25">
      <c r="A239" s="14" t="s">
        <v>886</v>
      </c>
      <c r="B239" s="7" t="s">
        <v>2150</v>
      </c>
      <c r="C239" s="8" t="s">
        <v>8</v>
      </c>
      <c r="D239" s="6">
        <v>2382473</v>
      </c>
      <c r="E239" s="6">
        <v>2382679</v>
      </c>
      <c r="F239" t="s">
        <v>1999</v>
      </c>
      <c r="G239" t="s">
        <v>2000</v>
      </c>
      <c r="H239" s="50">
        <v>-54</v>
      </c>
      <c r="I239">
        <v>1</v>
      </c>
    </row>
    <row r="240" spans="1:9" x14ac:dyDescent="0.25">
      <c r="A240" s="14" t="s">
        <v>889</v>
      </c>
      <c r="B240" s="7" t="s">
        <v>2155</v>
      </c>
      <c r="C240" s="8" t="s">
        <v>8</v>
      </c>
      <c r="D240" s="6">
        <v>2389856</v>
      </c>
      <c r="E240" s="6">
        <v>2389931</v>
      </c>
      <c r="F240" t="s">
        <v>2001</v>
      </c>
      <c r="G240" t="s">
        <v>2002</v>
      </c>
      <c r="H240" s="50">
        <v>-21.7</v>
      </c>
      <c r="I240">
        <v>5</v>
      </c>
    </row>
    <row r="241" spans="1:9" x14ac:dyDescent="0.25">
      <c r="A241" s="14" t="s">
        <v>455</v>
      </c>
      <c r="B241" s="7" t="s">
        <v>2149</v>
      </c>
      <c r="C241" s="8" t="s">
        <v>7</v>
      </c>
      <c r="D241" s="6">
        <v>2399246</v>
      </c>
      <c r="E241" s="14">
        <v>2399173</v>
      </c>
      <c r="F241" t="s">
        <v>2003</v>
      </c>
      <c r="G241" t="s">
        <v>2004</v>
      </c>
      <c r="H241" s="50">
        <v>-22.5</v>
      </c>
      <c r="I241">
        <v>0</v>
      </c>
    </row>
    <row r="242" spans="1:9" x14ac:dyDescent="0.25">
      <c r="A242" s="14" t="s">
        <v>460</v>
      </c>
      <c r="B242" s="7" t="s">
        <v>2150</v>
      </c>
      <c r="C242" s="8" t="s">
        <v>7</v>
      </c>
      <c r="D242" s="6">
        <v>2413762</v>
      </c>
      <c r="E242" s="6">
        <v>2413652</v>
      </c>
      <c r="F242" t="s">
        <v>2005</v>
      </c>
      <c r="G242" t="s">
        <v>2006</v>
      </c>
      <c r="H242" s="50">
        <v>-34</v>
      </c>
      <c r="I242">
        <v>8</v>
      </c>
    </row>
    <row r="243" spans="1:9" x14ac:dyDescent="0.25">
      <c r="A243" s="14" t="s">
        <v>465</v>
      </c>
      <c r="B243" s="13" t="s">
        <v>2151</v>
      </c>
      <c r="C243" s="8" t="s">
        <v>7</v>
      </c>
      <c r="D243" s="6">
        <v>2433526</v>
      </c>
      <c r="E243" s="6">
        <v>2433453</v>
      </c>
      <c r="F243" t="s">
        <v>2007</v>
      </c>
      <c r="G243" t="s">
        <v>2008</v>
      </c>
      <c r="H243" s="50">
        <v>-14.6</v>
      </c>
      <c r="I243">
        <v>3</v>
      </c>
    </row>
    <row r="244" spans="1:9" x14ac:dyDescent="0.25">
      <c r="A244" s="14" t="s">
        <v>894</v>
      </c>
      <c r="B244" s="13" t="s">
        <v>2155</v>
      </c>
      <c r="C244" s="8" t="s">
        <v>8</v>
      </c>
      <c r="D244" s="6">
        <v>2441292</v>
      </c>
      <c r="E244" s="6">
        <v>2441341</v>
      </c>
      <c r="F244" t="s">
        <v>2009</v>
      </c>
      <c r="G244" t="s">
        <v>2010</v>
      </c>
      <c r="H244" s="50">
        <v>-10</v>
      </c>
      <c r="I244">
        <v>18</v>
      </c>
    </row>
    <row r="245" spans="1:9" x14ac:dyDescent="0.25">
      <c r="A245" s="14" t="s">
        <v>898</v>
      </c>
      <c r="B245" s="7" t="s">
        <v>2153</v>
      </c>
      <c r="C245" s="8" t="s">
        <v>8</v>
      </c>
      <c r="D245" s="6">
        <v>2444668</v>
      </c>
      <c r="E245" s="6">
        <v>2444799</v>
      </c>
      <c r="F245" t="s">
        <v>2011</v>
      </c>
      <c r="G245" t="s">
        <v>2012</v>
      </c>
      <c r="H245" s="50">
        <v>-35.6</v>
      </c>
      <c r="I245">
        <v>2</v>
      </c>
    </row>
    <row r="246" spans="1:9" x14ac:dyDescent="0.25">
      <c r="A246" s="14" t="s">
        <v>468</v>
      </c>
      <c r="B246" s="7" t="s">
        <v>2150</v>
      </c>
      <c r="C246" s="8" t="s">
        <v>7</v>
      </c>
      <c r="D246" s="6">
        <v>2450784</v>
      </c>
      <c r="E246" s="6">
        <v>2450479</v>
      </c>
      <c r="F246" t="s">
        <v>2013</v>
      </c>
      <c r="G246" t="s">
        <v>2014</v>
      </c>
      <c r="H246" s="50">
        <v>-113.6</v>
      </c>
      <c r="I246">
        <v>4</v>
      </c>
    </row>
    <row r="247" spans="1:9" x14ac:dyDescent="0.25">
      <c r="A247" s="14" t="s">
        <v>470</v>
      </c>
      <c r="B247" s="7" t="s">
        <v>2150</v>
      </c>
      <c r="C247" s="8" t="s">
        <v>7</v>
      </c>
      <c r="D247" s="6">
        <v>2498609</v>
      </c>
      <c r="E247" s="6">
        <v>2498427</v>
      </c>
      <c r="F247" t="s">
        <v>2015</v>
      </c>
      <c r="G247" t="s">
        <v>2016</v>
      </c>
      <c r="H247" s="50">
        <v>-54.3</v>
      </c>
      <c r="I247">
        <v>5</v>
      </c>
    </row>
    <row r="248" spans="1:9" x14ac:dyDescent="0.25">
      <c r="A248" s="14" t="s">
        <v>473</v>
      </c>
      <c r="B248" s="7" t="s">
        <v>2150</v>
      </c>
      <c r="C248" s="8" t="s">
        <v>7</v>
      </c>
      <c r="D248" s="6">
        <v>2501112</v>
      </c>
      <c r="E248" s="6">
        <v>2500971</v>
      </c>
      <c r="F248" t="s">
        <v>2017</v>
      </c>
      <c r="G248" t="s">
        <v>2018</v>
      </c>
      <c r="H248" s="50">
        <v>-37.5</v>
      </c>
      <c r="I248">
        <v>6</v>
      </c>
    </row>
    <row r="249" spans="1:9" x14ac:dyDescent="0.25">
      <c r="A249" s="14" t="s">
        <v>902</v>
      </c>
      <c r="B249" s="7" t="s">
        <v>2156</v>
      </c>
      <c r="C249" s="8" t="s">
        <v>8</v>
      </c>
      <c r="D249" s="6">
        <v>2514221</v>
      </c>
      <c r="E249" s="14">
        <v>2514277</v>
      </c>
      <c r="F249" t="s">
        <v>2019</v>
      </c>
      <c r="G249" t="s">
        <v>2020</v>
      </c>
      <c r="H249" s="50">
        <v>-13.8</v>
      </c>
      <c r="I249">
        <v>9</v>
      </c>
    </row>
    <row r="250" spans="1:9" x14ac:dyDescent="0.25">
      <c r="A250" s="14" t="s">
        <v>475</v>
      </c>
      <c r="B250" s="7" t="s">
        <v>2149</v>
      </c>
      <c r="C250" s="8" t="s">
        <v>7</v>
      </c>
      <c r="D250" s="6">
        <v>2532804</v>
      </c>
      <c r="E250" s="6">
        <v>2532589</v>
      </c>
      <c r="F250" t="s">
        <v>2021</v>
      </c>
      <c r="G250" t="s">
        <v>2022</v>
      </c>
      <c r="H250" s="50">
        <v>-61</v>
      </c>
      <c r="I250">
        <v>5</v>
      </c>
    </row>
    <row r="251" spans="1:9" x14ac:dyDescent="0.25">
      <c r="A251" s="14" t="s">
        <v>904</v>
      </c>
      <c r="B251" s="7" t="s">
        <v>2150</v>
      </c>
      <c r="C251" s="8" t="s">
        <v>8</v>
      </c>
      <c r="D251" s="6">
        <v>2542026</v>
      </c>
      <c r="E251" s="6">
        <v>2542083</v>
      </c>
      <c r="F251" t="s">
        <v>2023</v>
      </c>
      <c r="G251" t="s">
        <v>2024</v>
      </c>
      <c r="H251" s="50">
        <v>-6.1</v>
      </c>
      <c r="I251">
        <v>5</v>
      </c>
    </row>
    <row r="252" spans="1:9" x14ac:dyDescent="0.25">
      <c r="A252" s="14" t="s">
        <v>477</v>
      </c>
      <c r="B252" s="7" t="s">
        <v>2152</v>
      </c>
      <c r="C252" s="8" t="s">
        <v>7</v>
      </c>
      <c r="D252" s="6">
        <v>2542212</v>
      </c>
      <c r="E252" s="6">
        <v>2542107</v>
      </c>
      <c r="F252" t="s">
        <v>2025</v>
      </c>
      <c r="G252" t="s">
        <v>2026</v>
      </c>
      <c r="H252" s="50">
        <v>-39.6</v>
      </c>
      <c r="I252">
        <v>7</v>
      </c>
    </row>
    <row r="253" spans="1:9" x14ac:dyDescent="0.25">
      <c r="A253" s="14" t="s">
        <v>905</v>
      </c>
      <c r="B253" s="13" t="s">
        <v>2155</v>
      </c>
      <c r="C253" s="8" t="s">
        <v>8</v>
      </c>
      <c r="D253" s="6">
        <v>2544843</v>
      </c>
      <c r="E253" s="6">
        <v>2544923</v>
      </c>
      <c r="F253" t="s">
        <v>2027</v>
      </c>
      <c r="G253" t="s">
        <v>2028</v>
      </c>
      <c r="H253" s="50">
        <v>-29.5</v>
      </c>
      <c r="I253">
        <v>0</v>
      </c>
    </row>
    <row r="254" spans="1:9" x14ac:dyDescent="0.25">
      <c r="A254" s="14" t="s">
        <v>480</v>
      </c>
      <c r="B254" s="7" t="s">
        <v>2156</v>
      </c>
      <c r="C254" s="8" t="s">
        <v>7</v>
      </c>
      <c r="D254" s="6">
        <v>2546714</v>
      </c>
      <c r="E254" s="6">
        <v>2546549</v>
      </c>
      <c r="F254" t="s">
        <v>2029</v>
      </c>
      <c r="G254" t="s">
        <v>2030</v>
      </c>
      <c r="H254" s="50">
        <v>-60.3</v>
      </c>
      <c r="I254">
        <v>2</v>
      </c>
    </row>
    <row r="255" spans="1:9" x14ac:dyDescent="0.25">
      <c r="A255" s="14" t="s">
        <v>483</v>
      </c>
      <c r="B255" s="7" t="s">
        <v>2155</v>
      </c>
      <c r="C255" s="8" t="s">
        <v>7</v>
      </c>
      <c r="D255" s="6">
        <v>2570801</v>
      </c>
      <c r="E255" s="6">
        <v>2570724</v>
      </c>
      <c r="F255" t="s">
        <v>2031</v>
      </c>
      <c r="G255" t="s">
        <v>2032</v>
      </c>
      <c r="H255" s="50">
        <v>-32.700000000000003</v>
      </c>
      <c r="I255">
        <v>5</v>
      </c>
    </row>
    <row r="256" spans="1:9" x14ac:dyDescent="0.25">
      <c r="A256" s="14" t="s">
        <v>908</v>
      </c>
      <c r="B256" s="7" t="s">
        <v>2152</v>
      </c>
      <c r="C256" s="8" t="s">
        <v>8</v>
      </c>
      <c r="D256" s="6">
        <v>2571115</v>
      </c>
      <c r="E256" s="6">
        <v>2571209</v>
      </c>
      <c r="F256" t="s">
        <v>2033</v>
      </c>
      <c r="G256" t="s">
        <v>2034</v>
      </c>
      <c r="H256" s="50">
        <v>-26.5</v>
      </c>
      <c r="I256">
        <v>5</v>
      </c>
    </row>
    <row r="257" spans="1:9" x14ac:dyDescent="0.25">
      <c r="A257" s="14" t="s">
        <v>909</v>
      </c>
      <c r="B257" s="7" t="s">
        <v>2151</v>
      </c>
      <c r="C257" s="8" t="s">
        <v>8</v>
      </c>
      <c r="D257" s="6">
        <v>2573209</v>
      </c>
      <c r="E257" s="6">
        <v>2573276</v>
      </c>
      <c r="F257" t="s">
        <v>2035</v>
      </c>
      <c r="G257" t="s">
        <v>2036</v>
      </c>
      <c r="H257" s="50">
        <v>-21.7</v>
      </c>
      <c r="I257">
        <v>3</v>
      </c>
    </row>
    <row r="258" spans="1:9" x14ac:dyDescent="0.25">
      <c r="A258" s="14" t="s">
        <v>912</v>
      </c>
      <c r="B258" s="7" t="s">
        <v>2152</v>
      </c>
      <c r="C258" s="8" t="s">
        <v>8</v>
      </c>
      <c r="D258" s="6">
        <v>2600014</v>
      </c>
      <c r="E258" s="6">
        <v>2600192</v>
      </c>
      <c r="F258" t="s">
        <v>2037</v>
      </c>
      <c r="G258" t="s">
        <v>2038</v>
      </c>
      <c r="H258" s="50">
        <v>-50.4</v>
      </c>
      <c r="I258">
        <v>1</v>
      </c>
    </row>
    <row r="259" spans="1:9" x14ac:dyDescent="0.25">
      <c r="A259" s="14" t="s">
        <v>490</v>
      </c>
      <c r="B259" s="7" t="s">
        <v>2155</v>
      </c>
      <c r="C259" s="8" t="s">
        <v>7</v>
      </c>
      <c r="D259" s="6">
        <v>2635362</v>
      </c>
      <c r="E259" s="6">
        <v>2635251</v>
      </c>
      <c r="F259" t="s">
        <v>2039</v>
      </c>
      <c r="G259" t="s">
        <v>2040</v>
      </c>
      <c r="H259" s="50">
        <v>-33.299999999999997</v>
      </c>
      <c r="I259">
        <v>3</v>
      </c>
    </row>
    <row r="260" spans="1:9" x14ac:dyDescent="0.25">
      <c r="A260" s="14" t="s">
        <v>498</v>
      </c>
      <c r="B260" s="7" t="s">
        <v>2150</v>
      </c>
      <c r="C260" s="8" t="s">
        <v>7</v>
      </c>
      <c r="D260" s="6">
        <v>2666012</v>
      </c>
      <c r="E260" s="6">
        <v>2665871</v>
      </c>
      <c r="F260" t="s">
        <v>2041</v>
      </c>
      <c r="G260" t="s">
        <v>2042</v>
      </c>
      <c r="H260" s="50">
        <v>-48.7</v>
      </c>
      <c r="I260">
        <v>2</v>
      </c>
    </row>
    <row r="261" spans="1:9" x14ac:dyDescent="0.25">
      <c r="A261" s="14" t="s">
        <v>501</v>
      </c>
      <c r="B261" s="7" t="s">
        <v>2152</v>
      </c>
      <c r="C261" s="8" t="s">
        <v>7</v>
      </c>
      <c r="D261" s="6">
        <v>2670909</v>
      </c>
      <c r="E261" s="6">
        <v>2670685</v>
      </c>
      <c r="F261" t="s">
        <v>2043</v>
      </c>
      <c r="G261" t="s">
        <v>2044</v>
      </c>
      <c r="H261" s="50">
        <v>-47.3</v>
      </c>
      <c r="I261">
        <v>1</v>
      </c>
    </row>
    <row r="262" spans="1:9" x14ac:dyDescent="0.25">
      <c r="A262" s="14" t="s">
        <v>504</v>
      </c>
      <c r="B262" s="13" t="s">
        <v>2153</v>
      </c>
      <c r="C262" s="8" t="s">
        <v>7</v>
      </c>
      <c r="D262" s="6">
        <v>2674799</v>
      </c>
      <c r="E262" s="6">
        <v>2674682</v>
      </c>
      <c r="F262" t="s">
        <v>2045</v>
      </c>
      <c r="G262" t="s">
        <v>2046</v>
      </c>
      <c r="H262" s="50">
        <v>-44</v>
      </c>
      <c r="I262">
        <v>2</v>
      </c>
    </row>
    <row r="263" spans="1:9" x14ac:dyDescent="0.25">
      <c r="A263" s="14" t="s">
        <v>509</v>
      </c>
      <c r="B263" s="7" t="s">
        <v>2150</v>
      </c>
      <c r="C263" s="8" t="s">
        <v>7</v>
      </c>
      <c r="D263" s="6">
        <v>2688227</v>
      </c>
      <c r="E263" s="6">
        <v>2688152</v>
      </c>
      <c r="F263" t="s">
        <v>2047</v>
      </c>
      <c r="G263" t="s">
        <v>2048</v>
      </c>
      <c r="H263" s="50">
        <v>-17.600000000000001</v>
      </c>
      <c r="I263">
        <v>7</v>
      </c>
    </row>
    <row r="264" spans="1:9" x14ac:dyDescent="0.25">
      <c r="A264" s="14" t="s">
        <v>511</v>
      </c>
      <c r="B264" s="13" t="s">
        <v>2152</v>
      </c>
      <c r="C264" s="8" t="s">
        <v>7</v>
      </c>
      <c r="D264" s="6">
        <v>2690434</v>
      </c>
      <c r="E264" s="6">
        <v>2690194</v>
      </c>
      <c r="F264" t="s">
        <v>2049</v>
      </c>
      <c r="G264" t="s">
        <v>2050</v>
      </c>
      <c r="H264" s="50">
        <v>-66.3</v>
      </c>
      <c r="I264">
        <v>3</v>
      </c>
    </row>
    <row r="265" spans="1:9" x14ac:dyDescent="0.25">
      <c r="A265" s="14" t="s">
        <v>513</v>
      </c>
      <c r="B265" s="13" t="s">
        <v>2150</v>
      </c>
      <c r="C265" s="8" t="s">
        <v>7</v>
      </c>
      <c r="D265" s="6">
        <v>2694392</v>
      </c>
      <c r="E265" s="6">
        <v>2694323</v>
      </c>
      <c r="F265" t="s">
        <v>2051</v>
      </c>
      <c r="G265" t="s">
        <v>2052</v>
      </c>
      <c r="H265" s="50">
        <v>-32.1</v>
      </c>
      <c r="I265">
        <v>5</v>
      </c>
    </row>
    <row r="266" spans="1:9" x14ac:dyDescent="0.25">
      <c r="A266" s="14" t="s">
        <v>915</v>
      </c>
      <c r="B266" s="7" t="s">
        <v>2152</v>
      </c>
      <c r="C266" s="8" t="s">
        <v>8</v>
      </c>
      <c r="D266" s="6">
        <v>2705829</v>
      </c>
      <c r="E266" s="6">
        <v>2705885</v>
      </c>
      <c r="F266" t="s">
        <v>2053</v>
      </c>
      <c r="G266" t="s">
        <v>2054</v>
      </c>
      <c r="H266" s="50">
        <v>-12.8</v>
      </c>
      <c r="I266">
        <v>4</v>
      </c>
    </row>
    <row r="267" spans="1:9" x14ac:dyDescent="0.25">
      <c r="A267" s="14" t="s">
        <v>918</v>
      </c>
      <c r="B267" s="7" t="s">
        <v>2153</v>
      </c>
      <c r="C267" s="8" t="s">
        <v>8</v>
      </c>
      <c r="D267" s="6">
        <v>2709489</v>
      </c>
      <c r="E267" s="6">
        <v>2709584</v>
      </c>
      <c r="F267" t="s">
        <v>2055</v>
      </c>
      <c r="G267" t="s">
        <v>2056</v>
      </c>
      <c r="H267" s="50">
        <v>-25.9</v>
      </c>
      <c r="I267">
        <v>2</v>
      </c>
    </row>
    <row r="268" spans="1:9" x14ac:dyDescent="0.25">
      <c r="A268" s="14" t="s">
        <v>516</v>
      </c>
      <c r="B268" s="7" t="s">
        <v>2150</v>
      </c>
      <c r="C268" s="8" t="s">
        <v>7</v>
      </c>
      <c r="D268" s="6">
        <v>2714847</v>
      </c>
      <c r="E268" s="6">
        <v>2714794</v>
      </c>
      <c r="F268" t="s">
        <v>2057</v>
      </c>
      <c r="G268" t="s">
        <v>2058</v>
      </c>
      <c r="H268" s="50">
        <v>-4.2</v>
      </c>
      <c r="I268">
        <v>1</v>
      </c>
    </row>
    <row r="269" spans="1:9" x14ac:dyDescent="0.25">
      <c r="A269" s="14" t="s">
        <v>518</v>
      </c>
      <c r="B269" s="7" t="s">
        <v>2155</v>
      </c>
      <c r="C269" s="8" t="s">
        <v>7</v>
      </c>
      <c r="D269" s="6">
        <v>2746183</v>
      </c>
      <c r="E269" s="6">
        <v>2745976</v>
      </c>
      <c r="F269" t="s">
        <v>2059</v>
      </c>
      <c r="G269" t="s">
        <v>2060</v>
      </c>
      <c r="H269" s="50">
        <v>-73.599999999999994</v>
      </c>
      <c r="I269">
        <v>7</v>
      </c>
    </row>
    <row r="270" spans="1:9" x14ac:dyDescent="0.25">
      <c r="A270" s="14" t="s">
        <v>522</v>
      </c>
      <c r="B270" s="7" t="s">
        <v>2150</v>
      </c>
      <c r="C270" s="8" t="s">
        <v>7</v>
      </c>
      <c r="D270" s="6">
        <v>2748560</v>
      </c>
      <c r="E270" s="6">
        <v>2748501</v>
      </c>
      <c r="F270" t="s">
        <v>2061</v>
      </c>
      <c r="G270" t="s">
        <v>2062</v>
      </c>
      <c r="H270" s="50">
        <v>-15.9</v>
      </c>
      <c r="I270">
        <v>5</v>
      </c>
    </row>
    <row r="271" spans="1:9" x14ac:dyDescent="0.25">
      <c r="A271" s="14" t="s">
        <v>922</v>
      </c>
      <c r="B271" s="7" t="s">
        <v>2153</v>
      </c>
      <c r="C271" s="8" t="s">
        <v>8</v>
      </c>
      <c r="D271" s="6">
        <v>2763194</v>
      </c>
      <c r="E271" s="14">
        <v>2763403</v>
      </c>
      <c r="F271" t="s">
        <v>2063</v>
      </c>
      <c r="G271" t="s">
        <v>2064</v>
      </c>
      <c r="H271" s="50">
        <v>-76</v>
      </c>
      <c r="I271">
        <v>2</v>
      </c>
    </row>
    <row r="272" spans="1:9" x14ac:dyDescent="0.25">
      <c r="A272" s="14" t="s">
        <v>927</v>
      </c>
      <c r="B272" s="13" t="s">
        <v>2152</v>
      </c>
      <c r="C272" s="8" t="s">
        <v>8</v>
      </c>
      <c r="D272" s="6">
        <v>2772058</v>
      </c>
      <c r="E272" s="6">
        <v>2772195</v>
      </c>
      <c r="F272" t="s">
        <v>2065</v>
      </c>
      <c r="G272" t="s">
        <v>2066</v>
      </c>
      <c r="H272" s="50">
        <v>-46.1</v>
      </c>
      <c r="I272">
        <v>0</v>
      </c>
    </row>
    <row r="273" spans="1:9" x14ac:dyDescent="0.25">
      <c r="A273" s="14" t="s">
        <v>525</v>
      </c>
      <c r="B273" s="7" t="s">
        <v>2152</v>
      </c>
      <c r="C273" s="8" t="s">
        <v>7</v>
      </c>
      <c r="D273" s="6">
        <v>2774661</v>
      </c>
      <c r="E273" s="6">
        <v>2774556</v>
      </c>
      <c r="F273" t="s">
        <v>2067</v>
      </c>
      <c r="G273" t="s">
        <v>2068</v>
      </c>
      <c r="H273" s="50">
        <v>-30.6</v>
      </c>
      <c r="I273">
        <v>1</v>
      </c>
    </row>
    <row r="274" spans="1:9" x14ac:dyDescent="0.25">
      <c r="A274" s="14" t="s">
        <v>929</v>
      </c>
      <c r="B274" s="7" t="s">
        <v>2155</v>
      </c>
      <c r="C274" s="8" t="s">
        <v>8</v>
      </c>
      <c r="D274" s="6">
        <v>2778208</v>
      </c>
      <c r="E274" s="6">
        <v>2778343</v>
      </c>
      <c r="F274" t="s">
        <v>2069</v>
      </c>
      <c r="G274" t="s">
        <v>2070</v>
      </c>
      <c r="H274" s="50">
        <v>-32.1</v>
      </c>
      <c r="I274">
        <v>1</v>
      </c>
    </row>
    <row r="275" spans="1:9" x14ac:dyDescent="0.25">
      <c r="A275" s="14" t="s">
        <v>528</v>
      </c>
      <c r="B275" s="7" t="s">
        <v>2149</v>
      </c>
      <c r="C275" s="8" t="s">
        <v>7</v>
      </c>
      <c r="D275" s="6">
        <v>2778434</v>
      </c>
      <c r="E275" s="6">
        <v>2778378</v>
      </c>
      <c r="F275" t="s">
        <v>2071</v>
      </c>
      <c r="G275" t="s">
        <v>2072</v>
      </c>
      <c r="H275" s="50">
        <v>-22.4</v>
      </c>
      <c r="I275">
        <v>3</v>
      </c>
    </row>
    <row r="276" spans="1:9" x14ac:dyDescent="0.25">
      <c r="A276" s="14" t="s">
        <v>931</v>
      </c>
      <c r="B276" s="13" t="s">
        <v>2155</v>
      </c>
      <c r="C276" s="8" t="s">
        <v>8</v>
      </c>
      <c r="D276" s="6">
        <v>2783989</v>
      </c>
      <c r="E276" s="6">
        <v>2784076</v>
      </c>
      <c r="F276" t="s">
        <v>2073</v>
      </c>
      <c r="G276" t="s">
        <v>2074</v>
      </c>
      <c r="H276" s="50">
        <v>-40.9</v>
      </c>
      <c r="I276">
        <v>6</v>
      </c>
    </row>
    <row r="277" spans="1:9" x14ac:dyDescent="0.25">
      <c r="A277" s="14" t="s">
        <v>935</v>
      </c>
      <c r="B277" s="7" t="s">
        <v>2152</v>
      </c>
      <c r="C277" s="8" t="s">
        <v>8</v>
      </c>
      <c r="D277" s="6">
        <v>2784137</v>
      </c>
      <c r="E277" s="6">
        <v>2784260</v>
      </c>
      <c r="F277" t="s">
        <v>2075</v>
      </c>
      <c r="G277" t="s">
        <v>2076</v>
      </c>
      <c r="H277" s="50">
        <v>-35.299999999999997</v>
      </c>
      <c r="I277">
        <v>0</v>
      </c>
    </row>
    <row r="278" spans="1:9" x14ac:dyDescent="0.25">
      <c r="A278" s="14" t="s">
        <v>936</v>
      </c>
      <c r="B278" s="7" t="s">
        <v>2149</v>
      </c>
      <c r="C278" s="8" t="s">
        <v>8</v>
      </c>
      <c r="D278" s="6">
        <v>2789603</v>
      </c>
      <c r="E278" s="6">
        <v>2789687</v>
      </c>
      <c r="F278" t="s">
        <v>2077</v>
      </c>
      <c r="G278" t="s">
        <v>2078</v>
      </c>
      <c r="H278" s="50">
        <v>-29.4</v>
      </c>
      <c r="I278">
        <v>3</v>
      </c>
    </row>
    <row r="279" spans="1:9" x14ac:dyDescent="0.25">
      <c r="A279" s="14" t="s">
        <v>939</v>
      </c>
      <c r="B279" s="7" t="s">
        <v>2155</v>
      </c>
      <c r="C279" s="8" t="s">
        <v>8</v>
      </c>
      <c r="D279" s="6">
        <v>2807494</v>
      </c>
      <c r="E279" s="6">
        <v>2807637</v>
      </c>
      <c r="F279" t="s">
        <v>2079</v>
      </c>
      <c r="G279" t="s">
        <v>2080</v>
      </c>
      <c r="H279" s="50">
        <v>-44.6</v>
      </c>
      <c r="I279">
        <v>0</v>
      </c>
    </row>
    <row r="280" spans="1:9" x14ac:dyDescent="0.25">
      <c r="A280" s="14" t="s">
        <v>943</v>
      </c>
      <c r="B280" s="7" t="s">
        <v>2155</v>
      </c>
      <c r="C280" s="8" t="s">
        <v>8</v>
      </c>
      <c r="D280" s="6">
        <v>2808687</v>
      </c>
      <c r="E280" s="6">
        <v>2808842</v>
      </c>
      <c r="F280" t="s">
        <v>2081</v>
      </c>
      <c r="G280" t="s">
        <v>2082</v>
      </c>
      <c r="H280" s="50">
        <v>-53.1</v>
      </c>
      <c r="I280">
        <v>0</v>
      </c>
    </row>
    <row r="281" spans="1:9" x14ac:dyDescent="0.25">
      <c r="A281" s="14" t="s">
        <v>946</v>
      </c>
      <c r="B281" s="13" t="s">
        <v>2155</v>
      </c>
      <c r="C281" s="8" t="s">
        <v>8</v>
      </c>
      <c r="D281" s="6">
        <v>2808944</v>
      </c>
      <c r="E281" s="6">
        <v>2809066</v>
      </c>
      <c r="F281" t="s">
        <v>2083</v>
      </c>
      <c r="G281" t="s">
        <v>2084</v>
      </c>
      <c r="H281" s="50">
        <v>-38.6</v>
      </c>
      <c r="I281">
        <v>0</v>
      </c>
    </row>
    <row r="282" spans="1:9" x14ac:dyDescent="0.25">
      <c r="A282" s="14" t="s">
        <v>947</v>
      </c>
      <c r="B282" s="7" t="s">
        <v>2152</v>
      </c>
      <c r="C282" s="8" t="s">
        <v>8</v>
      </c>
      <c r="D282" s="6">
        <v>2809149</v>
      </c>
      <c r="E282" s="6">
        <v>2809274</v>
      </c>
      <c r="F282" t="s">
        <v>2085</v>
      </c>
      <c r="G282" t="s">
        <v>2086</v>
      </c>
      <c r="H282" s="50">
        <v>-39.799999999999997</v>
      </c>
      <c r="I282">
        <v>0</v>
      </c>
    </row>
    <row r="283" spans="1:9" x14ac:dyDescent="0.25">
      <c r="A283" s="14" t="s">
        <v>948</v>
      </c>
      <c r="B283" s="7" t="s">
        <v>2152</v>
      </c>
      <c r="C283" s="8" t="s">
        <v>8</v>
      </c>
      <c r="D283" s="6">
        <v>2825802</v>
      </c>
      <c r="E283" s="6">
        <v>2825874</v>
      </c>
      <c r="F283" t="s">
        <v>2087</v>
      </c>
      <c r="G283" t="s">
        <v>2088</v>
      </c>
      <c r="H283" s="50">
        <v>-22.3</v>
      </c>
      <c r="I283">
        <v>2</v>
      </c>
    </row>
    <row r="284" spans="1:9" x14ac:dyDescent="0.25">
      <c r="A284" s="14" t="s">
        <v>530</v>
      </c>
      <c r="B284" s="7" t="s">
        <v>2149</v>
      </c>
      <c r="C284" s="8" t="s">
        <v>7</v>
      </c>
      <c r="D284" s="6">
        <v>2836897</v>
      </c>
      <c r="E284" s="6">
        <v>2836776</v>
      </c>
      <c r="F284" t="s">
        <v>2089</v>
      </c>
      <c r="G284" t="s">
        <v>2090</v>
      </c>
      <c r="H284" s="50">
        <v>-34.5</v>
      </c>
      <c r="I284">
        <v>0</v>
      </c>
    </row>
    <row r="285" spans="1:9" x14ac:dyDescent="0.25">
      <c r="A285" s="14" t="s">
        <v>533</v>
      </c>
      <c r="B285" s="13" t="s">
        <v>2153</v>
      </c>
      <c r="C285" s="8" t="s">
        <v>7</v>
      </c>
      <c r="D285" s="6">
        <v>2849821</v>
      </c>
      <c r="E285" s="6">
        <v>2849755</v>
      </c>
      <c r="F285" t="s">
        <v>2091</v>
      </c>
      <c r="G285" t="s">
        <v>2092</v>
      </c>
      <c r="H285" s="50">
        <v>-26.1</v>
      </c>
      <c r="I285">
        <v>1</v>
      </c>
    </row>
    <row r="286" spans="1:9" x14ac:dyDescent="0.25">
      <c r="A286" s="14" t="s">
        <v>951</v>
      </c>
      <c r="B286" s="13" t="s">
        <v>2155</v>
      </c>
      <c r="C286" s="8" t="s">
        <v>8</v>
      </c>
      <c r="D286" s="6">
        <v>2851385</v>
      </c>
      <c r="E286" s="6">
        <v>2851509</v>
      </c>
      <c r="F286" t="s">
        <v>2093</v>
      </c>
      <c r="G286" t="s">
        <v>2094</v>
      </c>
      <c r="H286" s="50">
        <v>-34.299999999999997</v>
      </c>
      <c r="I286">
        <v>2</v>
      </c>
    </row>
    <row r="287" spans="1:9" x14ac:dyDescent="0.25">
      <c r="A287" s="14" t="s">
        <v>955</v>
      </c>
      <c r="B287" s="7" t="s">
        <v>2152</v>
      </c>
      <c r="C287" s="8" t="s">
        <v>8</v>
      </c>
      <c r="D287" s="6">
        <v>2851570</v>
      </c>
      <c r="E287" s="6">
        <v>2851693</v>
      </c>
      <c r="F287" t="s">
        <v>2095</v>
      </c>
      <c r="G287" t="s">
        <v>2096</v>
      </c>
      <c r="H287" s="50">
        <v>-40.700000000000003</v>
      </c>
      <c r="I287">
        <v>3</v>
      </c>
    </row>
    <row r="288" spans="1:9" x14ac:dyDescent="0.25">
      <c r="A288" s="14" t="s">
        <v>538</v>
      </c>
      <c r="B288" s="7" t="s">
        <v>2149</v>
      </c>
      <c r="C288" s="8" t="s">
        <v>7</v>
      </c>
      <c r="D288" s="6">
        <v>2853587</v>
      </c>
      <c r="E288" s="6">
        <v>2853440</v>
      </c>
      <c r="F288" t="s">
        <v>2097</v>
      </c>
      <c r="G288" t="s">
        <v>2098</v>
      </c>
      <c r="H288" s="50">
        <v>-51.2</v>
      </c>
      <c r="I288">
        <v>5</v>
      </c>
    </row>
    <row r="289" spans="1:9" x14ac:dyDescent="0.25">
      <c r="A289" s="14" t="s">
        <v>956</v>
      </c>
      <c r="B289" s="7" t="s">
        <v>2152</v>
      </c>
      <c r="C289" s="8" t="s">
        <v>8</v>
      </c>
      <c r="D289" s="6">
        <v>2861601</v>
      </c>
      <c r="E289" s="6">
        <v>2861906</v>
      </c>
      <c r="F289" t="s">
        <v>2099</v>
      </c>
      <c r="G289" t="s">
        <v>2100</v>
      </c>
      <c r="H289" s="50">
        <v>-71.8</v>
      </c>
      <c r="I289">
        <v>4</v>
      </c>
    </row>
    <row r="290" spans="1:9" x14ac:dyDescent="0.25">
      <c r="A290" s="14" t="s">
        <v>959</v>
      </c>
      <c r="B290" s="7" t="s">
        <v>2152</v>
      </c>
      <c r="C290" s="8" t="s">
        <v>8</v>
      </c>
      <c r="D290" s="6">
        <v>2876667</v>
      </c>
      <c r="E290" s="6">
        <v>2876752</v>
      </c>
      <c r="F290" t="s">
        <v>2101</v>
      </c>
      <c r="G290" t="s">
        <v>2102</v>
      </c>
      <c r="H290" s="50">
        <v>-36.9</v>
      </c>
      <c r="I290">
        <v>3</v>
      </c>
    </row>
    <row r="291" spans="1:9" x14ac:dyDescent="0.25">
      <c r="A291" s="14" t="s">
        <v>541</v>
      </c>
      <c r="B291" s="7" t="s">
        <v>2155</v>
      </c>
      <c r="C291" s="8" t="s">
        <v>7</v>
      </c>
      <c r="D291" s="6">
        <v>2896572</v>
      </c>
      <c r="E291" s="6">
        <v>2896472</v>
      </c>
      <c r="F291" t="s">
        <v>2103</v>
      </c>
      <c r="G291" t="s">
        <v>2104</v>
      </c>
      <c r="H291" s="50">
        <v>-33.799999999999997</v>
      </c>
      <c r="I291">
        <v>5</v>
      </c>
    </row>
    <row r="292" spans="1:9" x14ac:dyDescent="0.25">
      <c r="A292" s="14" t="s">
        <v>546</v>
      </c>
      <c r="B292" s="7" t="s">
        <v>2149</v>
      </c>
      <c r="C292" s="8" t="s">
        <v>7</v>
      </c>
      <c r="D292" s="6">
        <v>2896717</v>
      </c>
      <c r="E292" s="6">
        <v>2896586</v>
      </c>
      <c r="F292" t="s">
        <v>2105</v>
      </c>
      <c r="G292" t="s">
        <v>2106</v>
      </c>
      <c r="H292" s="50">
        <v>-39.1</v>
      </c>
      <c r="I292">
        <v>3</v>
      </c>
    </row>
    <row r="293" spans="1:9" x14ac:dyDescent="0.25">
      <c r="A293" s="14" t="s">
        <v>547</v>
      </c>
      <c r="B293" s="13" t="s">
        <v>2151</v>
      </c>
      <c r="C293" s="8" t="s">
        <v>7</v>
      </c>
      <c r="D293" s="6">
        <v>2910578</v>
      </c>
      <c r="E293" s="6">
        <v>2910333</v>
      </c>
      <c r="F293" t="s">
        <v>2107</v>
      </c>
      <c r="G293" t="s">
        <v>2108</v>
      </c>
      <c r="H293" s="50">
        <v>-70.900000000000006</v>
      </c>
      <c r="I293">
        <v>2</v>
      </c>
    </row>
    <row r="294" spans="1:9" x14ac:dyDescent="0.25">
      <c r="A294" s="14" t="s">
        <v>962</v>
      </c>
      <c r="B294" s="7" t="s">
        <v>2150</v>
      </c>
      <c r="C294" s="8" t="s">
        <v>8</v>
      </c>
      <c r="D294" s="6">
        <v>2916124</v>
      </c>
      <c r="E294" s="6">
        <v>2916263</v>
      </c>
      <c r="F294" t="s">
        <v>2109</v>
      </c>
      <c r="G294" t="s">
        <v>2110</v>
      </c>
      <c r="H294" s="50">
        <v>-25.5</v>
      </c>
      <c r="I294">
        <v>4</v>
      </c>
    </row>
    <row r="295" spans="1:9" x14ac:dyDescent="0.25">
      <c r="A295" s="14" t="s">
        <v>965</v>
      </c>
      <c r="B295" s="13" t="s">
        <v>2155</v>
      </c>
      <c r="C295" s="8" t="s">
        <v>8</v>
      </c>
      <c r="D295" s="6">
        <v>2937601</v>
      </c>
      <c r="E295" s="6">
        <v>2937668</v>
      </c>
      <c r="F295" t="s">
        <v>2111</v>
      </c>
      <c r="G295" t="s">
        <v>2112</v>
      </c>
      <c r="H295" s="50">
        <v>-23.9</v>
      </c>
      <c r="I295">
        <v>4</v>
      </c>
    </row>
    <row r="296" spans="1:9" x14ac:dyDescent="0.25">
      <c r="A296" s="14" t="s">
        <v>550</v>
      </c>
      <c r="B296" s="7" t="s">
        <v>2155</v>
      </c>
      <c r="C296" s="8" t="s">
        <v>7</v>
      </c>
      <c r="D296" s="6">
        <v>2937844</v>
      </c>
      <c r="E296" s="6">
        <v>2937626</v>
      </c>
      <c r="F296" t="s">
        <v>2113</v>
      </c>
      <c r="G296" t="s">
        <v>2114</v>
      </c>
      <c r="H296" s="50">
        <v>-87.9</v>
      </c>
      <c r="I296">
        <v>2</v>
      </c>
    </row>
    <row r="297" spans="1:9" x14ac:dyDescent="0.25">
      <c r="A297" s="14" t="s">
        <v>557</v>
      </c>
      <c r="B297" s="7" t="s">
        <v>2151</v>
      </c>
      <c r="C297" s="8" t="s">
        <v>7</v>
      </c>
      <c r="D297" s="6">
        <v>2939008</v>
      </c>
      <c r="E297" s="6">
        <v>2938918</v>
      </c>
      <c r="F297" t="s">
        <v>2115</v>
      </c>
      <c r="G297" t="s">
        <v>2116</v>
      </c>
      <c r="H297" s="50">
        <v>-36.1</v>
      </c>
      <c r="I297">
        <v>6</v>
      </c>
    </row>
    <row r="298" spans="1:9" x14ac:dyDescent="0.25">
      <c r="A298" s="14" t="s">
        <v>560</v>
      </c>
      <c r="B298" s="7" t="s">
        <v>2151</v>
      </c>
      <c r="C298" s="8" t="s">
        <v>7</v>
      </c>
      <c r="D298" s="6">
        <v>2940669</v>
      </c>
      <c r="E298" s="6">
        <v>2940481</v>
      </c>
      <c r="F298" t="s">
        <v>2117</v>
      </c>
      <c r="G298" t="s">
        <v>2118</v>
      </c>
      <c r="H298" s="50">
        <v>-52.8</v>
      </c>
      <c r="I298">
        <v>14</v>
      </c>
    </row>
    <row r="299" spans="1:9" x14ac:dyDescent="0.25">
      <c r="A299" s="14" t="s">
        <v>563</v>
      </c>
      <c r="B299" s="7" t="s">
        <v>2156</v>
      </c>
      <c r="C299" s="8" t="s">
        <v>7</v>
      </c>
      <c r="D299" s="6">
        <v>2946708</v>
      </c>
      <c r="E299" s="6">
        <v>2946585</v>
      </c>
      <c r="F299" t="s">
        <v>2119</v>
      </c>
      <c r="G299" t="s">
        <v>2120</v>
      </c>
      <c r="H299" s="50">
        <v>-23.5</v>
      </c>
      <c r="I299">
        <v>1</v>
      </c>
    </row>
    <row r="300" spans="1:9" x14ac:dyDescent="0.25">
      <c r="A300" s="14" t="s">
        <v>966</v>
      </c>
      <c r="B300" s="7" t="s">
        <v>2150</v>
      </c>
      <c r="C300" s="8" t="s">
        <v>8</v>
      </c>
      <c r="D300" s="6">
        <v>2947561</v>
      </c>
      <c r="E300" s="6">
        <v>2947648</v>
      </c>
      <c r="F300" t="s">
        <v>2121</v>
      </c>
      <c r="G300" t="s">
        <v>2122</v>
      </c>
      <c r="H300" s="50">
        <v>-19.399999999999999</v>
      </c>
      <c r="I300">
        <v>5</v>
      </c>
    </row>
    <row r="301" spans="1:9" x14ac:dyDescent="0.25">
      <c r="A301" s="14" t="s">
        <v>968</v>
      </c>
      <c r="B301" s="13" t="s">
        <v>2155</v>
      </c>
      <c r="C301" s="8" t="s">
        <v>8</v>
      </c>
      <c r="D301" s="6">
        <v>2950709</v>
      </c>
      <c r="E301" s="6">
        <v>2950778</v>
      </c>
      <c r="F301" t="s">
        <v>2123</v>
      </c>
      <c r="G301" t="s">
        <v>2124</v>
      </c>
      <c r="H301" s="50">
        <v>-19.2</v>
      </c>
      <c r="I301">
        <v>8</v>
      </c>
    </row>
    <row r="302" spans="1:9" x14ac:dyDescent="0.25">
      <c r="A302" s="14" t="s">
        <v>565</v>
      </c>
      <c r="B302" s="7" t="s">
        <v>2155</v>
      </c>
      <c r="C302" s="8" t="s">
        <v>7</v>
      </c>
      <c r="D302" s="6">
        <v>2955300</v>
      </c>
      <c r="E302" s="6">
        <v>2954987</v>
      </c>
      <c r="F302" t="s">
        <v>2125</v>
      </c>
      <c r="G302" t="s">
        <v>2126</v>
      </c>
      <c r="H302" s="50">
        <v>-105.3</v>
      </c>
      <c r="I302">
        <v>3</v>
      </c>
    </row>
    <row r="303" spans="1:9" x14ac:dyDescent="0.25">
      <c r="A303" s="14" t="s">
        <v>568</v>
      </c>
      <c r="B303" s="7" t="s">
        <v>2149</v>
      </c>
      <c r="C303" s="8" t="s">
        <v>7</v>
      </c>
      <c r="D303" s="6">
        <v>2959281</v>
      </c>
      <c r="E303" s="6">
        <v>2959133</v>
      </c>
      <c r="F303" t="s">
        <v>2127</v>
      </c>
      <c r="G303" t="s">
        <v>2128</v>
      </c>
      <c r="H303" s="50">
        <v>-40.9</v>
      </c>
      <c r="I303">
        <v>2</v>
      </c>
    </row>
    <row r="304" spans="1:9" x14ac:dyDescent="0.25">
      <c r="A304" s="14" t="s">
        <v>571</v>
      </c>
      <c r="B304" s="7" t="s">
        <v>2152</v>
      </c>
      <c r="C304" s="8" t="s">
        <v>7</v>
      </c>
      <c r="D304" s="6">
        <v>2994555</v>
      </c>
      <c r="E304" s="6">
        <v>2994458</v>
      </c>
      <c r="F304" t="s">
        <v>2129</v>
      </c>
      <c r="G304" t="s">
        <v>2130</v>
      </c>
      <c r="H304" s="50">
        <v>-21.1</v>
      </c>
      <c r="I304">
        <v>0</v>
      </c>
    </row>
    <row r="305" spans="1:9" x14ac:dyDescent="0.25">
      <c r="A305" s="14" t="s">
        <v>573</v>
      </c>
      <c r="B305" s="7" t="s">
        <v>2153</v>
      </c>
      <c r="C305" s="8" t="s">
        <v>7</v>
      </c>
      <c r="D305" s="6">
        <v>3030478</v>
      </c>
      <c r="E305" s="6">
        <v>3030292</v>
      </c>
      <c r="F305" t="s">
        <v>2131</v>
      </c>
      <c r="G305" t="s">
        <v>2132</v>
      </c>
      <c r="H305" s="50">
        <v>-51.2</v>
      </c>
      <c r="I305">
        <v>4</v>
      </c>
    </row>
    <row r="306" spans="1:9" x14ac:dyDescent="0.25">
      <c r="A306" s="14" t="s">
        <v>577</v>
      </c>
      <c r="B306" s="13" t="s">
        <v>2152</v>
      </c>
      <c r="C306" s="8" t="s">
        <v>7</v>
      </c>
      <c r="D306" s="6">
        <v>3034551</v>
      </c>
      <c r="E306" s="6">
        <v>3034491</v>
      </c>
      <c r="F306" t="s">
        <v>2133</v>
      </c>
      <c r="G306" t="s">
        <v>2134</v>
      </c>
      <c r="H306" s="50">
        <v>-14.9</v>
      </c>
      <c r="I306">
        <v>7</v>
      </c>
    </row>
    <row r="307" spans="1:9" x14ac:dyDescent="0.25">
      <c r="A307" s="14" t="s">
        <v>971</v>
      </c>
      <c r="B307" s="7" t="s">
        <v>2149</v>
      </c>
      <c r="C307" s="8" t="s">
        <v>8</v>
      </c>
      <c r="D307" s="6">
        <v>3044292</v>
      </c>
      <c r="E307" s="6">
        <v>3044533</v>
      </c>
      <c r="F307" t="s">
        <v>2135</v>
      </c>
      <c r="G307" t="s">
        <v>2136</v>
      </c>
      <c r="H307" s="50">
        <v>-67.7</v>
      </c>
      <c r="I307">
        <v>5</v>
      </c>
    </row>
    <row r="308" spans="1:9" x14ac:dyDescent="0.25">
      <c r="A308" s="14" t="s">
        <v>974</v>
      </c>
      <c r="B308" s="7" t="s">
        <v>2155</v>
      </c>
      <c r="C308" s="8" t="s">
        <v>8</v>
      </c>
      <c r="D308" s="6">
        <v>3045664</v>
      </c>
      <c r="E308" s="6">
        <v>3045731</v>
      </c>
      <c r="F308" t="s">
        <v>2137</v>
      </c>
      <c r="G308" t="s">
        <v>2138</v>
      </c>
      <c r="H308" s="50">
        <v>-28.9</v>
      </c>
      <c r="I308">
        <v>3</v>
      </c>
    </row>
    <row r="309" spans="1:9" x14ac:dyDescent="0.25">
      <c r="A309" s="14" t="s">
        <v>979</v>
      </c>
      <c r="B309" s="7" t="s">
        <v>2149</v>
      </c>
      <c r="C309" s="8" t="s">
        <v>8</v>
      </c>
      <c r="D309" s="6">
        <v>3061068</v>
      </c>
      <c r="E309" s="6">
        <v>3061142</v>
      </c>
      <c r="F309" t="s">
        <v>2139</v>
      </c>
      <c r="G309" t="s">
        <v>2140</v>
      </c>
      <c r="H309" s="50">
        <v>-22.7</v>
      </c>
      <c r="I309">
        <v>2</v>
      </c>
    </row>
    <row r="310" spans="1:9" x14ac:dyDescent="0.25">
      <c r="A310" s="14" t="s">
        <v>579</v>
      </c>
      <c r="B310" s="7" t="s">
        <v>2149</v>
      </c>
      <c r="C310" s="8" t="s">
        <v>7</v>
      </c>
      <c r="D310" s="6">
        <v>3075838</v>
      </c>
      <c r="E310" s="6">
        <v>3075754</v>
      </c>
      <c r="F310" t="s">
        <v>2141</v>
      </c>
      <c r="G310" t="s">
        <v>2142</v>
      </c>
      <c r="H310" s="50">
        <v>-36.9</v>
      </c>
      <c r="I310">
        <v>6</v>
      </c>
    </row>
  </sheetData>
  <sortState xmlns:xlrd2="http://schemas.microsoft.com/office/spreadsheetml/2017/richdata2" ref="A2:M308">
    <sortCondition ref="D2:D308"/>
  </sortState>
  <conditionalFormatting sqref="A8:A310 A3">
    <cfRule type="duplicateValues" dxfId="5" priority="5"/>
  </conditionalFormatting>
  <conditionalFormatting sqref="A4:A7">
    <cfRule type="duplicateValues" dxfId="4" priority="65"/>
  </conditionalFormatting>
  <conditionalFormatting sqref="D3:E310">
    <cfRule type="duplicateValues" dxfId="3" priority="66"/>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310"/>
  <sheetViews>
    <sheetView topLeftCell="A268" workbookViewId="0">
      <selection activeCell="B4" sqref="B4"/>
    </sheetView>
  </sheetViews>
  <sheetFormatPr defaultRowHeight="15" x14ac:dyDescent="0.25"/>
  <cols>
    <col min="1" max="1" width="12.140625" style="5" customWidth="1"/>
    <col min="2" max="2" width="27.85546875" style="5" customWidth="1"/>
    <col min="3" max="3" width="7.85546875" style="5" customWidth="1"/>
    <col min="4" max="5" width="9.140625" style="5"/>
    <col min="6" max="18" width="10.7109375" style="5" customWidth="1"/>
  </cols>
  <sheetData>
    <row r="1" spans="1:18" x14ac:dyDescent="0.25">
      <c r="A1" s="73" t="s">
        <v>2206</v>
      </c>
    </row>
    <row r="2" spans="1:18" x14ac:dyDescent="0.25">
      <c r="A2" s="66"/>
    </row>
    <row r="3" spans="1:18" ht="243" customHeight="1" x14ac:dyDescent="0.25">
      <c r="A3" s="19" t="s">
        <v>0</v>
      </c>
      <c r="B3" s="2" t="s">
        <v>2194</v>
      </c>
      <c r="C3" s="3" t="s">
        <v>1</v>
      </c>
      <c r="D3" s="1" t="s">
        <v>2</v>
      </c>
      <c r="E3" s="1" t="s">
        <v>3</v>
      </c>
      <c r="F3" s="48" t="s">
        <v>2192</v>
      </c>
      <c r="G3" s="48" t="s">
        <v>2180</v>
      </c>
      <c r="H3" s="48" t="s">
        <v>2181</v>
      </c>
      <c r="I3" s="48" t="s">
        <v>2182</v>
      </c>
      <c r="J3" s="48" t="s">
        <v>2183</v>
      </c>
      <c r="K3" s="48" t="s">
        <v>2184</v>
      </c>
      <c r="L3" s="48" t="s">
        <v>2185</v>
      </c>
      <c r="M3" s="48" t="s">
        <v>2186</v>
      </c>
      <c r="N3" s="48" t="s">
        <v>2187</v>
      </c>
      <c r="O3" s="48" t="s">
        <v>2188</v>
      </c>
      <c r="P3" s="48" t="s">
        <v>2189</v>
      </c>
      <c r="Q3" s="48" t="s">
        <v>2190</v>
      </c>
      <c r="R3" s="48" t="s">
        <v>2191</v>
      </c>
    </row>
    <row r="4" spans="1:18" x14ac:dyDescent="0.25">
      <c r="A4" s="14" t="s">
        <v>582</v>
      </c>
      <c r="B4" s="7" t="s">
        <v>2149</v>
      </c>
      <c r="C4" s="8" t="s">
        <v>8</v>
      </c>
      <c r="D4" s="6">
        <v>2717</v>
      </c>
      <c r="E4" s="6">
        <v>2817</v>
      </c>
      <c r="F4" s="64">
        <v>100</v>
      </c>
      <c r="G4" s="64">
        <v>100</v>
      </c>
      <c r="H4" s="64" t="s">
        <v>7</v>
      </c>
      <c r="I4" s="64" t="s">
        <v>7</v>
      </c>
      <c r="J4" s="64" t="s">
        <v>7</v>
      </c>
      <c r="K4" s="64" t="s">
        <v>7</v>
      </c>
      <c r="L4" s="64" t="s">
        <v>7</v>
      </c>
      <c r="M4" s="64" t="s">
        <v>7</v>
      </c>
      <c r="N4" s="64" t="s">
        <v>7</v>
      </c>
      <c r="O4" s="64" t="s">
        <v>7</v>
      </c>
      <c r="P4" s="64" t="s">
        <v>7</v>
      </c>
      <c r="Q4" s="64" t="s">
        <v>7</v>
      </c>
      <c r="R4" s="64" t="s">
        <v>7</v>
      </c>
    </row>
    <row r="5" spans="1:18" x14ac:dyDescent="0.25">
      <c r="A5" s="14" t="s">
        <v>586</v>
      </c>
      <c r="B5" s="13" t="s">
        <v>2149</v>
      </c>
      <c r="C5" s="8" t="s">
        <v>8</v>
      </c>
      <c r="D5" s="6">
        <v>37449</v>
      </c>
      <c r="E5" s="14">
        <v>37524</v>
      </c>
      <c r="F5" s="64">
        <v>100</v>
      </c>
      <c r="G5" s="64">
        <v>100</v>
      </c>
      <c r="H5" s="64">
        <v>98.7</v>
      </c>
      <c r="I5" s="64">
        <v>98.7</v>
      </c>
      <c r="J5" s="64" t="s">
        <v>7</v>
      </c>
      <c r="K5" s="64" t="s">
        <v>7</v>
      </c>
      <c r="L5" s="64" t="s">
        <v>7</v>
      </c>
      <c r="M5" s="64" t="s">
        <v>7</v>
      </c>
      <c r="N5" s="64" t="s">
        <v>7</v>
      </c>
      <c r="O5" s="64" t="s">
        <v>7</v>
      </c>
      <c r="P5" s="64" t="s">
        <v>7</v>
      </c>
      <c r="Q5" s="64" t="s">
        <v>7</v>
      </c>
      <c r="R5" s="64" t="s">
        <v>7</v>
      </c>
    </row>
    <row r="6" spans="1:18" x14ac:dyDescent="0.25">
      <c r="A6" s="14" t="s">
        <v>6</v>
      </c>
      <c r="B6" s="7" t="s">
        <v>2152</v>
      </c>
      <c r="C6" s="8" t="s">
        <v>7</v>
      </c>
      <c r="D6" s="6">
        <v>37565</v>
      </c>
      <c r="E6" s="6">
        <v>37485</v>
      </c>
      <c r="F6" s="64">
        <v>100</v>
      </c>
      <c r="G6" s="64">
        <v>100</v>
      </c>
      <c r="H6" s="64">
        <v>100</v>
      </c>
      <c r="I6" s="64">
        <v>70</v>
      </c>
      <c r="J6" s="64" t="s">
        <v>7</v>
      </c>
      <c r="K6" s="64" t="s">
        <v>7</v>
      </c>
      <c r="L6" s="64" t="s">
        <v>7</v>
      </c>
      <c r="M6" s="64" t="s">
        <v>7</v>
      </c>
      <c r="N6" s="64" t="s">
        <v>7</v>
      </c>
      <c r="O6" s="64" t="s">
        <v>7</v>
      </c>
      <c r="P6" s="64" t="s">
        <v>7</v>
      </c>
      <c r="Q6" s="64" t="s">
        <v>7</v>
      </c>
      <c r="R6" s="64" t="s">
        <v>7</v>
      </c>
    </row>
    <row r="7" spans="1:18" x14ac:dyDescent="0.25">
      <c r="A7" s="14" t="s">
        <v>12</v>
      </c>
      <c r="B7" s="13" t="s">
        <v>2152</v>
      </c>
      <c r="C7" s="8" t="s">
        <v>7</v>
      </c>
      <c r="D7" s="6">
        <v>43917</v>
      </c>
      <c r="E7" s="6">
        <v>43809</v>
      </c>
      <c r="F7" s="64">
        <v>100</v>
      </c>
      <c r="G7" s="64">
        <v>100</v>
      </c>
      <c r="H7" s="64" t="s">
        <v>7</v>
      </c>
      <c r="I7" s="64">
        <v>100</v>
      </c>
      <c r="J7" s="64" t="s">
        <v>7</v>
      </c>
      <c r="K7" s="64" t="s">
        <v>7</v>
      </c>
      <c r="L7" s="64" t="s">
        <v>7</v>
      </c>
      <c r="M7" s="64" t="s">
        <v>7</v>
      </c>
      <c r="N7" s="64" t="s">
        <v>7</v>
      </c>
      <c r="O7" s="64" t="s">
        <v>7</v>
      </c>
      <c r="P7" s="64" t="s">
        <v>7</v>
      </c>
      <c r="Q7" s="64" t="s">
        <v>7</v>
      </c>
      <c r="R7" s="64" t="s">
        <v>7</v>
      </c>
    </row>
    <row r="8" spans="1:18" x14ac:dyDescent="0.25">
      <c r="A8" s="14" t="s">
        <v>16</v>
      </c>
      <c r="B8" s="7" t="s">
        <v>2155</v>
      </c>
      <c r="C8" s="8" t="s">
        <v>7</v>
      </c>
      <c r="D8" s="6">
        <v>45734</v>
      </c>
      <c r="E8" s="6">
        <v>45275</v>
      </c>
      <c r="F8" s="64">
        <v>100</v>
      </c>
      <c r="G8" s="64">
        <v>100</v>
      </c>
      <c r="H8" s="64">
        <v>99.8</v>
      </c>
      <c r="I8" s="64">
        <v>99.6</v>
      </c>
      <c r="J8" s="64" t="s">
        <v>7</v>
      </c>
      <c r="K8" s="64" t="s">
        <v>7</v>
      </c>
      <c r="L8" s="64" t="s">
        <v>7</v>
      </c>
      <c r="M8" s="64" t="s">
        <v>7</v>
      </c>
      <c r="N8" s="64" t="s">
        <v>7</v>
      </c>
      <c r="O8" s="64" t="s">
        <v>7</v>
      </c>
      <c r="P8" s="64" t="s">
        <v>7</v>
      </c>
      <c r="Q8" s="64" t="s">
        <v>7</v>
      </c>
      <c r="R8" s="64" t="s">
        <v>7</v>
      </c>
    </row>
    <row r="9" spans="1:18" x14ac:dyDescent="0.25">
      <c r="A9" s="14" t="s">
        <v>20</v>
      </c>
      <c r="B9" s="7" t="s">
        <v>2149</v>
      </c>
      <c r="C9" s="8" t="s">
        <v>7</v>
      </c>
      <c r="D9" s="6">
        <v>46644</v>
      </c>
      <c r="E9" s="6">
        <v>46485</v>
      </c>
      <c r="F9" s="64">
        <v>100</v>
      </c>
      <c r="G9" s="64">
        <v>100</v>
      </c>
      <c r="H9" s="64">
        <v>100</v>
      </c>
      <c r="I9" s="64">
        <v>99.4</v>
      </c>
      <c r="J9" s="64" t="s">
        <v>7</v>
      </c>
      <c r="K9" s="64" t="s">
        <v>7</v>
      </c>
      <c r="L9" s="64" t="s">
        <v>7</v>
      </c>
      <c r="M9" s="64" t="s">
        <v>7</v>
      </c>
      <c r="N9" s="64" t="s">
        <v>7</v>
      </c>
      <c r="O9" s="64" t="s">
        <v>7</v>
      </c>
      <c r="P9" s="64" t="s">
        <v>7</v>
      </c>
      <c r="Q9" s="64" t="s">
        <v>7</v>
      </c>
      <c r="R9" s="64" t="s">
        <v>7</v>
      </c>
    </row>
    <row r="10" spans="1:18" x14ac:dyDescent="0.25">
      <c r="A10" s="14" t="s">
        <v>24</v>
      </c>
      <c r="B10" s="7" t="s">
        <v>2149</v>
      </c>
      <c r="C10" s="8" t="s">
        <v>7</v>
      </c>
      <c r="D10" s="6">
        <v>47783</v>
      </c>
      <c r="E10" s="6">
        <v>47710</v>
      </c>
      <c r="F10" s="64">
        <v>100</v>
      </c>
      <c r="G10" s="64">
        <v>100</v>
      </c>
      <c r="H10" s="64">
        <v>59</v>
      </c>
      <c r="I10" s="64">
        <v>98.6</v>
      </c>
      <c r="J10" s="64" t="s">
        <v>7</v>
      </c>
      <c r="K10" s="64" t="s">
        <v>7</v>
      </c>
      <c r="L10" s="64" t="s">
        <v>7</v>
      </c>
      <c r="M10" s="64" t="s">
        <v>7</v>
      </c>
      <c r="N10" s="64" t="s">
        <v>7</v>
      </c>
      <c r="O10" s="64" t="s">
        <v>7</v>
      </c>
      <c r="P10" s="64" t="s">
        <v>7</v>
      </c>
      <c r="Q10" s="64" t="s">
        <v>7</v>
      </c>
      <c r="R10" s="64" t="s">
        <v>7</v>
      </c>
    </row>
    <row r="11" spans="1:18" x14ac:dyDescent="0.25">
      <c r="A11" s="14" t="s">
        <v>588</v>
      </c>
      <c r="B11" s="7" t="s">
        <v>2155</v>
      </c>
      <c r="C11" s="8" t="s">
        <v>8</v>
      </c>
      <c r="D11" s="6">
        <v>71177</v>
      </c>
      <c r="E11" s="6">
        <v>71410</v>
      </c>
      <c r="F11" s="64">
        <v>100</v>
      </c>
      <c r="G11" s="64">
        <v>100</v>
      </c>
      <c r="H11" s="64">
        <v>99.1</v>
      </c>
      <c r="I11" s="64">
        <v>98.7</v>
      </c>
      <c r="J11" s="64">
        <v>89.4</v>
      </c>
      <c r="K11" s="64">
        <v>87.7</v>
      </c>
      <c r="L11" s="64" t="s">
        <v>7</v>
      </c>
      <c r="M11" s="64" t="s">
        <v>7</v>
      </c>
      <c r="N11" s="64" t="s">
        <v>7</v>
      </c>
      <c r="O11" s="64" t="s">
        <v>7</v>
      </c>
      <c r="P11" s="64" t="s">
        <v>7</v>
      </c>
      <c r="Q11" s="64" t="s">
        <v>7</v>
      </c>
      <c r="R11" s="64" t="s">
        <v>7</v>
      </c>
    </row>
    <row r="12" spans="1:18" x14ac:dyDescent="0.25">
      <c r="A12" s="14" t="s">
        <v>27</v>
      </c>
      <c r="B12" s="7" t="s">
        <v>2155</v>
      </c>
      <c r="C12" s="8" t="s">
        <v>7</v>
      </c>
      <c r="D12" s="6">
        <v>71471</v>
      </c>
      <c r="E12" s="6">
        <v>71376</v>
      </c>
      <c r="F12" s="64">
        <v>100</v>
      </c>
      <c r="G12" s="64">
        <v>100</v>
      </c>
      <c r="H12" s="64">
        <v>96.9</v>
      </c>
      <c r="I12" s="64">
        <v>92.7</v>
      </c>
      <c r="J12" s="64" t="s">
        <v>7</v>
      </c>
      <c r="K12" s="64" t="s">
        <v>7</v>
      </c>
      <c r="L12" s="64" t="s">
        <v>7</v>
      </c>
      <c r="M12" s="64" t="s">
        <v>7</v>
      </c>
      <c r="N12" s="64" t="s">
        <v>7</v>
      </c>
      <c r="O12" s="64" t="s">
        <v>7</v>
      </c>
      <c r="P12" s="64" t="s">
        <v>7</v>
      </c>
      <c r="Q12" s="64" t="s">
        <v>7</v>
      </c>
      <c r="R12" s="64" t="s">
        <v>7</v>
      </c>
    </row>
    <row r="13" spans="1:18" x14ac:dyDescent="0.25">
      <c r="A13" s="14" t="s">
        <v>32</v>
      </c>
      <c r="B13" s="7" t="s">
        <v>2155</v>
      </c>
      <c r="C13" s="8" t="s">
        <v>7</v>
      </c>
      <c r="D13" s="6">
        <v>76470</v>
      </c>
      <c r="E13" s="6">
        <v>76145</v>
      </c>
      <c r="F13" s="64">
        <v>100</v>
      </c>
      <c r="G13" s="64">
        <v>100</v>
      </c>
      <c r="H13" s="64">
        <v>97</v>
      </c>
      <c r="I13" s="64">
        <v>99.4</v>
      </c>
      <c r="J13" s="64" t="s">
        <v>7</v>
      </c>
      <c r="K13" s="64">
        <v>86.1</v>
      </c>
      <c r="L13" s="64">
        <v>88.9</v>
      </c>
      <c r="M13" s="64" t="s">
        <v>7</v>
      </c>
      <c r="N13" s="64" t="s">
        <v>7</v>
      </c>
      <c r="O13" s="64" t="s">
        <v>7</v>
      </c>
      <c r="P13" s="64" t="s">
        <v>7</v>
      </c>
      <c r="Q13" s="64" t="s">
        <v>7</v>
      </c>
      <c r="R13" s="64" t="s">
        <v>7</v>
      </c>
    </row>
    <row r="14" spans="1:18" x14ac:dyDescent="0.25">
      <c r="A14" s="14" t="s">
        <v>37</v>
      </c>
      <c r="B14" s="13" t="s">
        <v>2155</v>
      </c>
      <c r="C14" s="8" t="s">
        <v>7</v>
      </c>
      <c r="D14" s="6">
        <v>79174</v>
      </c>
      <c r="E14" s="6">
        <v>78844</v>
      </c>
      <c r="F14" s="64">
        <v>100</v>
      </c>
      <c r="G14" s="64">
        <v>100</v>
      </c>
      <c r="H14" s="64">
        <v>98.2</v>
      </c>
      <c r="I14" s="64">
        <v>97.3</v>
      </c>
      <c r="J14" s="64" t="s">
        <v>7</v>
      </c>
      <c r="K14" s="64">
        <v>86.2</v>
      </c>
      <c r="L14" s="64">
        <v>88.9</v>
      </c>
      <c r="M14" s="64" t="s">
        <v>7</v>
      </c>
      <c r="N14" s="64" t="s">
        <v>7</v>
      </c>
      <c r="O14" s="64" t="s">
        <v>7</v>
      </c>
      <c r="P14" s="64" t="s">
        <v>7</v>
      </c>
      <c r="Q14" s="64" t="s">
        <v>7</v>
      </c>
      <c r="R14" s="64" t="s">
        <v>7</v>
      </c>
    </row>
    <row r="15" spans="1:18" x14ac:dyDescent="0.25">
      <c r="A15" s="14" t="s">
        <v>42</v>
      </c>
      <c r="B15" s="7" t="s">
        <v>2150</v>
      </c>
      <c r="C15" s="8" t="s">
        <v>7</v>
      </c>
      <c r="D15" s="6">
        <v>99829</v>
      </c>
      <c r="E15" s="6">
        <v>99589</v>
      </c>
      <c r="F15" s="64">
        <v>100</v>
      </c>
      <c r="G15" s="64">
        <v>100</v>
      </c>
      <c r="H15" s="64">
        <v>97.5</v>
      </c>
      <c r="I15" s="64">
        <v>99.6</v>
      </c>
      <c r="J15" s="64">
        <v>92.9</v>
      </c>
      <c r="K15" s="64">
        <v>89.6</v>
      </c>
      <c r="L15" s="64" t="s">
        <v>7</v>
      </c>
      <c r="M15" s="64" t="s">
        <v>7</v>
      </c>
      <c r="N15" s="64" t="s">
        <v>7</v>
      </c>
      <c r="O15" s="64" t="s">
        <v>7</v>
      </c>
      <c r="P15" s="64" t="s">
        <v>7</v>
      </c>
      <c r="Q15" s="64" t="s">
        <v>7</v>
      </c>
      <c r="R15" s="64" t="s">
        <v>7</v>
      </c>
    </row>
    <row r="16" spans="1:18" x14ac:dyDescent="0.25">
      <c r="A16" s="14" t="s">
        <v>589</v>
      </c>
      <c r="B16" s="7" t="s">
        <v>2155</v>
      </c>
      <c r="C16" s="8" t="s">
        <v>8</v>
      </c>
      <c r="D16" s="6">
        <v>99854</v>
      </c>
      <c r="E16" s="6">
        <v>99987</v>
      </c>
      <c r="F16" s="64">
        <v>100</v>
      </c>
      <c r="G16" s="64">
        <v>100</v>
      </c>
      <c r="H16" s="64">
        <v>100</v>
      </c>
      <c r="I16" s="64">
        <v>99.3</v>
      </c>
      <c r="J16" s="64">
        <v>66.5</v>
      </c>
      <c r="K16" s="64">
        <v>70.8</v>
      </c>
      <c r="L16" s="64" t="s">
        <v>7</v>
      </c>
      <c r="M16" s="64" t="s">
        <v>7</v>
      </c>
      <c r="N16" s="64" t="s">
        <v>7</v>
      </c>
      <c r="O16" s="64" t="s">
        <v>7</v>
      </c>
      <c r="P16" s="64" t="s">
        <v>7</v>
      </c>
      <c r="Q16" s="64" t="s">
        <v>7</v>
      </c>
      <c r="R16" s="64" t="s">
        <v>7</v>
      </c>
    </row>
    <row r="17" spans="1:18" x14ac:dyDescent="0.25">
      <c r="A17" s="14" t="s">
        <v>48</v>
      </c>
      <c r="B17" s="7" t="s">
        <v>2153</v>
      </c>
      <c r="C17" s="8" t="s">
        <v>7</v>
      </c>
      <c r="D17" s="6">
        <v>117183</v>
      </c>
      <c r="E17" s="6">
        <v>117063</v>
      </c>
      <c r="F17" s="64">
        <v>100</v>
      </c>
      <c r="G17" s="64">
        <v>100</v>
      </c>
      <c r="H17" s="64">
        <v>98.3</v>
      </c>
      <c r="I17" s="64">
        <v>99.2</v>
      </c>
      <c r="J17" s="64" t="s">
        <v>7</v>
      </c>
      <c r="K17" s="64" t="s">
        <v>7</v>
      </c>
      <c r="L17" s="64" t="s">
        <v>7</v>
      </c>
      <c r="M17" s="64" t="s">
        <v>7</v>
      </c>
      <c r="N17" s="64" t="s">
        <v>7</v>
      </c>
      <c r="O17" s="64" t="s">
        <v>7</v>
      </c>
      <c r="P17" s="64" t="s">
        <v>7</v>
      </c>
      <c r="Q17" s="64" t="s">
        <v>7</v>
      </c>
      <c r="R17" s="64" t="s">
        <v>7</v>
      </c>
    </row>
    <row r="18" spans="1:18" x14ac:dyDescent="0.25">
      <c r="A18" s="14" t="s">
        <v>593</v>
      </c>
      <c r="B18" s="7" t="s">
        <v>2152</v>
      </c>
      <c r="C18" s="8" t="s">
        <v>8</v>
      </c>
      <c r="D18" s="6">
        <v>134543</v>
      </c>
      <c r="E18" s="6">
        <v>134615</v>
      </c>
      <c r="F18" s="64">
        <v>100</v>
      </c>
      <c r="G18" s="64">
        <v>100</v>
      </c>
      <c r="H18" s="64">
        <v>100</v>
      </c>
      <c r="I18" s="64">
        <v>100</v>
      </c>
      <c r="J18" s="64">
        <v>97.3</v>
      </c>
      <c r="K18" s="64">
        <v>98.6</v>
      </c>
      <c r="L18" s="64" t="s">
        <v>7</v>
      </c>
      <c r="M18" s="64" t="s">
        <v>7</v>
      </c>
      <c r="N18" s="64" t="s">
        <v>7</v>
      </c>
      <c r="O18" s="64" t="s">
        <v>7</v>
      </c>
      <c r="P18" s="64" t="s">
        <v>7</v>
      </c>
      <c r="Q18" s="64" t="s">
        <v>7</v>
      </c>
      <c r="R18" s="64" t="s">
        <v>7</v>
      </c>
    </row>
    <row r="19" spans="1:18" x14ac:dyDescent="0.25">
      <c r="A19" s="15" t="s">
        <v>1513</v>
      </c>
      <c r="B19" s="7" t="s">
        <v>2152</v>
      </c>
      <c r="C19" s="8" t="s">
        <v>8</v>
      </c>
      <c r="D19" s="6">
        <v>147296</v>
      </c>
      <c r="E19" s="6">
        <v>147367</v>
      </c>
      <c r="F19" s="64">
        <v>100</v>
      </c>
      <c r="G19" s="64">
        <v>100</v>
      </c>
      <c r="H19" s="64" t="s">
        <v>7</v>
      </c>
      <c r="I19" s="64" t="s">
        <v>7</v>
      </c>
      <c r="J19" s="64" t="s">
        <v>7</v>
      </c>
      <c r="K19" s="64" t="s">
        <v>7</v>
      </c>
      <c r="L19" s="64" t="s">
        <v>7</v>
      </c>
      <c r="M19" s="64" t="s">
        <v>7</v>
      </c>
      <c r="N19" s="64" t="s">
        <v>7</v>
      </c>
      <c r="O19" s="64" t="s">
        <v>7</v>
      </c>
      <c r="P19" s="64" t="s">
        <v>7</v>
      </c>
      <c r="Q19" s="64" t="s">
        <v>7</v>
      </c>
      <c r="R19" s="64" t="s">
        <v>7</v>
      </c>
    </row>
    <row r="20" spans="1:18" x14ac:dyDescent="0.25">
      <c r="A20" s="14" t="s">
        <v>53</v>
      </c>
      <c r="B20" s="13" t="s">
        <v>2153</v>
      </c>
      <c r="C20" s="8" t="s">
        <v>7</v>
      </c>
      <c r="D20" s="6">
        <v>163970</v>
      </c>
      <c r="E20" s="14">
        <v>163877</v>
      </c>
      <c r="F20" s="64">
        <v>100</v>
      </c>
      <c r="G20" s="64">
        <v>100</v>
      </c>
      <c r="H20" s="64">
        <v>100</v>
      </c>
      <c r="I20" s="64">
        <v>96.8</v>
      </c>
      <c r="J20" s="64" t="s">
        <v>7</v>
      </c>
      <c r="K20" s="64" t="s">
        <v>7</v>
      </c>
      <c r="L20" s="64" t="s">
        <v>7</v>
      </c>
      <c r="M20" s="64" t="s">
        <v>7</v>
      </c>
      <c r="N20" s="64" t="s">
        <v>7</v>
      </c>
      <c r="O20" s="64" t="s">
        <v>7</v>
      </c>
      <c r="P20" s="64" t="s">
        <v>7</v>
      </c>
      <c r="Q20" s="64" t="s">
        <v>7</v>
      </c>
      <c r="R20" s="64" t="s">
        <v>7</v>
      </c>
    </row>
    <row r="21" spans="1:18" x14ac:dyDescent="0.25">
      <c r="A21" s="14" t="s">
        <v>597</v>
      </c>
      <c r="B21" s="7" t="s">
        <v>2156</v>
      </c>
      <c r="C21" s="8" t="s">
        <v>8</v>
      </c>
      <c r="D21" s="6">
        <v>220359</v>
      </c>
      <c r="E21" s="6">
        <v>220573</v>
      </c>
      <c r="F21" s="64">
        <v>100</v>
      </c>
      <c r="G21" s="64">
        <v>100</v>
      </c>
      <c r="H21" s="64" t="s">
        <v>7</v>
      </c>
      <c r="I21" s="64">
        <v>99.1</v>
      </c>
      <c r="J21" s="64" t="s">
        <v>7</v>
      </c>
      <c r="K21" s="64" t="s">
        <v>7</v>
      </c>
      <c r="L21" s="64" t="s">
        <v>7</v>
      </c>
      <c r="M21" s="64" t="s">
        <v>7</v>
      </c>
      <c r="N21" s="64" t="s">
        <v>7</v>
      </c>
      <c r="O21" s="64" t="s">
        <v>7</v>
      </c>
      <c r="P21" s="64" t="s">
        <v>7</v>
      </c>
      <c r="Q21" s="64" t="s">
        <v>7</v>
      </c>
      <c r="R21" s="64" t="s">
        <v>7</v>
      </c>
    </row>
    <row r="22" spans="1:18" x14ac:dyDescent="0.25">
      <c r="A22" s="14" t="s">
        <v>600</v>
      </c>
      <c r="B22" s="7" t="s">
        <v>2149</v>
      </c>
      <c r="C22" s="8" t="s">
        <v>8</v>
      </c>
      <c r="D22" s="6">
        <v>228999</v>
      </c>
      <c r="E22" s="6">
        <v>229123</v>
      </c>
      <c r="F22" s="64">
        <v>100</v>
      </c>
      <c r="G22" s="64">
        <v>100</v>
      </c>
      <c r="H22" s="64">
        <v>100</v>
      </c>
      <c r="I22" s="64">
        <v>59</v>
      </c>
      <c r="J22" s="64" t="s">
        <v>7</v>
      </c>
      <c r="K22" s="64" t="s">
        <v>7</v>
      </c>
      <c r="L22" s="64" t="s">
        <v>7</v>
      </c>
      <c r="M22" s="64" t="s">
        <v>7</v>
      </c>
      <c r="N22" s="64" t="s">
        <v>7</v>
      </c>
      <c r="O22" s="64" t="s">
        <v>7</v>
      </c>
      <c r="P22" s="64" t="s">
        <v>7</v>
      </c>
      <c r="Q22" s="64" t="s">
        <v>7</v>
      </c>
      <c r="R22" s="64" t="s">
        <v>7</v>
      </c>
    </row>
    <row r="23" spans="1:18" x14ac:dyDescent="0.25">
      <c r="A23" s="14" t="s">
        <v>58</v>
      </c>
      <c r="B23" s="7" t="s">
        <v>2155</v>
      </c>
      <c r="C23" s="8" t="s">
        <v>7</v>
      </c>
      <c r="D23" s="6">
        <v>249472</v>
      </c>
      <c r="E23" s="6">
        <v>249188</v>
      </c>
      <c r="F23" s="64">
        <v>100</v>
      </c>
      <c r="G23" s="64">
        <v>100</v>
      </c>
      <c r="H23" s="64">
        <v>99.6</v>
      </c>
      <c r="I23" s="64">
        <v>100</v>
      </c>
      <c r="J23" s="64" t="s">
        <v>7</v>
      </c>
      <c r="K23" s="64">
        <v>84.3</v>
      </c>
      <c r="L23" s="64" t="s">
        <v>7</v>
      </c>
      <c r="M23" s="64" t="s">
        <v>7</v>
      </c>
      <c r="N23" s="64" t="s">
        <v>7</v>
      </c>
      <c r="O23" s="64" t="s">
        <v>7</v>
      </c>
      <c r="P23" s="64" t="s">
        <v>7</v>
      </c>
      <c r="Q23" s="64" t="s">
        <v>7</v>
      </c>
      <c r="R23" s="64" t="s">
        <v>7</v>
      </c>
    </row>
    <row r="24" spans="1:18" x14ac:dyDescent="0.25">
      <c r="A24" s="15" t="s">
        <v>1514</v>
      </c>
      <c r="B24" s="7" t="s">
        <v>2150</v>
      </c>
      <c r="C24" s="8" t="s">
        <v>8</v>
      </c>
      <c r="D24" s="6">
        <v>260533</v>
      </c>
      <c r="E24" s="6">
        <v>260642</v>
      </c>
      <c r="F24" s="64">
        <v>100</v>
      </c>
      <c r="G24" s="64">
        <v>100</v>
      </c>
      <c r="H24" s="64">
        <v>100</v>
      </c>
      <c r="I24" s="64">
        <v>100</v>
      </c>
      <c r="J24" s="64">
        <v>94.5</v>
      </c>
      <c r="K24" s="64">
        <v>94.6</v>
      </c>
      <c r="L24" s="64" t="s">
        <v>7</v>
      </c>
      <c r="M24" s="64" t="s">
        <v>7</v>
      </c>
      <c r="N24" s="64" t="s">
        <v>7</v>
      </c>
      <c r="O24" s="64" t="s">
        <v>7</v>
      </c>
      <c r="P24" s="64" t="s">
        <v>7</v>
      </c>
      <c r="Q24" s="64" t="s">
        <v>7</v>
      </c>
      <c r="R24" s="64" t="s">
        <v>7</v>
      </c>
    </row>
    <row r="25" spans="1:18" x14ac:dyDescent="0.25">
      <c r="A25" s="14" t="s">
        <v>604</v>
      </c>
      <c r="B25" s="13" t="s">
        <v>2149</v>
      </c>
      <c r="C25" s="8" t="s">
        <v>8</v>
      </c>
      <c r="D25" s="6">
        <v>265486</v>
      </c>
      <c r="E25" s="6">
        <v>265672</v>
      </c>
      <c r="F25" s="64">
        <v>100</v>
      </c>
      <c r="G25" s="64">
        <v>100</v>
      </c>
      <c r="H25" s="64">
        <v>100</v>
      </c>
      <c r="I25" s="64">
        <v>99.5</v>
      </c>
      <c r="J25" s="64">
        <v>80.8</v>
      </c>
      <c r="K25" s="64">
        <v>74.599999999999994</v>
      </c>
      <c r="L25" s="64" t="s">
        <v>7</v>
      </c>
      <c r="M25" s="64" t="s">
        <v>7</v>
      </c>
      <c r="N25" s="64" t="s">
        <v>7</v>
      </c>
      <c r="O25" s="64" t="s">
        <v>7</v>
      </c>
      <c r="P25" s="64" t="s">
        <v>7</v>
      </c>
      <c r="Q25" s="64" t="s">
        <v>7</v>
      </c>
      <c r="R25" s="64" t="s">
        <v>7</v>
      </c>
    </row>
    <row r="26" spans="1:18" x14ac:dyDescent="0.25">
      <c r="A26" s="14" t="s">
        <v>609</v>
      </c>
      <c r="B26" s="7" t="s">
        <v>2155</v>
      </c>
      <c r="C26" s="8" t="s">
        <v>8</v>
      </c>
      <c r="D26" s="6">
        <v>265883</v>
      </c>
      <c r="E26" s="6">
        <v>266096</v>
      </c>
      <c r="F26" s="64">
        <v>100</v>
      </c>
      <c r="G26" s="64">
        <v>100</v>
      </c>
      <c r="H26" s="64">
        <v>100</v>
      </c>
      <c r="I26" s="64">
        <v>100</v>
      </c>
      <c r="J26" s="64" t="s">
        <v>7</v>
      </c>
      <c r="K26" s="64" t="s">
        <v>7</v>
      </c>
      <c r="L26" s="64" t="s">
        <v>7</v>
      </c>
      <c r="M26" s="64" t="s">
        <v>7</v>
      </c>
      <c r="N26" s="64" t="s">
        <v>7</v>
      </c>
      <c r="O26" s="64" t="s">
        <v>7</v>
      </c>
      <c r="P26" s="64" t="s">
        <v>7</v>
      </c>
      <c r="Q26" s="64" t="s">
        <v>7</v>
      </c>
      <c r="R26" s="64" t="s">
        <v>7</v>
      </c>
    </row>
    <row r="27" spans="1:18" x14ac:dyDescent="0.25">
      <c r="A27" s="14" t="s">
        <v>63</v>
      </c>
      <c r="B27" s="7" t="s">
        <v>2156</v>
      </c>
      <c r="C27" s="8" t="s">
        <v>7</v>
      </c>
      <c r="D27" s="6">
        <v>272596</v>
      </c>
      <c r="E27" s="6">
        <v>272543</v>
      </c>
      <c r="F27" s="64">
        <v>100</v>
      </c>
      <c r="G27" s="64">
        <v>100</v>
      </c>
      <c r="H27" s="64">
        <v>98.1</v>
      </c>
      <c r="I27" s="64">
        <v>98.1</v>
      </c>
      <c r="J27" s="64" t="s">
        <v>7</v>
      </c>
      <c r="K27" s="64" t="s">
        <v>7</v>
      </c>
      <c r="L27" s="64" t="s">
        <v>7</v>
      </c>
      <c r="M27" s="64" t="s">
        <v>7</v>
      </c>
      <c r="N27" s="64" t="s">
        <v>7</v>
      </c>
      <c r="O27" s="64" t="s">
        <v>7</v>
      </c>
      <c r="P27" s="64" t="s">
        <v>7</v>
      </c>
      <c r="Q27" s="64" t="s">
        <v>7</v>
      </c>
      <c r="R27" s="64" t="s">
        <v>7</v>
      </c>
    </row>
    <row r="28" spans="1:18" x14ac:dyDescent="0.25">
      <c r="A28" s="14" t="s">
        <v>611</v>
      </c>
      <c r="B28" s="7" t="s">
        <v>2156</v>
      </c>
      <c r="C28" s="8" t="s">
        <v>8</v>
      </c>
      <c r="D28" s="6">
        <v>276613</v>
      </c>
      <c r="E28" s="6">
        <v>276716</v>
      </c>
      <c r="F28" s="64">
        <v>100</v>
      </c>
      <c r="G28" s="64">
        <v>100</v>
      </c>
      <c r="H28" s="64">
        <v>100</v>
      </c>
      <c r="I28" s="64">
        <v>100</v>
      </c>
      <c r="J28" s="64" t="s">
        <v>7</v>
      </c>
      <c r="K28" s="64" t="s">
        <v>7</v>
      </c>
      <c r="L28" s="64" t="s">
        <v>7</v>
      </c>
      <c r="M28" s="64" t="s">
        <v>7</v>
      </c>
      <c r="N28" s="64" t="s">
        <v>7</v>
      </c>
      <c r="O28" s="64" t="s">
        <v>7</v>
      </c>
      <c r="P28" s="64" t="s">
        <v>7</v>
      </c>
      <c r="Q28" s="64" t="s">
        <v>7</v>
      </c>
      <c r="R28" s="64" t="s">
        <v>7</v>
      </c>
    </row>
    <row r="29" spans="1:18" x14ac:dyDescent="0.25">
      <c r="A29" s="14" t="s">
        <v>614</v>
      </c>
      <c r="B29" s="7" t="s">
        <v>2150</v>
      </c>
      <c r="C29" s="8" t="s">
        <v>8</v>
      </c>
      <c r="D29" s="6">
        <v>292297</v>
      </c>
      <c r="E29" s="6">
        <v>292426</v>
      </c>
      <c r="F29" s="64">
        <v>100</v>
      </c>
      <c r="G29" s="64">
        <v>100</v>
      </c>
      <c r="H29" s="64" t="s">
        <v>7</v>
      </c>
      <c r="I29" s="64">
        <v>99.2</v>
      </c>
      <c r="J29" s="64" t="s">
        <v>7</v>
      </c>
      <c r="K29" s="64" t="s">
        <v>7</v>
      </c>
      <c r="L29" s="64" t="s">
        <v>7</v>
      </c>
      <c r="M29" s="64" t="s">
        <v>7</v>
      </c>
      <c r="N29" s="64" t="s">
        <v>7</v>
      </c>
      <c r="O29" s="64" t="s">
        <v>7</v>
      </c>
      <c r="P29" s="64" t="s">
        <v>7</v>
      </c>
      <c r="Q29" s="64" t="s">
        <v>7</v>
      </c>
      <c r="R29" s="64" t="s">
        <v>7</v>
      </c>
    </row>
    <row r="30" spans="1:18" x14ac:dyDescent="0.25">
      <c r="A30" s="14" t="s">
        <v>66</v>
      </c>
      <c r="B30" s="7" t="s">
        <v>2155</v>
      </c>
      <c r="C30" s="8" t="s">
        <v>7</v>
      </c>
      <c r="D30" s="6">
        <v>315803</v>
      </c>
      <c r="E30" s="6">
        <v>315669</v>
      </c>
      <c r="F30" s="64">
        <v>100</v>
      </c>
      <c r="G30" s="64">
        <v>100</v>
      </c>
      <c r="H30" s="64" t="s">
        <v>7</v>
      </c>
      <c r="I30" s="64">
        <v>99.3</v>
      </c>
      <c r="J30" s="64" t="s">
        <v>7</v>
      </c>
      <c r="K30" s="64" t="s">
        <v>7</v>
      </c>
      <c r="L30" s="64" t="s">
        <v>7</v>
      </c>
      <c r="M30" s="64" t="s">
        <v>7</v>
      </c>
      <c r="N30" s="64" t="s">
        <v>7</v>
      </c>
      <c r="O30" s="64" t="s">
        <v>7</v>
      </c>
      <c r="P30" s="64" t="s">
        <v>7</v>
      </c>
      <c r="Q30" s="64" t="s">
        <v>7</v>
      </c>
      <c r="R30" s="64" t="s">
        <v>7</v>
      </c>
    </row>
    <row r="31" spans="1:18" x14ac:dyDescent="0.25">
      <c r="A31" s="14" t="s">
        <v>71</v>
      </c>
      <c r="B31" s="7" t="s">
        <v>2155</v>
      </c>
      <c r="C31" s="8" t="s">
        <v>7</v>
      </c>
      <c r="D31" s="6">
        <v>316107</v>
      </c>
      <c r="E31" s="6">
        <v>315976</v>
      </c>
      <c r="F31" s="64">
        <v>100</v>
      </c>
      <c r="G31" s="64">
        <v>100</v>
      </c>
      <c r="H31" s="64" t="s">
        <v>7</v>
      </c>
      <c r="I31" s="64">
        <v>86.2</v>
      </c>
      <c r="J31" s="64" t="s">
        <v>7</v>
      </c>
      <c r="K31" s="64" t="s">
        <v>7</v>
      </c>
      <c r="L31" s="64" t="s">
        <v>7</v>
      </c>
      <c r="M31" s="64" t="s">
        <v>7</v>
      </c>
      <c r="N31" s="64" t="s">
        <v>7</v>
      </c>
      <c r="O31" s="64" t="s">
        <v>7</v>
      </c>
      <c r="P31" s="64" t="s">
        <v>7</v>
      </c>
      <c r="Q31" s="64" t="s">
        <v>7</v>
      </c>
      <c r="R31" s="64" t="s">
        <v>7</v>
      </c>
    </row>
    <row r="32" spans="1:18" x14ac:dyDescent="0.25">
      <c r="A32" s="14" t="s">
        <v>616</v>
      </c>
      <c r="B32" s="7" t="s">
        <v>2155</v>
      </c>
      <c r="C32" s="8" t="s">
        <v>8</v>
      </c>
      <c r="D32" s="6">
        <v>316266</v>
      </c>
      <c r="E32" s="6">
        <v>316432</v>
      </c>
      <c r="F32" s="64">
        <v>100</v>
      </c>
      <c r="G32" s="64">
        <v>100</v>
      </c>
      <c r="H32" s="64">
        <v>99.4</v>
      </c>
      <c r="I32" s="64">
        <v>99.4</v>
      </c>
      <c r="J32" s="64" t="s">
        <v>7</v>
      </c>
      <c r="K32" s="64">
        <v>88.2</v>
      </c>
      <c r="L32" s="64" t="s">
        <v>7</v>
      </c>
      <c r="M32" s="64" t="s">
        <v>7</v>
      </c>
      <c r="N32" s="64" t="s">
        <v>7</v>
      </c>
      <c r="O32" s="64" t="s">
        <v>7</v>
      </c>
      <c r="P32" s="64" t="s">
        <v>7</v>
      </c>
      <c r="Q32" s="64" t="s">
        <v>7</v>
      </c>
      <c r="R32" s="64" t="s">
        <v>7</v>
      </c>
    </row>
    <row r="33" spans="1:18" x14ac:dyDescent="0.25">
      <c r="A33" s="14" t="s">
        <v>618</v>
      </c>
      <c r="B33" s="7" t="s">
        <v>2149</v>
      </c>
      <c r="C33" s="8" t="s">
        <v>8</v>
      </c>
      <c r="D33" s="6">
        <v>324957</v>
      </c>
      <c r="E33" s="6">
        <v>325090</v>
      </c>
      <c r="F33" s="64">
        <v>100</v>
      </c>
      <c r="G33" s="64">
        <v>100</v>
      </c>
      <c r="H33" s="64">
        <v>99.3</v>
      </c>
      <c r="I33" s="64">
        <v>75</v>
      </c>
      <c r="J33" s="64" t="s">
        <v>7</v>
      </c>
      <c r="K33" s="64" t="s">
        <v>7</v>
      </c>
      <c r="L33" s="64" t="s">
        <v>7</v>
      </c>
      <c r="M33" s="64" t="s">
        <v>7</v>
      </c>
      <c r="N33" s="64" t="s">
        <v>7</v>
      </c>
      <c r="O33" s="64" t="s">
        <v>7</v>
      </c>
      <c r="P33" s="64" t="s">
        <v>7</v>
      </c>
      <c r="Q33" s="64" t="s">
        <v>7</v>
      </c>
      <c r="R33" s="64" t="s">
        <v>7</v>
      </c>
    </row>
    <row r="34" spans="1:18" x14ac:dyDescent="0.25">
      <c r="A34" s="14" t="s">
        <v>620</v>
      </c>
      <c r="B34" s="7" t="s">
        <v>2150</v>
      </c>
      <c r="C34" s="8" t="s">
        <v>8</v>
      </c>
      <c r="D34" s="6">
        <v>325375</v>
      </c>
      <c r="E34" s="6">
        <v>325552</v>
      </c>
      <c r="F34" s="64">
        <v>100</v>
      </c>
      <c r="G34" s="64">
        <v>100</v>
      </c>
      <c r="H34" s="64">
        <v>98.9</v>
      </c>
      <c r="I34" s="64">
        <v>100</v>
      </c>
      <c r="J34" s="64" t="s">
        <v>7</v>
      </c>
      <c r="K34" s="64" t="s">
        <v>7</v>
      </c>
      <c r="L34" s="64" t="s">
        <v>7</v>
      </c>
      <c r="M34" s="64" t="s">
        <v>7</v>
      </c>
      <c r="N34" s="64" t="s">
        <v>7</v>
      </c>
      <c r="O34" s="64" t="s">
        <v>7</v>
      </c>
      <c r="P34" s="64" t="s">
        <v>7</v>
      </c>
      <c r="Q34" s="64" t="s">
        <v>7</v>
      </c>
      <c r="R34" s="64" t="s">
        <v>7</v>
      </c>
    </row>
    <row r="35" spans="1:18" x14ac:dyDescent="0.25">
      <c r="A35" s="14" t="s">
        <v>623</v>
      </c>
      <c r="B35" s="7" t="s">
        <v>2149</v>
      </c>
      <c r="C35" s="8" t="s">
        <v>8</v>
      </c>
      <c r="D35" s="6">
        <v>352422</v>
      </c>
      <c r="E35" s="6">
        <v>352698</v>
      </c>
      <c r="F35" s="64">
        <v>100</v>
      </c>
      <c r="G35" s="64">
        <v>100</v>
      </c>
      <c r="H35" s="64">
        <v>95.7</v>
      </c>
      <c r="I35" s="64">
        <v>95.3</v>
      </c>
      <c r="J35" s="64" t="s">
        <v>7</v>
      </c>
      <c r="K35" s="64" t="s">
        <v>7</v>
      </c>
      <c r="L35" s="64" t="s">
        <v>7</v>
      </c>
      <c r="M35" s="64" t="s">
        <v>7</v>
      </c>
      <c r="N35" s="64" t="s">
        <v>7</v>
      </c>
      <c r="O35" s="64" t="s">
        <v>7</v>
      </c>
      <c r="P35" s="64" t="s">
        <v>7</v>
      </c>
      <c r="Q35" s="64" t="s">
        <v>7</v>
      </c>
      <c r="R35" s="64" t="s">
        <v>7</v>
      </c>
    </row>
    <row r="36" spans="1:18" x14ac:dyDescent="0.25">
      <c r="A36" s="14" t="s">
        <v>626</v>
      </c>
      <c r="B36" s="7" t="s">
        <v>2155</v>
      </c>
      <c r="C36" s="8" t="s">
        <v>8</v>
      </c>
      <c r="D36" s="6">
        <v>362623</v>
      </c>
      <c r="E36" s="6">
        <v>362723</v>
      </c>
      <c r="F36" s="64">
        <v>100</v>
      </c>
      <c r="G36" s="64">
        <v>100</v>
      </c>
      <c r="H36" s="64" t="s">
        <v>7</v>
      </c>
      <c r="I36" s="64">
        <v>97</v>
      </c>
      <c r="J36" s="64" t="s">
        <v>7</v>
      </c>
      <c r="K36" s="64" t="s">
        <v>7</v>
      </c>
      <c r="L36" s="64" t="s">
        <v>7</v>
      </c>
      <c r="M36" s="64" t="s">
        <v>7</v>
      </c>
      <c r="N36" s="64" t="s">
        <v>7</v>
      </c>
      <c r="O36" s="64" t="s">
        <v>7</v>
      </c>
      <c r="P36" s="64" t="s">
        <v>7</v>
      </c>
      <c r="Q36" s="64" t="s">
        <v>7</v>
      </c>
      <c r="R36" s="64" t="s">
        <v>7</v>
      </c>
    </row>
    <row r="37" spans="1:18" x14ac:dyDescent="0.25">
      <c r="A37" s="14" t="s">
        <v>631</v>
      </c>
      <c r="B37" s="7" t="s">
        <v>2149</v>
      </c>
      <c r="C37" s="8" t="s">
        <v>8</v>
      </c>
      <c r="D37" s="6">
        <v>378429</v>
      </c>
      <c r="E37" s="6">
        <v>378687</v>
      </c>
      <c r="F37" s="64">
        <v>100</v>
      </c>
      <c r="G37" s="64">
        <v>100</v>
      </c>
      <c r="H37" s="64" t="s">
        <v>7</v>
      </c>
      <c r="I37" s="64" t="s">
        <v>7</v>
      </c>
      <c r="J37" s="64" t="s">
        <v>7</v>
      </c>
      <c r="K37" s="64" t="s">
        <v>7</v>
      </c>
      <c r="L37" s="64" t="s">
        <v>7</v>
      </c>
      <c r="M37" s="64" t="s">
        <v>7</v>
      </c>
      <c r="N37" s="64" t="s">
        <v>7</v>
      </c>
      <c r="O37" s="64" t="s">
        <v>7</v>
      </c>
      <c r="P37" s="64" t="s">
        <v>7</v>
      </c>
      <c r="Q37" s="64" t="s">
        <v>7</v>
      </c>
      <c r="R37" s="64" t="s">
        <v>7</v>
      </c>
    </row>
    <row r="38" spans="1:18" x14ac:dyDescent="0.25">
      <c r="A38" s="14" t="s">
        <v>72</v>
      </c>
      <c r="B38" s="13" t="s">
        <v>2153</v>
      </c>
      <c r="C38" s="8" t="s">
        <v>7</v>
      </c>
      <c r="D38" s="6">
        <v>382677</v>
      </c>
      <c r="E38" s="6">
        <v>382613</v>
      </c>
      <c r="F38" s="64">
        <v>100</v>
      </c>
      <c r="G38" s="64">
        <v>100</v>
      </c>
      <c r="H38" s="64" t="s">
        <v>7</v>
      </c>
      <c r="I38" s="64" t="s">
        <v>7</v>
      </c>
      <c r="J38" s="64" t="s">
        <v>7</v>
      </c>
      <c r="K38" s="64" t="s">
        <v>7</v>
      </c>
      <c r="L38" s="64" t="s">
        <v>7</v>
      </c>
      <c r="M38" s="64" t="s">
        <v>7</v>
      </c>
      <c r="N38" s="64" t="s">
        <v>7</v>
      </c>
      <c r="O38" s="64" t="s">
        <v>7</v>
      </c>
      <c r="P38" s="64" t="s">
        <v>7</v>
      </c>
      <c r="Q38" s="64" t="s">
        <v>7</v>
      </c>
      <c r="R38" s="64" t="s">
        <v>7</v>
      </c>
    </row>
    <row r="39" spans="1:18" x14ac:dyDescent="0.25">
      <c r="A39" s="14" t="s">
        <v>634</v>
      </c>
      <c r="B39" s="7" t="s">
        <v>2150</v>
      </c>
      <c r="C39" s="8" t="s">
        <v>8</v>
      </c>
      <c r="D39" s="6">
        <v>386349</v>
      </c>
      <c r="E39" s="6">
        <v>386782</v>
      </c>
      <c r="F39" s="64">
        <v>100</v>
      </c>
      <c r="G39" s="64">
        <v>100</v>
      </c>
      <c r="H39" s="64" t="s">
        <v>7</v>
      </c>
      <c r="I39" s="64" t="s">
        <v>7</v>
      </c>
      <c r="J39" s="64" t="s">
        <v>7</v>
      </c>
      <c r="K39" s="64" t="s">
        <v>7</v>
      </c>
      <c r="L39" s="64" t="s">
        <v>7</v>
      </c>
      <c r="M39" s="64" t="s">
        <v>7</v>
      </c>
      <c r="N39" s="64" t="s">
        <v>7</v>
      </c>
      <c r="O39" s="64" t="s">
        <v>7</v>
      </c>
      <c r="P39" s="64" t="s">
        <v>7</v>
      </c>
      <c r="Q39" s="64" t="s">
        <v>7</v>
      </c>
      <c r="R39" s="64" t="s">
        <v>7</v>
      </c>
    </row>
    <row r="40" spans="1:18" x14ac:dyDescent="0.25">
      <c r="A40" s="14" t="s">
        <v>637</v>
      </c>
      <c r="B40" s="7" t="s">
        <v>2155</v>
      </c>
      <c r="C40" s="8" t="s">
        <v>8</v>
      </c>
      <c r="D40" s="6">
        <v>390526</v>
      </c>
      <c r="E40" s="6">
        <v>390587</v>
      </c>
      <c r="F40" s="64">
        <v>100</v>
      </c>
      <c r="G40" s="64">
        <v>100</v>
      </c>
      <c r="H40" s="64" t="s">
        <v>7</v>
      </c>
      <c r="I40" s="64" t="s">
        <v>7</v>
      </c>
      <c r="J40" s="64" t="s">
        <v>7</v>
      </c>
      <c r="K40" s="64" t="s">
        <v>7</v>
      </c>
      <c r="L40" s="64" t="s">
        <v>7</v>
      </c>
      <c r="M40" s="64" t="s">
        <v>7</v>
      </c>
      <c r="N40" s="64" t="s">
        <v>7</v>
      </c>
      <c r="O40" s="64" t="s">
        <v>7</v>
      </c>
      <c r="P40" s="64" t="s">
        <v>7</v>
      </c>
      <c r="Q40" s="64" t="s">
        <v>7</v>
      </c>
      <c r="R40" s="64" t="s">
        <v>7</v>
      </c>
    </row>
    <row r="41" spans="1:18" x14ac:dyDescent="0.25">
      <c r="A41" s="14" t="s">
        <v>641</v>
      </c>
      <c r="B41" s="7" t="s">
        <v>2149</v>
      </c>
      <c r="C41" s="8" t="s">
        <v>8</v>
      </c>
      <c r="D41" s="6">
        <v>410188</v>
      </c>
      <c r="E41" s="6">
        <v>410376</v>
      </c>
      <c r="F41" s="64">
        <v>100</v>
      </c>
      <c r="G41" s="64">
        <v>100</v>
      </c>
      <c r="H41" s="64" t="s">
        <v>7</v>
      </c>
      <c r="I41" s="64" t="s">
        <v>7</v>
      </c>
      <c r="J41" s="64" t="s">
        <v>7</v>
      </c>
      <c r="K41" s="64" t="s">
        <v>7</v>
      </c>
      <c r="L41" s="64" t="s">
        <v>7</v>
      </c>
      <c r="M41" s="64" t="s">
        <v>7</v>
      </c>
      <c r="N41" s="64" t="s">
        <v>7</v>
      </c>
      <c r="O41" s="64" t="s">
        <v>7</v>
      </c>
      <c r="P41" s="64" t="s">
        <v>7</v>
      </c>
      <c r="Q41" s="64" t="s">
        <v>7</v>
      </c>
      <c r="R41" s="64" t="s">
        <v>7</v>
      </c>
    </row>
    <row r="42" spans="1:18" x14ac:dyDescent="0.25">
      <c r="A42" s="15" t="s">
        <v>1515</v>
      </c>
      <c r="B42" s="7" t="s">
        <v>2154</v>
      </c>
      <c r="C42" s="8" t="s">
        <v>7</v>
      </c>
      <c r="D42" s="6">
        <v>412733</v>
      </c>
      <c r="E42" s="6">
        <v>412656</v>
      </c>
      <c r="F42" s="64">
        <v>100</v>
      </c>
      <c r="G42" s="64">
        <v>100</v>
      </c>
      <c r="H42" s="64">
        <v>100</v>
      </c>
      <c r="I42" s="64" t="s">
        <v>7</v>
      </c>
      <c r="J42" s="64" t="s">
        <v>7</v>
      </c>
      <c r="K42" s="64" t="s">
        <v>7</v>
      </c>
      <c r="L42" s="64" t="s">
        <v>7</v>
      </c>
      <c r="M42" s="64" t="s">
        <v>7</v>
      </c>
      <c r="N42" s="64" t="s">
        <v>7</v>
      </c>
      <c r="O42" s="64" t="s">
        <v>7</v>
      </c>
      <c r="P42" s="64" t="s">
        <v>7</v>
      </c>
      <c r="Q42" s="64" t="s">
        <v>7</v>
      </c>
      <c r="R42" s="64" t="s">
        <v>7</v>
      </c>
    </row>
    <row r="43" spans="1:18" x14ac:dyDescent="0.25">
      <c r="A43" s="14" t="s">
        <v>643</v>
      </c>
      <c r="B43" s="7" t="s">
        <v>2151</v>
      </c>
      <c r="C43" s="8" t="s">
        <v>8</v>
      </c>
      <c r="D43" s="6">
        <v>420222</v>
      </c>
      <c r="E43" s="6">
        <v>420368</v>
      </c>
      <c r="F43" s="64">
        <v>100</v>
      </c>
      <c r="G43" s="64">
        <v>100</v>
      </c>
      <c r="H43" s="64" t="s">
        <v>7</v>
      </c>
      <c r="I43" s="64" t="s">
        <v>7</v>
      </c>
      <c r="J43" s="64" t="s">
        <v>7</v>
      </c>
      <c r="K43" s="64" t="s">
        <v>7</v>
      </c>
      <c r="L43" s="64" t="s">
        <v>7</v>
      </c>
      <c r="M43" s="64" t="s">
        <v>7</v>
      </c>
      <c r="N43" s="64" t="s">
        <v>7</v>
      </c>
      <c r="O43" s="64" t="s">
        <v>7</v>
      </c>
      <c r="P43" s="64" t="s">
        <v>7</v>
      </c>
      <c r="Q43" s="64" t="s">
        <v>7</v>
      </c>
      <c r="R43" s="64" t="s">
        <v>7</v>
      </c>
    </row>
    <row r="44" spans="1:18" x14ac:dyDescent="0.25">
      <c r="A44" s="14" t="s">
        <v>646</v>
      </c>
      <c r="B44" s="7" t="s">
        <v>2155</v>
      </c>
      <c r="C44" s="8" t="s">
        <v>8</v>
      </c>
      <c r="D44" s="6">
        <v>444402</v>
      </c>
      <c r="E44" s="6">
        <v>444534</v>
      </c>
      <c r="F44" s="64">
        <v>100</v>
      </c>
      <c r="G44" s="64">
        <v>100</v>
      </c>
      <c r="H44" s="64" t="s">
        <v>7</v>
      </c>
      <c r="I44" s="64">
        <v>93.3</v>
      </c>
      <c r="J44" s="64" t="s">
        <v>7</v>
      </c>
      <c r="K44" s="64" t="s">
        <v>7</v>
      </c>
      <c r="L44" s="64" t="s">
        <v>7</v>
      </c>
      <c r="M44" s="64" t="s">
        <v>7</v>
      </c>
      <c r="N44" s="64" t="s">
        <v>7</v>
      </c>
      <c r="O44" s="64" t="s">
        <v>7</v>
      </c>
      <c r="P44" s="64" t="s">
        <v>7</v>
      </c>
      <c r="Q44" s="64" t="s">
        <v>7</v>
      </c>
      <c r="R44" s="64" t="s">
        <v>7</v>
      </c>
    </row>
    <row r="45" spans="1:18" x14ac:dyDescent="0.25">
      <c r="A45" s="14" t="s">
        <v>651</v>
      </c>
      <c r="B45" s="7" t="s">
        <v>2155</v>
      </c>
      <c r="C45" s="8" t="s">
        <v>8</v>
      </c>
      <c r="D45" s="6">
        <v>444695</v>
      </c>
      <c r="E45" s="6">
        <v>444828</v>
      </c>
      <c r="F45" s="64">
        <v>100</v>
      </c>
      <c r="G45" s="64">
        <v>100</v>
      </c>
      <c r="H45" s="64" t="s">
        <v>7</v>
      </c>
      <c r="I45" s="64">
        <v>95.5</v>
      </c>
      <c r="J45" s="64" t="s">
        <v>7</v>
      </c>
      <c r="K45" s="64" t="s">
        <v>7</v>
      </c>
      <c r="L45" s="64" t="s">
        <v>7</v>
      </c>
      <c r="M45" s="64" t="s">
        <v>7</v>
      </c>
      <c r="N45" s="64" t="s">
        <v>7</v>
      </c>
      <c r="O45" s="64" t="s">
        <v>7</v>
      </c>
      <c r="P45" s="64" t="s">
        <v>7</v>
      </c>
      <c r="Q45" s="64" t="s">
        <v>7</v>
      </c>
      <c r="R45" s="64" t="s">
        <v>7</v>
      </c>
    </row>
    <row r="46" spans="1:18" x14ac:dyDescent="0.25">
      <c r="A46" s="14" t="s">
        <v>80</v>
      </c>
      <c r="B46" s="7" t="s">
        <v>2150</v>
      </c>
      <c r="C46" s="8" t="s">
        <v>7</v>
      </c>
      <c r="D46" s="6">
        <v>456091</v>
      </c>
      <c r="E46" s="6">
        <v>455806</v>
      </c>
      <c r="F46" s="64">
        <v>100</v>
      </c>
      <c r="G46" s="64">
        <v>100</v>
      </c>
      <c r="H46" s="64">
        <v>99</v>
      </c>
      <c r="I46" s="64">
        <v>99.3</v>
      </c>
      <c r="J46" s="64" t="s">
        <v>7</v>
      </c>
      <c r="K46" s="64" t="s">
        <v>7</v>
      </c>
      <c r="L46" s="64" t="s">
        <v>7</v>
      </c>
      <c r="M46" s="64" t="s">
        <v>7</v>
      </c>
      <c r="N46" s="64" t="s">
        <v>7</v>
      </c>
      <c r="O46" s="64" t="s">
        <v>7</v>
      </c>
      <c r="P46" s="64" t="s">
        <v>7</v>
      </c>
      <c r="Q46" s="64" t="s">
        <v>7</v>
      </c>
      <c r="R46" s="64" t="s">
        <v>7</v>
      </c>
    </row>
    <row r="47" spans="1:18" x14ac:dyDescent="0.25">
      <c r="A47" s="14" t="s">
        <v>652</v>
      </c>
      <c r="B47" s="7" t="s">
        <v>2149</v>
      </c>
      <c r="C47" s="8" t="s">
        <v>8</v>
      </c>
      <c r="D47" s="6">
        <v>461549</v>
      </c>
      <c r="E47" s="6">
        <v>461624</v>
      </c>
      <c r="F47" s="64">
        <v>100</v>
      </c>
      <c r="G47" s="64">
        <v>100</v>
      </c>
      <c r="H47" s="64" t="s">
        <v>7</v>
      </c>
      <c r="I47" s="64">
        <v>100</v>
      </c>
      <c r="J47" s="64" t="s">
        <v>7</v>
      </c>
      <c r="K47" s="64" t="s">
        <v>7</v>
      </c>
      <c r="L47" s="64" t="s">
        <v>7</v>
      </c>
      <c r="M47" s="64" t="s">
        <v>7</v>
      </c>
      <c r="N47" s="64" t="s">
        <v>7</v>
      </c>
      <c r="O47" s="64" t="s">
        <v>7</v>
      </c>
      <c r="P47" s="64" t="s">
        <v>7</v>
      </c>
      <c r="Q47" s="64" t="s">
        <v>7</v>
      </c>
      <c r="R47" s="64" t="s">
        <v>7</v>
      </c>
    </row>
    <row r="48" spans="1:18" x14ac:dyDescent="0.25">
      <c r="A48" s="14" t="s">
        <v>83</v>
      </c>
      <c r="B48" s="7" t="s">
        <v>2155</v>
      </c>
      <c r="C48" s="8" t="s">
        <v>7</v>
      </c>
      <c r="D48" s="6">
        <v>467834</v>
      </c>
      <c r="E48" s="6">
        <v>467726</v>
      </c>
      <c r="F48" s="64">
        <v>100</v>
      </c>
      <c r="G48" s="64">
        <v>100</v>
      </c>
      <c r="H48" s="64" t="s">
        <v>7</v>
      </c>
      <c r="I48" s="64">
        <v>96.3</v>
      </c>
      <c r="J48" s="64" t="s">
        <v>7</v>
      </c>
      <c r="K48" s="64" t="s">
        <v>7</v>
      </c>
      <c r="L48" s="64" t="s">
        <v>7</v>
      </c>
      <c r="M48" s="64" t="s">
        <v>7</v>
      </c>
      <c r="N48" s="64" t="s">
        <v>7</v>
      </c>
      <c r="O48" s="64" t="s">
        <v>7</v>
      </c>
      <c r="P48" s="64" t="s">
        <v>7</v>
      </c>
      <c r="Q48" s="64" t="s">
        <v>7</v>
      </c>
      <c r="R48" s="64" t="s">
        <v>7</v>
      </c>
    </row>
    <row r="49" spans="1:18" x14ac:dyDescent="0.25">
      <c r="A49" s="14" t="s">
        <v>88</v>
      </c>
      <c r="B49" s="7" t="s">
        <v>2155</v>
      </c>
      <c r="C49" s="8" t="s">
        <v>7</v>
      </c>
      <c r="D49" s="6">
        <v>480164</v>
      </c>
      <c r="E49" s="6">
        <v>480002</v>
      </c>
      <c r="F49" s="64">
        <v>100</v>
      </c>
      <c r="G49" s="64">
        <v>100</v>
      </c>
      <c r="H49" s="64">
        <v>87.5</v>
      </c>
      <c r="I49" s="64">
        <v>100</v>
      </c>
      <c r="J49" s="64" t="s">
        <v>7</v>
      </c>
      <c r="K49" s="64" t="s">
        <v>7</v>
      </c>
      <c r="L49" s="64" t="s">
        <v>7</v>
      </c>
      <c r="M49" s="64" t="s">
        <v>7</v>
      </c>
      <c r="N49" s="64" t="s">
        <v>7</v>
      </c>
      <c r="O49" s="64" t="s">
        <v>7</v>
      </c>
      <c r="P49" s="64" t="s">
        <v>7</v>
      </c>
      <c r="Q49" s="64" t="s">
        <v>7</v>
      </c>
      <c r="R49" s="64" t="s">
        <v>7</v>
      </c>
    </row>
    <row r="50" spans="1:18" x14ac:dyDescent="0.25">
      <c r="A50" s="14" t="s">
        <v>93</v>
      </c>
      <c r="B50" s="7" t="s">
        <v>2152</v>
      </c>
      <c r="C50" s="8" t="s">
        <v>7</v>
      </c>
      <c r="D50" s="6">
        <v>480612</v>
      </c>
      <c r="E50" s="6">
        <v>480485</v>
      </c>
      <c r="F50" s="64">
        <v>100</v>
      </c>
      <c r="G50" s="64">
        <v>100</v>
      </c>
      <c r="H50" s="64">
        <v>73.900000000000006</v>
      </c>
      <c r="I50" s="64">
        <v>99.2</v>
      </c>
      <c r="J50" s="64" t="s">
        <v>7</v>
      </c>
      <c r="K50" s="64" t="s">
        <v>7</v>
      </c>
      <c r="L50" s="64" t="s">
        <v>7</v>
      </c>
      <c r="M50" s="64" t="s">
        <v>7</v>
      </c>
      <c r="N50" s="64" t="s">
        <v>7</v>
      </c>
      <c r="O50" s="64" t="s">
        <v>7</v>
      </c>
      <c r="P50" s="64" t="s">
        <v>7</v>
      </c>
      <c r="Q50" s="64" t="s">
        <v>7</v>
      </c>
      <c r="R50" s="64" t="s">
        <v>7</v>
      </c>
    </row>
    <row r="51" spans="1:18" x14ac:dyDescent="0.25">
      <c r="A51" s="14" t="s">
        <v>94</v>
      </c>
      <c r="B51" s="7" t="s">
        <v>2149</v>
      </c>
      <c r="C51" s="8" t="s">
        <v>7</v>
      </c>
      <c r="D51" s="6">
        <v>487426</v>
      </c>
      <c r="E51" s="14">
        <v>487336</v>
      </c>
      <c r="F51" s="64">
        <v>100</v>
      </c>
      <c r="G51" s="64">
        <v>100</v>
      </c>
      <c r="H51" s="64">
        <v>97.8</v>
      </c>
      <c r="I51" s="64">
        <v>96.7</v>
      </c>
      <c r="J51" s="64" t="s">
        <v>7</v>
      </c>
      <c r="K51" s="64" t="s">
        <v>7</v>
      </c>
      <c r="L51" s="64" t="s">
        <v>7</v>
      </c>
      <c r="M51" s="64" t="s">
        <v>7</v>
      </c>
      <c r="N51" s="64" t="s">
        <v>7</v>
      </c>
      <c r="O51" s="64" t="s">
        <v>7</v>
      </c>
      <c r="P51" s="64" t="s">
        <v>7</v>
      </c>
      <c r="Q51" s="64" t="s">
        <v>7</v>
      </c>
      <c r="R51" s="64" t="s">
        <v>7</v>
      </c>
    </row>
    <row r="52" spans="1:18" x14ac:dyDescent="0.25">
      <c r="A52" s="14" t="s">
        <v>97</v>
      </c>
      <c r="B52" s="7" t="s">
        <v>2152</v>
      </c>
      <c r="C52" s="8" t="s">
        <v>7</v>
      </c>
      <c r="D52" s="6">
        <v>492221</v>
      </c>
      <c r="E52" s="6">
        <v>492148</v>
      </c>
      <c r="F52" s="64">
        <v>100</v>
      </c>
      <c r="G52" s="64">
        <v>100</v>
      </c>
      <c r="H52" s="64">
        <v>100</v>
      </c>
      <c r="I52" s="64">
        <v>98.7</v>
      </c>
      <c r="J52" s="64" t="s">
        <v>7</v>
      </c>
      <c r="K52" s="64" t="s">
        <v>7</v>
      </c>
      <c r="L52" s="64" t="s">
        <v>7</v>
      </c>
      <c r="M52" s="64" t="s">
        <v>7</v>
      </c>
      <c r="N52" s="64" t="s">
        <v>7</v>
      </c>
      <c r="O52" s="64" t="s">
        <v>7</v>
      </c>
      <c r="P52" s="64" t="s">
        <v>7</v>
      </c>
      <c r="Q52" s="64" t="s">
        <v>7</v>
      </c>
      <c r="R52" s="64" t="s">
        <v>7</v>
      </c>
    </row>
    <row r="53" spans="1:18" x14ac:dyDescent="0.25">
      <c r="A53" s="14" t="s">
        <v>99</v>
      </c>
      <c r="B53" s="13" t="s">
        <v>2149</v>
      </c>
      <c r="C53" s="8" t="s">
        <v>7</v>
      </c>
      <c r="D53" s="6">
        <v>517567</v>
      </c>
      <c r="E53" s="6">
        <v>517471</v>
      </c>
      <c r="F53" s="64">
        <v>100</v>
      </c>
      <c r="G53" s="64">
        <v>100</v>
      </c>
      <c r="H53" s="64">
        <v>99</v>
      </c>
      <c r="I53" s="64">
        <v>100</v>
      </c>
      <c r="J53" s="64" t="s">
        <v>7</v>
      </c>
      <c r="K53" s="64" t="s">
        <v>7</v>
      </c>
      <c r="L53" s="64" t="s">
        <v>7</v>
      </c>
      <c r="M53" s="64" t="s">
        <v>7</v>
      </c>
      <c r="N53" s="64" t="s">
        <v>7</v>
      </c>
      <c r="O53" s="64" t="s">
        <v>7</v>
      </c>
      <c r="P53" s="64" t="s">
        <v>7</v>
      </c>
      <c r="Q53" s="64" t="s">
        <v>7</v>
      </c>
      <c r="R53" s="64" t="s">
        <v>7</v>
      </c>
    </row>
    <row r="54" spans="1:18" x14ac:dyDescent="0.25">
      <c r="A54" s="14" t="s">
        <v>655</v>
      </c>
      <c r="B54" s="13" t="s">
        <v>2149</v>
      </c>
      <c r="C54" s="8" t="s">
        <v>8</v>
      </c>
      <c r="D54" s="6">
        <v>526544</v>
      </c>
      <c r="E54" s="6">
        <v>526624</v>
      </c>
      <c r="F54" s="64">
        <v>100</v>
      </c>
      <c r="G54" s="64">
        <v>100</v>
      </c>
      <c r="H54" s="64">
        <v>98.8</v>
      </c>
      <c r="I54" s="64">
        <v>98.8</v>
      </c>
      <c r="J54" s="64" t="s">
        <v>7</v>
      </c>
      <c r="K54" s="64" t="s">
        <v>7</v>
      </c>
      <c r="L54" s="64" t="s">
        <v>7</v>
      </c>
      <c r="M54" s="64" t="s">
        <v>7</v>
      </c>
      <c r="N54" s="64" t="s">
        <v>7</v>
      </c>
      <c r="O54" s="64" t="s">
        <v>7</v>
      </c>
      <c r="P54" s="64" t="s">
        <v>7</v>
      </c>
      <c r="Q54" s="64" t="s">
        <v>7</v>
      </c>
      <c r="R54" s="64" t="s">
        <v>7</v>
      </c>
    </row>
    <row r="55" spans="1:18" x14ac:dyDescent="0.25">
      <c r="A55" s="14" t="s">
        <v>657</v>
      </c>
      <c r="B55" s="13" t="s">
        <v>2152</v>
      </c>
      <c r="C55" s="8" t="s">
        <v>8</v>
      </c>
      <c r="D55" s="6">
        <v>560453</v>
      </c>
      <c r="E55" s="6">
        <v>560529</v>
      </c>
      <c r="F55" s="64">
        <v>100</v>
      </c>
      <c r="G55" s="64">
        <v>100</v>
      </c>
      <c r="H55" s="64">
        <v>100</v>
      </c>
      <c r="I55" s="64" t="s">
        <v>7</v>
      </c>
      <c r="J55" s="64">
        <v>85.6</v>
      </c>
      <c r="K55" s="64" t="s">
        <v>7</v>
      </c>
      <c r="L55" s="64" t="s">
        <v>7</v>
      </c>
      <c r="M55" s="64" t="s">
        <v>7</v>
      </c>
      <c r="N55" s="64" t="s">
        <v>7</v>
      </c>
      <c r="O55" s="64" t="s">
        <v>7</v>
      </c>
      <c r="P55" s="64" t="s">
        <v>7</v>
      </c>
      <c r="Q55" s="64" t="s">
        <v>7</v>
      </c>
      <c r="R55" s="64" t="s">
        <v>7</v>
      </c>
    </row>
    <row r="56" spans="1:18" x14ac:dyDescent="0.25">
      <c r="A56" s="14" t="s">
        <v>102</v>
      </c>
      <c r="B56" s="7" t="s">
        <v>2151</v>
      </c>
      <c r="C56" s="8" t="s">
        <v>7</v>
      </c>
      <c r="D56" s="6">
        <v>561864</v>
      </c>
      <c r="E56" s="6">
        <v>561685</v>
      </c>
      <c r="F56" s="64">
        <v>100</v>
      </c>
      <c r="G56" s="64">
        <v>100</v>
      </c>
      <c r="H56" s="64">
        <v>99.4</v>
      </c>
      <c r="I56" s="64" t="s">
        <v>7</v>
      </c>
      <c r="J56" s="64">
        <v>85.9</v>
      </c>
      <c r="K56" s="64" t="s">
        <v>7</v>
      </c>
      <c r="L56" s="64" t="s">
        <v>7</v>
      </c>
      <c r="M56" s="64" t="s">
        <v>7</v>
      </c>
      <c r="N56" s="64" t="s">
        <v>7</v>
      </c>
      <c r="O56" s="64" t="s">
        <v>7</v>
      </c>
      <c r="P56" s="64" t="s">
        <v>7</v>
      </c>
      <c r="Q56" s="64" t="s">
        <v>7</v>
      </c>
      <c r="R56" s="64" t="s">
        <v>7</v>
      </c>
    </row>
    <row r="57" spans="1:18" x14ac:dyDescent="0.25">
      <c r="A57" s="14" t="s">
        <v>105</v>
      </c>
      <c r="B57" s="7" t="s">
        <v>2152</v>
      </c>
      <c r="C57" s="8" t="s">
        <v>7</v>
      </c>
      <c r="D57" s="6">
        <v>567710</v>
      </c>
      <c r="E57" s="6">
        <v>567652</v>
      </c>
      <c r="F57" s="64">
        <v>100</v>
      </c>
      <c r="G57" s="64">
        <v>100</v>
      </c>
      <c r="H57" s="64">
        <v>98.3</v>
      </c>
      <c r="I57" s="64" t="s">
        <v>7</v>
      </c>
      <c r="J57" s="64" t="s">
        <v>7</v>
      </c>
      <c r="K57" s="64" t="s">
        <v>7</v>
      </c>
      <c r="L57" s="64" t="s">
        <v>7</v>
      </c>
      <c r="M57" s="64" t="s">
        <v>7</v>
      </c>
      <c r="N57" s="64" t="s">
        <v>7</v>
      </c>
      <c r="O57" s="64" t="s">
        <v>7</v>
      </c>
      <c r="P57" s="64" t="s">
        <v>7</v>
      </c>
      <c r="Q57" s="64" t="s">
        <v>7</v>
      </c>
      <c r="R57" s="64" t="s">
        <v>7</v>
      </c>
    </row>
    <row r="58" spans="1:18" x14ac:dyDescent="0.25">
      <c r="A58" s="14" t="s">
        <v>107</v>
      </c>
      <c r="B58" s="7" t="s">
        <v>2152</v>
      </c>
      <c r="C58" s="8" t="s">
        <v>7</v>
      </c>
      <c r="D58" s="6">
        <v>572199</v>
      </c>
      <c r="E58" s="6">
        <v>572093</v>
      </c>
      <c r="F58" s="64">
        <v>100</v>
      </c>
      <c r="G58" s="64">
        <v>100</v>
      </c>
      <c r="H58" s="64">
        <v>100</v>
      </c>
      <c r="I58" s="64" t="s">
        <v>7</v>
      </c>
      <c r="J58" s="64" t="s">
        <v>7</v>
      </c>
      <c r="K58" s="64">
        <v>94.4</v>
      </c>
      <c r="L58" s="64" t="s">
        <v>7</v>
      </c>
      <c r="M58" s="64" t="s">
        <v>7</v>
      </c>
      <c r="N58" s="64" t="s">
        <v>7</v>
      </c>
      <c r="O58" s="64" t="s">
        <v>7</v>
      </c>
      <c r="P58" s="64" t="s">
        <v>7</v>
      </c>
      <c r="Q58" s="64" t="s">
        <v>7</v>
      </c>
      <c r="R58" s="64" t="s">
        <v>7</v>
      </c>
    </row>
    <row r="59" spans="1:18" x14ac:dyDescent="0.25">
      <c r="A59" s="14" t="s">
        <v>109</v>
      </c>
      <c r="B59" s="7" t="s">
        <v>2155</v>
      </c>
      <c r="C59" s="8" t="s">
        <v>7</v>
      </c>
      <c r="D59" s="6">
        <v>572422</v>
      </c>
      <c r="E59" s="6">
        <v>572227</v>
      </c>
      <c r="F59" s="64">
        <v>100</v>
      </c>
      <c r="G59" s="64">
        <v>100</v>
      </c>
      <c r="H59" s="64">
        <v>100</v>
      </c>
      <c r="I59" s="64">
        <v>60.1</v>
      </c>
      <c r="J59" s="64">
        <v>57</v>
      </c>
      <c r="K59" s="64" t="s">
        <v>7</v>
      </c>
      <c r="L59" s="64" t="s">
        <v>7</v>
      </c>
      <c r="M59" s="64" t="s">
        <v>7</v>
      </c>
      <c r="N59" s="64" t="s">
        <v>7</v>
      </c>
      <c r="O59" s="64" t="s">
        <v>7</v>
      </c>
      <c r="P59" s="64" t="s">
        <v>7</v>
      </c>
      <c r="Q59" s="64" t="s">
        <v>7</v>
      </c>
      <c r="R59" s="64" t="s">
        <v>7</v>
      </c>
    </row>
    <row r="60" spans="1:18" x14ac:dyDescent="0.25">
      <c r="A60" s="14" t="s">
        <v>112</v>
      </c>
      <c r="B60" s="7" t="s">
        <v>2152</v>
      </c>
      <c r="C60" s="8" t="s">
        <v>7</v>
      </c>
      <c r="D60" s="6">
        <v>572551</v>
      </c>
      <c r="E60" s="6">
        <v>572435</v>
      </c>
      <c r="F60" s="64">
        <v>100</v>
      </c>
      <c r="G60" s="64">
        <v>100</v>
      </c>
      <c r="H60" s="64">
        <v>100</v>
      </c>
      <c r="I60" s="64">
        <v>92.4</v>
      </c>
      <c r="J60" s="64" t="s">
        <v>7</v>
      </c>
      <c r="K60" s="64">
        <v>57.2</v>
      </c>
      <c r="L60" s="64" t="s">
        <v>7</v>
      </c>
      <c r="M60" s="64" t="s">
        <v>7</v>
      </c>
      <c r="N60" s="64" t="s">
        <v>7</v>
      </c>
      <c r="O60" s="64" t="s">
        <v>7</v>
      </c>
      <c r="P60" s="64" t="s">
        <v>7</v>
      </c>
      <c r="Q60" s="64" t="s">
        <v>7</v>
      </c>
      <c r="R60" s="64" t="s">
        <v>7</v>
      </c>
    </row>
    <row r="61" spans="1:18" x14ac:dyDescent="0.25">
      <c r="A61" s="14" t="s">
        <v>660</v>
      </c>
      <c r="B61" s="7" t="s">
        <v>2149</v>
      </c>
      <c r="C61" s="8" t="s">
        <v>8</v>
      </c>
      <c r="D61" s="6">
        <v>573065</v>
      </c>
      <c r="E61" s="6">
        <v>573191</v>
      </c>
      <c r="F61" s="64">
        <v>100</v>
      </c>
      <c r="G61" s="64">
        <v>100</v>
      </c>
      <c r="H61" s="64">
        <v>100</v>
      </c>
      <c r="I61" s="64">
        <v>92.3</v>
      </c>
      <c r="J61" s="64">
        <v>96.1</v>
      </c>
      <c r="K61" s="64">
        <v>94.6</v>
      </c>
      <c r="L61" s="64" t="s">
        <v>7</v>
      </c>
      <c r="M61" s="64" t="s">
        <v>7</v>
      </c>
      <c r="N61" s="64" t="s">
        <v>7</v>
      </c>
      <c r="O61" s="64" t="s">
        <v>7</v>
      </c>
      <c r="P61" s="64" t="s">
        <v>7</v>
      </c>
      <c r="Q61" s="64" t="s">
        <v>7</v>
      </c>
      <c r="R61" s="64" t="s">
        <v>7</v>
      </c>
    </row>
    <row r="62" spans="1:18" x14ac:dyDescent="0.25">
      <c r="A62" s="14" t="s">
        <v>661</v>
      </c>
      <c r="B62" s="7" t="s">
        <v>2150</v>
      </c>
      <c r="C62" s="8" t="s">
        <v>8</v>
      </c>
      <c r="D62" s="6">
        <v>573395</v>
      </c>
      <c r="E62" s="6">
        <v>573523</v>
      </c>
      <c r="F62" s="64">
        <v>100</v>
      </c>
      <c r="G62" s="64">
        <v>100</v>
      </c>
      <c r="H62" s="64">
        <v>100</v>
      </c>
      <c r="I62" s="64" t="s">
        <v>7</v>
      </c>
      <c r="J62" s="64">
        <v>96.9</v>
      </c>
      <c r="K62" s="64">
        <v>68.8</v>
      </c>
      <c r="L62" s="64" t="s">
        <v>7</v>
      </c>
      <c r="M62" s="64" t="s">
        <v>7</v>
      </c>
      <c r="N62" s="64" t="s">
        <v>7</v>
      </c>
      <c r="O62" s="64" t="s">
        <v>7</v>
      </c>
      <c r="P62" s="64" t="s">
        <v>7</v>
      </c>
      <c r="Q62" s="64" t="s">
        <v>7</v>
      </c>
      <c r="R62" s="64" t="s">
        <v>7</v>
      </c>
    </row>
    <row r="63" spans="1:18" x14ac:dyDescent="0.25">
      <c r="A63" s="14" t="s">
        <v>113</v>
      </c>
      <c r="B63" s="7" t="s">
        <v>2155</v>
      </c>
      <c r="C63" s="8" t="s">
        <v>7</v>
      </c>
      <c r="D63" s="6">
        <v>576011</v>
      </c>
      <c r="E63" s="6">
        <v>575911</v>
      </c>
      <c r="F63" s="64">
        <v>100</v>
      </c>
      <c r="G63" s="64">
        <v>100</v>
      </c>
      <c r="H63" s="64">
        <v>100</v>
      </c>
      <c r="I63" s="64" t="s">
        <v>7</v>
      </c>
      <c r="J63" s="64" t="s">
        <v>7</v>
      </c>
      <c r="K63" s="64">
        <v>87.4</v>
      </c>
      <c r="L63" s="64" t="s">
        <v>7</v>
      </c>
      <c r="M63" s="64" t="s">
        <v>7</v>
      </c>
      <c r="N63" s="64" t="s">
        <v>7</v>
      </c>
      <c r="O63" s="64" t="s">
        <v>7</v>
      </c>
      <c r="P63" s="64" t="s">
        <v>7</v>
      </c>
      <c r="Q63" s="64" t="s">
        <v>7</v>
      </c>
      <c r="R63" s="64" t="s">
        <v>7</v>
      </c>
    </row>
    <row r="64" spans="1:18" x14ac:dyDescent="0.25">
      <c r="A64" s="14" t="s">
        <v>663</v>
      </c>
      <c r="B64" s="7" t="s">
        <v>2155</v>
      </c>
      <c r="C64" s="8" t="s">
        <v>8</v>
      </c>
      <c r="D64" s="6">
        <v>576101</v>
      </c>
      <c r="E64" s="6">
        <v>576185</v>
      </c>
      <c r="F64" s="64">
        <v>100</v>
      </c>
      <c r="G64" s="64">
        <v>100</v>
      </c>
      <c r="H64" s="64">
        <v>100</v>
      </c>
      <c r="I64" s="64" t="s">
        <v>7</v>
      </c>
      <c r="J64" s="64" t="s">
        <v>7</v>
      </c>
      <c r="K64" s="64" t="s">
        <v>7</v>
      </c>
      <c r="L64" s="64" t="s">
        <v>7</v>
      </c>
      <c r="M64" s="64" t="s">
        <v>7</v>
      </c>
      <c r="N64" s="64" t="s">
        <v>7</v>
      </c>
      <c r="O64" s="64" t="s">
        <v>7</v>
      </c>
      <c r="P64" s="64" t="s">
        <v>7</v>
      </c>
      <c r="Q64" s="64" t="s">
        <v>7</v>
      </c>
      <c r="R64" s="64" t="s">
        <v>7</v>
      </c>
    </row>
    <row r="65" spans="1:18" x14ac:dyDescent="0.25">
      <c r="A65" s="14" t="s">
        <v>117</v>
      </c>
      <c r="B65" s="7" t="s">
        <v>2155</v>
      </c>
      <c r="C65" s="8" t="s">
        <v>7</v>
      </c>
      <c r="D65" s="6">
        <v>576126</v>
      </c>
      <c r="E65" s="6">
        <v>576048</v>
      </c>
      <c r="F65" s="64">
        <v>100</v>
      </c>
      <c r="G65" s="64">
        <v>100</v>
      </c>
      <c r="H65" s="64">
        <v>100</v>
      </c>
      <c r="I65" s="64" t="s">
        <v>7</v>
      </c>
      <c r="J65" s="64" t="s">
        <v>7</v>
      </c>
      <c r="K65" s="64" t="s">
        <v>7</v>
      </c>
      <c r="L65" s="64" t="s">
        <v>7</v>
      </c>
      <c r="M65" s="64" t="s">
        <v>7</v>
      </c>
      <c r="N65" s="64" t="s">
        <v>7</v>
      </c>
      <c r="O65" s="64" t="s">
        <v>7</v>
      </c>
      <c r="P65" s="64" t="s">
        <v>7</v>
      </c>
      <c r="Q65" s="64" t="s">
        <v>7</v>
      </c>
      <c r="R65" s="64" t="s">
        <v>7</v>
      </c>
    </row>
    <row r="66" spans="1:18" x14ac:dyDescent="0.25">
      <c r="A66" s="14" t="s">
        <v>118</v>
      </c>
      <c r="B66" s="13" t="s">
        <v>2152</v>
      </c>
      <c r="C66" s="8" t="s">
        <v>7</v>
      </c>
      <c r="D66" s="6">
        <v>576248</v>
      </c>
      <c r="E66" s="6">
        <v>576163</v>
      </c>
      <c r="F66" s="64">
        <v>100</v>
      </c>
      <c r="G66" s="64">
        <v>100</v>
      </c>
      <c r="H66" s="64">
        <v>100</v>
      </c>
      <c r="I66" s="64" t="s">
        <v>7</v>
      </c>
      <c r="J66" s="64" t="s">
        <v>7</v>
      </c>
      <c r="K66" s="64" t="s">
        <v>7</v>
      </c>
      <c r="L66" s="64" t="s">
        <v>7</v>
      </c>
      <c r="M66" s="64" t="s">
        <v>7</v>
      </c>
      <c r="N66" s="64" t="s">
        <v>7</v>
      </c>
      <c r="O66" s="64" t="s">
        <v>7</v>
      </c>
      <c r="P66" s="64" t="s">
        <v>7</v>
      </c>
      <c r="Q66" s="64" t="s">
        <v>7</v>
      </c>
      <c r="R66" s="64" t="s">
        <v>7</v>
      </c>
    </row>
    <row r="67" spans="1:18" x14ac:dyDescent="0.25">
      <c r="A67" s="14" t="s">
        <v>119</v>
      </c>
      <c r="B67" s="13" t="s">
        <v>2152</v>
      </c>
      <c r="C67" s="8" t="s">
        <v>7</v>
      </c>
      <c r="D67" s="6">
        <v>580178</v>
      </c>
      <c r="E67" s="6">
        <v>579749</v>
      </c>
      <c r="F67" s="64">
        <v>100</v>
      </c>
      <c r="G67" s="64">
        <v>100</v>
      </c>
      <c r="H67" s="64">
        <v>84.8</v>
      </c>
      <c r="I67" s="64" t="s">
        <v>7</v>
      </c>
      <c r="J67" s="64" t="s">
        <v>7</v>
      </c>
      <c r="K67" s="64" t="s">
        <v>7</v>
      </c>
      <c r="L67" s="64" t="s">
        <v>7</v>
      </c>
      <c r="M67" s="64" t="s">
        <v>7</v>
      </c>
      <c r="N67" s="64" t="s">
        <v>7</v>
      </c>
      <c r="O67" s="64" t="s">
        <v>7</v>
      </c>
      <c r="P67" s="64" t="s">
        <v>7</v>
      </c>
      <c r="Q67" s="64" t="s">
        <v>7</v>
      </c>
      <c r="R67" s="64" t="s">
        <v>7</v>
      </c>
    </row>
    <row r="68" spans="1:18" x14ac:dyDescent="0.25">
      <c r="A68" s="14" t="s">
        <v>664</v>
      </c>
      <c r="B68" s="7" t="s">
        <v>2156</v>
      </c>
      <c r="C68" s="8" t="s">
        <v>8</v>
      </c>
      <c r="D68" s="6">
        <v>587257</v>
      </c>
      <c r="E68" s="6">
        <v>587522</v>
      </c>
      <c r="F68" s="64">
        <v>100</v>
      </c>
      <c r="G68" s="64">
        <v>100</v>
      </c>
      <c r="H68" s="64">
        <v>98.5</v>
      </c>
      <c r="I68" s="64" t="s">
        <v>7</v>
      </c>
      <c r="J68" s="64">
        <v>98.1</v>
      </c>
      <c r="K68" s="64" t="s">
        <v>7</v>
      </c>
      <c r="L68" s="64" t="s">
        <v>7</v>
      </c>
      <c r="M68" s="64" t="s">
        <v>7</v>
      </c>
      <c r="N68" s="64" t="s">
        <v>7</v>
      </c>
      <c r="O68" s="64" t="s">
        <v>7</v>
      </c>
      <c r="P68" s="64" t="s">
        <v>7</v>
      </c>
      <c r="Q68" s="64" t="s">
        <v>7</v>
      </c>
      <c r="R68" s="64" t="s">
        <v>7</v>
      </c>
    </row>
    <row r="69" spans="1:18" x14ac:dyDescent="0.25">
      <c r="A69" s="14" t="s">
        <v>122</v>
      </c>
      <c r="B69" s="7" t="s">
        <v>2152</v>
      </c>
      <c r="C69" s="8" t="s">
        <v>7</v>
      </c>
      <c r="D69" s="6">
        <v>602640</v>
      </c>
      <c r="E69" s="6">
        <v>602528</v>
      </c>
      <c r="F69" s="64">
        <v>100</v>
      </c>
      <c r="G69" s="64">
        <v>100</v>
      </c>
      <c r="H69" s="64">
        <v>91.2</v>
      </c>
      <c r="I69" s="64" t="s">
        <v>7</v>
      </c>
      <c r="J69" s="64">
        <v>89.4</v>
      </c>
      <c r="K69" s="64" t="s">
        <v>7</v>
      </c>
      <c r="L69" s="64" t="s">
        <v>7</v>
      </c>
      <c r="M69" s="64" t="s">
        <v>7</v>
      </c>
      <c r="N69" s="64" t="s">
        <v>7</v>
      </c>
      <c r="O69" s="64" t="s">
        <v>7</v>
      </c>
      <c r="P69" s="64" t="s">
        <v>7</v>
      </c>
      <c r="Q69" s="64" t="s">
        <v>7</v>
      </c>
      <c r="R69" s="64" t="s">
        <v>7</v>
      </c>
    </row>
    <row r="70" spans="1:18" x14ac:dyDescent="0.25">
      <c r="A70" s="14" t="s">
        <v>124</v>
      </c>
      <c r="B70" s="7" t="s">
        <v>2150</v>
      </c>
      <c r="C70" s="8" t="s">
        <v>7</v>
      </c>
      <c r="D70" s="6">
        <v>614362</v>
      </c>
      <c r="E70" s="6">
        <v>614273</v>
      </c>
      <c r="F70" s="64">
        <v>100</v>
      </c>
      <c r="G70" s="64">
        <v>100</v>
      </c>
      <c r="H70" s="64" t="s">
        <v>7</v>
      </c>
      <c r="I70" s="64" t="s">
        <v>7</v>
      </c>
      <c r="J70" s="64" t="s">
        <v>7</v>
      </c>
      <c r="K70" s="64">
        <v>100</v>
      </c>
      <c r="L70" s="64" t="s">
        <v>7</v>
      </c>
      <c r="M70" s="64" t="s">
        <v>7</v>
      </c>
      <c r="N70" s="64" t="s">
        <v>7</v>
      </c>
      <c r="O70" s="64" t="s">
        <v>7</v>
      </c>
      <c r="P70" s="64" t="s">
        <v>7</v>
      </c>
      <c r="Q70" s="64" t="s">
        <v>7</v>
      </c>
      <c r="R70" s="64" t="s">
        <v>7</v>
      </c>
    </row>
    <row r="71" spans="1:18" x14ac:dyDescent="0.25">
      <c r="A71" s="14" t="s">
        <v>127</v>
      </c>
      <c r="B71" s="7" t="s">
        <v>2152</v>
      </c>
      <c r="C71" s="8" t="s">
        <v>7</v>
      </c>
      <c r="D71" s="6">
        <v>615633</v>
      </c>
      <c r="E71" s="6">
        <v>615407</v>
      </c>
      <c r="F71" s="64">
        <v>100</v>
      </c>
      <c r="G71" s="64">
        <v>100</v>
      </c>
      <c r="H71" s="64" t="s">
        <v>7</v>
      </c>
      <c r="I71" s="64" t="s">
        <v>7</v>
      </c>
      <c r="J71" s="64" t="s">
        <v>7</v>
      </c>
      <c r="K71" s="64">
        <v>79</v>
      </c>
      <c r="L71" s="64" t="s">
        <v>7</v>
      </c>
      <c r="M71" s="64" t="s">
        <v>7</v>
      </c>
      <c r="N71" s="64" t="s">
        <v>7</v>
      </c>
      <c r="O71" s="64">
        <v>41.8</v>
      </c>
      <c r="P71" s="64" t="s">
        <v>7</v>
      </c>
      <c r="Q71" s="64" t="s">
        <v>7</v>
      </c>
      <c r="R71" s="64" t="s">
        <v>7</v>
      </c>
    </row>
    <row r="72" spans="1:18" x14ac:dyDescent="0.25">
      <c r="A72" s="14" t="s">
        <v>667</v>
      </c>
      <c r="B72" s="7" t="s">
        <v>2150</v>
      </c>
      <c r="C72" s="8" t="s">
        <v>8</v>
      </c>
      <c r="D72" s="6">
        <v>615845</v>
      </c>
      <c r="E72" s="14">
        <v>615939</v>
      </c>
      <c r="F72" s="64">
        <v>100</v>
      </c>
      <c r="G72" s="64">
        <v>100</v>
      </c>
      <c r="H72" s="64" t="s">
        <v>7</v>
      </c>
      <c r="I72" s="64" t="s">
        <v>7</v>
      </c>
      <c r="J72" s="64" t="s">
        <v>7</v>
      </c>
      <c r="K72" s="64">
        <v>100</v>
      </c>
      <c r="L72" s="64" t="s">
        <v>7</v>
      </c>
      <c r="M72" s="64" t="s">
        <v>7</v>
      </c>
      <c r="N72" s="64" t="s">
        <v>7</v>
      </c>
      <c r="O72" s="64" t="s">
        <v>7</v>
      </c>
      <c r="P72" s="64" t="s">
        <v>7</v>
      </c>
      <c r="Q72" s="64" t="s">
        <v>7</v>
      </c>
      <c r="R72" s="64" t="s">
        <v>7</v>
      </c>
    </row>
    <row r="73" spans="1:18" x14ac:dyDescent="0.25">
      <c r="A73" s="14" t="s">
        <v>130</v>
      </c>
      <c r="B73" s="13" t="s">
        <v>2152</v>
      </c>
      <c r="C73" s="8" t="s">
        <v>7</v>
      </c>
      <c r="D73" s="6">
        <v>625601</v>
      </c>
      <c r="E73" s="6">
        <v>625527</v>
      </c>
      <c r="F73" s="64">
        <v>100</v>
      </c>
      <c r="G73" s="64">
        <v>100</v>
      </c>
      <c r="H73" s="64">
        <v>97.3</v>
      </c>
      <c r="I73" s="64" t="s">
        <v>7</v>
      </c>
      <c r="J73" s="64" t="s">
        <v>7</v>
      </c>
      <c r="K73" s="64" t="s">
        <v>7</v>
      </c>
      <c r="L73" s="64" t="s">
        <v>7</v>
      </c>
      <c r="M73" s="64" t="s">
        <v>7</v>
      </c>
      <c r="N73" s="64" t="s">
        <v>7</v>
      </c>
      <c r="O73" s="64" t="s">
        <v>7</v>
      </c>
      <c r="P73" s="64" t="s">
        <v>7</v>
      </c>
      <c r="Q73" s="64" t="s">
        <v>7</v>
      </c>
      <c r="R73" s="64" t="s">
        <v>7</v>
      </c>
    </row>
    <row r="74" spans="1:18" x14ac:dyDescent="0.25">
      <c r="A74" s="14" t="s">
        <v>132</v>
      </c>
      <c r="B74" s="13" t="s">
        <v>2152</v>
      </c>
      <c r="C74" s="8" t="s">
        <v>7</v>
      </c>
      <c r="D74" s="6">
        <v>637318</v>
      </c>
      <c r="E74" s="6">
        <v>637252</v>
      </c>
      <c r="F74" s="64">
        <v>100</v>
      </c>
      <c r="G74" s="64">
        <v>100</v>
      </c>
      <c r="H74" s="64" t="s">
        <v>7</v>
      </c>
      <c r="I74" s="64" t="s">
        <v>7</v>
      </c>
      <c r="J74" s="64" t="s">
        <v>7</v>
      </c>
      <c r="K74" s="64" t="s">
        <v>7</v>
      </c>
      <c r="L74" s="64" t="s">
        <v>7</v>
      </c>
      <c r="M74" s="64">
        <v>97</v>
      </c>
      <c r="N74" s="64" t="s">
        <v>7</v>
      </c>
      <c r="O74" s="64">
        <v>97</v>
      </c>
      <c r="P74" s="64" t="s">
        <v>7</v>
      </c>
      <c r="Q74" s="64" t="s">
        <v>7</v>
      </c>
      <c r="R74" s="64" t="s">
        <v>7</v>
      </c>
    </row>
    <row r="75" spans="1:18" x14ac:dyDescent="0.25">
      <c r="A75" s="14" t="s">
        <v>670</v>
      </c>
      <c r="B75" s="7" t="s">
        <v>2155</v>
      </c>
      <c r="C75" s="8" t="s">
        <v>8</v>
      </c>
      <c r="D75" s="6">
        <v>643489</v>
      </c>
      <c r="E75" s="6">
        <v>643560</v>
      </c>
      <c r="F75" s="64">
        <v>100</v>
      </c>
      <c r="G75" s="64">
        <v>100</v>
      </c>
      <c r="H75" s="64">
        <v>100</v>
      </c>
      <c r="I75" s="64" t="s">
        <v>7</v>
      </c>
      <c r="J75" s="64" t="s">
        <v>7</v>
      </c>
      <c r="K75" s="64" t="s">
        <v>7</v>
      </c>
      <c r="L75" s="64" t="s">
        <v>7</v>
      </c>
      <c r="M75" s="64" t="s">
        <v>7</v>
      </c>
      <c r="N75" s="64" t="s">
        <v>7</v>
      </c>
      <c r="O75" s="64" t="s">
        <v>7</v>
      </c>
      <c r="P75" s="64" t="s">
        <v>7</v>
      </c>
      <c r="Q75" s="64" t="s">
        <v>7</v>
      </c>
      <c r="R75" s="64" t="s">
        <v>7</v>
      </c>
    </row>
    <row r="76" spans="1:18" x14ac:dyDescent="0.25">
      <c r="A76" s="14" t="s">
        <v>673</v>
      </c>
      <c r="B76" s="7" t="s">
        <v>2155</v>
      </c>
      <c r="C76" s="8" t="s">
        <v>8</v>
      </c>
      <c r="D76" s="6">
        <v>643681</v>
      </c>
      <c r="E76" s="6">
        <v>643871</v>
      </c>
      <c r="F76" s="64">
        <v>100</v>
      </c>
      <c r="G76" s="64">
        <v>100</v>
      </c>
      <c r="H76" s="64">
        <v>99.5</v>
      </c>
      <c r="I76" s="64">
        <v>82.4</v>
      </c>
      <c r="J76" s="64" t="s">
        <v>7</v>
      </c>
      <c r="K76" s="64" t="s">
        <v>7</v>
      </c>
      <c r="L76" s="64" t="s">
        <v>7</v>
      </c>
      <c r="M76" s="64" t="s">
        <v>7</v>
      </c>
      <c r="N76" s="64" t="s">
        <v>7</v>
      </c>
      <c r="O76" s="64" t="s">
        <v>7</v>
      </c>
      <c r="P76" s="64" t="s">
        <v>7</v>
      </c>
      <c r="Q76" s="64" t="s">
        <v>7</v>
      </c>
      <c r="R76" s="64" t="s">
        <v>7</v>
      </c>
    </row>
    <row r="77" spans="1:18" x14ac:dyDescent="0.25">
      <c r="A77" s="14" t="s">
        <v>674</v>
      </c>
      <c r="B77" s="13" t="s">
        <v>2152</v>
      </c>
      <c r="C77" s="8" t="s">
        <v>8</v>
      </c>
      <c r="D77" s="6">
        <v>647805</v>
      </c>
      <c r="E77" s="6">
        <v>647942</v>
      </c>
      <c r="F77" s="64">
        <v>99.3</v>
      </c>
      <c r="G77" s="64">
        <v>99.3</v>
      </c>
      <c r="H77" s="64">
        <v>99.3</v>
      </c>
      <c r="I77" s="64">
        <v>99.3</v>
      </c>
      <c r="J77" s="64" t="s">
        <v>7</v>
      </c>
      <c r="K77" s="64" t="s">
        <v>7</v>
      </c>
      <c r="L77" s="64" t="s">
        <v>7</v>
      </c>
      <c r="M77" s="64" t="s">
        <v>7</v>
      </c>
      <c r="N77" s="64" t="s">
        <v>7</v>
      </c>
      <c r="O77" s="64" t="s">
        <v>7</v>
      </c>
      <c r="P77" s="64" t="s">
        <v>7</v>
      </c>
      <c r="Q77" s="64" t="s">
        <v>7</v>
      </c>
      <c r="R77" s="64" t="s">
        <v>7</v>
      </c>
    </row>
    <row r="78" spans="1:18" x14ac:dyDescent="0.25">
      <c r="A78" s="14" t="s">
        <v>136</v>
      </c>
      <c r="B78" s="7" t="s">
        <v>2155</v>
      </c>
      <c r="C78" s="8" t="s">
        <v>7</v>
      </c>
      <c r="D78" s="6">
        <v>648171</v>
      </c>
      <c r="E78" s="6">
        <v>647891</v>
      </c>
      <c r="F78" s="64">
        <v>99.6</v>
      </c>
      <c r="G78" s="64">
        <v>99.6</v>
      </c>
      <c r="H78" s="64">
        <v>99.6</v>
      </c>
      <c r="I78" s="64">
        <v>99.3</v>
      </c>
      <c r="J78" s="64" t="s">
        <v>7</v>
      </c>
      <c r="K78" s="64">
        <v>80.900000000000006</v>
      </c>
      <c r="L78" s="64" t="s">
        <v>7</v>
      </c>
      <c r="M78" s="64" t="s">
        <v>7</v>
      </c>
      <c r="N78" s="64" t="s">
        <v>7</v>
      </c>
      <c r="O78" s="64" t="s">
        <v>7</v>
      </c>
      <c r="P78" s="64" t="s">
        <v>7</v>
      </c>
      <c r="Q78" s="64" t="s">
        <v>7</v>
      </c>
      <c r="R78" s="64" t="s">
        <v>7</v>
      </c>
    </row>
    <row r="79" spans="1:18" x14ac:dyDescent="0.25">
      <c r="A79" s="14" t="s">
        <v>141</v>
      </c>
      <c r="B79" s="7" t="s">
        <v>2155</v>
      </c>
      <c r="C79" s="8" t="s">
        <v>7</v>
      </c>
      <c r="D79" s="6">
        <v>651587</v>
      </c>
      <c r="E79" s="6">
        <v>651321</v>
      </c>
      <c r="F79" s="64">
        <v>100</v>
      </c>
      <c r="G79" s="64">
        <v>100</v>
      </c>
      <c r="H79" s="64">
        <v>99.3</v>
      </c>
      <c r="I79" s="64">
        <v>99.3</v>
      </c>
      <c r="J79" s="64">
        <v>86</v>
      </c>
      <c r="K79" s="64">
        <v>85.8</v>
      </c>
      <c r="L79" s="64" t="s">
        <v>7</v>
      </c>
      <c r="M79" s="64" t="s">
        <v>7</v>
      </c>
      <c r="N79" s="64" t="s">
        <v>7</v>
      </c>
      <c r="O79" s="64" t="s">
        <v>7</v>
      </c>
      <c r="P79" s="64" t="s">
        <v>7</v>
      </c>
      <c r="Q79" s="64" t="s">
        <v>7</v>
      </c>
      <c r="R79" s="64" t="s">
        <v>7</v>
      </c>
    </row>
    <row r="80" spans="1:18" x14ac:dyDescent="0.25">
      <c r="A80" s="14" t="s">
        <v>675</v>
      </c>
      <c r="B80" s="13" t="s">
        <v>2155</v>
      </c>
      <c r="C80" s="8" t="s">
        <v>8</v>
      </c>
      <c r="D80" s="6">
        <v>656325</v>
      </c>
      <c r="E80" s="6">
        <v>656573</v>
      </c>
      <c r="F80" s="64">
        <v>100</v>
      </c>
      <c r="G80" s="64">
        <v>100</v>
      </c>
      <c r="H80" s="64">
        <v>97.6</v>
      </c>
      <c r="I80" s="64">
        <v>99.2</v>
      </c>
      <c r="J80" s="64" t="s">
        <v>7</v>
      </c>
      <c r="K80" s="64" t="s">
        <v>7</v>
      </c>
      <c r="L80" s="64" t="s">
        <v>7</v>
      </c>
      <c r="M80" s="64" t="s">
        <v>7</v>
      </c>
      <c r="N80" s="64" t="s">
        <v>7</v>
      </c>
      <c r="O80" s="64" t="s">
        <v>7</v>
      </c>
      <c r="P80" s="64" t="s">
        <v>7</v>
      </c>
      <c r="Q80" s="64" t="s">
        <v>7</v>
      </c>
      <c r="R80" s="64" t="s">
        <v>7</v>
      </c>
    </row>
    <row r="81" spans="1:18" x14ac:dyDescent="0.25">
      <c r="A81" s="14" t="s">
        <v>145</v>
      </c>
      <c r="B81" s="7" t="s">
        <v>2155</v>
      </c>
      <c r="C81" s="8" t="s">
        <v>7</v>
      </c>
      <c r="D81" s="6">
        <v>670419</v>
      </c>
      <c r="E81" s="6">
        <v>670135</v>
      </c>
      <c r="F81" s="64">
        <v>100</v>
      </c>
      <c r="G81" s="64">
        <v>100</v>
      </c>
      <c r="H81" s="64">
        <v>100</v>
      </c>
      <c r="I81" s="64">
        <v>100</v>
      </c>
      <c r="J81" s="64">
        <v>85.7</v>
      </c>
      <c r="K81" s="64">
        <v>86.3</v>
      </c>
      <c r="L81" s="64" t="s">
        <v>7</v>
      </c>
      <c r="M81" s="64" t="s">
        <v>7</v>
      </c>
      <c r="N81" s="64" t="s">
        <v>7</v>
      </c>
      <c r="O81" s="64" t="s">
        <v>7</v>
      </c>
      <c r="P81" s="64" t="s">
        <v>7</v>
      </c>
      <c r="Q81" s="64" t="s">
        <v>7</v>
      </c>
      <c r="R81" s="64" t="s">
        <v>7</v>
      </c>
    </row>
    <row r="82" spans="1:18" x14ac:dyDescent="0.25">
      <c r="A82" s="14" t="s">
        <v>149</v>
      </c>
      <c r="B82" s="13" t="s">
        <v>2149</v>
      </c>
      <c r="C82" s="8" t="s">
        <v>7</v>
      </c>
      <c r="D82" s="6">
        <v>690595</v>
      </c>
      <c r="E82" s="6">
        <v>690422</v>
      </c>
      <c r="F82" s="64">
        <v>100</v>
      </c>
      <c r="G82" s="64">
        <v>100</v>
      </c>
      <c r="H82" s="64">
        <v>99.4</v>
      </c>
      <c r="I82" s="64">
        <v>99.4</v>
      </c>
      <c r="J82" s="64">
        <v>83.9</v>
      </c>
      <c r="K82" s="64">
        <v>78.900000000000006</v>
      </c>
      <c r="L82" s="64" t="s">
        <v>7</v>
      </c>
      <c r="M82" s="64" t="s">
        <v>7</v>
      </c>
      <c r="N82" s="64" t="s">
        <v>7</v>
      </c>
      <c r="O82" s="64" t="s">
        <v>7</v>
      </c>
      <c r="P82" s="64" t="s">
        <v>7</v>
      </c>
      <c r="Q82" s="64" t="s">
        <v>7</v>
      </c>
      <c r="R82" s="64" t="s">
        <v>7</v>
      </c>
    </row>
    <row r="83" spans="1:18" x14ac:dyDescent="0.25">
      <c r="A83" s="14" t="s">
        <v>678</v>
      </c>
      <c r="B83" s="7" t="s">
        <v>2152</v>
      </c>
      <c r="C83" s="8" t="s">
        <v>8</v>
      </c>
      <c r="D83" s="6">
        <v>703968</v>
      </c>
      <c r="E83" s="6">
        <v>704054</v>
      </c>
      <c r="F83" s="64">
        <v>100</v>
      </c>
      <c r="G83" s="64">
        <v>100</v>
      </c>
      <c r="H83" s="64">
        <v>100</v>
      </c>
      <c r="I83" s="64">
        <v>98.9</v>
      </c>
      <c r="J83" s="64" t="s">
        <v>7</v>
      </c>
      <c r="K83" s="64" t="s">
        <v>7</v>
      </c>
      <c r="L83" s="64" t="s">
        <v>7</v>
      </c>
      <c r="M83" s="64" t="s">
        <v>7</v>
      </c>
      <c r="N83" s="64" t="s">
        <v>7</v>
      </c>
      <c r="O83" s="64" t="s">
        <v>7</v>
      </c>
      <c r="P83" s="64" t="s">
        <v>7</v>
      </c>
      <c r="Q83" s="64" t="s">
        <v>7</v>
      </c>
      <c r="R83" s="64" t="s">
        <v>7</v>
      </c>
    </row>
    <row r="84" spans="1:18" x14ac:dyDescent="0.25">
      <c r="A84" s="14" t="s">
        <v>681</v>
      </c>
      <c r="B84" s="7" t="s">
        <v>2155</v>
      </c>
      <c r="C84" s="8" t="s">
        <v>8</v>
      </c>
      <c r="D84" s="6">
        <v>710029</v>
      </c>
      <c r="E84" s="6">
        <v>710162</v>
      </c>
      <c r="F84" s="64">
        <v>100</v>
      </c>
      <c r="G84" s="64">
        <v>100</v>
      </c>
      <c r="H84" s="64" t="s">
        <v>7</v>
      </c>
      <c r="I84" s="64">
        <v>45.9</v>
      </c>
      <c r="J84" s="64" t="s">
        <v>7</v>
      </c>
      <c r="K84" s="64" t="s">
        <v>7</v>
      </c>
      <c r="L84" s="64" t="s">
        <v>7</v>
      </c>
      <c r="M84" s="64" t="s">
        <v>7</v>
      </c>
      <c r="N84" s="64" t="s">
        <v>7</v>
      </c>
      <c r="O84" s="64" t="s">
        <v>7</v>
      </c>
      <c r="P84" s="64" t="s">
        <v>7</v>
      </c>
      <c r="Q84" s="64" t="s">
        <v>7</v>
      </c>
      <c r="R84" s="64" t="s">
        <v>7</v>
      </c>
    </row>
    <row r="85" spans="1:18" x14ac:dyDescent="0.25">
      <c r="A85" s="14" t="s">
        <v>684</v>
      </c>
      <c r="B85" s="13" t="s">
        <v>2150</v>
      </c>
      <c r="C85" s="8" t="s">
        <v>8</v>
      </c>
      <c r="D85" s="6">
        <v>723792</v>
      </c>
      <c r="E85" s="6">
        <v>723899</v>
      </c>
      <c r="F85" s="64">
        <v>88.9</v>
      </c>
      <c r="G85" s="64">
        <v>100</v>
      </c>
      <c r="H85" s="64" t="s">
        <v>7</v>
      </c>
      <c r="I85" s="64" t="s">
        <v>7</v>
      </c>
      <c r="J85" s="64">
        <v>88</v>
      </c>
      <c r="K85" s="64" t="s">
        <v>7</v>
      </c>
      <c r="L85" s="64" t="s">
        <v>7</v>
      </c>
      <c r="M85" s="64" t="s">
        <v>7</v>
      </c>
      <c r="N85" s="64" t="s">
        <v>7</v>
      </c>
      <c r="O85" s="64" t="s">
        <v>7</v>
      </c>
      <c r="P85" s="64" t="s">
        <v>7</v>
      </c>
      <c r="Q85" s="64" t="s">
        <v>7</v>
      </c>
      <c r="R85" s="64" t="s">
        <v>7</v>
      </c>
    </row>
    <row r="86" spans="1:18" x14ac:dyDescent="0.25">
      <c r="A86" s="14" t="s">
        <v>686</v>
      </c>
      <c r="B86" s="7" t="s">
        <v>2149</v>
      </c>
      <c r="C86" s="8" t="s">
        <v>8</v>
      </c>
      <c r="D86" s="6">
        <v>739267</v>
      </c>
      <c r="E86" s="6">
        <v>739454</v>
      </c>
      <c r="F86" s="64">
        <v>100</v>
      </c>
      <c r="G86" s="64">
        <v>100</v>
      </c>
      <c r="H86" s="64">
        <v>98.9</v>
      </c>
      <c r="I86" s="64">
        <v>98.4</v>
      </c>
      <c r="J86" s="64" t="s">
        <v>7</v>
      </c>
      <c r="K86" s="64" t="s">
        <v>7</v>
      </c>
      <c r="L86" s="64" t="s">
        <v>7</v>
      </c>
      <c r="M86" s="64" t="s">
        <v>7</v>
      </c>
      <c r="N86" s="64" t="s">
        <v>7</v>
      </c>
      <c r="O86" s="64" t="s">
        <v>7</v>
      </c>
      <c r="P86" s="64" t="s">
        <v>7</v>
      </c>
      <c r="Q86" s="64" t="s">
        <v>7</v>
      </c>
      <c r="R86" s="64" t="s">
        <v>7</v>
      </c>
    </row>
    <row r="87" spans="1:18" x14ac:dyDescent="0.25">
      <c r="A87" s="14" t="s">
        <v>152</v>
      </c>
      <c r="B87" s="7" t="s">
        <v>2155</v>
      </c>
      <c r="C87" s="8" t="s">
        <v>7</v>
      </c>
      <c r="D87" s="6">
        <v>760766</v>
      </c>
      <c r="E87" s="6">
        <v>760622</v>
      </c>
      <c r="F87" s="64">
        <v>100</v>
      </c>
      <c r="G87" s="64">
        <v>100</v>
      </c>
      <c r="H87" s="64">
        <v>100</v>
      </c>
      <c r="I87" s="64">
        <v>99.3</v>
      </c>
      <c r="J87" s="64">
        <v>91.1</v>
      </c>
      <c r="K87" s="64">
        <v>92.5</v>
      </c>
      <c r="L87" s="64" t="s">
        <v>7</v>
      </c>
      <c r="M87" s="64" t="s">
        <v>7</v>
      </c>
      <c r="N87" s="64" t="s">
        <v>7</v>
      </c>
      <c r="O87" s="64" t="s">
        <v>7</v>
      </c>
      <c r="P87" s="64" t="s">
        <v>7</v>
      </c>
      <c r="Q87" s="64" t="s">
        <v>7</v>
      </c>
      <c r="R87" s="64" t="s">
        <v>7</v>
      </c>
    </row>
    <row r="88" spans="1:18" x14ac:dyDescent="0.25">
      <c r="A88" s="14" t="s">
        <v>156</v>
      </c>
      <c r="B88" s="7" t="s">
        <v>2152</v>
      </c>
      <c r="C88" s="8" t="s">
        <v>7</v>
      </c>
      <c r="D88" s="6">
        <v>763836</v>
      </c>
      <c r="E88" s="6">
        <v>763742</v>
      </c>
      <c r="F88" s="64">
        <v>100</v>
      </c>
      <c r="G88" s="64">
        <v>100</v>
      </c>
      <c r="H88" s="64">
        <v>100</v>
      </c>
      <c r="I88" s="64">
        <v>100</v>
      </c>
      <c r="J88" s="64" t="s">
        <v>7</v>
      </c>
      <c r="K88" s="64" t="s">
        <v>7</v>
      </c>
      <c r="L88" s="64" t="s">
        <v>7</v>
      </c>
      <c r="M88" s="64" t="s">
        <v>7</v>
      </c>
      <c r="N88" s="64" t="s">
        <v>7</v>
      </c>
      <c r="O88" s="64" t="s">
        <v>7</v>
      </c>
      <c r="P88" s="64" t="s">
        <v>7</v>
      </c>
      <c r="Q88" s="64" t="s">
        <v>7</v>
      </c>
      <c r="R88" s="64" t="s">
        <v>7</v>
      </c>
    </row>
    <row r="89" spans="1:18" x14ac:dyDescent="0.25">
      <c r="A89" s="14" t="s">
        <v>689</v>
      </c>
      <c r="B89" s="13" t="s">
        <v>2155</v>
      </c>
      <c r="C89" s="8" t="s">
        <v>8</v>
      </c>
      <c r="D89" s="6">
        <v>765025</v>
      </c>
      <c r="E89" s="6">
        <v>765235</v>
      </c>
      <c r="F89" s="64">
        <v>100</v>
      </c>
      <c r="G89" s="64">
        <v>100</v>
      </c>
      <c r="H89" s="64">
        <v>100</v>
      </c>
      <c r="I89" s="64">
        <v>100</v>
      </c>
      <c r="J89" s="64">
        <v>87.2</v>
      </c>
      <c r="K89" s="64">
        <v>86.4</v>
      </c>
      <c r="L89" s="64" t="s">
        <v>7</v>
      </c>
      <c r="M89" s="64" t="s">
        <v>7</v>
      </c>
      <c r="N89" s="64" t="s">
        <v>7</v>
      </c>
      <c r="O89" s="64" t="s">
        <v>7</v>
      </c>
      <c r="P89" s="64" t="s">
        <v>7</v>
      </c>
      <c r="Q89" s="64" t="s">
        <v>7</v>
      </c>
      <c r="R89" s="64" t="s">
        <v>7</v>
      </c>
    </row>
    <row r="90" spans="1:18" x14ac:dyDescent="0.25">
      <c r="A90" s="14" t="s">
        <v>692</v>
      </c>
      <c r="B90" s="7" t="s">
        <v>2155</v>
      </c>
      <c r="C90" s="8" t="s">
        <v>8</v>
      </c>
      <c r="D90" s="6">
        <v>772472</v>
      </c>
      <c r="E90" s="6">
        <v>772562</v>
      </c>
      <c r="F90" s="64">
        <v>100</v>
      </c>
      <c r="G90" s="64">
        <v>100</v>
      </c>
      <c r="H90" s="64">
        <v>94.5</v>
      </c>
      <c r="I90" s="64">
        <v>97.8</v>
      </c>
      <c r="J90" s="64" t="s">
        <v>7</v>
      </c>
      <c r="K90" s="64" t="s">
        <v>7</v>
      </c>
      <c r="L90" s="64" t="s">
        <v>7</v>
      </c>
      <c r="M90" s="64" t="s">
        <v>7</v>
      </c>
      <c r="N90" s="64" t="s">
        <v>7</v>
      </c>
      <c r="O90" s="64" t="s">
        <v>7</v>
      </c>
      <c r="P90" s="64" t="s">
        <v>7</v>
      </c>
      <c r="Q90" s="64" t="s">
        <v>7</v>
      </c>
      <c r="R90" s="64" t="s">
        <v>7</v>
      </c>
    </row>
    <row r="91" spans="1:18" x14ac:dyDescent="0.25">
      <c r="A91" s="14" t="s">
        <v>158</v>
      </c>
      <c r="B91" s="7" t="s">
        <v>2150</v>
      </c>
      <c r="C91" s="8" t="s">
        <v>7</v>
      </c>
      <c r="D91" s="6">
        <v>812104</v>
      </c>
      <c r="E91" s="6">
        <v>811913</v>
      </c>
      <c r="F91" s="64">
        <v>100</v>
      </c>
      <c r="G91" s="64">
        <v>100</v>
      </c>
      <c r="H91" s="64">
        <v>100</v>
      </c>
      <c r="I91" s="64">
        <v>100</v>
      </c>
      <c r="J91" s="64" t="s">
        <v>7</v>
      </c>
      <c r="K91" s="64" t="s">
        <v>7</v>
      </c>
      <c r="L91" s="64" t="s">
        <v>7</v>
      </c>
      <c r="M91" s="64" t="s">
        <v>7</v>
      </c>
      <c r="N91" s="64" t="s">
        <v>7</v>
      </c>
      <c r="O91" s="64" t="s">
        <v>7</v>
      </c>
      <c r="P91" s="64" t="s">
        <v>7</v>
      </c>
      <c r="Q91" s="64" t="s">
        <v>7</v>
      </c>
      <c r="R91" s="64" t="s">
        <v>7</v>
      </c>
    </row>
    <row r="92" spans="1:18" x14ac:dyDescent="0.25">
      <c r="A92" s="14" t="s">
        <v>161</v>
      </c>
      <c r="B92" s="13" t="s">
        <v>2155</v>
      </c>
      <c r="C92" s="8" t="s">
        <v>7</v>
      </c>
      <c r="D92" s="6">
        <v>828882</v>
      </c>
      <c r="E92" s="6">
        <v>828729</v>
      </c>
      <c r="F92" s="64">
        <v>100</v>
      </c>
      <c r="G92" s="64">
        <v>100</v>
      </c>
      <c r="H92" s="64">
        <v>99.4</v>
      </c>
      <c r="I92" s="64">
        <v>100</v>
      </c>
      <c r="J92" s="64">
        <v>97.4</v>
      </c>
      <c r="K92" s="64">
        <v>98.7</v>
      </c>
      <c r="L92" s="64" t="s">
        <v>7</v>
      </c>
      <c r="M92" s="64" t="s">
        <v>7</v>
      </c>
      <c r="N92" s="64" t="s">
        <v>7</v>
      </c>
      <c r="O92" s="64" t="s">
        <v>7</v>
      </c>
      <c r="P92" s="64" t="s">
        <v>7</v>
      </c>
      <c r="Q92" s="64" t="s">
        <v>7</v>
      </c>
      <c r="R92" s="64" t="s">
        <v>7</v>
      </c>
    </row>
    <row r="93" spans="1:18" x14ac:dyDescent="0.25">
      <c r="A93" s="14" t="s">
        <v>696</v>
      </c>
      <c r="B93" s="13" t="s">
        <v>2155</v>
      </c>
      <c r="C93" s="8" t="s">
        <v>8</v>
      </c>
      <c r="D93" s="6">
        <v>842247</v>
      </c>
      <c r="E93" s="6">
        <v>842431</v>
      </c>
      <c r="F93" s="64">
        <v>100</v>
      </c>
      <c r="G93" s="64">
        <v>100</v>
      </c>
      <c r="H93" s="64">
        <v>100</v>
      </c>
      <c r="I93" s="64">
        <v>100</v>
      </c>
      <c r="J93" s="64">
        <v>90.3</v>
      </c>
      <c r="K93" s="64">
        <v>86.6</v>
      </c>
      <c r="L93" s="64" t="s">
        <v>7</v>
      </c>
      <c r="M93" s="64" t="s">
        <v>7</v>
      </c>
      <c r="N93" s="64" t="s">
        <v>7</v>
      </c>
      <c r="O93" s="64" t="s">
        <v>7</v>
      </c>
      <c r="P93" s="64" t="s">
        <v>7</v>
      </c>
      <c r="Q93" s="64" t="s">
        <v>7</v>
      </c>
      <c r="R93" s="64" t="s">
        <v>7</v>
      </c>
    </row>
    <row r="94" spans="1:18" x14ac:dyDescent="0.25">
      <c r="A94" s="14" t="s">
        <v>700</v>
      </c>
      <c r="B94" s="7" t="s">
        <v>2152</v>
      </c>
      <c r="C94" s="8" t="s">
        <v>8</v>
      </c>
      <c r="D94" s="6">
        <v>867888</v>
      </c>
      <c r="E94" s="6">
        <v>867955</v>
      </c>
      <c r="F94" s="64">
        <v>100</v>
      </c>
      <c r="G94" s="64">
        <v>100</v>
      </c>
      <c r="H94" s="64" t="s">
        <v>7</v>
      </c>
      <c r="I94" s="64" t="s">
        <v>7</v>
      </c>
      <c r="J94" s="64" t="s">
        <v>7</v>
      </c>
      <c r="K94" s="64" t="s">
        <v>7</v>
      </c>
      <c r="L94" s="64" t="s">
        <v>7</v>
      </c>
      <c r="M94" s="64">
        <v>100</v>
      </c>
      <c r="N94" s="64" t="s">
        <v>7</v>
      </c>
      <c r="O94" s="64">
        <v>100</v>
      </c>
      <c r="P94" s="64" t="s">
        <v>7</v>
      </c>
      <c r="Q94" s="64" t="s">
        <v>7</v>
      </c>
      <c r="R94" s="64" t="s">
        <v>7</v>
      </c>
    </row>
    <row r="95" spans="1:18" x14ac:dyDescent="0.25">
      <c r="A95" s="14" t="s">
        <v>166</v>
      </c>
      <c r="B95" s="7" t="s">
        <v>2150</v>
      </c>
      <c r="C95" s="8" t="s">
        <v>7</v>
      </c>
      <c r="D95" s="6">
        <v>883047</v>
      </c>
      <c r="E95" s="6">
        <v>882964</v>
      </c>
      <c r="F95" s="64">
        <v>100</v>
      </c>
      <c r="G95" s="64">
        <v>100</v>
      </c>
      <c r="H95" s="64">
        <v>100</v>
      </c>
      <c r="I95" s="64">
        <v>100</v>
      </c>
      <c r="J95" s="64">
        <v>89.3</v>
      </c>
      <c r="K95" s="64" t="s">
        <v>7</v>
      </c>
      <c r="L95" s="64" t="s">
        <v>7</v>
      </c>
      <c r="M95" s="64" t="s">
        <v>7</v>
      </c>
      <c r="N95" s="64" t="s">
        <v>7</v>
      </c>
      <c r="O95" s="64" t="s">
        <v>7</v>
      </c>
      <c r="P95" s="64" t="s">
        <v>7</v>
      </c>
      <c r="Q95" s="64" t="s">
        <v>7</v>
      </c>
      <c r="R95" s="64" t="s">
        <v>7</v>
      </c>
    </row>
    <row r="96" spans="1:18" x14ac:dyDescent="0.25">
      <c r="A96" s="14" t="s">
        <v>702</v>
      </c>
      <c r="B96" s="7" t="s">
        <v>2149</v>
      </c>
      <c r="C96" s="8" t="s">
        <v>8</v>
      </c>
      <c r="D96" s="6">
        <v>885811</v>
      </c>
      <c r="E96" s="6">
        <v>885908</v>
      </c>
      <c r="F96" s="64">
        <v>100</v>
      </c>
      <c r="G96" s="64">
        <v>100</v>
      </c>
      <c r="H96" s="64">
        <v>99</v>
      </c>
      <c r="I96" s="64">
        <v>99</v>
      </c>
      <c r="J96" s="64" t="s">
        <v>7</v>
      </c>
      <c r="K96" s="64" t="s">
        <v>7</v>
      </c>
      <c r="L96" s="64" t="s">
        <v>7</v>
      </c>
      <c r="M96" s="64" t="s">
        <v>7</v>
      </c>
      <c r="N96" s="64" t="s">
        <v>7</v>
      </c>
      <c r="O96" s="64" t="s">
        <v>7</v>
      </c>
      <c r="P96" s="64" t="s">
        <v>7</v>
      </c>
      <c r="Q96" s="64" t="s">
        <v>7</v>
      </c>
      <c r="R96" s="64" t="s">
        <v>7</v>
      </c>
    </row>
    <row r="97" spans="1:18" x14ac:dyDescent="0.25">
      <c r="A97" s="14" t="s">
        <v>706</v>
      </c>
      <c r="B97" s="7" t="s">
        <v>2149</v>
      </c>
      <c r="C97" s="8" t="s">
        <v>8</v>
      </c>
      <c r="D97" s="6">
        <v>898766</v>
      </c>
      <c r="E97" s="6">
        <v>898980</v>
      </c>
      <c r="F97" s="64">
        <v>100</v>
      </c>
      <c r="G97" s="64">
        <v>100</v>
      </c>
      <c r="H97" s="64">
        <v>99.5</v>
      </c>
      <c r="I97" s="64">
        <v>100</v>
      </c>
      <c r="J97" s="64" t="s">
        <v>7</v>
      </c>
      <c r="K97" s="64" t="s">
        <v>7</v>
      </c>
      <c r="L97" s="64" t="s">
        <v>7</v>
      </c>
      <c r="M97" s="64" t="s">
        <v>7</v>
      </c>
      <c r="N97" s="64" t="s">
        <v>7</v>
      </c>
      <c r="O97" s="64" t="s">
        <v>7</v>
      </c>
      <c r="P97" s="64" t="s">
        <v>7</v>
      </c>
      <c r="Q97" s="64" t="s">
        <v>7</v>
      </c>
      <c r="R97" s="64" t="s">
        <v>7</v>
      </c>
    </row>
    <row r="98" spans="1:18" x14ac:dyDescent="0.25">
      <c r="A98" s="14" t="s">
        <v>170</v>
      </c>
      <c r="B98" s="7" t="s">
        <v>2152</v>
      </c>
      <c r="C98" s="8" t="s">
        <v>7</v>
      </c>
      <c r="D98" s="6">
        <v>905157</v>
      </c>
      <c r="E98" s="6">
        <v>905028</v>
      </c>
      <c r="F98" s="64">
        <v>100</v>
      </c>
      <c r="G98" s="64">
        <v>100</v>
      </c>
      <c r="H98" s="64">
        <v>100</v>
      </c>
      <c r="I98" s="64">
        <v>100</v>
      </c>
      <c r="J98" s="64" t="s">
        <v>7</v>
      </c>
      <c r="K98" s="64" t="s">
        <v>7</v>
      </c>
      <c r="L98" s="64" t="s">
        <v>7</v>
      </c>
      <c r="M98" s="64" t="s">
        <v>7</v>
      </c>
      <c r="N98" s="64" t="s">
        <v>7</v>
      </c>
      <c r="O98" s="64" t="s">
        <v>7</v>
      </c>
      <c r="P98" s="64" t="s">
        <v>7</v>
      </c>
      <c r="Q98" s="64" t="s">
        <v>7</v>
      </c>
      <c r="R98" s="64" t="s">
        <v>7</v>
      </c>
    </row>
    <row r="99" spans="1:18" x14ac:dyDescent="0.25">
      <c r="A99" s="14" t="s">
        <v>710</v>
      </c>
      <c r="B99" s="7" t="s">
        <v>2150</v>
      </c>
      <c r="C99" s="8" t="s">
        <v>8</v>
      </c>
      <c r="D99" s="6">
        <v>921406</v>
      </c>
      <c r="E99" s="6">
        <v>921626</v>
      </c>
      <c r="F99" s="64">
        <v>100</v>
      </c>
      <c r="G99" s="64">
        <v>100</v>
      </c>
      <c r="H99" s="64">
        <v>99.5</v>
      </c>
      <c r="I99" s="64">
        <v>100</v>
      </c>
      <c r="J99" s="64">
        <v>89.2</v>
      </c>
      <c r="K99" s="64">
        <v>91</v>
      </c>
      <c r="L99" s="64" t="s">
        <v>7</v>
      </c>
      <c r="M99" s="64" t="s">
        <v>7</v>
      </c>
      <c r="N99" s="64" t="s">
        <v>7</v>
      </c>
      <c r="O99" s="64" t="s">
        <v>7</v>
      </c>
      <c r="P99" s="64" t="s">
        <v>7</v>
      </c>
      <c r="Q99" s="64" t="s">
        <v>7</v>
      </c>
      <c r="R99" s="64" t="s">
        <v>7</v>
      </c>
    </row>
    <row r="100" spans="1:18" x14ac:dyDescent="0.25">
      <c r="A100" s="14" t="s">
        <v>173</v>
      </c>
      <c r="B100" s="13" t="s">
        <v>2153</v>
      </c>
      <c r="C100" s="8" t="s">
        <v>7</v>
      </c>
      <c r="D100" s="6">
        <v>927149</v>
      </c>
      <c r="E100" s="6">
        <v>927074</v>
      </c>
      <c r="F100" s="64">
        <v>100</v>
      </c>
      <c r="G100" s="64">
        <v>100</v>
      </c>
      <c r="H100" s="64">
        <v>98.7</v>
      </c>
      <c r="I100" s="64">
        <v>98.7</v>
      </c>
      <c r="J100" s="64" t="s">
        <v>7</v>
      </c>
      <c r="K100" s="64" t="s">
        <v>7</v>
      </c>
      <c r="L100" s="64" t="s">
        <v>7</v>
      </c>
      <c r="M100" s="64" t="s">
        <v>7</v>
      </c>
      <c r="N100" s="64" t="s">
        <v>7</v>
      </c>
      <c r="O100" s="64" t="s">
        <v>7</v>
      </c>
      <c r="P100" s="64" t="s">
        <v>7</v>
      </c>
      <c r="Q100" s="64" t="s">
        <v>7</v>
      </c>
      <c r="R100" s="64" t="s">
        <v>7</v>
      </c>
    </row>
    <row r="101" spans="1:18" x14ac:dyDescent="0.25">
      <c r="A101" s="14" t="s">
        <v>713</v>
      </c>
      <c r="B101" s="7" t="s">
        <v>2152</v>
      </c>
      <c r="C101" s="8" t="s">
        <v>8</v>
      </c>
      <c r="D101" s="6">
        <v>929979</v>
      </c>
      <c r="E101" s="14">
        <v>930066</v>
      </c>
      <c r="F101" s="64">
        <v>100</v>
      </c>
      <c r="G101" s="64">
        <v>100</v>
      </c>
      <c r="H101" s="64" t="s">
        <v>7</v>
      </c>
      <c r="I101" s="64" t="s">
        <v>7</v>
      </c>
      <c r="J101" s="64" t="s">
        <v>7</v>
      </c>
      <c r="K101" s="64" t="s">
        <v>7</v>
      </c>
      <c r="L101" s="64" t="s">
        <v>7</v>
      </c>
      <c r="M101" s="64" t="s">
        <v>7</v>
      </c>
      <c r="N101" s="64" t="s">
        <v>7</v>
      </c>
      <c r="O101" s="64" t="s">
        <v>7</v>
      </c>
      <c r="P101" s="64" t="s">
        <v>7</v>
      </c>
      <c r="Q101" s="64" t="s">
        <v>7</v>
      </c>
      <c r="R101" s="64" t="s">
        <v>7</v>
      </c>
    </row>
    <row r="102" spans="1:18" x14ac:dyDescent="0.25">
      <c r="A102" s="14" t="s">
        <v>178</v>
      </c>
      <c r="B102" s="7" t="s">
        <v>2151</v>
      </c>
      <c r="C102" s="8" t="s">
        <v>7</v>
      </c>
      <c r="D102" s="6">
        <v>931232</v>
      </c>
      <c r="E102" s="6">
        <v>931145</v>
      </c>
      <c r="F102" s="64">
        <v>100</v>
      </c>
      <c r="G102" s="64">
        <v>100</v>
      </c>
      <c r="H102" s="64" t="s">
        <v>7</v>
      </c>
      <c r="I102" s="64" t="s">
        <v>7</v>
      </c>
      <c r="J102" s="64" t="s">
        <v>7</v>
      </c>
      <c r="K102" s="64" t="s">
        <v>7</v>
      </c>
      <c r="L102" s="64" t="s">
        <v>7</v>
      </c>
      <c r="M102" s="64" t="s">
        <v>7</v>
      </c>
      <c r="N102" s="64" t="s">
        <v>7</v>
      </c>
      <c r="O102" s="64" t="s">
        <v>7</v>
      </c>
      <c r="P102" s="64" t="s">
        <v>7</v>
      </c>
      <c r="Q102" s="64" t="s">
        <v>7</v>
      </c>
      <c r="R102" s="64" t="s">
        <v>7</v>
      </c>
    </row>
    <row r="103" spans="1:18" x14ac:dyDescent="0.25">
      <c r="A103" s="14" t="s">
        <v>716</v>
      </c>
      <c r="B103" s="7" t="s">
        <v>2151</v>
      </c>
      <c r="C103" s="8" t="s">
        <v>8</v>
      </c>
      <c r="D103" s="6">
        <v>945699</v>
      </c>
      <c r="E103" s="6">
        <v>945814</v>
      </c>
      <c r="F103" s="64">
        <v>100</v>
      </c>
      <c r="G103" s="64">
        <v>100</v>
      </c>
      <c r="H103" s="64" t="s">
        <v>7</v>
      </c>
      <c r="I103" s="64">
        <v>100</v>
      </c>
      <c r="J103" s="64" t="s">
        <v>7</v>
      </c>
      <c r="K103" s="64" t="s">
        <v>7</v>
      </c>
      <c r="L103" s="64" t="s">
        <v>7</v>
      </c>
      <c r="M103" s="64" t="s">
        <v>7</v>
      </c>
      <c r="N103" s="64" t="s">
        <v>7</v>
      </c>
      <c r="O103" s="64" t="s">
        <v>7</v>
      </c>
      <c r="P103" s="64" t="s">
        <v>7</v>
      </c>
      <c r="Q103" s="64" t="s">
        <v>7</v>
      </c>
      <c r="R103" s="64" t="s">
        <v>7</v>
      </c>
    </row>
    <row r="104" spans="1:18" x14ac:dyDescent="0.25">
      <c r="A104" s="14" t="s">
        <v>719</v>
      </c>
      <c r="B104" s="7" t="s">
        <v>2156</v>
      </c>
      <c r="C104" s="8" t="s">
        <v>8</v>
      </c>
      <c r="D104" s="6">
        <v>962058</v>
      </c>
      <c r="E104" s="6">
        <v>962182</v>
      </c>
      <c r="F104" s="64">
        <v>100</v>
      </c>
      <c r="G104" s="64">
        <v>100</v>
      </c>
      <c r="H104" s="64" t="s">
        <v>7</v>
      </c>
      <c r="I104" s="64" t="s">
        <v>7</v>
      </c>
      <c r="J104" s="64" t="s">
        <v>7</v>
      </c>
      <c r="K104" s="64" t="s">
        <v>7</v>
      </c>
      <c r="L104" s="64" t="s">
        <v>7</v>
      </c>
      <c r="M104" s="64" t="s">
        <v>7</v>
      </c>
      <c r="N104" s="64" t="s">
        <v>7</v>
      </c>
      <c r="O104" s="64" t="s">
        <v>7</v>
      </c>
      <c r="P104" s="64" t="s">
        <v>7</v>
      </c>
      <c r="Q104" s="64" t="s">
        <v>7</v>
      </c>
      <c r="R104" s="64" t="s">
        <v>7</v>
      </c>
    </row>
    <row r="105" spans="1:18" x14ac:dyDescent="0.25">
      <c r="A105" s="14" t="s">
        <v>722</v>
      </c>
      <c r="B105" s="7" t="s">
        <v>2155</v>
      </c>
      <c r="C105" s="8" t="s">
        <v>8</v>
      </c>
      <c r="D105" s="6">
        <v>962677</v>
      </c>
      <c r="E105" s="6">
        <v>962923</v>
      </c>
      <c r="F105" s="64">
        <v>100</v>
      </c>
      <c r="G105" s="64">
        <v>100</v>
      </c>
      <c r="H105" s="64">
        <v>59.2</v>
      </c>
      <c r="I105" s="64">
        <v>96.4</v>
      </c>
      <c r="J105" s="64" t="s">
        <v>7</v>
      </c>
      <c r="K105" s="64" t="s">
        <v>7</v>
      </c>
      <c r="L105" s="64" t="s">
        <v>7</v>
      </c>
      <c r="M105" s="64" t="s">
        <v>7</v>
      </c>
      <c r="N105" s="64" t="s">
        <v>7</v>
      </c>
      <c r="O105" s="64" t="s">
        <v>7</v>
      </c>
      <c r="P105" s="64" t="s">
        <v>7</v>
      </c>
      <c r="Q105" s="64" t="s">
        <v>7</v>
      </c>
      <c r="R105" s="64" t="s">
        <v>7</v>
      </c>
    </row>
    <row r="106" spans="1:18" x14ac:dyDescent="0.25">
      <c r="A106" s="14" t="s">
        <v>724</v>
      </c>
      <c r="B106" s="7" t="s">
        <v>2152</v>
      </c>
      <c r="C106" s="8" t="s">
        <v>8</v>
      </c>
      <c r="D106" s="6">
        <v>969443</v>
      </c>
      <c r="E106" s="6">
        <v>969494</v>
      </c>
      <c r="F106" s="64">
        <v>100</v>
      </c>
      <c r="G106" s="64">
        <v>100</v>
      </c>
      <c r="H106" s="64" t="s">
        <v>7</v>
      </c>
      <c r="I106" s="64" t="s">
        <v>7</v>
      </c>
      <c r="J106" s="64" t="s">
        <v>7</v>
      </c>
      <c r="K106" s="64" t="s">
        <v>7</v>
      </c>
      <c r="L106" s="64" t="s">
        <v>7</v>
      </c>
      <c r="M106" s="64" t="s">
        <v>7</v>
      </c>
      <c r="N106" s="64" t="s">
        <v>7</v>
      </c>
      <c r="O106" s="64" t="s">
        <v>7</v>
      </c>
      <c r="P106" s="64" t="s">
        <v>7</v>
      </c>
      <c r="Q106" s="64" t="s">
        <v>7</v>
      </c>
      <c r="R106" s="64" t="s">
        <v>7</v>
      </c>
    </row>
    <row r="107" spans="1:18" x14ac:dyDescent="0.25">
      <c r="A107" s="14" t="s">
        <v>726</v>
      </c>
      <c r="B107" s="13" t="s">
        <v>2152</v>
      </c>
      <c r="C107" s="8" t="s">
        <v>8</v>
      </c>
      <c r="D107" s="6">
        <v>969611</v>
      </c>
      <c r="E107" s="6">
        <v>969665</v>
      </c>
      <c r="F107" s="64">
        <v>100</v>
      </c>
      <c r="G107" s="64">
        <v>100</v>
      </c>
      <c r="H107" s="64">
        <v>98.2</v>
      </c>
      <c r="I107" s="64">
        <v>94.5</v>
      </c>
      <c r="J107" s="64" t="s">
        <v>7</v>
      </c>
      <c r="K107" s="64" t="s">
        <v>7</v>
      </c>
      <c r="L107" s="64" t="s">
        <v>7</v>
      </c>
      <c r="M107" s="64" t="s">
        <v>7</v>
      </c>
      <c r="N107" s="64" t="s">
        <v>7</v>
      </c>
      <c r="O107" s="64" t="s">
        <v>7</v>
      </c>
      <c r="P107" s="64" t="s">
        <v>7</v>
      </c>
      <c r="Q107" s="64" t="s">
        <v>7</v>
      </c>
      <c r="R107" s="64" t="s">
        <v>7</v>
      </c>
    </row>
    <row r="108" spans="1:18" x14ac:dyDescent="0.25">
      <c r="A108" s="14" t="s">
        <v>729</v>
      </c>
      <c r="B108" s="7" t="s">
        <v>2152</v>
      </c>
      <c r="C108" s="8" t="s">
        <v>8</v>
      </c>
      <c r="D108" s="6">
        <v>974638</v>
      </c>
      <c r="E108" s="6">
        <v>974719</v>
      </c>
      <c r="F108" s="64">
        <v>100</v>
      </c>
      <c r="G108" s="64">
        <v>100</v>
      </c>
      <c r="H108" s="64">
        <v>98.8</v>
      </c>
      <c r="I108" s="64">
        <v>98.8</v>
      </c>
      <c r="J108" s="64" t="s">
        <v>7</v>
      </c>
      <c r="K108" s="64" t="s">
        <v>7</v>
      </c>
      <c r="L108" s="64" t="s">
        <v>7</v>
      </c>
      <c r="M108" s="64" t="s">
        <v>7</v>
      </c>
      <c r="N108" s="64" t="s">
        <v>7</v>
      </c>
      <c r="O108" s="64" t="s">
        <v>7</v>
      </c>
      <c r="P108" s="64" t="s">
        <v>7</v>
      </c>
      <c r="Q108" s="64" t="s">
        <v>7</v>
      </c>
      <c r="R108" s="64" t="s">
        <v>7</v>
      </c>
    </row>
    <row r="109" spans="1:18" x14ac:dyDescent="0.25">
      <c r="A109" s="14" t="s">
        <v>732</v>
      </c>
      <c r="B109" s="7" t="s">
        <v>2150</v>
      </c>
      <c r="C109" s="8" t="s">
        <v>8</v>
      </c>
      <c r="D109" s="6">
        <v>975582</v>
      </c>
      <c r="E109" s="6">
        <v>975769</v>
      </c>
      <c r="F109" s="64">
        <v>100</v>
      </c>
      <c r="G109" s="64">
        <v>100</v>
      </c>
      <c r="H109" s="64">
        <v>97.9</v>
      </c>
      <c r="I109" s="64">
        <v>98.4</v>
      </c>
      <c r="J109" s="64" t="s">
        <v>7</v>
      </c>
      <c r="K109" s="64" t="s">
        <v>7</v>
      </c>
      <c r="L109" s="64" t="s">
        <v>7</v>
      </c>
      <c r="M109" s="64" t="s">
        <v>7</v>
      </c>
      <c r="N109" s="64" t="s">
        <v>7</v>
      </c>
      <c r="O109" s="64" t="s">
        <v>7</v>
      </c>
      <c r="P109" s="64" t="s">
        <v>7</v>
      </c>
      <c r="Q109" s="64" t="s">
        <v>7</v>
      </c>
      <c r="R109" s="64" t="s">
        <v>7</v>
      </c>
    </row>
    <row r="110" spans="1:18" x14ac:dyDescent="0.25">
      <c r="A110" s="14" t="s">
        <v>735</v>
      </c>
      <c r="B110" s="7" t="s">
        <v>2152</v>
      </c>
      <c r="C110" s="8" t="s">
        <v>8</v>
      </c>
      <c r="D110" s="6">
        <v>978783</v>
      </c>
      <c r="E110" s="6">
        <v>979099</v>
      </c>
      <c r="F110" s="64">
        <v>100</v>
      </c>
      <c r="G110" s="64">
        <v>100</v>
      </c>
      <c r="H110" s="64">
        <v>99.4</v>
      </c>
      <c r="I110" s="64">
        <v>99.4</v>
      </c>
      <c r="J110" s="64" t="s">
        <v>7</v>
      </c>
      <c r="K110" s="64" t="s">
        <v>7</v>
      </c>
      <c r="L110" s="64" t="s">
        <v>7</v>
      </c>
      <c r="M110" s="64" t="s">
        <v>7</v>
      </c>
      <c r="N110" s="64" t="s">
        <v>7</v>
      </c>
      <c r="O110" s="64" t="s">
        <v>7</v>
      </c>
      <c r="P110" s="64" t="s">
        <v>7</v>
      </c>
      <c r="Q110" s="64" t="s">
        <v>7</v>
      </c>
      <c r="R110" s="64" t="s">
        <v>7</v>
      </c>
    </row>
    <row r="111" spans="1:18" x14ac:dyDescent="0.25">
      <c r="A111" s="14" t="s">
        <v>738</v>
      </c>
      <c r="B111" s="7" t="s">
        <v>2149</v>
      </c>
      <c r="C111" s="8" t="s">
        <v>8</v>
      </c>
      <c r="D111" s="6">
        <v>986399</v>
      </c>
      <c r="E111" s="6">
        <v>986518</v>
      </c>
      <c r="F111" s="64">
        <v>100</v>
      </c>
      <c r="G111" s="64">
        <v>100</v>
      </c>
      <c r="H111" s="64">
        <v>100</v>
      </c>
      <c r="I111" s="64">
        <v>100</v>
      </c>
      <c r="J111" s="64">
        <v>96.7</v>
      </c>
      <c r="K111" s="64">
        <v>96.7</v>
      </c>
      <c r="L111" s="64" t="s">
        <v>7</v>
      </c>
      <c r="M111" s="64" t="s">
        <v>7</v>
      </c>
      <c r="N111" s="64" t="s">
        <v>7</v>
      </c>
      <c r="O111" s="64" t="s">
        <v>7</v>
      </c>
      <c r="P111" s="64" t="s">
        <v>7</v>
      </c>
      <c r="Q111" s="64" t="s">
        <v>7</v>
      </c>
      <c r="R111" s="64" t="s">
        <v>7</v>
      </c>
    </row>
    <row r="112" spans="1:18" x14ac:dyDescent="0.25">
      <c r="A112" s="14" t="s">
        <v>743</v>
      </c>
      <c r="B112" s="7" t="s">
        <v>2150</v>
      </c>
      <c r="C112" s="8" t="s">
        <v>8</v>
      </c>
      <c r="D112" s="6">
        <v>987813</v>
      </c>
      <c r="E112" s="6">
        <v>987929</v>
      </c>
      <c r="F112" s="64">
        <v>100</v>
      </c>
      <c r="G112" s="64">
        <v>100</v>
      </c>
      <c r="H112" s="64">
        <v>100</v>
      </c>
      <c r="I112" s="64">
        <v>100</v>
      </c>
      <c r="J112" s="64" t="s">
        <v>7</v>
      </c>
      <c r="K112" s="64" t="s">
        <v>7</v>
      </c>
      <c r="L112" s="64" t="s">
        <v>7</v>
      </c>
      <c r="M112" s="64" t="s">
        <v>7</v>
      </c>
      <c r="N112" s="64" t="s">
        <v>7</v>
      </c>
      <c r="O112" s="64" t="s">
        <v>7</v>
      </c>
      <c r="P112" s="64" t="s">
        <v>7</v>
      </c>
      <c r="Q112" s="64" t="s">
        <v>7</v>
      </c>
      <c r="R112" s="64" t="s">
        <v>7</v>
      </c>
    </row>
    <row r="113" spans="1:18" x14ac:dyDescent="0.25">
      <c r="A113" s="14" t="s">
        <v>745</v>
      </c>
      <c r="B113" s="7" t="s">
        <v>2157</v>
      </c>
      <c r="C113" s="8" t="s">
        <v>8</v>
      </c>
      <c r="D113" s="6">
        <v>1027149</v>
      </c>
      <c r="E113" s="6">
        <v>1027279</v>
      </c>
      <c r="F113" s="64">
        <v>100</v>
      </c>
      <c r="G113" s="64">
        <v>100</v>
      </c>
      <c r="H113" s="64">
        <v>99.2</v>
      </c>
      <c r="I113" s="64">
        <v>97.7</v>
      </c>
      <c r="J113" s="64" t="s">
        <v>7</v>
      </c>
      <c r="K113" s="64" t="s">
        <v>7</v>
      </c>
      <c r="L113" s="64" t="s">
        <v>7</v>
      </c>
      <c r="M113" s="64" t="s">
        <v>7</v>
      </c>
      <c r="N113" s="64" t="s">
        <v>7</v>
      </c>
      <c r="O113" s="64" t="s">
        <v>7</v>
      </c>
      <c r="P113" s="64" t="s">
        <v>7</v>
      </c>
      <c r="Q113" s="64" t="s">
        <v>7</v>
      </c>
      <c r="R113" s="64" t="s">
        <v>7</v>
      </c>
    </row>
    <row r="114" spans="1:18" x14ac:dyDescent="0.25">
      <c r="A114" s="14" t="s">
        <v>750</v>
      </c>
      <c r="B114" s="7" t="s">
        <v>2149</v>
      </c>
      <c r="C114" s="8" t="s">
        <v>8</v>
      </c>
      <c r="D114" s="6">
        <v>1043259</v>
      </c>
      <c r="E114" s="6">
        <v>1043320</v>
      </c>
      <c r="F114" s="64">
        <v>100</v>
      </c>
      <c r="G114" s="64">
        <v>100</v>
      </c>
      <c r="H114" s="64" t="s">
        <v>7</v>
      </c>
      <c r="I114" s="64" t="s">
        <v>7</v>
      </c>
      <c r="J114" s="64" t="s">
        <v>7</v>
      </c>
      <c r="K114" s="64" t="s">
        <v>7</v>
      </c>
      <c r="L114" s="64" t="s">
        <v>7</v>
      </c>
      <c r="M114" s="64" t="s">
        <v>7</v>
      </c>
      <c r="N114" s="64" t="s">
        <v>7</v>
      </c>
      <c r="O114" s="64" t="s">
        <v>7</v>
      </c>
      <c r="P114" s="64" t="s">
        <v>7</v>
      </c>
      <c r="Q114" s="64" t="s">
        <v>7</v>
      </c>
      <c r="R114" s="64" t="s">
        <v>7</v>
      </c>
    </row>
    <row r="115" spans="1:18" x14ac:dyDescent="0.25">
      <c r="A115" s="14" t="s">
        <v>753</v>
      </c>
      <c r="B115" s="7" t="s">
        <v>2152</v>
      </c>
      <c r="C115" s="8" t="s">
        <v>8</v>
      </c>
      <c r="D115" s="6">
        <v>1044674</v>
      </c>
      <c r="E115" s="6">
        <v>1044750</v>
      </c>
      <c r="F115" s="64">
        <v>100</v>
      </c>
      <c r="G115" s="64">
        <v>100</v>
      </c>
      <c r="H115" s="64" t="s">
        <v>7</v>
      </c>
      <c r="I115" s="64" t="s">
        <v>7</v>
      </c>
      <c r="J115" s="64" t="s">
        <v>7</v>
      </c>
      <c r="K115" s="64" t="s">
        <v>7</v>
      </c>
      <c r="L115" s="64" t="s">
        <v>7</v>
      </c>
      <c r="M115" s="64" t="s">
        <v>7</v>
      </c>
      <c r="N115" s="64" t="s">
        <v>7</v>
      </c>
      <c r="O115" s="64" t="s">
        <v>7</v>
      </c>
      <c r="P115" s="64" t="s">
        <v>7</v>
      </c>
      <c r="Q115" s="64" t="s">
        <v>7</v>
      </c>
      <c r="R115" s="64" t="s">
        <v>7</v>
      </c>
    </row>
    <row r="116" spans="1:18" x14ac:dyDescent="0.25">
      <c r="A116" s="14" t="s">
        <v>181</v>
      </c>
      <c r="B116" s="7" t="s">
        <v>2152</v>
      </c>
      <c r="C116" s="8" t="s">
        <v>7</v>
      </c>
      <c r="D116" s="6">
        <v>1050284</v>
      </c>
      <c r="E116" s="6">
        <v>1050220</v>
      </c>
      <c r="F116" s="64">
        <v>100</v>
      </c>
      <c r="G116" s="64">
        <v>100</v>
      </c>
      <c r="H116" s="64" t="s">
        <v>7</v>
      </c>
      <c r="I116" s="64" t="s">
        <v>7</v>
      </c>
      <c r="J116" s="64" t="s">
        <v>7</v>
      </c>
      <c r="K116" s="64" t="s">
        <v>7</v>
      </c>
      <c r="L116" s="64" t="s">
        <v>7</v>
      </c>
      <c r="M116" s="64" t="s">
        <v>7</v>
      </c>
      <c r="N116" s="64" t="s">
        <v>7</v>
      </c>
      <c r="O116" s="64" t="s">
        <v>7</v>
      </c>
      <c r="P116" s="64" t="s">
        <v>7</v>
      </c>
      <c r="Q116" s="64" t="s">
        <v>7</v>
      </c>
      <c r="R116" s="64" t="s">
        <v>7</v>
      </c>
    </row>
    <row r="117" spans="1:18" x14ac:dyDescent="0.25">
      <c r="A117" s="14" t="s">
        <v>756</v>
      </c>
      <c r="B117" s="7" t="s">
        <v>2151</v>
      </c>
      <c r="C117" s="8" t="s">
        <v>8</v>
      </c>
      <c r="D117" s="6">
        <v>1060882</v>
      </c>
      <c r="E117" s="6">
        <v>1060998</v>
      </c>
      <c r="F117" s="64">
        <v>100</v>
      </c>
      <c r="G117" s="64">
        <v>100</v>
      </c>
      <c r="H117" s="64" t="s">
        <v>7</v>
      </c>
      <c r="I117" s="64">
        <v>99.1</v>
      </c>
      <c r="J117" s="64" t="s">
        <v>7</v>
      </c>
      <c r="K117" s="64" t="s">
        <v>7</v>
      </c>
      <c r="L117" s="64" t="s">
        <v>7</v>
      </c>
      <c r="M117" s="64" t="s">
        <v>7</v>
      </c>
      <c r="N117" s="64" t="s">
        <v>7</v>
      </c>
      <c r="O117" s="64" t="s">
        <v>7</v>
      </c>
      <c r="P117" s="64" t="s">
        <v>7</v>
      </c>
      <c r="Q117" s="64" t="s">
        <v>7</v>
      </c>
      <c r="R117" s="64" t="s">
        <v>7</v>
      </c>
    </row>
    <row r="118" spans="1:18" x14ac:dyDescent="0.25">
      <c r="A118" s="14" t="s">
        <v>759</v>
      </c>
      <c r="B118" s="7" t="s">
        <v>2149</v>
      </c>
      <c r="C118" s="8" t="s">
        <v>8</v>
      </c>
      <c r="D118" s="6">
        <v>1130544</v>
      </c>
      <c r="E118" s="6">
        <v>1130676</v>
      </c>
      <c r="F118" s="64">
        <v>100</v>
      </c>
      <c r="G118" s="64">
        <v>100</v>
      </c>
      <c r="H118" s="64">
        <v>94.7</v>
      </c>
      <c r="I118" s="64">
        <v>85.7</v>
      </c>
      <c r="J118" s="64" t="s">
        <v>7</v>
      </c>
      <c r="K118" s="64" t="s">
        <v>7</v>
      </c>
      <c r="L118" s="64" t="s">
        <v>7</v>
      </c>
      <c r="M118" s="64" t="s">
        <v>7</v>
      </c>
      <c r="N118" s="64" t="s">
        <v>7</v>
      </c>
      <c r="O118" s="64" t="s">
        <v>7</v>
      </c>
      <c r="P118" s="64" t="s">
        <v>7</v>
      </c>
      <c r="Q118" s="64" t="s">
        <v>7</v>
      </c>
      <c r="R118" s="64" t="s">
        <v>7</v>
      </c>
    </row>
    <row r="119" spans="1:18" x14ac:dyDescent="0.25">
      <c r="A119" s="14" t="s">
        <v>761</v>
      </c>
      <c r="B119" s="7" t="s">
        <v>2149</v>
      </c>
      <c r="C119" s="8" t="s">
        <v>8</v>
      </c>
      <c r="D119" s="6">
        <v>1159414</v>
      </c>
      <c r="E119" s="6">
        <v>1159519</v>
      </c>
      <c r="F119" s="64">
        <v>100</v>
      </c>
      <c r="G119" s="64">
        <v>100</v>
      </c>
      <c r="H119" s="64">
        <v>100</v>
      </c>
      <c r="I119" s="64">
        <v>99.1</v>
      </c>
      <c r="J119" s="64" t="s">
        <v>7</v>
      </c>
      <c r="K119" s="64" t="s">
        <v>7</v>
      </c>
      <c r="L119" s="64" t="s">
        <v>7</v>
      </c>
      <c r="M119" s="64" t="s">
        <v>7</v>
      </c>
      <c r="N119" s="64" t="s">
        <v>7</v>
      </c>
      <c r="O119" s="64" t="s">
        <v>7</v>
      </c>
      <c r="P119" s="64" t="s">
        <v>7</v>
      </c>
      <c r="Q119" s="64" t="s">
        <v>7</v>
      </c>
      <c r="R119" s="64" t="s">
        <v>7</v>
      </c>
    </row>
    <row r="120" spans="1:18" x14ac:dyDescent="0.25">
      <c r="A120" s="14" t="s">
        <v>184</v>
      </c>
      <c r="B120" s="7" t="s">
        <v>2155</v>
      </c>
      <c r="C120" s="8" t="s">
        <v>7</v>
      </c>
      <c r="D120" s="6">
        <v>1160523</v>
      </c>
      <c r="E120" s="6">
        <v>1160163</v>
      </c>
      <c r="F120" s="64">
        <v>100</v>
      </c>
      <c r="G120" s="64">
        <v>100</v>
      </c>
      <c r="H120" s="64">
        <v>99.4</v>
      </c>
      <c r="I120" s="64">
        <v>100</v>
      </c>
      <c r="J120" s="64">
        <v>97</v>
      </c>
      <c r="K120" s="64">
        <v>96.1</v>
      </c>
      <c r="L120" s="64" t="s">
        <v>7</v>
      </c>
      <c r="M120" s="64" t="s">
        <v>7</v>
      </c>
      <c r="N120" s="64" t="s">
        <v>7</v>
      </c>
      <c r="O120" s="64" t="s">
        <v>7</v>
      </c>
      <c r="P120" s="64" t="s">
        <v>7</v>
      </c>
      <c r="Q120" s="64" t="s">
        <v>7</v>
      </c>
      <c r="R120" s="64" t="s">
        <v>7</v>
      </c>
    </row>
    <row r="121" spans="1:18" x14ac:dyDescent="0.25">
      <c r="A121" s="14" t="s">
        <v>764</v>
      </c>
      <c r="B121" s="7" t="s">
        <v>2153</v>
      </c>
      <c r="C121" s="8" t="s">
        <v>8</v>
      </c>
      <c r="D121" s="6">
        <v>1184572</v>
      </c>
      <c r="E121" s="6">
        <v>1184816</v>
      </c>
      <c r="F121" s="64">
        <v>100</v>
      </c>
      <c r="G121" s="64">
        <v>100</v>
      </c>
      <c r="H121" s="64">
        <v>99.2</v>
      </c>
      <c r="I121" s="64">
        <v>99.6</v>
      </c>
      <c r="J121" s="64" t="s">
        <v>7</v>
      </c>
      <c r="K121" s="64" t="s">
        <v>7</v>
      </c>
      <c r="L121" s="64" t="s">
        <v>7</v>
      </c>
      <c r="M121" s="64" t="s">
        <v>7</v>
      </c>
      <c r="N121" s="64" t="s">
        <v>7</v>
      </c>
      <c r="O121" s="64" t="s">
        <v>7</v>
      </c>
      <c r="P121" s="64" t="s">
        <v>7</v>
      </c>
      <c r="Q121" s="64" t="s">
        <v>7</v>
      </c>
      <c r="R121" s="64" t="s">
        <v>7</v>
      </c>
    </row>
    <row r="122" spans="1:18" x14ac:dyDescent="0.25">
      <c r="A122" s="14" t="s">
        <v>190</v>
      </c>
      <c r="B122" s="7" t="s">
        <v>2149</v>
      </c>
      <c r="C122" s="8" t="s">
        <v>7</v>
      </c>
      <c r="D122" s="6">
        <v>1191343</v>
      </c>
      <c r="E122" s="6">
        <v>1191253</v>
      </c>
      <c r="F122" s="64">
        <v>100</v>
      </c>
      <c r="G122" s="64">
        <v>100</v>
      </c>
      <c r="H122" s="64">
        <v>98.9</v>
      </c>
      <c r="I122" s="64">
        <v>98.9</v>
      </c>
      <c r="J122" s="64" t="s">
        <v>7</v>
      </c>
      <c r="K122" s="64" t="s">
        <v>7</v>
      </c>
      <c r="L122" s="64" t="s">
        <v>7</v>
      </c>
      <c r="M122" s="64" t="s">
        <v>7</v>
      </c>
      <c r="N122" s="64" t="s">
        <v>7</v>
      </c>
      <c r="O122" s="64" t="s">
        <v>7</v>
      </c>
      <c r="P122" s="64" t="s">
        <v>7</v>
      </c>
      <c r="Q122" s="64" t="s">
        <v>7</v>
      </c>
      <c r="R122" s="64" t="s">
        <v>7</v>
      </c>
    </row>
    <row r="123" spans="1:18" x14ac:dyDescent="0.25">
      <c r="A123" s="14" t="s">
        <v>193</v>
      </c>
      <c r="B123" s="7" t="s">
        <v>2155</v>
      </c>
      <c r="C123" s="8" t="s">
        <v>7</v>
      </c>
      <c r="D123" s="6">
        <v>1225591</v>
      </c>
      <c r="E123" s="6">
        <v>1225493</v>
      </c>
      <c r="F123" s="64">
        <v>100</v>
      </c>
      <c r="G123" s="64">
        <v>100</v>
      </c>
      <c r="H123" s="64">
        <v>100</v>
      </c>
      <c r="I123" s="64">
        <v>100</v>
      </c>
      <c r="J123" s="64" t="s">
        <v>7</v>
      </c>
      <c r="K123" s="64" t="s">
        <v>7</v>
      </c>
      <c r="L123" s="64" t="s">
        <v>7</v>
      </c>
      <c r="M123" s="64" t="s">
        <v>7</v>
      </c>
      <c r="N123" s="64" t="s">
        <v>7</v>
      </c>
      <c r="O123" s="64" t="s">
        <v>7</v>
      </c>
      <c r="P123" s="64" t="s">
        <v>7</v>
      </c>
      <c r="Q123" s="64" t="s">
        <v>7</v>
      </c>
      <c r="R123" s="64" t="s">
        <v>7</v>
      </c>
    </row>
    <row r="124" spans="1:18" x14ac:dyDescent="0.25">
      <c r="A124" s="14" t="s">
        <v>198</v>
      </c>
      <c r="B124" s="13" t="s">
        <v>2152</v>
      </c>
      <c r="C124" s="8" t="s">
        <v>7</v>
      </c>
      <c r="D124" s="6">
        <v>1257789</v>
      </c>
      <c r="E124" s="6">
        <v>1257735</v>
      </c>
      <c r="F124" s="64">
        <v>100</v>
      </c>
      <c r="G124" s="65" t="s">
        <v>7</v>
      </c>
      <c r="H124" s="64">
        <v>73.5</v>
      </c>
      <c r="I124" s="64" t="s">
        <v>7</v>
      </c>
      <c r="J124" s="64" t="s">
        <v>7</v>
      </c>
      <c r="K124" s="64" t="s">
        <v>7</v>
      </c>
      <c r="L124" s="64" t="s">
        <v>7</v>
      </c>
      <c r="M124" s="64" t="s">
        <v>7</v>
      </c>
      <c r="N124" s="64" t="s">
        <v>7</v>
      </c>
      <c r="O124" s="64" t="s">
        <v>7</v>
      </c>
      <c r="P124" s="64" t="s">
        <v>7</v>
      </c>
      <c r="Q124" s="64" t="s">
        <v>7</v>
      </c>
      <c r="R124" s="64" t="s">
        <v>7</v>
      </c>
    </row>
    <row r="125" spans="1:18" x14ac:dyDescent="0.25">
      <c r="A125" s="14" t="s">
        <v>200</v>
      </c>
      <c r="B125" s="7" t="s">
        <v>2152</v>
      </c>
      <c r="C125" s="8" t="s">
        <v>7</v>
      </c>
      <c r="D125" s="6">
        <v>1263609</v>
      </c>
      <c r="E125" s="6">
        <v>1263499</v>
      </c>
      <c r="F125" s="64">
        <v>100</v>
      </c>
      <c r="G125" s="65" t="s">
        <v>7</v>
      </c>
      <c r="H125" s="64">
        <v>96.4</v>
      </c>
      <c r="I125" s="64">
        <v>92.9</v>
      </c>
      <c r="J125" s="64">
        <v>70</v>
      </c>
      <c r="K125" s="64">
        <v>66.900000000000006</v>
      </c>
      <c r="L125" s="64" t="s">
        <v>7</v>
      </c>
      <c r="M125" s="64" t="s">
        <v>7</v>
      </c>
      <c r="N125" s="64" t="s">
        <v>7</v>
      </c>
      <c r="O125" s="64" t="s">
        <v>7</v>
      </c>
      <c r="P125" s="64" t="s">
        <v>7</v>
      </c>
      <c r="Q125" s="64" t="s">
        <v>7</v>
      </c>
      <c r="R125" s="64" t="s">
        <v>7</v>
      </c>
    </row>
    <row r="126" spans="1:18" x14ac:dyDescent="0.25">
      <c r="A126" s="14" t="s">
        <v>768</v>
      </c>
      <c r="B126" s="7" t="s">
        <v>2155</v>
      </c>
      <c r="C126" s="8" t="s">
        <v>8</v>
      </c>
      <c r="D126" s="6">
        <v>1263693</v>
      </c>
      <c r="E126" s="6">
        <v>1263855</v>
      </c>
      <c r="F126" s="64">
        <v>100</v>
      </c>
      <c r="G126" s="65" t="s">
        <v>7</v>
      </c>
      <c r="H126" s="64">
        <v>97.5</v>
      </c>
      <c r="I126" s="64" t="s">
        <v>7</v>
      </c>
      <c r="J126" s="64" t="s">
        <v>7</v>
      </c>
      <c r="K126" s="64" t="s">
        <v>7</v>
      </c>
      <c r="L126" s="64" t="s">
        <v>7</v>
      </c>
      <c r="M126" s="64" t="s">
        <v>7</v>
      </c>
      <c r="N126" s="64" t="s">
        <v>7</v>
      </c>
      <c r="O126" s="64" t="s">
        <v>7</v>
      </c>
      <c r="P126" s="64" t="s">
        <v>7</v>
      </c>
      <c r="Q126" s="64" t="s">
        <v>7</v>
      </c>
      <c r="R126" s="64" t="s">
        <v>7</v>
      </c>
    </row>
    <row r="127" spans="1:18" x14ac:dyDescent="0.25">
      <c r="A127" s="14" t="s">
        <v>202</v>
      </c>
      <c r="B127" s="13" t="s">
        <v>2152</v>
      </c>
      <c r="C127" s="8" t="s">
        <v>7</v>
      </c>
      <c r="D127" s="6">
        <v>1263880</v>
      </c>
      <c r="E127" s="6">
        <v>1263637</v>
      </c>
      <c r="F127" s="64">
        <v>100</v>
      </c>
      <c r="G127" s="64">
        <v>62.8</v>
      </c>
      <c r="H127" s="64">
        <v>91.4</v>
      </c>
      <c r="I127" s="64" t="s">
        <v>7</v>
      </c>
      <c r="J127" s="64" t="s">
        <v>7</v>
      </c>
      <c r="K127" s="64" t="s">
        <v>7</v>
      </c>
      <c r="L127" s="64" t="s">
        <v>7</v>
      </c>
      <c r="M127" s="64" t="s">
        <v>7</v>
      </c>
      <c r="N127" s="64" t="s">
        <v>7</v>
      </c>
      <c r="O127" s="64" t="s">
        <v>7</v>
      </c>
      <c r="P127" s="64" t="s">
        <v>7</v>
      </c>
      <c r="Q127" s="64" t="s">
        <v>7</v>
      </c>
      <c r="R127" s="64" t="s">
        <v>7</v>
      </c>
    </row>
    <row r="128" spans="1:18" x14ac:dyDescent="0.25">
      <c r="A128" s="14" t="s">
        <v>769</v>
      </c>
      <c r="B128" s="7" t="s">
        <v>2149</v>
      </c>
      <c r="C128" s="8" t="s">
        <v>8</v>
      </c>
      <c r="D128" s="6">
        <v>1264395</v>
      </c>
      <c r="E128" s="6">
        <v>1264522</v>
      </c>
      <c r="F128" s="64">
        <v>100</v>
      </c>
      <c r="G128" s="64">
        <v>93</v>
      </c>
      <c r="H128" s="64">
        <v>98.4</v>
      </c>
      <c r="I128" s="64">
        <v>93</v>
      </c>
      <c r="J128" s="64">
        <v>95.3</v>
      </c>
      <c r="K128" s="64">
        <v>96.9</v>
      </c>
      <c r="L128" s="64" t="s">
        <v>7</v>
      </c>
      <c r="M128" s="64" t="s">
        <v>7</v>
      </c>
      <c r="N128" s="64" t="s">
        <v>7</v>
      </c>
      <c r="O128" s="64" t="s">
        <v>7</v>
      </c>
      <c r="P128" s="64" t="s">
        <v>7</v>
      </c>
      <c r="Q128" s="64" t="s">
        <v>7</v>
      </c>
      <c r="R128" s="64" t="s">
        <v>7</v>
      </c>
    </row>
    <row r="129" spans="1:18" x14ac:dyDescent="0.25">
      <c r="A129" s="14" t="s">
        <v>770</v>
      </c>
      <c r="B129" s="13" t="s">
        <v>2151</v>
      </c>
      <c r="C129" s="8" t="s">
        <v>8</v>
      </c>
      <c r="D129" s="6">
        <v>1264657</v>
      </c>
      <c r="E129" s="6">
        <v>1264818</v>
      </c>
      <c r="F129" s="64">
        <v>100</v>
      </c>
      <c r="G129" s="65" t="s">
        <v>7</v>
      </c>
      <c r="H129" s="64" t="s">
        <v>7</v>
      </c>
      <c r="I129" s="64" t="s">
        <v>7</v>
      </c>
      <c r="J129" s="64" t="s">
        <v>7</v>
      </c>
      <c r="K129" s="64" t="s">
        <v>7</v>
      </c>
      <c r="L129" s="64" t="s">
        <v>7</v>
      </c>
      <c r="M129" s="64" t="s">
        <v>7</v>
      </c>
      <c r="N129" s="64" t="s">
        <v>7</v>
      </c>
      <c r="O129" s="64" t="s">
        <v>7</v>
      </c>
      <c r="P129" s="64" t="s">
        <v>7</v>
      </c>
      <c r="Q129" s="64" t="s">
        <v>7</v>
      </c>
      <c r="R129" s="64" t="s">
        <v>7</v>
      </c>
    </row>
    <row r="130" spans="1:18" x14ac:dyDescent="0.25">
      <c r="A130" s="14" t="s">
        <v>773</v>
      </c>
      <c r="B130" s="7" t="s">
        <v>2155</v>
      </c>
      <c r="C130" s="8" t="s">
        <v>8</v>
      </c>
      <c r="D130" s="6">
        <v>1265679</v>
      </c>
      <c r="E130" s="6">
        <v>1265770</v>
      </c>
      <c r="F130" s="64">
        <v>100</v>
      </c>
      <c r="G130" s="65" t="s">
        <v>7</v>
      </c>
      <c r="H130" s="64" t="s">
        <v>7</v>
      </c>
      <c r="I130" s="64" t="s">
        <v>7</v>
      </c>
      <c r="J130" s="64" t="s">
        <v>7</v>
      </c>
      <c r="K130" s="64" t="s">
        <v>7</v>
      </c>
      <c r="L130" s="64" t="s">
        <v>7</v>
      </c>
      <c r="M130" s="64" t="s">
        <v>7</v>
      </c>
      <c r="N130" s="64" t="s">
        <v>7</v>
      </c>
      <c r="O130" s="64" t="s">
        <v>7</v>
      </c>
      <c r="P130" s="64" t="s">
        <v>7</v>
      </c>
      <c r="Q130" s="64" t="s">
        <v>7</v>
      </c>
      <c r="R130" s="64" t="s">
        <v>7</v>
      </c>
    </row>
    <row r="131" spans="1:18" x14ac:dyDescent="0.25">
      <c r="A131" s="14" t="s">
        <v>204</v>
      </c>
      <c r="B131" s="7" t="s">
        <v>2155</v>
      </c>
      <c r="C131" s="8" t="s">
        <v>7</v>
      </c>
      <c r="D131" s="6">
        <v>1265699</v>
      </c>
      <c r="E131" s="6">
        <v>1265637</v>
      </c>
      <c r="F131" s="64">
        <v>100</v>
      </c>
      <c r="G131" s="65" t="s">
        <v>7</v>
      </c>
      <c r="H131" s="64" t="s">
        <v>7</v>
      </c>
      <c r="I131" s="64" t="s">
        <v>7</v>
      </c>
      <c r="J131" s="64" t="s">
        <v>7</v>
      </c>
      <c r="K131" s="64" t="s">
        <v>7</v>
      </c>
      <c r="L131" s="64" t="s">
        <v>7</v>
      </c>
      <c r="M131" s="64" t="s">
        <v>7</v>
      </c>
      <c r="N131" s="64" t="s">
        <v>7</v>
      </c>
      <c r="O131" s="64" t="s">
        <v>7</v>
      </c>
      <c r="P131" s="64" t="s">
        <v>7</v>
      </c>
      <c r="Q131" s="64" t="s">
        <v>7</v>
      </c>
      <c r="R131" s="64" t="s">
        <v>7</v>
      </c>
    </row>
    <row r="132" spans="1:18" x14ac:dyDescent="0.25">
      <c r="A132" s="14" t="s">
        <v>208</v>
      </c>
      <c r="B132" s="7" t="s">
        <v>2152</v>
      </c>
      <c r="C132" s="8" t="s">
        <v>7</v>
      </c>
      <c r="D132" s="6">
        <v>1265810</v>
      </c>
      <c r="E132" s="6">
        <v>1265736</v>
      </c>
      <c r="F132" s="64">
        <v>100</v>
      </c>
      <c r="G132" s="65" t="s">
        <v>7</v>
      </c>
      <c r="H132" s="64" t="s">
        <v>7</v>
      </c>
      <c r="I132" s="64" t="s">
        <v>7</v>
      </c>
      <c r="J132" s="64" t="s">
        <v>7</v>
      </c>
      <c r="K132" s="64" t="s">
        <v>7</v>
      </c>
      <c r="L132" s="64" t="s">
        <v>7</v>
      </c>
      <c r="M132" s="64" t="s">
        <v>7</v>
      </c>
      <c r="N132" s="64" t="s">
        <v>7</v>
      </c>
      <c r="O132" s="64" t="s">
        <v>7</v>
      </c>
      <c r="P132" s="64" t="s">
        <v>7</v>
      </c>
      <c r="Q132" s="64" t="s">
        <v>7</v>
      </c>
      <c r="R132" s="64" t="s">
        <v>7</v>
      </c>
    </row>
    <row r="133" spans="1:18" x14ac:dyDescent="0.25">
      <c r="A133" s="14" t="s">
        <v>209</v>
      </c>
      <c r="B133" s="7" t="s">
        <v>2152</v>
      </c>
      <c r="C133" s="8" t="s">
        <v>7</v>
      </c>
      <c r="D133" s="6">
        <v>1276410</v>
      </c>
      <c r="E133" s="6">
        <v>1276330</v>
      </c>
      <c r="F133" s="64">
        <v>100</v>
      </c>
      <c r="G133" s="65" t="s">
        <v>7</v>
      </c>
      <c r="H133" s="64">
        <v>97.5</v>
      </c>
      <c r="I133" s="64">
        <v>96.3</v>
      </c>
      <c r="J133" s="64" t="s">
        <v>7</v>
      </c>
      <c r="K133" s="64">
        <v>98.8</v>
      </c>
      <c r="L133" s="64" t="s">
        <v>7</v>
      </c>
      <c r="M133" s="64" t="s">
        <v>7</v>
      </c>
      <c r="N133" s="64" t="s">
        <v>7</v>
      </c>
      <c r="O133" s="64" t="s">
        <v>7</v>
      </c>
      <c r="P133" s="64" t="s">
        <v>7</v>
      </c>
      <c r="Q133" s="64" t="s">
        <v>7</v>
      </c>
      <c r="R133" s="64" t="s">
        <v>7</v>
      </c>
    </row>
    <row r="134" spans="1:18" x14ac:dyDescent="0.25">
      <c r="A134" s="14" t="s">
        <v>212</v>
      </c>
      <c r="B134" s="7" t="s">
        <v>2149</v>
      </c>
      <c r="C134" s="8" t="s">
        <v>7</v>
      </c>
      <c r="D134" s="6">
        <v>1291769</v>
      </c>
      <c r="E134" s="6">
        <v>1291695</v>
      </c>
      <c r="F134" s="64">
        <v>100</v>
      </c>
      <c r="G134" s="64">
        <v>100</v>
      </c>
      <c r="H134" s="64">
        <v>100</v>
      </c>
      <c r="I134" s="64">
        <v>100</v>
      </c>
      <c r="J134" s="64" t="s">
        <v>7</v>
      </c>
      <c r="K134" s="64" t="s">
        <v>7</v>
      </c>
      <c r="L134" s="64" t="s">
        <v>7</v>
      </c>
      <c r="M134" s="64" t="s">
        <v>7</v>
      </c>
      <c r="N134" s="64" t="s">
        <v>7</v>
      </c>
      <c r="O134" s="64" t="s">
        <v>7</v>
      </c>
      <c r="P134" s="64" t="s">
        <v>7</v>
      </c>
      <c r="Q134" s="64" t="s">
        <v>7</v>
      </c>
      <c r="R134" s="64" t="s">
        <v>7</v>
      </c>
    </row>
    <row r="135" spans="1:18" x14ac:dyDescent="0.25">
      <c r="A135" s="14" t="s">
        <v>215</v>
      </c>
      <c r="B135" s="7" t="s">
        <v>2155</v>
      </c>
      <c r="C135" s="8" t="s">
        <v>7</v>
      </c>
      <c r="D135" s="6">
        <v>1295931</v>
      </c>
      <c r="E135" s="6">
        <v>1295833</v>
      </c>
      <c r="F135" s="64">
        <v>100</v>
      </c>
      <c r="G135" s="64">
        <v>100</v>
      </c>
      <c r="H135" s="64">
        <v>100</v>
      </c>
      <c r="I135" s="64">
        <v>99</v>
      </c>
      <c r="J135" s="64">
        <v>98</v>
      </c>
      <c r="K135" s="64" t="s">
        <v>7</v>
      </c>
      <c r="L135" s="64" t="s">
        <v>7</v>
      </c>
      <c r="M135" s="64" t="s">
        <v>7</v>
      </c>
      <c r="N135" s="64" t="s">
        <v>7</v>
      </c>
      <c r="O135" s="64" t="s">
        <v>7</v>
      </c>
      <c r="P135" s="64" t="s">
        <v>7</v>
      </c>
      <c r="Q135" s="64" t="s">
        <v>7</v>
      </c>
      <c r="R135" s="64" t="s">
        <v>7</v>
      </c>
    </row>
    <row r="136" spans="1:18" x14ac:dyDescent="0.25">
      <c r="A136" s="14" t="s">
        <v>774</v>
      </c>
      <c r="B136" s="13" t="s">
        <v>2155</v>
      </c>
      <c r="C136" s="8" t="s">
        <v>8</v>
      </c>
      <c r="D136" s="6">
        <v>1298410</v>
      </c>
      <c r="E136" s="6">
        <v>1298504</v>
      </c>
      <c r="F136" s="64">
        <v>100</v>
      </c>
      <c r="G136" s="64">
        <v>100</v>
      </c>
      <c r="H136" s="64">
        <v>100</v>
      </c>
      <c r="I136" s="64">
        <v>100</v>
      </c>
      <c r="J136" s="64" t="s">
        <v>7</v>
      </c>
      <c r="K136" s="64" t="s">
        <v>7</v>
      </c>
      <c r="L136" s="64" t="s">
        <v>7</v>
      </c>
      <c r="M136" s="64" t="s">
        <v>7</v>
      </c>
      <c r="N136" s="64" t="s">
        <v>7</v>
      </c>
      <c r="O136" s="64" t="s">
        <v>7</v>
      </c>
      <c r="P136" s="64" t="s">
        <v>7</v>
      </c>
      <c r="Q136" s="64" t="s">
        <v>7</v>
      </c>
      <c r="R136" s="64" t="s">
        <v>7</v>
      </c>
    </row>
    <row r="137" spans="1:18" x14ac:dyDescent="0.25">
      <c r="A137" s="14" t="s">
        <v>220</v>
      </c>
      <c r="B137" s="13" t="s">
        <v>2155</v>
      </c>
      <c r="C137" s="8" t="s">
        <v>7</v>
      </c>
      <c r="D137" s="14">
        <v>1298700</v>
      </c>
      <c r="E137" s="14">
        <v>1298412</v>
      </c>
      <c r="F137" s="64">
        <v>100</v>
      </c>
      <c r="G137" s="64">
        <v>100</v>
      </c>
      <c r="H137" s="64">
        <v>99.7</v>
      </c>
      <c r="I137" s="64">
        <v>52.4</v>
      </c>
      <c r="J137" s="64" t="s">
        <v>7</v>
      </c>
      <c r="K137" s="64" t="s">
        <v>7</v>
      </c>
      <c r="L137" s="64" t="s">
        <v>7</v>
      </c>
      <c r="M137" s="64" t="s">
        <v>7</v>
      </c>
      <c r="N137" s="64" t="s">
        <v>7</v>
      </c>
      <c r="O137" s="64" t="s">
        <v>7</v>
      </c>
      <c r="P137" s="64" t="s">
        <v>7</v>
      </c>
      <c r="Q137" s="64" t="s">
        <v>7</v>
      </c>
      <c r="R137" s="64" t="s">
        <v>7</v>
      </c>
    </row>
    <row r="138" spans="1:18" x14ac:dyDescent="0.25">
      <c r="A138" s="14" t="s">
        <v>775</v>
      </c>
      <c r="B138" s="7" t="s">
        <v>2150</v>
      </c>
      <c r="C138" s="8" t="s">
        <v>8</v>
      </c>
      <c r="D138" s="6">
        <v>1304220</v>
      </c>
      <c r="E138" s="6">
        <v>1304569</v>
      </c>
      <c r="F138" s="64">
        <v>100</v>
      </c>
      <c r="G138" s="64">
        <v>100</v>
      </c>
      <c r="H138" s="64">
        <v>99.4</v>
      </c>
      <c r="I138" s="64">
        <v>100</v>
      </c>
      <c r="J138" s="64" t="s">
        <v>7</v>
      </c>
      <c r="K138" s="64" t="s">
        <v>7</v>
      </c>
      <c r="L138" s="64" t="s">
        <v>7</v>
      </c>
      <c r="M138" s="64" t="s">
        <v>7</v>
      </c>
      <c r="N138" s="64" t="s">
        <v>7</v>
      </c>
      <c r="O138" s="64" t="s">
        <v>7</v>
      </c>
      <c r="P138" s="64" t="s">
        <v>7</v>
      </c>
      <c r="Q138" s="64" t="s">
        <v>7</v>
      </c>
      <c r="R138" s="64" t="s">
        <v>7</v>
      </c>
    </row>
    <row r="139" spans="1:18" x14ac:dyDescent="0.25">
      <c r="A139" s="14" t="s">
        <v>778</v>
      </c>
      <c r="B139" s="7" t="s">
        <v>2151</v>
      </c>
      <c r="C139" s="8" t="s">
        <v>8</v>
      </c>
      <c r="D139" s="6">
        <v>1311774</v>
      </c>
      <c r="E139" s="6">
        <v>1311948</v>
      </c>
      <c r="F139" s="64">
        <v>100</v>
      </c>
      <c r="G139" s="64">
        <v>100</v>
      </c>
      <c r="H139" s="64">
        <v>100</v>
      </c>
      <c r="I139" s="64">
        <v>100</v>
      </c>
      <c r="J139" s="64" t="s">
        <v>7</v>
      </c>
      <c r="K139" s="64" t="s">
        <v>7</v>
      </c>
      <c r="L139" s="64" t="s">
        <v>7</v>
      </c>
      <c r="M139" s="64" t="s">
        <v>7</v>
      </c>
      <c r="N139" s="64" t="s">
        <v>7</v>
      </c>
      <c r="O139" s="64" t="s">
        <v>7</v>
      </c>
      <c r="P139" s="64" t="s">
        <v>7</v>
      </c>
      <c r="Q139" s="64" t="s">
        <v>7</v>
      </c>
      <c r="R139" s="64" t="s">
        <v>7</v>
      </c>
    </row>
    <row r="140" spans="1:18" x14ac:dyDescent="0.25">
      <c r="A140" s="14" t="s">
        <v>781</v>
      </c>
      <c r="B140" s="7" t="s">
        <v>2149</v>
      </c>
      <c r="C140" s="8" t="s">
        <v>8</v>
      </c>
      <c r="D140" s="6">
        <v>1312860</v>
      </c>
      <c r="E140" s="6">
        <v>1312978</v>
      </c>
      <c r="F140" s="64">
        <v>100</v>
      </c>
      <c r="G140" s="64">
        <v>100</v>
      </c>
      <c r="H140" s="64">
        <v>100</v>
      </c>
      <c r="I140" s="64">
        <v>100</v>
      </c>
      <c r="J140" s="64" t="s">
        <v>7</v>
      </c>
      <c r="K140" s="64" t="s">
        <v>7</v>
      </c>
      <c r="L140" s="64" t="s">
        <v>7</v>
      </c>
      <c r="M140" s="64" t="s">
        <v>7</v>
      </c>
      <c r="N140" s="64" t="s">
        <v>7</v>
      </c>
      <c r="O140" s="64" t="s">
        <v>7</v>
      </c>
      <c r="P140" s="64" t="s">
        <v>7</v>
      </c>
      <c r="Q140" s="64" t="s">
        <v>7</v>
      </c>
      <c r="R140" s="64" t="s">
        <v>7</v>
      </c>
    </row>
    <row r="141" spans="1:18" x14ac:dyDescent="0.25">
      <c r="A141" s="14" t="s">
        <v>784</v>
      </c>
      <c r="B141" s="7" t="s">
        <v>2155</v>
      </c>
      <c r="C141" s="8" t="s">
        <v>8</v>
      </c>
      <c r="D141" s="6">
        <v>1333186</v>
      </c>
      <c r="E141" s="6">
        <v>1333471</v>
      </c>
      <c r="F141" s="64">
        <v>100</v>
      </c>
      <c r="G141" s="64">
        <v>100</v>
      </c>
      <c r="H141" s="64">
        <v>99.3</v>
      </c>
      <c r="I141" s="64">
        <v>99.7</v>
      </c>
      <c r="J141" s="64" t="s">
        <v>7</v>
      </c>
      <c r="K141" s="64" t="s">
        <v>7</v>
      </c>
      <c r="L141" s="64" t="s">
        <v>7</v>
      </c>
      <c r="M141" s="64" t="s">
        <v>7</v>
      </c>
      <c r="N141" s="64" t="s">
        <v>7</v>
      </c>
      <c r="O141" s="64" t="s">
        <v>7</v>
      </c>
      <c r="P141" s="64" t="s">
        <v>7</v>
      </c>
      <c r="Q141" s="64" t="s">
        <v>7</v>
      </c>
      <c r="R141" s="64" t="s">
        <v>7</v>
      </c>
    </row>
    <row r="142" spans="1:18" x14ac:dyDescent="0.25">
      <c r="A142" s="14" t="s">
        <v>789</v>
      </c>
      <c r="B142" s="7" t="s">
        <v>2155</v>
      </c>
      <c r="C142" s="8" t="s">
        <v>8</v>
      </c>
      <c r="D142" s="6">
        <v>1335089</v>
      </c>
      <c r="E142" s="6">
        <v>1335355</v>
      </c>
      <c r="F142" s="64">
        <v>100</v>
      </c>
      <c r="G142" s="64">
        <v>100</v>
      </c>
      <c r="H142" s="64">
        <v>100</v>
      </c>
      <c r="I142" s="64">
        <v>100</v>
      </c>
      <c r="J142" s="64">
        <v>90.7</v>
      </c>
      <c r="K142" s="64">
        <v>88.4</v>
      </c>
      <c r="L142" s="64" t="s">
        <v>7</v>
      </c>
      <c r="M142" s="64" t="s">
        <v>7</v>
      </c>
      <c r="N142" s="64" t="s">
        <v>7</v>
      </c>
      <c r="O142" s="64" t="s">
        <v>7</v>
      </c>
      <c r="P142" s="64" t="s">
        <v>7</v>
      </c>
      <c r="Q142" s="64" t="s">
        <v>7</v>
      </c>
      <c r="R142" s="64" t="s">
        <v>7</v>
      </c>
    </row>
    <row r="143" spans="1:18" x14ac:dyDescent="0.25">
      <c r="A143" s="14" t="s">
        <v>225</v>
      </c>
      <c r="B143" s="13" t="s">
        <v>2155</v>
      </c>
      <c r="C143" s="8" t="s">
        <v>7</v>
      </c>
      <c r="D143" s="6">
        <v>1348341</v>
      </c>
      <c r="E143" s="6">
        <v>1348108</v>
      </c>
      <c r="F143" s="64">
        <v>100</v>
      </c>
      <c r="G143" s="64">
        <v>100</v>
      </c>
      <c r="H143" s="64">
        <v>99.6</v>
      </c>
      <c r="I143" s="64">
        <v>100</v>
      </c>
      <c r="J143" s="64">
        <v>92.8</v>
      </c>
      <c r="K143" s="64">
        <v>94.9</v>
      </c>
      <c r="L143" s="64" t="s">
        <v>7</v>
      </c>
      <c r="M143" s="64" t="s">
        <v>7</v>
      </c>
      <c r="N143" s="64" t="s">
        <v>7</v>
      </c>
      <c r="O143" s="64" t="s">
        <v>7</v>
      </c>
      <c r="P143" s="64" t="s">
        <v>7</v>
      </c>
      <c r="Q143" s="64" t="s">
        <v>7</v>
      </c>
      <c r="R143" s="64" t="s">
        <v>7</v>
      </c>
    </row>
    <row r="144" spans="1:18" x14ac:dyDescent="0.25">
      <c r="A144" s="14" t="s">
        <v>791</v>
      </c>
      <c r="B144" s="7" t="s">
        <v>2153</v>
      </c>
      <c r="C144" s="8" t="s">
        <v>8</v>
      </c>
      <c r="D144" s="6">
        <v>1366192</v>
      </c>
      <c r="E144" s="6">
        <v>1366268</v>
      </c>
      <c r="F144" s="64">
        <v>100</v>
      </c>
      <c r="G144" s="64">
        <v>100</v>
      </c>
      <c r="H144" s="64">
        <v>98.7</v>
      </c>
      <c r="I144" s="64">
        <v>97.4</v>
      </c>
      <c r="J144" s="64" t="s">
        <v>7</v>
      </c>
      <c r="K144" s="64" t="s">
        <v>7</v>
      </c>
      <c r="L144" s="64" t="s">
        <v>7</v>
      </c>
      <c r="M144" s="64" t="s">
        <v>7</v>
      </c>
      <c r="N144" s="64" t="s">
        <v>7</v>
      </c>
      <c r="O144" s="64" t="s">
        <v>7</v>
      </c>
      <c r="P144" s="64" t="s">
        <v>7</v>
      </c>
      <c r="Q144" s="64" t="s">
        <v>7</v>
      </c>
      <c r="R144" s="64" t="s">
        <v>7</v>
      </c>
    </row>
    <row r="145" spans="1:18" x14ac:dyDescent="0.25">
      <c r="A145" s="14" t="s">
        <v>795</v>
      </c>
      <c r="B145" s="7" t="s">
        <v>2149</v>
      </c>
      <c r="C145" s="8" t="s">
        <v>8</v>
      </c>
      <c r="D145" s="6">
        <v>1370532</v>
      </c>
      <c r="E145" s="6">
        <v>1370648</v>
      </c>
      <c r="F145" s="64">
        <v>100</v>
      </c>
      <c r="G145" s="64">
        <v>100</v>
      </c>
      <c r="H145" s="64" t="s">
        <v>7</v>
      </c>
      <c r="I145" s="64">
        <v>99.1</v>
      </c>
      <c r="J145" s="64" t="s">
        <v>7</v>
      </c>
      <c r="K145" s="64" t="s">
        <v>7</v>
      </c>
      <c r="L145" s="64" t="s">
        <v>7</v>
      </c>
      <c r="M145" s="64" t="s">
        <v>7</v>
      </c>
      <c r="N145" s="64" t="s">
        <v>7</v>
      </c>
      <c r="O145" s="64" t="s">
        <v>7</v>
      </c>
      <c r="P145" s="64" t="s">
        <v>7</v>
      </c>
      <c r="Q145" s="64" t="s">
        <v>7</v>
      </c>
      <c r="R145" s="64" t="s">
        <v>7</v>
      </c>
    </row>
    <row r="146" spans="1:18" x14ac:dyDescent="0.25">
      <c r="A146" s="14" t="s">
        <v>229</v>
      </c>
      <c r="B146" s="7" t="s">
        <v>2151</v>
      </c>
      <c r="C146" s="8" t="s">
        <v>7</v>
      </c>
      <c r="D146" s="6">
        <v>1375514</v>
      </c>
      <c r="E146" s="6">
        <v>1375347</v>
      </c>
      <c r="F146" s="64">
        <v>100</v>
      </c>
      <c r="G146" s="64">
        <v>100</v>
      </c>
      <c r="H146" s="64">
        <v>99.4</v>
      </c>
      <c r="I146" s="64">
        <v>99.4</v>
      </c>
      <c r="J146" s="64">
        <v>86.3</v>
      </c>
      <c r="K146" s="64" t="s">
        <v>7</v>
      </c>
      <c r="L146" s="64" t="s">
        <v>7</v>
      </c>
      <c r="M146" s="64" t="s">
        <v>7</v>
      </c>
      <c r="N146" s="64" t="s">
        <v>7</v>
      </c>
      <c r="O146" s="64" t="s">
        <v>7</v>
      </c>
      <c r="P146" s="64" t="s">
        <v>7</v>
      </c>
      <c r="Q146" s="64" t="s">
        <v>7</v>
      </c>
      <c r="R146" s="64" t="s">
        <v>7</v>
      </c>
    </row>
    <row r="147" spans="1:18" x14ac:dyDescent="0.25">
      <c r="A147" s="14" t="s">
        <v>232</v>
      </c>
      <c r="B147" s="7" t="s">
        <v>2149</v>
      </c>
      <c r="C147" s="8" t="s">
        <v>7</v>
      </c>
      <c r="D147" s="6">
        <v>1377448</v>
      </c>
      <c r="E147" s="6">
        <v>1377191</v>
      </c>
      <c r="F147" s="64">
        <v>100</v>
      </c>
      <c r="G147" s="64">
        <v>100</v>
      </c>
      <c r="H147" s="64">
        <v>97.7</v>
      </c>
      <c r="I147" s="64">
        <v>97.7</v>
      </c>
      <c r="J147" s="64" t="s">
        <v>7</v>
      </c>
      <c r="K147" s="64" t="s">
        <v>7</v>
      </c>
      <c r="L147" s="64" t="s">
        <v>7</v>
      </c>
      <c r="M147" s="64" t="s">
        <v>7</v>
      </c>
      <c r="N147" s="64" t="s">
        <v>7</v>
      </c>
      <c r="O147" s="64" t="s">
        <v>7</v>
      </c>
      <c r="P147" s="64" t="s">
        <v>7</v>
      </c>
      <c r="Q147" s="64" t="s">
        <v>7</v>
      </c>
      <c r="R147" s="64" t="s">
        <v>7</v>
      </c>
    </row>
    <row r="148" spans="1:18" x14ac:dyDescent="0.25">
      <c r="A148" s="15" t="s">
        <v>1524</v>
      </c>
      <c r="B148" s="7" t="s">
        <v>2150</v>
      </c>
      <c r="C148" s="8" t="s">
        <v>7</v>
      </c>
      <c r="D148" s="6">
        <v>1386528</v>
      </c>
      <c r="E148" s="6">
        <v>1386425</v>
      </c>
      <c r="F148" s="64">
        <v>100</v>
      </c>
      <c r="G148" s="64">
        <v>100</v>
      </c>
      <c r="H148" s="64">
        <v>100</v>
      </c>
      <c r="I148" s="64" t="s">
        <v>7</v>
      </c>
      <c r="J148" s="64">
        <v>100</v>
      </c>
      <c r="K148" s="64">
        <v>53</v>
      </c>
      <c r="L148" s="64">
        <v>99</v>
      </c>
      <c r="M148" s="64" t="s">
        <v>7</v>
      </c>
      <c r="N148" s="64" t="s">
        <v>7</v>
      </c>
      <c r="O148" s="64">
        <v>100</v>
      </c>
      <c r="P148" s="64" t="s">
        <v>7</v>
      </c>
      <c r="Q148" s="64" t="s">
        <v>7</v>
      </c>
      <c r="R148" s="64" t="s">
        <v>7</v>
      </c>
    </row>
    <row r="149" spans="1:18" x14ac:dyDescent="0.25">
      <c r="A149" s="14" t="s">
        <v>236</v>
      </c>
      <c r="B149" s="7" t="s">
        <v>2149</v>
      </c>
      <c r="C149" s="8" t="s">
        <v>7</v>
      </c>
      <c r="D149" s="6">
        <v>1389442</v>
      </c>
      <c r="E149" s="6">
        <v>1389271</v>
      </c>
      <c r="F149" s="64">
        <v>100</v>
      </c>
      <c r="G149" s="64">
        <v>100</v>
      </c>
      <c r="H149" s="64" t="s">
        <v>7</v>
      </c>
      <c r="I149" s="64" t="s">
        <v>7</v>
      </c>
      <c r="J149" s="64" t="s">
        <v>7</v>
      </c>
      <c r="K149" s="64" t="s">
        <v>7</v>
      </c>
      <c r="L149" s="64" t="s">
        <v>7</v>
      </c>
      <c r="M149" s="64" t="s">
        <v>7</v>
      </c>
      <c r="N149" s="64" t="s">
        <v>7</v>
      </c>
      <c r="O149" s="64" t="s">
        <v>7</v>
      </c>
      <c r="P149" s="64" t="s">
        <v>7</v>
      </c>
      <c r="Q149" s="64" t="s">
        <v>7</v>
      </c>
      <c r="R149" s="64" t="s">
        <v>7</v>
      </c>
    </row>
    <row r="150" spans="1:18" x14ac:dyDescent="0.25">
      <c r="A150" s="14" t="s">
        <v>798</v>
      </c>
      <c r="B150" s="7" t="s">
        <v>2149</v>
      </c>
      <c r="C150" s="8" t="s">
        <v>8</v>
      </c>
      <c r="D150" s="6">
        <v>1397018</v>
      </c>
      <c r="E150" s="6">
        <v>1397168</v>
      </c>
      <c r="F150" s="64">
        <v>100</v>
      </c>
      <c r="G150" s="64">
        <v>100</v>
      </c>
      <c r="H150" s="64" t="s">
        <v>7</v>
      </c>
      <c r="I150" s="64" t="s">
        <v>7</v>
      </c>
      <c r="J150" s="64" t="s">
        <v>7</v>
      </c>
      <c r="K150" s="64" t="s">
        <v>7</v>
      </c>
      <c r="L150" s="64" t="s">
        <v>7</v>
      </c>
      <c r="M150" s="64" t="s">
        <v>7</v>
      </c>
      <c r="N150" s="64" t="s">
        <v>7</v>
      </c>
      <c r="O150" s="64" t="s">
        <v>7</v>
      </c>
      <c r="P150" s="64" t="s">
        <v>7</v>
      </c>
      <c r="Q150" s="64" t="s">
        <v>7</v>
      </c>
      <c r="R150" s="64" t="s">
        <v>7</v>
      </c>
    </row>
    <row r="151" spans="1:18" x14ac:dyDescent="0.25">
      <c r="A151" s="14" t="s">
        <v>801</v>
      </c>
      <c r="B151" s="7" t="s">
        <v>2149</v>
      </c>
      <c r="C151" s="8" t="s">
        <v>8</v>
      </c>
      <c r="D151" s="6">
        <v>1400344</v>
      </c>
      <c r="E151" s="6">
        <v>1400559</v>
      </c>
      <c r="F151" s="64">
        <v>100</v>
      </c>
      <c r="G151" s="64">
        <v>100</v>
      </c>
      <c r="H151" s="64">
        <v>99.1</v>
      </c>
      <c r="I151" s="64">
        <v>99.1</v>
      </c>
      <c r="J151" s="64" t="s">
        <v>7</v>
      </c>
      <c r="K151" s="64">
        <v>74.599999999999994</v>
      </c>
      <c r="L151" s="64" t="s">
        <v>7</v>
      </c>
      <c r="M151" s="64" t="s">
        <v>7</v>
      </c>
      <c r="N151" s="64" t="s">
        <v>7</v>
      </c>
      <c r="O151" s="64" t="s">
        <v>7</v>
      </c>
      <c r="P151" s="64" t="s">
        <v>7</v>
      </c>
      <c r="Q151" s="64" t="s">
        <v>7</v>
      </c>
      <c r="R151" s="64" t="s">
        <v>7</v>
      </c>
    </row>
    <row r="152" spans="1:18" x14ac:dyDescent="0.25">
      <c r="A152" s="14" t="s">
        <v>239</v>
      </c>
      <c r="B152" s="7" t="s">
        <v>2152</v>
      </c>
      <c r="C152" s="8" t="s">
        <v>7</v>
      </c>
      <c r="D152" s="6">
        <v>1403384</v>
      </c>
      <c r="E152" s="6">
        <v>1403214</v>
      </c>
      <c r="F152" s="64">
        <v>99.4</v>
      </c>
      <c r="G152" s="64">
        <v>100</v>
      </c>
      <c r="H152" s="64">
        <v>98.8</v>
      </c>
      <c r="I152" s="64">
        <v>98.2</v>
      </c>
      <c r="J152" s="64" t="s">
        <v>7</v>
      </c>
      <c r="K152" s="64" t="s">
        <v>7</v>
      </c>
      <c r="L152" s="64" t="s">
        <v>7</v>
      </c>
      <c r="M152" s="64" t="s">
        <v>7</v>
      </c>
      <c r="N152" s="64" t="s">
        <v>7</v>
      </c>
      <c r="O152" s="64" t="s">
        <v>7</v>
      </c>
      <c r="P152" s="64" t="s">
        <v>7</v>
      </c>
      <c r="Q152" s="64" t="s">
        <v>7</v>
      </c>
      <c r="R152" s="64" t="s">
        <v>7</v>
      </c>
    </row>
    <row r="153" spans="1:18" x14ac:dyDescent="0.25">
      <c r="A153" s="14" t="s">
        <v>804</v>
      </c>
      <c r="B153" s="7" t="s">
        <v>2155</v>
      </c>
      <c r="C153" s="8" t="s">
        <v>8</v>
      </c>
      <c r="D153" s="6">
        <v>1404259</v>
      </c>
      <c r="E153" s="6">
        <v>1404480</v>
      </c>
      <c r="F153" s="64">
        <v>99.5</v>
      </c>
      <c r="G153" s="64">
        <v>100</v>
      </c>
      <c r="H153" s="64">
        <v>100</v>
      </c>
      <c r="I153" s="64">
        <v>100</v>
      </c>
      <c r="J153" s="64">
        <v>85.9</v>
      </c>
      <c r="K153" s="64">
        <v>87</v>
      </c>
      <c r="L153" s="64" t="s">
        <v>7</v>
      </c>
      <c r="M153" s="64" t="s">
        <v>7</v>
      </c>
      <c r="N153" s="64" t="s">
        <v>7</v>
      </c>
      <c r="O153" s="64" t="s">
        <v>7</v>
      </c>
      <c r="P153" s="64" t="s">
        <v>7</v>
      </c>
      <c r="Q153" s="64" t="s">
        <v>7</v>
      </c>
      <c r="R153" s="64" t="s">
        <v>7</v>
      </c>
    </row>
    <row r="154" spans="1:18" x14ac:dyDescent="0.25">
      <c r="A154" s="14" t="s">
        <v>809</v>
      </c>
      <c r="B154" s="13" t="s">
        <v>2155</v>
      </c>
      <c r="C154" s="8" t="s">
        <v>8</v>
      </c>
      <c r="D154" s="6">
        <v>1414499</v>
      </c>
      <c r="E154" s="6">
        <v>1414761</v>
      </c>
      <c r="F154" s="64">
        <v>100</v>
      </c>
      <c r="G154" s="64">
        <v>100</v>
      </c>
      <c r="H154" s="64">
        <v>99.6</v>
      </c>
      <c r="I154" s="64">
        <v>100</v>
      </c>
      <c r="J154" s="64">
        <v>86.4</v>
      </c>
      <c r="K154" s="64">
        <v>85.2</v>
      </c>
      <c r="L154" s="64" t="s">
        <v>7</v>
      </c>
      <c r="M154" s="64" t="s">
        <v>7</v>
      </c>
      <c r="N154" s="64" t="s">
        <v>7</v>
      </c>
      <c r="O154" s="64" t="s">
        <v>7</v>
      </c>
      <c r="P154" s="64" t="s">
        <v>7</v>
      </c>
      <c r="Q154" s="64" t="s">
        <v>7</v>
      </c>
      <c r="R154" s="64" t="s">
        <v>7</v>
      </c>
    </row>
    <row r="155" spans="1:18" x14ac:dyDescent="0.25">
      <c r="A155" s="14" t="s">
        <v>813</v>
      </c>
      <c r="B155" s="7" t="s">
        <v>2149</v>
      </c>
      <c r="C155" s="8" t="s">
        <v>8</v>
      </c>
      <c r="D155" s="6">
        <v>1417049</v>
      </c>
      <c r="E155" s="6">
        <v>1417262</v>
      </c>
      <c r="F155" s="64">
        <v>100</v>
      </c>
      <c r="G155" s="64">
        <v>100</v>
      </c>
      <c r="H155" s="64">
        <v>99.1</v>
      </c>
      <c r="I155" s="64">
        <v>98.6</v>
      </c>
      <c r="J155" s="64" t="s">
        <v>7</v>
      </c>
      <c r="K155" s="64" t="s">
        <v>7</v>
      </c>
      <c r="L155" s="64" t="s">
        <v>7</v>
      </c>
      <c r="M155" s="64" t="s">
        <v>7</v>
      </c>
      <c r="N155" s="64" t="s">
        <v>7</v>
      </c>
      <c r="O155" s="64" t="s">
        <v>7</v>
      </c>
      <c r="P155" s="64" t="s">
        <v>7</v>
      </c>
      <c r="Q155" s="64" t="s">
        <v>7</v>
      </c>
      <c r="R155" s="64" t="s">
        <v>7</v>
      </c>
    </row>
    <row r="156" spans="1:18" x14ac:dyDescent="0.25">
      <c r="A156" s="14" t="s">
        <v>816</v>
      </c>
      <c r="B156" s="7" t="s">
        <v>2151</v>
      </c>
      <c r="C156" s="8" t="s">
        <v>8</v>
      </c>
      <c r="D156" s="6">
        <v>1433338</v>
      </c>
      <c r="E156" s="6">
        <v>1433525</v>
      </c>
      <c r="F156" s="64">
        <v>100</v>
      </c>
      <c r="G156" s="64">
        <v>100</v>
      </c>
      <c r="H156" s="64">
        <v>100</v>
      </c>
      <c r="I156" s="64">
        <v>100</v>
      </c>
      <c r="J156" s="64">
        <v>89.9</v>
      </c>
      <c r="K156" s="64">
        <v>92.6</v>
      </c>
      <c r="L156" s="64" t="s">
        <v>7</v>
      </c>
      <c r="M156" s="64" t="s">
        <v>7</v>
      </c>
      <c r="N156" s="64" t="s">
        <v>7</v>
      </c>
      <c r="O156" s="64" t="s">
        <v>7</v>
      </c>
      <c r="P156" s="64" t="s">
        <v>7</v>
      </c>
      <c r="Q156" s="64" t="s">
        <v>7</v>
      </c>
      <c r="R156" s="64" t="s">
        <v>7</v>
      </c>
    </row>
    <row r="157" spans="1:18" x14ac:dyDescent="0.25">
      <c r="A157" s="14" t="s">
        <v>242</v>
      </c>
      <c r="B157" s="7" t="s">
        <v>2153</v>
      </c>
      <c r="C157" s="8" t="s">
        <v>7</v>
      </c>
      <c r="D157" s="6">
        <v>1454945</v>
      </c>
      <c r="E157" s="6">
        <v>1454686</v>
      </c>
      <c r="F157" s="64">
        <v>100</v>
      </c>
      <c r="G157" s="64">
        <v>100</v>
      </c>
      <c r="H157" s="64">
        <v>99.6</v>
      </c>
      <c r="I157" s="64">
        <v>100</v>
      </c>
      <c r="J157" s="64" t="s">
        <v>7</v>
      </c>
      <c r="K157" s="64" t="s">
        <v>7</v>
      </c>
      <c r="L157" s="64" t="s">
        <v>7</v>
      </c>
      <c r="M157" s="64" t="s">
        <v>7</v>
      </c>
      <c r="N157" s="64" t="s">
        <v>7</v>
      </c>
      <c r="O157" s="64" t="s">
        <v>7</v>
      </c>
      <c r="P157" s="64" t="s">
        <v>7</v>
      </c>
      <c r="Q157" s="64" t="s">
        <v>7</v>
      </c>
      <c r="R157" s="64" t="s">
        <v>7</v>
      </c>
    </row>
    <row r="158" spans="1:18" x14ac:dyDescent="0.25">
      <c r="A158" s="14" t="s">
        <v>819</v>
      </c>
      <c r="B158" s="7" t="s">
        <v>2149</v>
      </c>
      <c r="C158" s="8" t="s">
        <v>8</v>
      </c>
      <c r="D158" s="6">
        <v>1466873</v>
      </c>
      <c r="E158" s="6">
        <v>1466977</v>
      </c>
      <c r="F158" s="64">
        <v>100</v>
      </c>
      <c r="G158" s="64">
        <v>100</v>
      </c>
      <c r="H158" s="64">
        <v>99</v>
      </c>
      <c r="I158" s="64">
        <v>98.1</v>
      </c>
      <c r="J158" s="64" t="s">
        <v>7</v>
      </c>
      <c r="K158" s="64" t="s">
        <v>7</v>
      </c>
      <c r="L158" s="64" t="s">
        <v>7</v>
      </c>
      <c r="M158" s="64" t="s">
        <v>7</v>
      </c>
      <c r="N158" s="64" t="s">
        <v>7</v>
      </c>
      <c r="O158" s="64" t="s">
        <v>7</v>
      </c>
      <c r="P158" s="64" t="s">
        <v>7</v>
      </c>
      <c r="Q158" s="64" t="s">
        <v>7</v>
      </c>
      <c r="R158" s="64" t="s">
        <v>7</v>
      </c>
    </row>
    <row r="159" spans="1:18" x14ac:dyDescent="0.25">
      <c r="A159" s="14" t="s">
        <v>822</v>
      </c>
      <c r="B159" s="7" t="s">
        <v>2150</v>
      </c>
      <c r="C159" s="8" t="s">
        <v>8</v>
      </c>
      <c r="D159" s="6">
        <v>1467134</v>
      </c>
      <c r="E159" s="6">
        <v>1467208</v>
      </c>
      <c r="F159" s="64">
        <v>100</v>
      </c>
      <c r="G159" s="64">
        <v>100</v>
      </c>
      <c r="H159" s="64">
        <v>100</v>
      </c>
      <c r="I159" s="64">
        <v>100</v>
      </c>
      <c r="J159" s="64" t="s">
        <v>7</v>
      </c>
      <c r="K159" s="64">
        <v>82.7</v>
      </c>
      <c r="L159" s="64" t="s">
        <v>7</v>
      </c>
      <c r="M159" s="64" t="s">
        <v>7</v>
      </c>
      <c r="N159" s="64" t="s">
        <v>7</v>
      </c>
      <c r="O159" s="64" t="s">
        <v>7</v>
      </c>
      <c r="P159" s="64" t="s">
        <v>7</v>
      </c>
      <c r="Q159" s="64" t="s">
        <v>7</v>
      </c>
      <c r="R159" s="64" t="s">
        <v>7</v>
      </c>
    </row>
    <row r="160" spans="1:18" x14ac:dyDescent="0.25">
      <c r="A160" s="14" t="s">
        <v>825</v>
      </c>
      <c r="B160" s="7" t="s">
        <v>2153</v>
      </c>
      <c r="C160" s="8" t="s">
        <v>8</v>
      </c>
      <c r="D160" s="6">
        <v>1482531</v>
      </c>
      <c r="E160" s="6">
        <v>1482636</v>
      </c>
      <c r="F160" s="64">
        <v>100</v>
      </c>
      <c r="G160" s="64">
        <v>100</v>
      </c>
      <c r="H160" s="64">
        <v>99.1</v>
      </c>
      <c r="I160" s="64">
        <v>98.1</v>
      </c>
      <c r="J160" s="64" t="s">
        <v>7</v>
      </c>
      <c r="K160" s="64" t="s">
        <v>7</v>
      </c>
      <c r="L160" s="64" t="s">
        <v>7</v>
      </c>
      <c r="M160" s="64" t="s">
        <v>7</v>
      </c>
      <c r="N160" s="64" t="s">
        <v>7</v>
      </c>
      <c r="O160" s="64" t="s">
        <v>7</v>
      </c>
      <c r="P160" s="64" t="s">
        <v>7</v>
      </c>
      <c r="Q160" s="64" t="s">
        <v>7</v>
      </c>
      <c r="R160" s="64" t="s">
        <v>7</v>
      </c>
    </row>
    <row r="161" spans="1:18" x14ac:dyDescent="0.25">
      <c r="A161" s="14" t="s">
        <v>830</v>
      </c>
      <c r="B161" s="7" t="s">
        <v>2150</v>
      </c>
      <c r="C161" s="8" t="s">
        <v>8</v>
      </c>
      <c r="D161" s="6">
        <v>1484412</v>
      </c>
      <c r="E161" s="6">
        <v>1484577</v>
      </c>
      <c r="F161" s="64">
        <v>100</v>
      </c>
      <c r="G161" s="64">
        <v>100</v>
      </c>
      <c r="H161" s="64">
        <v>100</v>
      </c>
      <c r="I161" s="64">
        <v>100</v>
      </c>
      <c r="J161" s="64">
        <v>87.4</v>
      </c>
      <c r="K161" s="64">
        <v>86.9</v>
      </c>
      <c r="L161" s="64" t="s">
        <v>7</v>
      </c>
      <c r="M161" s="64" t="s">
        <v>7</v>
      </c>
      <c r="N161" s="64" t="s">
        <v>7</v>
      </c>
      <c r="O161" s="64" t="s">
        <v>7</v>
      </c>
      <c r="P161" s="64" t="s">
        <v>7</v>
      </c>
      <c r="Q161" s="64" t="s">
        <v>7</v>
      </c>
      <c r="R161" s="64" t="s">
        <v>7</v>
      </c>
    </row>
    <row r="162" spans="1:18" x14ac:dyDescent="0.25">
      <c r="A162" s="14" t="s">
        <v>833</v>
      </c>
      <c r="B162" s="7" t="s">
        <v>2150</v>
      </c>
      <c r="C162" s="8" t="s">
        <v>8</v>
      </c>
      <c r="D162" s="6">
        <v>1527885</v>
      </c>
      <c r="E162" s="6">
        <v>1528084</v>
      </c>
      <c r="F162" s="64">
        <v>100</v>
      </c>
      <c r="G162" s="64">
        <v>100</v>
      </c>
      <c r="H162" s="64">
        <v>100</v>
      </c>
      <c r="I162" s="64">
        <v>100</v>
      </c>
      <c r="J162" s="64">
        <v>94.1</v>
      </c>
      <c r="K162" s="64">
        <v>92.4</v>
      </c>
      <c r="L162" s="64" t="s">
        <v>7</v>
      </c>
      <c r="M162" s="64" t="s">
        <v>7</v>
      </c>
      <c r="N162" s="64">
        <v>67.3</v>
      </c>
      <c r="O162" s="64" t="s">
        <v>7</v>
      </c>
      <c r="P162" s="64" t="s">
        <v>7</v>
      </c>
      <c r="Q162" s="64" t="s">
        <v>7</v>
      </c>
      <c r="R162" s="64" t="s">
        <v>7</v>
      </c>
    </row>
    <row r="163" spans="1:18" x14ac:dyDescent="0.25">
      <c r="A163" s="14" t="s">
        <v>247</v>
      </c>
      <c r="B163" s="13" t="s">
        <v>2152</v>
      </c>
      <c r="C163" s="8" t="s">
        <v>7</v>
      </c>
      <c r="D163" s="6">
        <v>1537659</v>
      </c>
      <c r="E163" s="6">
        <v>1537587</v>
      </c>
      <c r="F163" s="64">
        <v>100</v>
      </c>
      <c r="G163" s="64">
        <v>100</v>
      </c>
      <c r="H163" s="64">
        <v>100</v>
      </c>
      <c r="I163" s="64">
        <v>100</v>
      </c>
      <c r="J163" s="64" t="s">
        <v>7</v>
      </c>
      <c r="K163" s="64" t="s">
        <v>7</v>
      </c>
      <c r="L163" s="64" t="s">
        <v>7</v>
      </c>
      <c r="M163" s="64" t="s">
        <v>7</v>
      </c>
      <c r="N163" s="64" t="s">
        <v>7</v>
      </c>
      <c r="O163" s="64" t="s">
        <v>7</v>
      </c>
      <c r="P163" s="64" t="s">
        <v>7</v>
      </c>
      <c r="Q163" s="64" t="s">
        <v>7</v>
      </c>
      <c r="R163" s="64" t="s">
        <v>7</v>
      </c>
    </row>
    <row r="164" spans="1:18" x14ac:dyDescent="0.25">
      <c r="A164" s="14" t="s">
        <v>250</v>
      </c>
      <c r="B164" s="7" t="s">
        <v>2149</v>
      </c>
      <c r="C164" s="8" t="s">
        <v>7</v>
      </c>
      <c r="D164" s="6">
        <v>1551794</v>
      </c>
      <c r="E164" s="6">
        <v>1551671</v>
      </c>
      <c r="F164" s="64">
        <v>100</v>
      </c>
      <c r="G164" s="64">
        <v>100</v>
      </c>
      <c r="H164" s="64" t="s">
        <v>7</v>
      </c>
      <c r="I164" s="64" t="s">
        <v>7</v>
      </c>
      <c r="J164" s="64" t="s">
        <v>7</v>
      </c>
      <c r="K164" s="64" t="s">
        <v>7</v>
      </c>
      <c r="L164" s="64" t="s">
        <v>7</v>
      </c>
      <c r="M164" s="64" t="s">
        <v>7</v>
      </c>
      <c r="N164" s="64" t="s">
        <v>7</v>
      </c>
      <c r="O164" s="64" t="s">
        <v>7</v>
      </c>
      <c r="P164" s="64" t="s">
        <v>7</v>
      </c>
      <c r="Q164" s="64" t="s">
        <v>7</v>
      </c>
      <c r="R164" s="64" t="s">
        <v>7</v>
      </c>
    </row>
    <row r="165" spans="1:18" x14ac:dyDescent="0.25">
      <c r="A165" s="14" t="s">
        <v>837</v>
      </c>
      <c r="B165" s="13" t="s">
        <v>2152</v>
      </c>
      <c r="C165" s="8" t="s">
        <v>8</v>
      </c>
      <c r="D165" s="6">
        <v>1552743</v>
      </c>
      <c r="E165" s="6">
        <v>1552827</v>
      </c>
      <c r="F165" s="64">
        <v>100</v>
      </c>
      <c r="G165" s="64">
        <v>100</v>
      </c>
      <c r="H165" s="64" t="s">
        <v>7</v>
      </c>
      <c r="I165" s="64" t="s">
        <v>7</v>
      </c>
      <c r="J165" s="64" t="s">
        <v>7</v>
      </c>
      <c r="K165" s="64" t="s">
        <v>7</v>
      </c>
      <c r="L165" s="64" t="s">
        <v>7</v>
      </c>
      <c r="M165" s="64" t="s">
        <v>7</v>
      </c>
      <c r="N165" s="64" t="s">
        <v>7</v>
      </c>
      <c r="O165" s="64" t="s">
        <v>7</v>
      </c>
      <c r="P165" s="64" t="s">
        <v>7</v>
      </c>
      <c r="Q165" s="64" t="s">
        <v>7</v>
      </c>
      <c r="R165" s="64" t="s">
        <v>7</v>
      </c>
    </row>
    <row r="166" spans="1:18" x14ac:dyDescent="0.25">
      <c r="A166" s="14" t="s">
        <v>838</v>
      </c>
      <c r="B166" s="7" t="s">
        <v>2150</v>
      </c>
      <c r="C166" s="8" t="s">
        <v>8</v>
      </c>
      <c r="D166" s="6">
        <v>1552862</v>
      </c>
      <c r="E166" s="6">
        <v>1552956</v>
      </c>
      <c r="F166" s="64">
        <v>100</v>
      </c>
      <c r="G166" s="64">
        <v>100</v>
      </c>
      <c r="H166" s="64" t="s">
        <v>7</v>
      </c>
      <c r="I166" s="64" t="s">
        <v>7</v>
      </c>
      <c r="J166" s="64" t="s">
        <v>7</v>
      </c>
      <c r="K166" s="64" t="s">
        <v>7</v>
      </c>
      <c r="L166" s="64" t="s">
        <v>7</v>
      </c>
      <c r="M166" s="64" t="s">
        <v>7</v>
      </c>
      <c r="N166" s="64" t="s">
        <v>7</v>
      </c>
      <c r="O166" s="64" t="s">
        <v>7</v>
      </c>
      <c r="P166" s="64" t="s">
        <v>7</v>
      </c>
      <c r="Q166" s="64" t="s">
        <v>7</v>
      </c>
      <c r="R166" s="64" t="s">
        <v>7</v>
      </c>
    </row>
    <row r="167" spans="1:18" x14ac:dyDescent="0.25">
      <c r="A167" s="14" t="s">
        <v>253</v>
      </c>
      <c r="B167" s="7" t="s">
        <v>2149</v>
      </c>
      <c r="C167" s="8" t="s">
        <v>7</v>
      </c>
      <c r="D167" s="6">
        <v>1585198</v>
      </c>
      <c r="E167" s="6">
        <v>1584937</v>
      </c>
      <c r="F167" s="64">
        <v>100</v>
      </c>
      <c r="G167" s="64">
        <v>100</v>
      </c>
      <c r="H167" s="64">
        <v>98.1</v>
      </c>
      <c r="I167" s="64">
        <v>96.6</v>
      </c>
      <c r="J167" s="64" t="s">
        <v>7</v>
      </c>
      <c r="K167" s="64" t="s">
        <v>7</v>
      </c>
      <c r="L167" s="64" t="s">
        <v>7</v>
      </c>
      <c r="M167" s="64" t="s">
        <v>7</v>
      </c>
      <c r="N167" s="64" t="s">
        <v>7</v>
      </c>
      <c r="O167" s="64" t="s">
        <v>7</v>
      </c>
      <c r="P167" s="64" t="s">
        <v>7</v>
      </c>
      <c r="Q167" s="64" t="s">
        <v>7</v>
      </c>
      <c r="R167" s="64" t="s">
        <v>7</v>
      </c>
    </row>
    <row r="168" spans="1:18" x14ac:dyDescent="0.25">
      <c r="A168" s="14" t="s">
        <v>255</v>
      </c>
      <c r="B168" s="7" t="s">
        <v>2155</v>
      </c>
      <c r="C168" s="8" t="s">
        <v>7</v>
      </c>
      <c r="D168" s="6">
        <v>1594908</v>
      </c>
      <c r="E168" s="6">
        <v>1594611</v>
      </c>
      <c r="F168" s="64">
        <v>100</v>
      </c>
      <c r="G168" s="64">
        <v>100</v>
      </c>
      <c r="H168" s="64">
        <v>100</v>
      </c>
      <c r="I168" s="64">
        <v>100</v>
      </c>
      <c r="J168" s="64">
        <v>79.5</v>
      </c>
      <c r="K168" s="64" t="s">
        <v>7</v>
      </c>
      <c r="L168" s="64" t="s">
        <v>7</v>
      </c>
      <c r="M168" s="64" t="s">
        <v>7</v>
      </c>
      <c r="N168" s="64" t="s">
        <v>7</v>
      </c>
      <c r="O168" s="64" t="s">
        <v>7</v>
      </c>
      <c r="P168" s="64" t="s">
        <v>7</v>
      </c>
      <c r="Q168" s="64" t="s">
        <v>7</v>
      </c>
      <c r="R168" s="64" t="s">
        <v>7</v>
      </c>
    </row>
    <row r="169" spans="1:18" x14ac:dyDescent="0.25">
      <c r="A169" s="14" t="s">
        <v>260</v>
      </c>
      <c r="B169" s="7" t="s">
        <v>2149</v>
      </c>
      <c r="C169" s="8" t="s">
        <v>7</v>
      </c>
      <c r="D169" s="6">
        <v>1621254</v>
      </c>
      <c r="E169" s="6">
        <v>1621096</v>
      </c>
      <c r="F169" s="64">
        <v>100</v>
      </c>
      <c r="G169" s="64">
        <v>100</v>
      </c>
      <c r="H169" s="64">
        <v>89.9</v>
      </c>
      <c r="I169" s="64">
        <v>89.9</v>
      </c>
      <c r="J169" s="64">
        <v>82.5</v>
      </c>
      <c r="K169" s="64">
        <v>79.5</v>
      </c>
      <c r="L169" s="64" t="s">
        <v>7</v>
      </c>
      <c r="M169" s="64" t="s">
        <v>7</v>
      </c>
      <c r="N169" s="64" t="s">
        <v>7</v>
      </c>
      <c r="O169" s="64" t="s">
        <v>7</v>
      </c>
      <c r="P169" s="64" t="s">
        <v>7</v>
      </c>
      <c r="Q169" s="64" t="s">
        <v>7</v>
      </c>
      <c r="R169" s="64" t="s">
        <v>7</v>
      </c>
    </row>
    <row r="170" spans="1:18" x14ac:dyDescent="0.25">
      <c r="A170" s="14" t="s">
        <v>265</v>
      </c>
      <c r="B170" s="7" t="s">
        <v>2155</v>
      </c>
      <c r="C170" s="8" t="s">
        <v>7</v>
      </c>
      <c r="D170" s="6">
        <v>1626264</v>
      </c>
      <c r="E170" s="6">
        <v>1626177</v>
      </c>
      <c r="F170" s="64">
        <v>100</v>
      </c>
      <c r="G170" s="64">
        <v>100</v>
      </c>
      <c r="H170" s="64">
        <v>98.9</v>
      </c>
      <c r="I170" s="64">
        <v>98.9</v>
      </c>
      <c r="J170" s="64" t="s">
        <v>7</v>
      </c>
      <c r="K170" s="64" t="s">
        <v>7</v>
      </c>
      <c r="L170" s="64" t="s">
        <v>7</v>
      </c>
      <c r="M170" s="64" t="s">
        <v>7</v>
      </c>
      <c r="N170" s="64" t="s">
        <v>7</v>
      </c>
      <c r="O170" s="64" t="s">
        <v>7</v>
      </c>
      <c r="P170" s="64" t="s">
        <v>7</v>
      </c>
      <c r="Q170" s="64" t="s">
        <v>7</v>
      </c>
      <c r="R170" s="64" t="s">
        <v>7</v>
      </c>
    </row>
    <row r="171" spans="1:18" x14ac:dyDescent="0.25">
      <c r="A171" s="14" t="s">
        <v>841</v>
      </c>
      <c r="B171" s="7" t="s">
        <v>2155</v>
      </c>
      <c r="C171" s="8" t="s">
        <v>8</v>
      </c>
      <c r="D171" s="6">
        <v>1630132</v>
      </c>
      <c r="E171" s="6">
        <v>1630204</v>
      </c>
      <c r="F171" s="64">
        <v>100</v>
      </c>
      <c r="G171" s="64">
        <v>100</v>
      </c>
      <c r="H171" s="64">
        <v>100</v>
      </c>
      <c r="I171" s="64">
        <v>100</v>
      </c>
      <c r="J171" s="64" t="s">
        <v>7</v>
      </c>
      <c r="K171" s="64" t="s">
        <v>7</v>
      </c>
      <c r="L171" s="64" t="s">
        <v>7</v>
      </c>
      <c r="M171" s="64" t="s">
        <v>7</v>
      </c>
      <c r="N171" s="64" t="s">
        <v>7</v>
      </c>
      <c r="O171" s="64" t="s">
        <v>7</v>
      </c>
      <c r="P171" s="64" t="s">
        <v>7</v>
      </c>
      <c r="Q171" s="64" t="s">
        <v>7</v>
      </c>
      <c r="R171" s="64" t="s">
        <v>7</v>
      </c>
    </row>
    <row r="172" spans="1:18" x14ac:dyDescent="0.25">
      <c r="A172" s="14" t="s">
        <v>270</v>
      </c>
      <c r="B172" s="7" t="s">
        <v>2152</v>
      </c>
      <c r="C172" s="8" t="s">
        <v>7</v>
      </c>
      <c r="D172" s="6">
        <v>1641637</v>
      </c>
      <c r="E172" s="6">
        <v>1641222</v>
      </c>
      <c r="F172" s="64">
        <v>100</v>
      </c>
      <c r="G172" s="64">
        <v>100</v>
      </c>
      <c r="H172" s="64">
        <v>100</v>
      </c>
      <c r="I172" s="64">
        <v>100</v>
      </c>
      <c r="J172" s="64">
        <v>94</v>
      </c>
      <c r="K172" s="64">
        <v>94</v>
      </c>
      <c r="L172" s="64" t="s">
        <v>7</v>
      </c>
      <c r="M172" s="64" t="s">
        <v>7</v>
      </c>
      <c r="N172" s="64" t="s">
        <v>7</v>
      </c>
      <c r="O172" s="64" t="s">
        <v>7</v>
      </c>
      <c r="P172" s="64">
        <v>63.9</v>
      </c>
      <c r="Q172" s="64">
        <v>61</v>
      </c>
      <c r="R172" s="64" t="s">
        <v>7</v>
      </c>
    </row>
    <row r="173" spans="1:18" x14ac:dyDescent="0.25">
      <c r="A173" s="14" t="s">
        <v>275</v>
      </c>
      <c r="B173" s="7" t="s">
        <v>2156</v>
      </c>
      <c r="C173" s="8" t="s">
        <v>7</v>
      </c>
      <c r="D173" s="6">
        <v>1659111</v>
      </c>
      <c r="E173" s="6">
        <v>1659033</v>
      </c>
      <c r="F173" s="64">
        <v>100</v>
      </c>
      <c r="G173" s="64">
        <v>100</v>
      </c>
      <c r="H173" s="64">
        <v>96.2</v>
      </c>
      <c r="I173" s="64">
        <v>96.2</v>
      </c>
      <c r="J173" s="64" t="s">
        <v>7</v>
      </c>
      <c r="K173" s="64" t="s">
        <v>7</v>
      </c>
      <c r="L173" s="64" t="s">
        <v>7</v>
      </c>
      <c r="M173" s="64" t="s">
        <v>7</v>
      </c>
      <c r="N173" s="64" t="s">
        <v>7</v>
      </c>
      <c r="O173" s="64" t="s">
        <v>7</v>
      </c>
      <c r="P173" s="64" t="s">
        <v>7</v>
      </c>
      <c r="Q173" s="64" t="s">
        <v>7</v>
      </c>
      <c r="R173" s="64" t="s">
        <v>7</v>
      </c>
    </row>
    <row r="174" spans="1:18" x14ac:dyDescent="0.25">
      <c r="A174" s="14" t="s">
        <v>845</v>
      </c>
      <c r="B174" s="7" t="s">
        <v>2157</v>
      </c>
      <c r="C174" s="8" t="s">
        <v>8</v>
      </c>
      <c r="D174" s="6">
        <v>1662319</v>
      </c>
      <c r="E174" s="6">
        <v>1662419</v>
      </c>
      <c r="F174" s="64">
        <v>100</v>
      </c>
      <c r="G174" s="64">
        <v>100</v>
      </c>
      <c r="H174" s="64">
        <v>99</v>
      </c>
      <c r="I174" s="64">
        <v>99</v>
      </c>
      <c r="J174" s="64" t="s">
        <v>7</v>
      </c>
      <c r="K174" s="64" t="s">
        <v>7</v>
      </c>
      <c r="L174" s="64" t="s">
        <v>7</v>
      </c>
      <c r="M174" s="64" t="s">
        <v>7</v>
      </c>
      <c r="N174" s="64" t="s">
        <v>7</v>
      </c>
      <c r="O174" s="64" t="s">
        <v>7</v>
      </c>
      <c r="P174" s="64" t="s">
        <v>7</v>
      </c>
      <c r="Q174" s="64" t="s">
        <v>7</v>
      </c>
      <c r="R174" s="64" t="s">
        <v>7</v>
      </c>
    </row>
    <row r="175" spans="1:18" x14ac:dyDescent="0.25">
      <c r="A175" s="14" t="s">
        <v>278</v>
      </c>
      <c r="B175" s="7" t="s">
        <v>2149</v>
      </c>
      <c r="C175" s="8" t="s">
        <v>7</v>
      </c>
      <c r="D175" s="6">
        <v>1673762</v>
      </c>
      <c r="E175" s="6">
        <v>1673700</v>
      </c>
      <c r="F175" s="64">
        <v>100</v>
      </c>
      <c r="G175" s="64">
        <v>100</v>
      </c>
      <c r="H175" s="64">
        <v>100</v>
      </c>
      <c r="I175" s="64">
        <v>100</v>
      </c>
      <c r="J175" s="64" t="s">
        <v>7</v>
      </c>
      <c r="K175" s="64" t="s">
        <v>7</v>
      </c>
      <c r="L175" s="64" t="s">
        <v>7</v>
      </c>
      <c r="M175" s="64" t="s">
        <v>7</v>
      </c>
      <c r="N175" s="64" t="s">
        <v>7</v>
      </c>
      <c r="O175" s="64" t="s">
        <v>7</v>
      </c>
      <c r="P175" s="64" t="s">
        <v>7</v>
      </c>
      <c r="Q175" s="64" t="s">
        <v>7</v>
      </c>
      <c r="R175" s="64" t="s">
        <v>7</v>
      </c>
    </row>
    <row r="176" spans="1:18" x14ac:dyDescent="0.25">
      <c r="A176" s="14" t="s">
        <v>281</v>
      </c>
      <c r="B176" s="7" t="s">
        <v>2150</v>
      </c>
      <c r="C176" s="8" t="s">
        <v>7</v>
      </c>
      <c r="D176" s="6">
        <v>1677015</v>
      </c>
      <c r="E176" s="6">
        <v>1676815</v>
      </c>
      <c r="F176" s="64">
        <v>100</v>
      </c>
      <c r="G176" s="64">
        <v>100</v>
      </c>
      <c r="H176" s="64">
        <v>98.5</v>
      </c>
      <c r="I176" s="64">
        <v>99.5</v>
      </c>
      <c r="J176" s="64">
        <v>96</v>
      </c>
      <c r="K176" s="64">
        <v>85</v>
      </c>
      <c r="L176" s="64" t="s">
        <v>7</v>
      </c>
      <c r="M176" s="64" t="s">
        <v>7</v>
      </c>
      <c r="N176" s="64" t="s">
        <v>7</v>
      </c>
      <c r="O176" s="64" t="s">
        <v>7</v>
      </c>
      <c r="P176" s="64" t="s">
        <v>7</v>
      </c>
      <c r="Q176" s="64" t="s">
        <v>7</v>
      </c>
      <c r="R176" s="64" t="s">
        <v>7</v>
      </c>
    </row>
    <row r="177" spans="1:18" x14ac:dyDescent="0.25">
      <c r="A177" s="14" t="s">
        <v>284</v>
      </c>
      <c r="B177" s="7" t="s">
        <v>2149</v>
      </c>
      <c r="C177" s="8" t="s">
        <v>7</v>
      </c>
      <c r="D177" s="6">
        <v>1678023</v>
      </c>
      <c r="E177" s="6">
        <v>1677826</v>
      </c>
      <c r="F177" s="64">
        <v>100</v>
      </c>
      <c r="G177" s="64">
        <v>100</v>
      </c>
      <c r="H177" s="64">
        <v>94.9</v>
      </c>
      <c r="I177" s="64">
        <v>79</v>
      </c>
      <c r="J177" s="64" t="s">
        <v>7</v>
      </c>
      <c r="K177" s="64" t="s">
        <v>7</v>
      </c>
      <c r="L177" s="64" t="s">
        <v>7</v>
      </c>
      <c r="M177" s="64" t="s">
        <v>7</v>
      </c>
      <c r="N177" s="64" t="s">
        <v>7</v>
      </c>
      <c r="O177" s="64" t="s">
        <v>7</v>
      </c>
      <c r="P177" s="64" t="s">
        <v>7</v>
      </c>
      <c r="Q177" s="64" t="s">
        <v>7</v>
      </c>
      <c r="R177" s="64" t="s">
        <v>7</v>
      </c>
    </row>
    <row r="178" spans="1:18" x14ac:dyDescent="0.25">
      <c r="A178" s="14" t="s">
        <v>286</v>
      </c>
      <c r="B178" s="7" t="s">
        <v>2155</v>
      </c>
      <c r="C178" s="8" t="s">
        <v>7</v>
      </c>
      <c r="D178" s="6">
        <v>1690472</v>
      </c>
      <c r="E178" s="6">
        <v>1690290</v>
      </c>
      <c r="F178" s="64">
        <v>100</v>
      </c>
      <c r="G178" s="64">
        <v>100</v>
      </c>
      <c r="H178" s="64">
        <v>100</v>
      </c>
      <c r="I178" s="64">
        <v>98.9</v>
      </c>
      <c r="J178" s="64">
        <v>94</v>
      </c>
      <c r="K178" s="64">
        <v>95.1</v>
      </c>
      <c r="L178" s="64" t="s">
        <v>7</v>
      </c>
      <c r="M178" s="64" t="s">
        <v>7</v>
      </c>
      <c r="N178" s="64" t="s">
        <v>7</v>
      </c>
      <c r="O178" s="64" t="s">
        <v>7</v>
      </c>
      <c r="P178" s="64" t="s">
        <v>7</v>
      </c>
      <c r="Q178" s="64" t="s">
        <v>7</v>
      </c>
      <c r="R178" s="64" t="s">
        <v>7</v>
      </c>
    </row>
    <row r="179" spans="1:18" x14ac:dyDescent="0.25">
      <c r="A179" s="14" t="s">
        <v>291</v>
      </c>
      <c r="B179" s="7" t="s">
        <v>2149</v>
      </c>
      <c r="C179" s="8" t="s">
        <v>7</v>
      </c>
      <c r="D179" s="6">
        <v>1701604</v>
      </c>
      <c r="E179" s="6">
        <v>1701451</v>
      </c>
      <c r="F179" s="64">
        <v>100</v>
      </c>
      <c r="G179" s="64">
        <v>100</v>
      </c>
      <c r="H179" s="64">
        <v>99.4</v>
      </c>
      <c r="I179" s="64">
        <v>99.4</v>
      </c>
      <c r="J179" s="64" t="s">
        <v>7</v>
      </c>
      <c r="K179" s="64" t="s">
        <v>7</v>
      </c>
      <c r="L179" s="64" t="s">
        <v>7</v>
      </c>
      <c r="M179" s="64" t="s">
        <v>7</v>
      </c>
      <c r="N179" s="64" t="s">
        <v>7</v>
      </c>
      <c r="O179" s="64" t="s">
        <v>7</v>
      </c>
      <c r="P179" s="64" t="s">
        <v>7</v>
      </c>
      <c r="Q179" s="64" t="s">
        <v>7</v>
      </c>
      <c r="R179" s="64" t="s">
        <v>7</v>
      </c>
    </row>
    <row r="180" spans="1:18" x14ac:dyDescent="0.25">
      <c r="A180" s="14" t="s">
        <v>293</v>
      </c>
      <c r="B180" s="7" t="s">
        <v>2150</v>
      </c>
      <c r="C180" s="8" t="s">
        <v>7</v>
      </c>
      <c r="D180" s="6">
        <v>1705851</v>
      </c>
      <c r="E180" s="6">
        <v>1705801</v>
      </c>
      <c r="F180" s="64">
        <v>100</v>
      </c>
      <c r="G180" s="64">
        <v>100</v>
      </c>
      <c r="H180" s="64">
        <v>100</v>
      </c>
      <c r="I180" s="64">
        <v>100</v>
      </c>
      <c r="J180" s="64" t="s">
        <v>7</v>
      </c>
      <c r="K180" s="64" t="s">
        <v>7</v>
      </c>
      <c r="L180" s="64" t="s">
        <v>7</v>
      </c>
      <c r="M180" s="64" t="s">
        <v>7</v>
      </c>
      <c r="N180" s="64" t="s">
        <v>7</v>
      </c>
      <c r="O180" s="64" t="s">
        <v>7</v>
      </c>
      <c r="P180" s="64" t="s">
        <v>7</v>
      </c>
      <c r="Q180" s="64" t="s">
        <v>7</v>
      </c>
      <c r="R180" s="64" t="s">
        <v>7</v>
      </c>
    </row>
    <row r="181" spans="1:18" x14ac:dyDescent="0.25">
      <c r="A181" s="14" t="s">
        <v>850</v>
      </c>
      <c r="B181" s="7" t="s">
        <v>2152</v>
      </c>
      <c r="C181" s="8" t="s">
        <v>8</v>
      </c>
      <c r="D181" s="6">
        <v>1709946</v>
      </c>
      <c r="E181" s="6">
        <v>1710051</v>
      </c>
      <c r="F181" s="64">
        <v>100</v>
      </c>
      <c r="G181" s="64">
        <v>100</v>
      </c>
      <c r="H181" s="64">
        <v>99.1</v>
      </c>
      <c r="I181" s="64">
        <v>98.1</v>
      </c>
      <c r="J181" s="64" t="s">
        <v>7</v>
      </c>
      <c r="K181" s="64" t="s">
        <v>7</v>
      </c>
      <c r="L181" s="64" t="s">
        <v>7</v>
      </c>
      <c r="M181" s="64" t="s">
        <v>7</v>
      </c>
      <c r="N181" s="64" t="s">
        <v>7</v>
      </c>
      <c r="O181" s="64" t="s">
        <v>7</v>
      </c>
      <c r="P181" s="64" t="s">
        <v>7</v>
      </c>
      <c r="Q181" s="64" t="s">
        <v>7</v>
      </c>
      <c r="R181" s="64" t="s">
        <v>7</v>
      </c>
    </row>
    <row r="182" spans="1:18" x14ac:dyDescent="0.25">
      <c r="A182" s="14" t="s">
        <v>296</v>
      </c>
      <c r="B182" s="7" t="s">
        <v>2150</v>
      </c>
      <c r="C182" s="8" t="s">
        <v>7</v>
      </c>
      <c r="D182" s="6">
        <v>1712170</v>
      </c>
      <c r="E182" s="6">
        <v>1712088</v>
      </c>
      <c r="F182" s="64">
        <v>100</v>
      </c>
      <c r="G182" s="64">
        <v>100</v>
      </c>
      <c r="H182" s="64">
        <v>98.8</v>
      </c>
      <c r="I182" s="64">
        <v>98.8</v>
      </c>
      <c r="J182" s="64" t="s">
        <v>7</v>
      </c>
      <c r="K182" s="64">
        <v>81.599999999999994</v>
      </c>
      <c r="L182" s="64" t="s">
        <v>7</v>
      </c>
      <c r="M182" s="64" t="s">
        <v>7</v>
      </c>
      <c r="N182" s="64" t="s">
        <v>7</v>
      </c>
      <c r="O182" s="64" t="s">
        <v>7</v>
      </c>
      <c r="P182" s="64" t="s">
        <v>7</v>
      </c>
      <c r="Q182" s="64" t="s">
        <v>7</v>
      </c>
      <c r="R182" s="64" t="s">
        <v>7</v>
      </c>
    </row>
    <row r="183" spans="1:18" x14ac:dyDescent="0.25">
      <c r="A183" s="14" t="s">
        <v>299</v>
      </c>
      <c r="B183" s="13" t="s">
        <v>2153</v>
      </c>
      <c r="C183" s="8" t="s">
        <v>7</v>
      </c>
      <c r="D183" s="6">
        <v>1717251</v>
      </c>
      <c r="E183" s="6">
        <v>1716977</v>
      </c>
      <c r="F183" s="64">
        <v>100</v>
      </c>
      <c r="G183" s="64">
        <v>100</v>
      </c>
      <c r="H183" s="64">
        <v>93.8</v>
      </c>
      <c r="I183" s="64">
        <v>93.1</v>
      </c>
      <c r="J183" s="64" t="s">
        <v>7</v>
      </c>
      <c r="K183" s="64" t="s">
        <v>7</v>
      </c>
      <c r="L183" s="64" t="s">
        <v>7</v>
      </c>
      <c r="M183" s="64" t="s">
        <v>7</v>
      </c>
      <c r="N183" s="64" t="s">
        <v>7</v>
      </c>
      <c r="O183" s="64" t="s">
        <v>7</v>
      </c>
      <c r="P183" s="64" t="s">
        <v>7</v>
      </c>
      <c r="Q183" s="64" t="s">
        <v>7</v>
      </c>
      <c r="R183" s="64" t="s">
        <v>7</v>
      </c>
    </row>
    <row r="184" spans="1:18" x14ac:dyDescent="0.25">
      <c r="A184" s="14" t="s">
        <v>303</v>
      </c>
      <c r="B184" s="7" t="s">
        <v>2155</v>
      </c>
      <c r="C184" s="8" t="s">
        <v>7</v>
      </c>
      <c r="D184" s="6">
        <v>1734351</v>
      </c>
      <c r="E184" s="6">
        <v>1734303</v>
      </c>
      <c r="F184" s="64">
        <v>100</v>
      </c>
      <c r="G184" s="64">
        <v>100</v>
      </c>
      <c r="H184" s="64">
        <v>100</v>
      </c>
      <c r="I184" s="64">
        <v>98</v>
      </c>
      <c r="J184" s="64">
        <v>95.9</v>
      </c>
      <c r="K184" s="64">
        <v>95.9</v>
      </c>
      <c r="L184" s="64" t="s">
        <v>7</v>
      </c>
      <c r="M184" s="64" t="s">
        <v>7</v>
      </c>
      <c r="N184" s="64" t="s">
        <v>7</v>
      </c>
      <c r="O184" s="64" t="s">
        <v>7</v>
      </c>
      <c r="P184" s="64" t="s">
        <v>7</v>
      </c>
      <c r="Q184" s="64" t="s">
        <v>7</v>
      </c>
      <c r="R184" s="64" t="s">
        <v>7</v>
      </c>
    </row>
    <row r="185" spans="1:18" x14ac:dyDescent="0.25">
      <c r="A185" s="14" t="s">
        <v>853</v>
      </c>
      <c r="B185" s="7" t="s">
        <v>2152</v>
      </c>
      <c r="C185" s="8" t="s">
        <v>8</v>
      </c>
      <c r="D185" s="6">
        <v>1742023</v>
      </c>
      <c r="E185" s="6">
        <v>1742097</v>
      </c>
      <c r="F185" s="64">
        <v>100</v>
      </c>
      <c r="G185" s="64">
        <v>100</v>
      </c>
      <c r="H185" s="64">
        <v>100</v>
      </c>
      <c r="I185" s="64">
        <v>100</v>
      </c>
      <c r="J185" s="64" t="s">
        <v>7</v>
      </c>
      <c r="K185" s="64" t="s">
        <v>7</v>
      </c>
      <c r="L185" s="64" t="s">
        <v>7</v>
      </c>
      <c r="M185" s="64" t="s">
        <v>7</v>
      </c>
      <c r="N185" s="64" t="s">
        <v>7</v>
      </c>
      <c r="O185" s="64" t="s">
        <v>7</v>
      </c>
      <c r="P185" s="64" t="s">
        <v>7</v>
      </c>
      <c r="Q185" s="64" t="s">
        <v>7</v>
      </c>
      <c r="R185" s="64" t="s">
        <v>7</v>
      </c>
    </row>
    <row r="186" spans="1:18" x14ac:dyDescent="0.25">
      <c r="A186" s="14" t="s">
        <v>308</v>
      </c>
      <c r="B186" s="13" t="s">
        <v>2152</v>
      </c>
      <c r="C186" s="8" t="s">
        <v>7</v>
      </c>
      <c r="D186" s="6">
        <v>1793928</v>
      </c>
      <c r="E186" s="6">
        <v>1793836</v>
      </c>
      <c r="F186" s="64">
        <v>100</v>
      </c>
      <c r="G186" s="64">
        <v>100</v>
      </c>
      <c r="H186" s="64">
        <v>100</v>
      </c>
      <c r="I186" s="64">
        <v>100</v>
      </c>
      <c r="J186" s="64" t="s">
        <v>7</v>
      </c>
      <c r="K186" s="64" t="s">
        <v>7</v>
      </c>
      <c r="L186" s="64" t="s">
        <v>7</v>
      </c>
      <c r="M186" s="64" t="s">
        <v>7</v>
      </c>
      <c r="N186" s="64" t="s">
        <v>7</v>
      </c>
      <c r="O186" s="64" t="s">
        <v>7</v>
      </c>
      <c r="P186" s="64" t="s">
        <v>7</v>
      </c>
      <c r="Q186" s="64" t="s">
        <v>7</v>
      </c>
      <c r="R186" s="64" t="s">
        <v>7</v>
      </c>
    </row>
    <row r="187" spans="1:18" x14ac:dyDescent="0.25">
      <c r="A187" s="14" t="s">
        <v>310</v>
      </c>
      <c r="B187" s="7" t="s">
        <v>2155</v>
      </c>
      <c r="C187" s="8" t="s">
        <v>7</v>
      </c>
      <c r="D187" s="6">
        <v>1805754</v>
      </c>
      <c r="E187" s="6">
        <v>1805542</v>
      </c>
      <c r="F187" s="64">
        <v>99.5</v>
      </c>
      <c r="G187" s="64">
        <v>99.5</v>
      </c>
      <c r="H187" s="64">
        <v>99.5</v>
      </c>
      <c r="I187" s="64">
        <v>99.5</v>
      </c>
      <c r="J187" s="64" t="s">
        <v>7</v>
      </c>
      <c r="K187" s="64" t="s">
        <v>7</v>
      </c>
      <c r="L187" s="64" t="s">
        <v>7</v>
      </c>
      <c r="M187" s="64" t="s">
        <v>7</v>
      </c>
      <c r="N187" s="64" t="s">
        <v>7</v>
      </c>
      <c r="O187" s="64" t="s">
        <v>7</v>
      </c>
      <c r="P187" s="64" t="s">
        <v>7</v>
      </c>
      <c r="Q187" s="64" t="s">
        <v>7</v>
      </c>
      <c r="R187" s="64" t="s">
        <v>7</v>
      </c>
    </row>
    <row r="188" spans="1:18" x14ac:dyDescent="0.25">
      <c r="A188" s="14" t="s">
        <v>313</v>
      </c>
      <c r="B188" s="7" t="s">
        <v>2155</v>
      </c>
      <c r="C188" s="8" t="s">
        <v>7</v>
      </c>
      <c r="D188" s="6">
        <v>1818506</v>
      </c>
      <c r="E188" s="6">
        <v>1818431</v>
      </c>
      <c r="F188" s="64">
        <v>100</v>
      </c>
      <c r="G188" s="64">
        <v>100</v>
      </c>
      <c r="H188" s="64">
        <v>100</v>
      </c>
      <c r="I188" s="64">
        <v>100</v>
      </c>
      <c r="J188" s="64" t="s">
        <v>7</v>
      </c>
      <c r="K188" s="64" t="s">
        <v>7</v>
      </c>
      <c r="L188" s="64" t="s">
        <v>7</v>
      </c>
      <c r="M188" s="64" t="s">
        <v>7</v>
      </c>
      <c r="N188" s="64" t="s">
        <v>7</v>
      </c>
      <c r="O188" s="64" t="s">
        <v>7</v>
      </c>
      <c r="P188" s="64" t="s">
        <v>7</v>
      </c>
      <c r="Q188" s="64" t="s">
        <v>7</v>
      </c>
      <c r="R188" s="64" t="s">
        <v>7</v>
      </c>
    </row>
    <row r="189" spans="1:18" x14ac:dyDescent="0.25">
      <c r="A189" s="14" t="s">
        <v>318</v>
      </c>
      <c r="B189" s="7" t="s">
        <v>2155</v>
      </c>
      <c r="C189" s="8" t="s">
        <v>7</v>
      </c>
      <c r="D189" s="6">
        <v>1834137</v>
      </c>
      <c r="E189" s="6">
        <v>1833891</v>
      </c>
      <c r="F189" s="64">
        <v>100</v>
      </c>
      <c r="G189" s="64">
        <v>100</v>
      </c>
      <c r="H189" s="64">
        <v>100</v>
      </c>
      <c r="I189" s="64">
        <v>99.6</v>
      </c>
      <c r="J189" s="64">
        <v>89.6</v>
      </c>
      <c r="K189" s="64">
        <v>88.9</v>
      </c>
      <c r="L189" s="64" t="s">
        <v>7</v>
      </c>
      <c r="M189" s="64" t="s">
        <v>7</v>
      </c>
      <c r="N189" s="64" t="s">
        <v>7</v>
      </c>
      <c r="O189" s="64" t="s">
        <v>7</v>
      </c>
      <c r="P189" s="64" t="s">
        <v>7</v>
      </c>
      <c r="Q189" s="64" t="s">
        <v>7</v>
      </c>
      <c r="R189" s="64" t="s">
        <v>7</v>
      </c>
    </row>
    <row r="190" spans="1:18" x14ac:dyDescent="0.25">
      <c r="A190" s="14" t="s">
        <v>323</v>
      </c>
      <c r="B190" s="7" t="s">
        <v>2150</v>
      </c>
      <c r="C190" s="8" t="s">
        <v>7</v>
      </c>
      <c r="D190" s="6">
        <v>1855113</v>
      </c>
      <c r="E190" s="6">
        <v>1855005</v>
      </c>
      <c r="F190" s="64">
        <v>100</v>
      </c>
      <c r="G190" s="64">
        <v>100</v>
      </c>
      <c r="H190" s="64">
        <v>100</v>
      </c>
      <c r="I190" s="64">
        <v>100</v>
      </c>
      <c r="J190" s="64">
        <v>93.6</v>
      </c>
      <c r="K190" s="64">
        <v>94.5</v>
      </c>
      <c r="L190" s="64" t="s">
        <v>7</v>
      </c>
      <c r="M190" s="64" t="s">
        <v>7</v>
      </c>
      <c r="N190" s="64" t="s">
        <v>7</v>
      </c>
      <c r="O190" s="64" t="s">
        <v>7</v>
      </c>
      <c r="P190" s="64" t="s">
        <v>7</v>
      </c>
      <c r="Q190" s="64" t="s">
        <v>7</v>
      </c>
      <c r="R190" s="64" t="s">
        <v>7</v>
      </c>
    </row>
    <row r="191" spans="1:18" x14ac:dyDescent="0.25">
      <c r="A191" s="14" t="s">
        <v>326</v>
      </c>
      <c r="B191" s="7" t="s">
        <v>2149</v>
      </c>
      <c r="C191" s="8" t="s">
        <v>7</v>
      </c>
      <c r="D191" s="6">
        <v>1859315</v>
      </c>
      <c r="E191" s="6">
        <v>1859095</v>
      </c>
      <c r="F191" s="64">
        <v>100</v>
      </c>
      <c r="G191" s="64">
        <v>100</v>
      </c>
      <c r="H191" s="64">
        <v>99.1</v>
      </c>
      <c r="I191" s="64">
        <v>98.6</v>
      </c>
      <c r="J191" s="64">
        <v>87.1</v>
      </c>
      <c r="K191" s="64">
        <v>87.8</v>
      </c>
      <c r="L191" s="64" t="s">
        <v>7</v>
      </c>
      <c r="M191" s="64" t="s">
        <v>7</v>
      </c>
      <c r="N191" s="64" t="s">
        <v>7</v>
      </c>
      <c r="O191" s="64" t="s">
        <v>7</v>
      </c>
      <c r="P191" s="64" t="s">
        <v>7</v>
      </c>
      <c r="Q191" s="64" t="s">
        <v>7</v>
      </c>
      <c r="R191" s="64" t="s">
        <v>7</v>
      </c>
    </row>
    <row r="192" spans="1:18" x14ac:dyDescent="0.25">
      <c r="A192" s="14" t="s">
        <v>328</v>
      </c>
      <c r="B192" s="7" t="s">
        <v>2150</v>
      </c>
      <c r="C192" s="8" t="s">
        <v>7</v>
      </c>
      <c r="D192" s="6">
        <v>1871408</v>
      </c>
      <c r="E192" s="6">
        <v>1871186</v>
      </c>
      <c r="F192" s="64">
        <v>100</v>
      </c>
      <c r="G192" s="64">
        <v>100</v>
      </c>
      <c r="H192" s="64">
        <v>100</v>
      </c>
      <c r="I192" s="64">
        <v>100</v>
      </c>
      <c r="J192" s="64" t="s">
        <v>7</v>
      </c>
      <c r="K192" s="64" t="s">
        <v>7</v>
      </c>
      <c r="L192" s="64" t="s">
        <v>7</v>
      </c>
      <c r="M192" s="64" t="s">
        <v>7</v>
      </c>
      <c r="N192" s="64" t="s">
        <v>7</v>
      </c>
      <c r="O192" s="64" t="s">
        <v>7</v>
      </c>
      <c r="P192" s="64" t="s">
        <v>7</v>
      </c>
      <c r="Q192" s="64" t="s">
        <v>7</v>
      </c>
      <c r="R192" s="64" t="s">
        <v>7</v>
      </c>
    </row>
    <row r="193" spans="1:18" x14ac:dyDescent="0.25">
      <c r="A193" s="14" t="s">
        <v>331</v>
      </c>
      <c r="B193" s="7" t="s">
        <v>2150</v>
      </c>
      <c r="C193" s="8" t="s">
        <v>7</v>
      </c>
      <c r="D193" s="6">
        <v>1874793</v>
      </c>
      <c r="E193" s="6">
        <v>1874657</v>
      </c>
      <c r="F193" s="64">
        <v>100</v>
      </c>
      <c r="G193" s="64">
        <v>100</v>
      </c>
      <c r="H193" s="64">
        <v>100</v>
      </c>
      <c r="I193" s="64">
        <v>100</v>
      </c>
      <c r="J193" s="64">
        <v>92.7</v>
      </c>
      <c r="K193" s="64">
        <v>91.2</v>
      </c>
      <c r="L193" s="64" t="s">
        <v>7</v>
      </c>
      <c r="M193" s="64" t="s">
        <v>7</v>
      </c>
      <c r="N193" s="64" t="s">
        <v>7</v>
      </c>
      <c r="O193" s="64" t="s">
        <v>7</v>
      </c>
      <c r="P193" s="64" t="s">
        <v>7</v>
      </c>
      <c r="Q193" s="64" t="s">
        <v>7</v>
      </c>
      <c r="R193" s="64" t="s">
        <v>7</v>
      </c>
    </row>
    <row r="194" spans="1:18" x14ac:dyDescent="0.25">
      <c r="A194" s="14" t="s">
        <v>334</v>
      </c>
      <c r="B194" s="13" t="s">
        <v>2150</v>
      </c>
      <c r="C194" s="8" t="s">
        <v>7</v>
      </c>
      <c r="D194" s="6">
        <v>1914489</v>
      </c>
      <c r="E194" s="6">
        <v>1914332</v>
      </c>
      <c r="F194" s="64">
        <v>100</v>
      </c>
      <c r="G194" s="64">
        <v>100</v>
      </c>
      <c r="H194" s="64">
        <v>100</v>
      </c>
      <c r="I194" s="64">
        <v>100</v>
      </c>
      <c r="J194" s="64">
        <v>94.3</v>
      </c>
      <c r="K194" s="64">
        <v>92.5</v>
      </c>
      <c r="L194" s="64" t="s">
        <v>7</v>
      </c>
      <c r="M194" s="64" t="s">
        <v>7</v>
      </c>
      <c r="N194" s="64" t="s">
        <v>7</v>
      </c>
      <c r="O194" s="64" t="s">
        <v>7</v>
      </c>
      <c r="P194" s="64" t="s">
        <v>7</v>
      </c>
      <c r="Q194" s="64" t="s">
        <v>7</v>
      </c>
      <c r="R194" s="64" t="s">
        <v>7</v>
      </c>
    </row>
    <row r="195" spans="1:18" x14ac:dyDescent="0.25">
      <c r="A195" s="14" t="s">
        <v>856</v>
      </c>
      <c r="B195" s="7" t="s">
        <v>2152</v>
      </c>
      <c r="C195" s="8" t="s">
        <v>8</v>
      </c>
      <c r="D195" s="6">
        <v>1918634</v>
      </c>
      <c r="E195" s="6">
        <v>1918735</v>
      </c>
      <c r="F195" s="64">
        <v>100</v>
      </c>
      <c r="G195" s="64">
        <v>100</v>
      </c>
      <c r="H195" s="64">
        <v>100</v>
      </c>
      <c r="I195" s="64">
        <v>100</v>
      </c>
      <c r="J195" s="64" t="s">
        <v>7</v>
      </c>
      <c r="K195" s="64" t="s">
        <v>7</v>
      </c>
      <c r="L195" s="64" t="s">
        <v>7</v>
      </c>
      <c r="M195" s="64" t="s">
        <v>7</v>
      </c>
      <c r="N195" s="64" t="s">
        <v>7</v>
      </c>
      <c r="O195" s="64" t="s">
        <v>7</v>
      </c>
      <c r="P195" s="64" t="s">
        <v>7</v>
      </c>
      <c r="Q195" s="64" t="s">
        <v>7</v>
      </c>
      <c r="R195" s="64" t="s">
        <v>7</v>
      </c>
    </row>
    <row r="196" spans="1:18" x14ac:dyDescent="0.25">
      <c r="A196" s="14" t="s">
        <v>338</v>
      </c>
      <c r="B196" s="7" t="s">
        <v>2153</v>
      </c>
      <c r="C196" s="8" t="s">
        <v>7</v>
      </c>
      <c r="D196" s="6">
        <v>1932945</v>
      </c>
      <c r="E196" s="6">
        <v>1932803</v>
      </c>
      <c r="F196" s="64">
        <v>100</v>
      </c>
      <c r="G196" s="64">
        <v>100</v>
      </c>
      <c r="H196" s="64">
        <v>99.3</v>
      </c>
      <c r="I196" s="64">
        <v>100</v>
      </c>
      <c r="J196" s="64" t="s">
        <v>7</v>
      </c>
      <c r="K196" s="64" t="s">
        <v>7</v>
      </c>
      <c r="L196" s="64" t="s">
        <v>7</v>
      </c>
      <c r="M196" s="64" t="s">
        <v>7</v>
      </c>
      <c r="N196" s="64" t="s">
        <v>7</v>
      </c>
      <c r="O196" s="64" t="s">
        <v>7</v>
      </c>
      <c r="P196" s="64" t="s">
        <v>7</v>
      </c>
      <c r="Q196" s="64" t="s">
        <v>7</v>
      </c>
      <c r="R196" s="64" t="s">
        <v>7</v>
      </c>
    </row>
    <row r="197" spans="1:18" x14ac:dyDescent="0.25">
      <c r="A197" s="14" t="s">
        <v>858</v>
      </c>
      <c r="B197" s="7" t="s">
        <v>2152</v>
      </c>
      <c r="C197" s="8" t="s">
        <v>8</v>
      </c>
      <c r="D197" s="6">
        <v>1933586</v>
      </c>
      <c r="E197" s="6">
        <v>1933731</v>
      </c>
      <c r="F197" s="64">
        <v>100</v>
      </c>
      <c r="G197" s="64">
        <v>100</v>
      </c>
      <c r="H197" s="64">
        <v>99.3</v>
      </c>
      <c r="I197" s="64">
        <v>99.3</v>
      </c>
      <c r="J197" s="64" t="s">
        <v>7</v>
      </c>
      <c r="K197" s="64" t="s">
        <v>7</v>
      </c>
      <c r="L197" s="64" t="s">
        <v>7</v>
      </c>
      <c r="M197" s="64" t="s">
        <v>7</v>
      </c>
      <c r="N197" s="64" t="s">
        <v>7</v>
      </c>
      <c r="O197" s="64" t="s">
        <v>7</v>
      </c>
      <c r="P197" s="64" t="s">
        <v>7</v>
      </c>
      <c r="Q197" s="64" t="s">
        <v>7</v>
      </c>
      <c r="R197" s="64" t="s">
        <v>7</v>
      </c>
    </row>
    <row r="198" spans="1:18" x14ac:dyDescent="0.25">
      <c r="A198" s="14" t="s">
        <v>343</v>
      </c>
      <c r="B198" s="7" t="s">
        <v>2155</v>
      </c>
      <c r="C198" s="8" t="s">
        <v>7</v>
      </c>
      <c r="D198" s="6">
        <v>1953544</v>
      </c>
      <c r="E198" s="6">
        <v>1953356</v>
      </c>
      <c r="F198" s="64">
        <v>100</v>
      </c>
      <c r="G198" s="64">
        <v>100</v>
      </c>
      <c r="H198" s="64">
        <v>100</v>
      </c>
      <c r="I198" s="64">
        <v>98.4</v>
      </c>
      <c r="J198" s="64">
        <v>84.3</v>
      </c>
      <c r="K198" s="64">
        <v>78</v>
      </c>
      <c r="L198" s="64" t="s">
        <v>7</v>
      </c>
      <c r="M198" s="64" t="s">
        <v>7</v>
      </c>
      <c r="N198" s="64" t="s">
        <v>7</v>
      </c>
      <c r="O198" s="64" t="s">
        <v>7</v>
      </c>
      <c r="P198" s="64" t="s">
        <v>7</v>
      </c>
      <c r="Q198" s="64" t="s">
        <v>7</v>
      </c>
      <c r="R198" s="64" t="s">
        <v>7</v>
      </c>
    </row>
    <row r="199" spans="1:18" x14ac:dyDescent="0.25">
      <c r="A199" s="14" t="s">
        <v>347</v>
      </c>
      <c r="B199" s="13" t="s">
        <v>2150</v>
      </c>
      <c r="C199" s="8" t="s">
        <v>7</v>
      </c>
      <c r="D199" s="6">
        <v>1957004</v>
      </c>
      <c r="E199" s="6">
        <v>1956884</v>
      </c>
      <c r="F199" s="64">
        <v>100</v>
      </c>
      <c r="G199" s="64">
        <v>100</v>
      </c>
      <c r="H199" s="64">
        <v>100</v>
      </c>
      <c r="I199" s="64">
        <v>100</v>
      </c>
      <c r="J199" s="64">
        <v>95.9</v>
      </c>
      <c r="K199" s="64">
        <v>96.7</v>
      </c>
      <c r="L199" s="64" t="s">
        <v>7</v>
      </c>
      <c r="M199" s="64" t="s">
        <v>7</v>
      </c>
      <c r="N199" s="64" t="s">
        <v>7</v>
      </c>
      <c r="O199" s="64" t="s">
        <v>7</v>
      </c>
      <c r="P199" s="64" t="s">
        <v>7</v>
      </c>
      <c r="Q199" s="64" t="s">
        <v>7</v>
      </c>
      <c r="R199" s="64" t="s">
        <v>7</v>
      </c>
    </row>
    <row r="200" spans="1:18" x14ac:dyDescent="0.25">
      <c r="A200" s="14" t="s">
        <v>349</v>
      </c>
      <c r="B200" s="7" t="s">
        <v>2149</v>
      </c>
      <c r="C200" s="8" t="s">
        <v>7</v>
      </c>
      <c r="D200" s="6">
        <v>1967504</v>
      </c>
      <c r="E200" s="6">
        <v>1967446</v>
      </c>
      <c r="F200" s="64">
        <v>100</v>
      </c>
      <c r="G200" s="64">
        <v>100</v>
      </c>
      <c r="H200" s="64">
        <v>100</v>
      </c>
      <c r="I200" s="64">
        <v>96.6</v>
      </c>
      <c r="J200" s="64" t="s">
        <v>7</v>
      </c>
      <c r="K200" s="64" t="s">
        <v>7</v>
      </c>
      <c r="L200" s="64" t="s">
        <v>7</v>
      </c>
      <c r="M200" s="64" t="s">
        <v>7</v>
      </c>
      <c r="N200" s="64" t="s">
        <v>7</v>
      </c>
      <c r="O200" s="64" t="s">
        <v>7</v>
      </c>
      <c r="P200" s="64" t="s">
        <v>7</v>
      </c>
      <c r="Q200" s="64" t="s">
        <v>7</v>
      </c>
      <c r="R200" s="64" t="s">
        <v>7</v>
      </c>
    </row>
    <row r="201" spans="1:18" x14ac:dyDescent="0.25">
      <c r="A201" s="14" t="s">
        <v>352</v>
      </c>
      <c r="B201" s="7" t="s">
        <v>2149</v>
      </c>
      <c r="C201" s="8" t="s">
        <v>7</v>
      </c>
      <c r="D201" s="6">
        <v>1970419</v>
      </c>
      <c r="E201" s="6">
        <v>1970297</v>
      </c>
      <c r="F201" s="64">
        <v>100</v>
      </c>
      <c r="G201" s="64">
        <v>100</v>
      </c>
      <c r="H201" s="64">
        <v>93.1</v>
      </c>
      <c r="I201" s="64">
        <v>98.4</v>
      </c>
      <c r="J201" s="64" t="s">
        <v>7</v>
      </c>
      <c r="K201" s="64" t="s">
        <v>7</v>
      </c>
      <c r="L201" s="64" t="s">
        <v>7</v>
      </c>
      <c r="M201" s="64" t="s">
        <v>7</v>
      </c>
      <c r="N201" s="64" t="s">
        <v>7</v>
      </c>
      <c r="O201" s="64" t="s">
        <v>7</v>
      </c>
      <c r="P201" s="64" t="s">
        <v>7</v>
      </c>
      <c r="Q201" s="64" t="s">
        <v>7</v>
      </c>
      <c r="R201" s="64" t="s">
        <v>7</v>
      </c>
    </row>
    <row r="202" spans="1:18" x14ac:dyDescent="0.25">
      <c r="A202" s="14" t="s">
        <v>355</v>
      </c>
      <c r="B202" s="7" t="s">
        <v>2150</v>
      </c>
      <c r="C202" s="8" t="s">
        <v>7</v>
      </c>
      <c r="D202" s="6">
        <v>1982612</v>
      </c>
      <c r="E202" s="6">
        <v>1982559</v>
      </c>
      <c r="F202" s="64">
        <v>100</v>
      </c>
      <c r="G202" s="64">
        <v>100</v>
      </c>
      <c r="H202" s="64">
        <v>98.1</v>
      </c>
      <c r="I202" s="64">
        <v>96.3</v>
      </c>
      <c r="J202" s="64" t="s">
        <v>7</v>
      </c>
      <c r="K202" s="64" t="s">
        <v>7</v>
      </c>
      <c r="L202" s="64" t="s">
        <v>7</v>
      </c>
      <c r="M202" s="64" t="s">
        <v>7</v>
      </c>
      <c r="N202" s="64" t="s">
        <v>7</v>
      </c>
      <c r="O202" s="64" t="s">
        <v>7</v>
      </c>
      <c r="P202" s="64" t="s">
        <v>7</v>
      </c>
      <c r="Q202" s="64" t="s">
        <v>7</v>
      </c>
      <c r="R202" s="64" t="s">
        <v>7</v>
      </c>
    </row>
    <row r="203" spans="1:18" x14ac:dyDescent="0.25">
      <c r="A203" s="14" t="s">
        <v>360</v>
      </c>
      <c r="B203" s="7" t="s">
        <v>2150</v>
      </c>
      <c r="C203" s="8" t="s">
        <v>7</v>
      </c>
      <c r="D203" s="6">
        <v>1993415</v>
      </c>
      <c r="E203" s="6">
        <v>1993201</v>
      </c>
      <c r="F203" s="64">
        <v>100</v>
      </c>
      <c r="G203" s="64">
        <v>100</v>
      </c>
      <c r="H203" s="64">
        <v>99.5</v>
      </c>
      <c r="I203" s="64">
        <v>98.6</v>
      </c>
      <c r="J203" s="64" t="s">
        <v>7</v>
      </c>
      <c r="K203" s="64" t="s">
        <v>7</v>
      </c>
      <c r="L203" s="64" t="s">
        <v>7</v>
      </c>
      <c r="M203" s="64" t="s">
        <v>7</v>
      </c>
      <c r="N203" s="64" t="s">
        <v>7</v>
      </c>
      <c r="O203" s="64" t="s">
        <v>7</v>
      </c>
      <c r="P203" s="64" t="s">
        <v>7</v>
      </c>
      <c r="Q203" s="64" t="s">
        <v>7</v>
      </c>
      <c r="R203" s="64" t="s">
        <v>7</v>
      </c>
    </row>
    <row r="204" spans="1:18" x14ac:dyDescent="0.25">
      <c r="A204" s="14" t="s">
        <v>363</v>
      </c>
      <c r="B204" s="7" t="s">
        <v>2155</v>
      </c>
      <c r="C204" s="8" t="s">
        <v>7</v>
      </c>
      <c r="D204" s="6">
        <v>1998846</v>
      </c>
      <c r="E204" s="6">
        <v>1998602</v>
      </c>
      <c r="F204" s="64">
        <v>100</v>
      </c>
      <c r="G204" s="64">
        <v>100</v>
      </c>
      <c r="H204" s="64">
        <v>98.8</v>
      </c>
      <c r="I204" s="64">
        <v>98.4</v>
      </c>
      <c r="J204" s="64" t="s">
        <v>7</v>
      </c>
      <c r="K204" s="64" t="s">
        <v>7</v>
      </c>
      <c r="L204" s="64" t="s">
        <v>7</v>
      </c>
      <c r="M204" s="64" t="s">
        <v>7</v>
      </c>
      <c r="N204" s="64" t="s">
        <v>7</v>
      </c>
      <c r="O204" s="64" t="s">
        <v>7</v>
      </c>
      <c r="P204" s="64" t="s">
        <v>7</v>
      </c>
      <c r="Q204" s="64" t="s">
        <v>7</v>
      </c>
      <c r="R204" s="64" t="s">
        <v>7</v>
      </c>
    </row>
    <row r="205" spans="1:18" x14ac:dyDescent="0.25">
      <c r="A205" s="14" t="s">
        <v>368</v>
      </c>
      <c r="B205" s="7" t="s">
        <v>2151</v>
      </c>
      <c r="C205" s="8" t="s">
        <v>7</v>
      </c>
      <c r="D205" s="6">
        <v>2011307</v>
      </c>
      <c r="E205" s="6">
        <v>2011249</v>
      </c>
      <c r="F205" s="64">
        <v>100</v>
      </c>
      <c r="G205" s="64">
        <v>100</v>
      </c>
      <c r="H205" s="64">
        <v>98.3</v>
      </c>
      <c r="I205" s="64">
        <v>100</v>
      </c>
      <c r="J205" s="64" t="s">
        <v>7</v>
      </c>
      <c r="K205" s="64" t="s">
        <v>7</v>
      </c>
      <c r="L205" s="64" t="s">
        <v>7</v>
      </c>
      <c r="M205" s="64" t="s">
        <v>7</v>
      </c>
      <c r="N205" s="64" t="s">
        <v>7</v>
      </c>
      <c r="O205" s="64" t="s">
        <v>7</v>
      </c>
      <c r="P205" s="64" t="s">
        <v>7</v>
      </c>
      <c r="Q205" s="64" t="s">
        <v>7</v>
      </c>
      <c r="R205" s="64" t="s">
        <v>7</v>
      </c>
    </row>
    <row r="206" spans="1:18" x14ac:dyDescent="0.25">
      <c r="A206" s="14" t="s">
        <v>371</v>
      </c>
      <c r="B206" s="13" t="s">
        <v>2153</v>
      </c>
      <c r="C206" s="8" t="s">
        <v>7</v>
      </c>
      <c r="D206" s="6">
        <v>2032530</v>
      </c>
      <c r="E206" s="6">
        <v>2032363</v>
      </c>
      <c r="F206" s="64">
        <v>100</v>
      </c>
      <c r="G206" s="64">
        <v>100</v>
      </c>
      <c r="H206" s="64">
        <v>100</v>
      </c>
      <c r="I206" s="64">
        <v>99.4</v>
      </c>
      <c r="J206" s="64" t="s">
        <v>7</v>
      </c>
      <c r="K206" s="64" t="s">
        <v>7</v>
      </c>
      <c r="L206" s="64" t="s">
        <v>7</v>
      </c>
      <c r="M206" s="64" t="s">
        <v>7</v>
      </c>
      <c r="N206" s="64" t="s">
        <v>7</v>
      </c>
      <c r="O206" s="64" t="s">
        <v>7</v>
      </c>
      <c r="P206" s="64" t="s">
        <v>7</v>
      </c>
      <c r="Q206" s="64" t="s">
        <v>7</v>
      </c>
      <c r="R206" s="64" t="s">
        <v>7</v>
      </c>
    </row>
    <row r="207" spans="1:18" x14ac:dyDescent="0.25">
      <c r="A207" s="14" t="s">
        <v>861</v>
      </c>
      <c r="B207" s="7" t="s">
        <v>2152</v>
      </c>
      <c r="C207" s="8" t="s">
        <v>8</v>
      </c>
      <c r="D207" s="6">
        <v>2036066</v>
      </c>
      <c r="E207" s="6">
        <v>2036164</v>
      </c>
      <c r="F207" s="64">
        <v>100</v>
      </c>
      <c r="G207" s="64">
        <v>100</v>
      </c>
      <c r="H207" s="64">
        <v>100</v>
      </c>
      <c r="I207" s="64">
        <v>96</v>
      </c>
      <c r="J207" s="64" t="s">
        <v>7</v>
      </c>
      <c r="K207" s="64" t="s">
        <v>7</v>
      </c>
      <c r="L207" s="64" t="s">
        <v>7</v>
      </c>
      <c r="M207" s="64" t="s">
        <v>7</v>
      </c>
      <c r="N207" s="64" t="s">
        <v>7</v>
      </c>
      <c r="O207" s="64" t="s">
        <v>7</v>
      </c>
      <c r="P207" s="64" t="s">
        <v>7</v>
      </c>
      <c r="Q207" s="64" t="s">
        <v>7</v>
      </c>
      <c r="R207" s="64" t="s">
        <v>7</v>
      </c>
    </row>
    <row r="208" spans="1:18" x14ac:dyDescent="0.25">
      <c r="A208" s="14" t="s">
        <v>375</v>
      </c>
      <c r="B208" s="13" t="s">
        <v>2150</v>
      </c>
      <c r="C208" s="8" t="s">
        <v>7</v>
      </c>
      <c r="D208" s="6">
        <v>2042544</v>
      </c>
      <c r="E208" s="6">
        <v>2042349</v>
      </c>
      <c r="F208" s="64">
        <v>99.5</v>
      </c>
      <c r="G208" s="64">
        <v>99.5</v>
      </c>
      <c r="H208" s="64">
        <v>98.5</v>
      </c>
      <c r="I208" s="64">
        <v>99</v>
      </c>
      <c r="J208" s="64" t="s">
        <v>7</v>
      </c>
      <c r="K208" s="64" t="s">
        <v>7</v>
      </c>
      <c r="L208" s="64" t="s">
        <v>7</v>
      </c>
      <c r="M208" s="64" t="s">
        <v>7</v>
      </c>
      <c r="N208" s="64" t="s">
        <v>7</v>
      </c>
      <c r="O208" s="64" t="s">
        <v>7</v>
      </c>
      <c r="P208" s="64" t="s">
        <v>7</v>
      </c>
      <c r="Q208" s="64" t="s">
        <v>7</v>
      </c>
      <c r="R208" s="64" t="s">
        <v>7</v>
      </c>
    </row>
    <row r="209" spans="1:18" x14ac:dyDescent="0.25">
      <c r="A209" s="14" t="s">
        <v>378</v>
      </c>
      <c r="B209" s="7" t="s">
        <v>2155</v>
      </c>
      <c r="C209" s="8" t="s">
        <v>7</v>
      </c>
      <c r="D209" s="6">
        <v>2047831</v>
      </c>
      <c r="E209" s="6">
        <v>2047640</v>
      </c>
      <c r="F209" s="64">
        <v>100</v>
      </c>
      <c r="G209" s="64">
        <v>100</v>
      </c>
      <c r="H209" s="64">
        <v>99</v>
      </c>
      <c r="I209" s="64">
        <v>100</v>
      </c>
      <c r="J209" s="64" t="s">
        <v>7</v>
      </c>
      <c r="K209" s="64" t="s">
        <v>7</v>
      </c>
      <c r="L209" s="64" t="s">
        <v>7</v>
      </c>
      <c r="M209" s="64" t="s">
        <v>7</v>
      </c>
      <c r="N209" s="64" t="s">
        <v>7</v>
      </c>
      <c r="O209" s="64" t="s">
        <v>7</v>
      </c>
      <c r="P209" s="64" t="s">
        <v>7</v>
      </c>
      <c r="Q209" s="64" t="s">
        <v>7</v>
      </c>
      <c r="R209" s="64" t="s">
        <v>7</v>
      </c>
    </row>
    <row r="210" spans="1:18" x14ac:dyDescent="0.25">
      <c r="A210" s="14" t="s">
        <v>382</v>
      </c>
      <c r="B210" s="7" t="s">
        <v>2149</v>
      </c>
      <c r="C210" s="8" t="s">
        <v>7</v>
      </c>
      <c r="D210" s="6">
        <v>2049047</v>
      </c>
      <c r="E210" s="6">
        <v>2048801</v>
      </c>
      <c r="F210" s="64">
        <v>100</v>
      </c>
      <c r="G210" s="64">
        <v>100</v>
      </c>
      <c r="H210" s="64">
        <v>98</v>
      </c>
      <c r="I210" s="64">
        <v>98.8</v>
      </c>
      <c r="J210" s="64" t="s">
        <v>7</v>
      </c>
      <c r="K210" s="64" t="s">
        <v>7</v>
      </c>
      <c r="L210" s="64" t="s">
        <v>7</v>
      </c>
      <c r="M210" s="64" t="s">
        <v>7</v>
      </c>
      <c r="N210" s="64" t="s">
        <v>7</v>
      </c>
      <c r="O210" s="64" t="s">
        <v>7</v>
      </c>
      <c r="P210" s="64" t="s">
        <v>7</v>
      </c>
      <c r="Q210" s="64" t="s">
        <v>7</v>
      </c>
      <c r="R210" s="64" t="s">
        <v>7</v>
      </c>
    </row>
    <row r="211" spans="1:18" x14ac:dyDescent="0.25">
      <c r="A211" s="14" t="s">
        <v>385</v>
      </c>
      <c r="B211" s="7" t="s">
        <v>2152</v>
      </c>
      <c r="C211" s="8" t="s">
        <v>7</v>
      </c>
      <c r="D211" s="6">
        <v>2058535</v>
      </c>
      <c r="E211" s="6">
        <v>2058271</v>
      </c>
      <c r="F211" s="64">
        <v>100</v>
      </c>
      <c r="G211" s="64">
        <v>100</v>
      </c>
      <c r="H211" s="64" t="s">
        <v>7</v>
      </c>
      <c r="I211" s="64">
        <v>100</v>
      </c>
      <c r="J211" s="64" t="s">
        <v>7</v>
      </c>
      <c r="K211" s="64" t="s">
        <v>7</v>
      </c>
      <c r="L211" s="64" t="s">
        <v>7</v>
      </c>
      <c r="M211" s="64" t="s">
        <v>7</v>
      </c>
      <c r="N211" s="64" t="s">
        <v>7</v>
      </c>
      <c r="O211" s="64" t="s">
        <v>7</v>
      </c>
      <c r="P211" s="64" t="s">
        <v>7</v>
      </c>
      <c r="Q211" s="64" t="s">
        <v>7</v>
      </c>
      <c r="R211" s="64" t="s">
        <v>7</v>
      </c>
    </row>
    <row r="212" spans="1:18" x14ac:dyDescent="0.25">
      <c r="A212" s="14" t="s">
        <v>387</v>
      </c>
      <c r="B212" s="7" t="s">
        <v>2152</v>
      </c>
      <c r="C212" s="8" t="s">
        <v>7</v>
      </c>
      <c r="D212" s="6">
        <v>2059777</v>
      </c>
      <c r="E212" s="6">
        <v>2059663</v>
      </c>
      <c r="F212" s="64">
        <v>100</v>
      </c>
      <c r="G212" s="64">
        <v>100</v>
      </c>
      <c r="H212" s="64">
        <v>99.1</v>
      </c>
      <c r="I212" s="64">
        <v>99.1</v>
      </c>
      <c r="J212" s="64">
        <v>99.1</v>
      </c>
      <c r="K212" s="64" t="s">
        <v>7</v>
      </c>
      <c r="L212" s="64" t="s">
        <v>7</v>
      </c>
      <c r="M212" s="64" t="s">
        <v>7</v>
      </c>
      <c r="N212" s="64" t="s">
        <v>7</v>
      </c>
      <c r="O212" s="64" t="s">
        <v>7</v>
      </c>
      <c r="P212" s="64" t="s">
        <v>7</v>
      </c>
      <c r="Q212" s="64" t="s">
        <v>7</v>
      </c>
      <c r="R212" s="64" t="s">
        <v>7</v>
      </c>
    </row>
    <row r="213" spans="1:18" x14ac:dyDescent="0.25">
      <c r="A213" s="14" t="s">
        <v>864</v>
      </c>
      <c r="B213" s="7" t="s">
        <v>2152</v>
      </c>
      <c r="C213" s="8" t="s">
        <v>8</v>
      </c>
      <c r="D213" s="6">
        <v>2063816</v>
      </c>
      <c r="E213" s="6">
        <v>2063887</v>
      </c>
      <c r="F213" s="64">
        <v>100</v>
      </c>
      <c r="G213" s="64">
        <v>100</v>
      </c>
      <c r="H213" s="64" t="s">
        <v>7</v>
      </c>
      <c r="I213" s="64" t="s">
        <v>7</v>
      </c>
      <c r="J213" s="64" t="s">
        <v>7</v>
      </c>
      <c r="K213" s="64" t="s">
        <v>7</v>
      </c>
      <c r="L213" s="64" t="s">
        <v>7</v>
      </c>
      <c r="M213" s="64" t="s">
        <v>7</v>
      </c>
      <c r="N213" s="64" t="s">
        <v>7</v>
      </c>
      <c r="O213" s="64" t="s">
        <v>7</v>
      </c>
      <c r="P213" s="64" t="s">
        <v>7</v>
      </c>
      <c r="Q213" s="64" t="s">
        <v>7</v>
      </c>
      <c r="R213" s="64" t="s">
        <v>7</v>
      </c>
    </row>
    <row r="214" spans="1:18" x14ac:dyDescent="0.25">
      <c r="A214" s="14" t="s">
        <v>867</v>
      </c>
      <c r="B214" s="7" t="s">
        <v>2151</v>
      </c>
      <c r="C214" s="8" t="s">
        <v>8</v>
      </c>
      <c r="D214" s="6">
        <v>2066856</v>
      </c>
      <c r="E214" s="6">
        <v>2066949</v>
      </c>
      <c r="F214" s="64">
        <v>100</v>
      </c>
      <c r="G214" s="64">
        <v>100</v>
      </c>
      <c r="H214" s="64">
        <v>98.9</v>
      </c>
      <c r="I214" s="64" t="s">
        <v>7</v>
      </c>
      <c r="J214" s="64" t="s">
        <v>7</v>
      </c>
      <c r="K214" s="64" t="s">
        <v>7</v>
      </c>
      <c r="L214" s="64" t="s">
        <v>7</v>
      </c>
      <c r="M214" s="64" t="s">
        <v>7</v>
      </c>
      <c r="N214" s="64" t="s">
        <v>7</v>
      </c>
      <c r="O214" s="64" t="s">
        <v>7</v>
      </c>
      <c r="P214" s="64" t="s">
        <v>7</v>
      </c>
      <c r="Q214" s="64" t="s">
        <v>7</v>
      </c>
      <c r="R214" s="64" t="s">
        <v>7</v>
      </c>
    </row>
    <row r="215" spans="1:18" x14ac:dyDescent="0.25">
      <c r="A215" s="14" t="s">
        <v>870</v>
      </c>
      <c r="B215" s="7" t="s">
        <v>2153</v>
      </c>
      <c r="C215" s="8" t="s">
        <v>8</v>
      </c>
      <c r="D215" s="6">
        <v>2082202</v>
      </c>
      <c r="E215" s="6">
        <v>2082285</v>
      </c>
      <c r="F215" s="64">
        <v>100</v>
      </c>
      <c r="G215" s="64">
        <v>100</v>
      </c>
      <c r="H215" s="64">
        <v>98.8</v>
      </c>
      <c r="I215" s="64">
        <v>100</v>
      </c>
      <c r="J215" s="64" t="s">
        <v>7</v>
      </c>
      <c r="K215" s="64" t="s">
        <v>7</v>
      </c>
      <c r="L215" s="64" t="s">
        <v>7</v>
      </c>
      <c r="M215" s="64" t="s">
        <v>7</v>
      </c>
      <c r="N215" s="64" t="s">
        <v>7</v>
      </c>
      <c r="O215" s="64" t="s">
        <v>7</v>
      </c>
      <c r="P215" s="64" t="s">
        <v>7</v>
      </c>
      <c r="Q215" s="64" t="s">
        <v>7</v>
      </c>
      <c r="R215" s="64" t="s">
        <v>7</v>
      </c>
    </row>
    <row r="216" spans="1:18" x14ac:dyDescent="0.25">
      <c r="A216" s="14" t="s">
        <v>392</v>
      </c>
      <c r="B216" s="7" t="s">
        <v>2155</v>
      </c>
      <c r="C216" s="8" t="s">
        <v>7</v>
      </c>
      <c r="D216" s="6">
        <v>2083961</v>
      </c>
      <c r="E216" s="6">
        <v>2083837</v>
      </c>
      <c r="F216" s="64">
        <v>100</v>
      </c>
      <c r="G216" s="64">
        <v>100</v>
      </c>
      <c r="H216" s="64">
        <v>99.2</v>
      </c>
      <c r="I216" s="64">
        <v>98.4</v>
      </c>
      <c r="J216" s="64" t="s">
        <v>7</v>
      </c>
      <c r="K216" s="64" t="s">
        <v>7</v>
      </c>
      <c r="L216" s="64" t="s">
        <v>7</v>
      </c>
      <c r="M216" s="64" t="s">
        <v>7</v>
      </c>
      <c r="N216" s="64" t="s">
        <v>7</v>
      </c>
      <c r="O216" s="64" t="s">
        <v>7</v>
      </c>
      <c r="P216" s="64" t="s">
        <v>7</v>
      </c>
      <c r="Q216" s="64" t="s">
        <v>7</v>
      </c>
      <c r="R216" s="64" t="s">
        <v>7</v>
      </c>
    </row>
    <row r="217" spans="1:18" x14ac:dyDescent="0.25">
      <c r="A217" s="14" t="s">
        <v>397</v>
      </c>
      <c r="B217" s="7" t="s">
        <v>2149</v>
      </c>
      <c r="C217" s="8" t="s">
        <v>7</v>
      </c>
      <c r="D217" s="6">
        <v>2094284</v>
      </c>
      <c r="E217" s="6">
        <v>2094091</v>
      </c>
      <c r="F217" s="64">
        <v>100</v>
      </c>
      <c r="G217" s="64">
        <v>100</v>
      </c>
      <c r="H217" s="64">
        <v>100</v>
      </c>
      <c r="I217" s="64">
        <v>99.5</v>
      </c>
      <c r="J217" s="64" t="s">
        <v>7</v>
      </c>
      <c r="K217" s="64" t="s">
        <v>7</v>
      </c>
      <c r="L217" s="64" t="s">
        <v>7</v>
      </c>
      <c r="M217" s="64" t="s">
        <v>7</v>
      </c>
      <c r="N217" s="64" t="s">
        <v>7</v>
      </c>
      <c r="O217" s="64" t="s">
        <v>7</v>
      </c>
      <c r="P217" s="64" t="s">
        <v>7</v>
      </c>
      <c r="Q217" s="64" t="s">
        <v>7</v>
      </c>
      <c r="R217" s="64" t="s">
        <v>7</v>
      </c>
    </row>
    <row r="218" spans="1:18" x14ac:dyDescent="0.25">
      <c r="A218" s="14" t="s">
        <v>872</v>
      </c>
      <c r="B218" s="13" t="s">
        <v>2150</v>
      </c>
      <c r="C218" s="8" t="s">
        <v>8</v>
      </c>
      <c r="D218" s="6">
        <v>2096955</v>
      </c>
      <c r="E218" s="6">
        <v>2097032</v>
      </c>
      <c r="F218" s="64">
        <v>100</v>
      </c>
      <c r="G218" s="64">
        <v>100</v>
      </c>
      <c r="H218" s="64">
        <v>98.7</v>
      </c>
      <c r="I218" s="64">
        <v>100</v>
      </c>
      <c r="J218" s="64" t="s">
        <v>7</v>
      </c>
      <c r="K218" s="64" t="s">
        <v>7</v>
      </c>
      <c r="L218" s="64" t="s">
        <v>7</v>
      </c>
      <c r="M218" s="64" t="s">
        <v>7</v>
      </c>
      <c r="N218" s="64" t="s">
        <v>7</v>
      </c>
      <c r="O218" s="64" t="s">
        <v>7</v>
      </c>
      <c r="P218" s="64" t="s">
        <v>7</v>
      </c>
      <c r="Q218" s="64" t="s">
        <v>7</v>
      </c>
      <c r="R218" s="64" t="s">
        <v>7</v>
      </c>
    </row>
    <row r="219" spans="1:18" x14ac:dyDescent="0.25">
      <c r="A219" s="14" t="s">
        <v>400</v>
      </c>
      <c r="B219" s="7" t="s">
        <v>2149</v>
      </c>
      <c r="C219" s="8" t="s">
        <v>7</v>
      </c>
      <c r="D219" s="6">
        <v>2104504</v>
      </c>
      <c r="E219" s="6">
        <v>2104327</v>
      </c>
      <c r="F219" s="64">
        <v>100</v>
      </c>
      <c r="G219" s="64">
        <v>100</v>
      </c>
      <c r="H219" s="64" t="s">
        <v>7</v>
      </c>
      <c r="I219" s="64" t="s">
        <v>7</v>
      </c>
      <c r="J219" s="64" t="s">
        <v>7</v>
      </c>
      <c r="K219" s="64" t="s">
        <v>7</v>
      </c>
      <c r="L219" s="64" t="s">
        <v>7</v>
      </c>
      <c r="M219" s="64" t="s">
        <v>7</v>
      </c>
      <c r="N219" s="64" t="s">
        <v>7</v>
      </c>
      <c r="O219" s="64" t="s">
        <v>7</v>
      </c>
      <c r="P219" s="64" t="s">
        <v>7</v>
      </c>
      <c r="Q219" s="64" t="s">
        <v>7</v>
      </c>
      <c r="R219" s="64" t="s">
        <v>7</v>
      </c>
    </row>
    <row r="220" spans="1:18" x14ac:dyDescent="0.25">
      <c r="A220" s="14" t="s">
        <v>402</v>
      </c>
      <c r="B220" s="7" t="s">
        <v>2155</v>
      </c>
      <c r="C220" s="8" t="s">
        <v>7</v>
      </c>
      <c r="D220" s="6">
        <v>2125992</v>
      </c>
      <c r="E220" s="6">
        <v>2125779</v>
      </c>
      <c r="F220" s="64">
        <v>100</v>
      </c>
      <c r="G220" s="64">
        <v>100</v>
      </c>
      <c r="H220" s="64">
        <v>98.6</v>
      </c>
      <c r="I220" s="64">
        <v>99.1</v>
      </c>
      <c r="J220" s="64" t="s">
        <v>7</v>
      </c>
      <c r="K220" s="64">
        <v>81.900000000000006</v>
      </c>
      <c r="L220" s="64" t="s">
        <v>7</v>
      </c>
      <c r="M220" s="64" t="s">
        <v>7</v>
      </c>
      <c r="N220" s="64" t="s">
        <v>7</v>
      </c>
      <c r="O220" s="64" t="s">
        <v>7</v>
      </c>
      <c r="P220" s="64" t="s">
        <v>7</v>
      </c>
      <c r="Q220" s="64" t="s">
        <v>7</v>
      </c>
      <c r="R220" s="64" t="s">
        <v>7</v>
      </c>
    </row>
    <row r="221" spans="1:18" x14ac:dyDescent="0.25">
      <c r="A221" s="14" t="s">
        <v>407</v>
      </c>
      <c r="B221" s="13" t="s">
        <v>2155</v>
      </c>
      <c r="C221" s="8" t="s">
        <v>7</v>
      </c>
      <c r="D221" s="6">
        <v>2141190</v>
      </c>
      <c r="E221" s="6">
        <v>2141091</v>
      </c>
      <c r="F221" s="64">
        <v>100</v>
      </c>
      <c r="G221" s="64">
        <v>100</v>
      </c>
      <c r="H221" s="64">
        <v>99</v>
      </c>
      <c r="I221" s="64">
        <v>99</v>
      </c>
      <c r="J221" s="64" t="s">
        <v>7</v>
      </c>
      <c r="K221" s="64" t="s">
        <v>7</v>
      </c>
      <c r="L221" s="64" t="s">
        <v>7</v>
      </c>
      <c r="M221" s="64" t="s">
        <v>7</v>
      </c>
      <c r="N221" s="64" t="s">
        <v>7</v>
      </c>
      <c r="O221" s="64" t="s">
        <v>7</v>
      </c>
      <c r="P221" s="64" t="s">
        <v>7</v>
      </c>
      <c r="Q221" s="64" t="s">
        <v>7</v>
      </c>
      <c r="R221" s="64" t="s">
        <v>7</v>
      </c>
    </row>
    <row r="222" spans="1:18" x14ac:dyDescent="0.25">
      <c r="A222" s="14" t="s">
        <v>412</v>
      </c>
      <c r="B222" s="7" t="s">
        <v>2155</v>
      </c>
      <c r="C222" s="8" t="s">
        <v>7</v>
      </c>
      <c r="D222" s="6">
        <v>2149669</v>
      </c>
      <c r="E222" s="6">
        <v>2149576</v>
      </c>
      <c r="F222" s="64">
        <v>100</v>
      </c>
      <c r="G222" s="64">
        <v>100</v>
      </c>
      <c r="H222" s="64">
        <v>97.9</v>
      </c>
      <c r="I222" s="64">
        <v>100</v>
      </c>
      <c r="J222" s="64" t="s">
        <v>7</v>
      </c>
      <c r="K222" s="64" t="s">
        <v>7</v>
      </c>
      <c r="L222" s="64" t="s">
        <v>7</v>
      </c>
      <c r="M222" s="64" t="s">
        <v>7</v>
      </c>
      <c r="N222" s="64" t="s">
        <v>7</v>
      </c>
      <c r="O222" s="64" t="s">
        <v>7</v>
      </c>
      <c r="P222" s="64" t="s">
        <v>7</v>
      </c>
      <c r="Q222" s="64" t="s">
        <v>7</v>
      </c>
      <c r="R222" s="64" t="s">
        <v>7</v>
      </c>
    </row>
    <row r="223" spans="1:18" x14ac:dyDescent="0.25">
      <c r="A223" s="14" t="s">
        <v>874</v>
      </c>
      <c r="B223" s="13" t="s">
        <v>2152</v>
      </c>
      <c r="C223" s="8" t="s">
        <v>8</v>
      </c>
      <c r="D223" s="6">
        <v>2156652</v>
      </c>
      <c r="E223" s="6">
        <v>2156891</v>
      </c>
      <c r="F223" s="64">
        <v>100</v>
      </c>
      <c r="G223" s="64">
        <v>100</v>
      </c>
      <c r="H223" s="64">
        <v>85.9</v>
      </c>
      <c r="I223" s="64">
        <v>83.9</v>
      </c>
      <c r="J223" s="64">
        <v>83.9</v>
      </c>
      <c r="K223" s="64" t="s">
        <v>7</v>
      </c>
      <c r="L223" s="64" t="s">
        <v>7</v>
      </c>
      <c r="M223" s="64" t="s">
        <v>7</v>
      </c>
      <c r="N223" s="64" t="s">
        <v>7</v>
      </c>
      <c r="O223" s="64" t="s">
        <v>7</v>
      </c>
      <c r="P223" s="64" t="s">
        <v>7</v>
      </c>
      <c r="Q223" s="64" t="s">
        <v>7</v>
      </c>
      <c r="R223" s="64" t="s">
        <v>7</v>
      </c>
    </row>
    <row r="224" spans="1:18" x14ac:dyDescent="0.25">
      <c r="A224" s="14" t="s">
        <v>417</v>
      </c>
      <c r="B224" s="7" t="s">
        <v>2155</v>
      </c>
      <c r="C224" s="8" t="s">
        <v>7</v>
      </c>
      <c r="D224" s="6">
        <v>2188680</v>
      </c>
      <c r="E224" s="6">
        <v>2188278</v>
      </c>
      <c r="F224" s="64">
        <v>100</v>
      </c>
      <c r="G224" s="64">
        <v>100</v>
      </c>
      <c r="H224" s="64" t="s">
        <v>7</v>
      </c>
      <c r="I224" s="64" t="s">
        <v>7</v>
      </c>
      <c r="J224" s="64" t="s">
        <v>7</v>
      </c>
      <c r="K224" s="64" t="s">
        <v>7</v>
      </c>
      <c r="L224" s="64" t="s">
        <v>7</v>
      </c>
      <c r="M224" s="64" t="s">
        <v>7</v>
      </c>
      <c r="N224" s="64" t="s">
        <v>7</v>
      </c>
      <c r="O224" s="64" t="s">
        <v>7</v>
      </c>
      <c r="P224" s="64" t="s">
        <v>7</v>
      </c>
      <c r="Q224" s="64" t="s">
        <v>7</v>
      </c>
      <c r="R224" s="64" t="s">
        <v>7</v>
      </c>
    </row>
    <row r="225" spans="1:18" x14ac:dyDescent="0.25">
      <c r="A225" s="14" t="s">
        <v>422</v>
      </c>
      <c r="B225" s="7" t="s">
        <v>2149</v>
      </c>
      <c r="C225" s="8" t="s">
        <v>7</v>
      </c>
      <c r="D225" s="6">
        <v>2212784</v>
      </c>
      <c r="E225" s="6">
        <v>2212497</v>
      </c>
      <c r="F225" s="64">
        <v>100</v>
      </c>
      <c r="G225" s="64">
        <v>100</v>
      </c>
      <c r="H225" s="64">
        <v>60.8</v>
      </c>
      <c r="I225" s="64">
        <v>61.4</v>
      </c>
      <c r="J225" s="64" t="s">
        <v>7</v>
      </c>
      <c r="K225" s="64" t="s">
        <v>7</v>
      </c>
      <c r="L225" s="64" t="s">
        <v>7</v>
      </c>
      <c r="M225" s="64" t="s">
        <v>7</v>
      </c>
      <c r="N225" s="64" t="s">
        <v>7</v>
      </c>
      <c r="O225" s="64" t="s">
        <v>7</v>
      </c>
      <c r="P225" s="64" t="s">
        <v>7</v>
      </c>
      <c r="Q225" s="64" t="s">
        <v>7</v>
      </c>
      <c r="R225" s="64" t="s">
        <v>7</v>
      </c>
    </row>
    <row r="226" spans="1:18" x14ac:dyDescent="0.25">
      <c r="A226" s="14" t="s">
        <v>876</v>
      </c>
      <c r="B226" s="7" t="s">
        <v>2156</v>
      </c>
      <c r="C226" s="8" t="s">
        <v>8</v>
      </c>
      <c r="D226" s="6">
        <v>2226986</v>
      </c>
      <c r="E226" s="6">
        <v>2227099</v>
      </c>
      <c r="F226" s="64">
        <v>100</v>
      </c>
      <c r="G226" s="64">
        <v>100</v>
      </c>
      <c r="H226" s="64">
        <v>95.6</v>
      </c>
      <c r="I226" s="64">
        <v>95.6</v>
      </c>
      <c r="J226" s="64" t="s">
        <v>7</v>
      </c>
      <c r="K226" s="64" t="s">
        <v>7</v>
      </c>
      <c r="L226" s="64" t="s">
        <v>7</v>
      </c>
      <c r="M226" s="64" t="s">
        <v>7</v>
      </c>
      <c r="N226" s="64" t="s">
        <v>7</v>
      </c>
      <c r="O226" s="64" t="s">
        <v>7</v>
      </c>
      <c r="P226" s="64" t="s">
        <v>7</v>
      </c>
      <c r="Q226" s="64" t="s">
        <v>7</v>
      </c>
      <c r="R226" s="64" t="s">
        <v>7</v>
      </c>
    </row>
    <row r="227" spans="1:18" s="5" customFormat="1" x14ac:dyDescent="0.25">
      <c r="A227" s="14" t="s">
        <v>424</v>
      </c>
      <c r="B227" s="7" t="s">
        <v>2155</v>
      </c>
      <c r="C227" s="8" t="s">
        <v>7</v>
      </c>
      <c r="D227" s="14">
        <v>2235667</v>
      </c>
      <c r="E227" s="14">
        <v>2235532</v>
      </c>
      <c r="F227" s="65">
        <v>100</v>
      </c>
      <c r="G227" s="65">
        <v>100</v>
      </c>
      <c r="H227" s="65">
        <v>99.3</v>
      </c>
      <c r="I227" s="65">
        <v>100</v>
      </c>
      <c r="J227" s="65">
        <v>73</v>
      </c>
      <c r="K227" s="65">
        <v>77.599999999999994</v>
      </c>
      <c r="L227" s="65" t="s">
        <v>7</v>
      </c>
      <c r="M227" s="65" t="s">
        <v>7</v>
      </c>
      <c r="N227" s="65" t="s">
        <v>7</v>
      </c>
      <c r="O227" s="65" t="s">
        <v>7</v>
      </c>
      <c r="P227" s="65" t="s">
        <v>7</v>
      </c>
      <c r="Q227" s="65" t="s">
        <v>7</v>
      </c>
      <c r="R227" s="65" t="s">
        <v>7</v>
      </c>
    </row>
    <row r="228" spans="1:18" s="5" customFormat="1" x14ac:dyDescent="0.25">
      <c r="A228" s="14" t="s">
        <v>879</v>
      </c>
      <c r="B228" s="7" t="s">
        <v>2155</v>
      </c>
      <c r="C228" s="8" t="s">
        <v>8</v>
      </c>
      <c r="D228" s="14">
        <v>2252764</v>
      </c>
      <c r="E228" s="14">
        <v>2252861</v>
      </c>
      <c r="F228" s="65">
        <v>100</v>
      </c>
      <c r="G228" s="65">
        <v>100</v>
      </c>
      <c r="H228" s="65">
        <v>99</v>
      </c>
      <c r="I228" s="65">
        <v>100</v>
      </c>
      <c r="J228" s="65" t="s">
        <v>7</v>
      </c>
      <c r="K228" s="65" t="s">
        <v>7</v>
      </c>
      <c r="L228" s="65" t="s">
        <v>7</v>
      </c>
      <c r="M228" s="65" t="s">
        <v>7</v>
      </c>
      <c r="N228" s="65" t="s">
        <v>7</v>
      </c>
      <c r="O228" s="65" t="s">
        <v>7</v>
      </c>
      <c r="P228" s="65" t="s">
        <v>7</v>
      </c>
      <c r="Q228" s="65" t="s">
        <v>7</v>
      </c>
      <c r="R228" s="65" t="s">
        <v>7</v>
      </c>
    </row>
    <row r="229" spans="1:18" s="5" customFormat="1" x14ac:dyDescent="0.25">
      <c r="A229" s="14" t="s">
        <v>428</v>
      </c>
      <c r="B229" s="7" t="s">
        <v>2152</v>
      </c>
      <c r="C229" s="8" t="s">
        <v>7</v>
      </c>
      <c r="D229" s="14">
        <v>2252934</v>
      </c>
      <c r="E229" s="14">
        <v>2252663</v>
      </c>
      <c r="F229" s="65">
        <v>100</v>
      </c>
      <c r="G229" s="65">
        <v>100</v>
      </c>
      <c r="H229" s="65">
        <v>99.6</v>
      </c>
      <c r="I229" s="65">
        <v>99.3</v>
      </c>
      <c r="J229" s="65">
        <v>74.900000000000006</v>
      </c>
      <c r="K229" s="65">
        <v>68.599999999999994</v>
      </c>
      <c r="L229" s="65" t="s">
        <v>7</v>
      </c>
      <c r="M229" s="65" t="s">
        <v>7</v>
      </c>
      <c r="N229" s="65" t="s">
        <v>7</v>
      </c>
      <c r="O229" s="65" t="s">
        <v>7</v>
      </c>
      <c r="P229" s="65" t="s">
        <v>7</v>
      </c>
      <c r="Q229" s="65" t="s">
        <v>7</v>
      </c>
      <c r="R229" s="65" t="s">
        <v>7</v>
      </c>
    </row>
    <row r="230" spans="1:18" s="5" customFormat="1" x14ac:dyDescent="0.25">
      <c r="A230" s="14" t="s">
        <v>430</v>
      </c>
      <c r="B230" s="7" t="s">
        <v>2156</v>
      </c>
      <c r="C230" s="8" t="s">
        <v>7</v>
      </c>
      <c r="D230" s="14">
        <v>2278043</v>
      </c>
      <c r="E230" s="14">
        <v>2277804</v>
      </c>
      <c r="F230" s="65">
        <v>100</v>
      </c>
      <c r="G230" s="65">
        <v>100</v>
      </c>
      <c r="H230" s="65">
        <v>99.2</v>
      </c>
      <c r="I230" s="65">
        <v>100</v>
      </c>
      <c r="J230" s="65" t="s">
        <v>7</v>
      </c>
      <c r="K230" s="65" t="s">
        <v>7</v>
      </c>
      <c r="L230" s="65" t="s">
        <v>7</v>
      </c>
      <c r="M230" s="65" t="s">
        <v>7</v>
      </c>
      <c r="N230" s="65" t="s">
        <v>7</v>
      </c>
      <c r="O230" s="65" t="s">
        <v>7</v>
      </c>
      <c r="P230" s="65" t="s">
        <v>7</v>
      </c>
      <c r="Q230" s="65" t="s">
        <v>7</v>
      </c>
      <c r="R230" s="65" t="s">
        <v>7</v>
      </c>
    </row>
    <row r="231" spans="1:18" s="5" customFormat="1" x14ac:dyDescent="0.25">
      <c r="A231" s="14" t="s">
        <v>433</v>
      </c>
      <c r="B231" s="7" t="s">
        <v>2155</v>
      </c>
      <c r="C231" s="8" t="s">
        <v>7</v>
      </c>
      <c r="D231" s="14">
        <v>2287654</v>
      </c>
      <c r="E231" s="14">
        <v>2287444</v>
      </c>
      <c r="F231" s="65">
        <v>100</v>
      </c>
      <c r="G231" s="65">
        <v>100</v>
      </c>
      <c r="H231" s="65">
        <v>99.5</v>
      </c>
      <c r="I231" s="65">
        <v>98.6</v>
      </c>
      <c r="J231" s="65">
        <v>86.1</v>
      </c>
      <c r="K231" s="65">
        <v>81.400000000000006</v>
      </c>
      <c r="L231" s="65" t="s">
        <v>7</v>
      </c>
      <c r="M231" s="65" t="s">
        <v>7</v>
      </c>
      <c r="N231" s="65" t="s">
        <v>7</v>
      </c>
      <c r="O231" s="65" t="s">
        <v>7</v>
      </c>
      <c r="P231" s="65" t="s">
        <v>7</v>
      </c>
      <c r="Q231" s="65" t="s">
        <v>7</v>
      </c>
      <c r="R231" s="65" t="s">
        <v>7</v>
      </c>
    </row>
    <row r="232" spans="1:18" s="5" customFormat="1" x14ac:dyDescent="0.25">
      <c r="A232" s="14" t="s">
        <v>437</v>
      </c>
      <c r="B232" s="7" t="s">
        <v>2155</v>
      </c>
      <c r="C232" s="8" t="s">
        <v>7</v>
      </c>
      <c r="D232" s="14">
        <v>2291943</v>
      </c>
      <c r="E232" s="14">
        <v>2291842</v>
      </c>
      <c r="F232" s="65">
        <v>100</v>
      </c>
      <c r="G232" s="65">
        <v>100</v>
      </c>
      <c r="H232" s="65">
        <v>100</v>
      </c>
      <c r="I232" s="65" t="s">
        <v>7</v>
      </c>
      <c r="J232" s="65" t="s">
        <v>7</v>
      </c>
      <c r="K232" s="65" t="s">
        <v>7</v>
      </c>
      <c r="L232" s="65" t="s">
        <v>7</v>
      </c>
      <c r="M232" s="65" t="s">
        <v>7</v>
      </c>
      <c r="N232" s="65" t="s">
        <v>7</v>
      </c>
      <c r="O232" s="65" t="s">
        <v>7</v>
      </c>
      <c r="P232" s="65" t="s">
        <v>7</v>
      </c>
      <c r="Q232" s="65" t="s">
        <v>7</v>
      </c>
      <c r="R232" s="65" t="s">
        <v>7</v>
      </c>
    </row>
    <row r="233" spans="1:18" s="5" customFormat="1" x14ac:dyDescent="0.25">
      <c r="A233" s="14" t="s">
        <v>882</v>
      </c>
      <c r="B233" s="7" t="s">
        <v>2155</v>
      </c>
      <c r="C233" s="8" t="s">
        <v>8</v>
      </c>
      <c r="D233" s="14">
        <v>2293061</v>
      </c>
      <c r="E233" s="14">
        <v>2293271</v>
      </c>
      <c r="F233" s="65">
        <v>100</v>
      </c>
      <c r="G233" s="65">
        <v>100</v>
      </c>
      <c r="H233" s="65">
        <v>100</v>
      </c>
      <c r="I233" s="65" t="s">
        <v>7</v>
      </c>
      <c r="J233" s="65" t="s">
        <v>7</v>
      </c>
      <c r="K233" s="65" t="s">
        <v>7</v>
      </c>
      <c r="L233" s="65" t="s">
        <v>7</v>
      </c>
      <c r="M233" s="65" t="s">
        <v>7</v>
      </c>
      <c r="N233" s="65" t="s">
        <v>7</v>
      </c>
      <c r="O233" s="65" t="s">
        <v>7</v>
      </c>
      <c r="P233" s="65" t="s">
        <v>7</v>
      </c>
      <c r="Q233" s="65" t="s">
        <v>7</v>
      </c>
      <c r="R233" s="65" t="s">
        <v>7</v>
      </c>
    </row>
    <row r="234" spans="1:18" s="5" customFormat="1" x14ac:dyDescent="0.25">
      <c r="A234" s="14" t="s">
        <v>442</v>
      </c>
      <c r="B234" s="7" t="s">
        <v>2149</v>
      </c>
      <c r="C234" s="8" t="s">
        <v>7</v>
      </c>
      <c r="D234" s="14">
        <v>2316796</v>
      </c>
      <c r="E234" s="14">
        <v>2316494</v>
      </c>
      <c r="F234" s="65">
        <v>100</v>
      </c>
      <c r="G234" s="65">
        <v>100</v>
      </c>
      <c r="H234" s="65">
        <v>97.7</v>
      </c>
      <c r="I234" s="65">
        <v>99.3</v>
      </c>
      <c r="J234" s="65" t="s">
        <v>7</v>
      </c>
      <c r="K234" s="65" t="s">
        <v>7</v>
      </c>
      <c r="L234" s="65" t="s">
        <v>7</v>
      </c>
      <c r="M234" s="65" t="s">
        <v>7</v>
      </c>
      <c r="N234" s="65" t="s">
        <v>7</v>
      </c>
      <c r="O234" s="65" t="s">
        <v>7</v>
      </c>
      <c r="P234" s="65" t="s">
        <v>7</v>
      </c>
      <c r="Q234" s="65" t="s">
        <v>7</v>
      </c>
      <c r="R234" s="65" t="s">
        <v>7</v>
      </c>
    </row>
    <row r="235" spans="1:18" s="5" customFormat="1" x14ac:dyDescent="0.25">
      <c r="A235" s="14" t="s">
        <v>445</v>
      </c>
      <c r="B235" s="7" t="s">
        <v>2149</v>
      </c>
      <c r="C235" s="8" t="s">
        <v>7</v>
      </c>
      <c r="D235" s="14">
        <v>2320403</v>
      </c>
      <c r="E235" s="14">
        <v>2320301</v>
      </c>
      <c r="F235" s="65">
        <v>100</v>
      </c>
      <c r="G235" s="65">
        <v>100</v>
      </c>
      <c r="H235" s="65">
        <v>100</v>
      </c>
      <c r="I235" s="65">
        <v>100</v>
      </c>
      <c r="J235" s="65" t="s">
        <v>7</v>
      </c>
      <c r="K235" s="65" t="s">
        <v>7</v>
      </c>
      <c r="L235" s="65" t="s">
        <v>7</v>
      </c>
      <c r="M235" s="65" t="s">
        <v>7</v>
      </c>
      <c r="N235" s="65" t="s">
        <v>7</v>
      </c>
      <c r="O235" s="65" t="s">
        <v>7</v>
      </c>
      <c r="P235" s="65" t="s">
        <v>7</v>
      </c>
      <c r="Q235" s="65" t="s">
        <v>7</v>
      </c>
      <c r="R235" s="65" t="s">
        <v>7</v>
      </c>
    </row>
    <row r="236" spans="1:18" s="5" customFormat="1" x14ac:dyDescent="0.25">
      <c r="A236" s="14" t="s">
        <v>447</v>
      </c>
      <c r="B236" s="7" t="s">
        <v>2153</v>
      </c>
      <c r="C236" s="8" t="s">
        <v>7</v>
      </c>
      <c r="D236" s="14">
        <v>2348211</v>
      </c>
      <c r="E236" s="14">
        <v>2348091</v>
      </c>
      <c r="F236" s="65">
        <v>100</v>
      </c>
      <c r="G236" s="65">
        <v>100</v>
      </c>
      <c r="H236" s="65">
        <v>98.3</v>
      </c>
      <c r="I236" s="65">
        <v>97.5</v>
      </c>
      <c r="J236" s="65" t="s">
        <v>7</v>
      </c>
      <c r="K236" s="65" t="s">
        <v>7</v>
      </c>
      <c r="L236" s="65" t="s">
        <v>7</v>
      </c>
      <c r="M236" s="65" t="s">
        <v>7</v>
      </c>
      <c r="N236" s="65" t="s">
        <v>7</v>
      </c>
      <c r="O236" s="65" t="s">
        <v>7</v>
      </c>
      <c r="P236" s="65" t="s">
        <v>7</v>
      </c>
      <c r="Q236" s="65" t="s">
        <v>7</v>
      </c>
      <c r="R236" s="65" t="s">
        <v>7</v>
      </c>
    </row>
    <row r="237" spans="1:18" s="5" customFormat="1" x14ac:dyDescent="0.25">
      <c r="A237" s="14" t="s">
        <v>451</v>
      </c>
      <c r="B237" s="7" t="s">
        <v>2156</v>
      </c>
      <c r="C237" s="8" t="s">
        <v>7</v>
      </c>
      <c r="D237" s="14">
        <v>2348652</v>
      </c>
      <c r="E237" s="14">
        <v>2348574</v>
      </c>
      <c r="F237" s="65">
        <v>100</v>
      </c>
      <c r="G237" s="65">
        <v>100</v>
      </c>
      <c r="H237" s="65">
        <v>98.7</v>
      </c>
      <c r="I237" s="65">
        <v>98.7</v>
      </c>
      <c r="J237" s="65" t="s">
        <v>7</v>
      </c>
      <c r="K237" s="65" t="s">
        <v>7</v>
      </c>
      <c r="L237" s="65" t="s">
        <v>7</v>
      </c>
      <c r="M237" s="65" t="s">
        <v>7</v>
      </c>
      <c r="N237" s="65" t="s">
        <v>7</v>
      </c>
      <c r="O237" s="65" t="s">
        <v>7</v>
      </c>
      <c r="P237" s="65" t="s">
        <v>7</v>
      </c>
      <c r="Q237" s="65" t="s">
        <v>7</v>
      </c>
      <c r="R237" s="65" t="s">
        <v>7</v>
      </c>
    </row>
    <row r="238" spans="1:18" s="5" customFormat="1" x14ac:dyDescent="0.25">
      <c r="A238" s="14" t="s">
        <v>452</v>
      </c>
      <c r="B238" s="7" t="s">
        <v>2150</v>
      </c>
      <c r="C238" s="8" t="s">
        <v>7</v>
      </c>
      <c r="D238" s="14">
        <v>2355690</v>
      </c>
      <c r="E238" s="14">
        <v>2355578</v>
      </c>
      <c r="F238" s="65">
        <v>100</v>
      </c>
      <c r="G238" s="65">
        <v>100</v>
      </c>
      <c r="H238" s="65">
        <v>99.1</v>
      </c>
      <c r="I238" s="65">
        <v>99.1</v>
      </c>
      <c r="J238" s="65">
        <v>85</v>
      </c>
      <c r="K238" s="65" t="s">
        <v>7</v>
      </c>
      <c r="L238" s="65" t="s">
        <v>7</v>
      </c>
      <c r="M238" s="65" t="s">
        <v>7</v>
      </c>
      <c r="N238" s="65" t="s">
        <v>7</v>
      </c>
      <c r="O238" s="65" t="s">
        <v>7</v>
      </c>
      <c r="P238" s="65" t="s">
        <v>7</v>
      </c>
      <c r="Q238" s="65" t="s">
        <v>7</v>
      </c>
      <c r="R238" s="65" t="s">
        <v>7</v>
      </c>
    </row>
    <row r="239" spans="1:18" s="5" customFormat="1" x14ac:dyDescent="0.25">
      <c r="A239" s="14" t="s">
        <v>886</v>
      </c>
      <c r="B239" s="7" t="s">
        <v>2150</v>
      </c>
      <c r="C239" s="8" t="s">
        <v>8</v>
      </c>
      <c r="D239" s="14">
        <v>2382473</v>
      </c>
      <c r="E239" s="14">
        <v>2382679</v>
      </c>
      <c r="F239" s="65">
        <v>100</v>
      </c>
      <c r="G239" s="65">
        <v>100</v>
      </c>
      <c r="H239" s="65">
        <v>100</v>
      </c>
      <c r="I239" s="65">
        <v>100</v>
      </c>
      <c r="J239" s="65" t="s">
        <v>7</v>
      </c>
      <c r="K239" s="65" t="s">
        <v>7</v>
      </c>
      <c r="L239" s="65" t="s">
        <v>7</v>
      </c>
      <c r="M239" s="65" t="s">
        <v>7</v>
      </c>
      <c r="N239" s="65" t="s">
        <v>7</v>
      </c>
      <c r="O239" s="65" t="s">
        <v>7</v>
      </c>
      <c r="P239" s="65" t="s">
        <v>7</v>
      </c>
      <c r="Q239" s="65" t="s">
        <v>7</v>
      </c>
      <c r="R239" s="65" t="s">
        <v>7</v>
      </c>
    </row>
    <row r="240" spans="1:18" s="5" customFormat="1" x14ac:dyDescent="0.25">
      <c r="A240" s="14" t="s">
        <v>889</v>
      </c>
      <c r="B240" s="7" t="s">
        <v>2155</v>
      </c>
      <c r="C240" s="8" t="s">
        <v>8</v>
      </c>
      <c r="D240" s="14">
        <v>2389856</v>
      </c>
      <c r="E240" s="14">
        <v>2389931</v>
      </c>
      <c r="F240" s="65">
        <v>100</v>
      </c>
      <c r="G240" s="65">
        <v>100</v>
      </c>
      <c r="H240" s="65">
        <v>100</v>
      </c>
      <c r="I240" s="65">
        <v>98.7</v>
      </c>
      <c r="J240" s="65" t="s">
        <v>7</v>
      </c>
      <c r="K240" s="65" t="s">
        <v>7</v>
      </c>
      <c r="L240" s="65" t="s">
        <v>7</v>
      </c>
      <c r="M240" s="65" t="s">
        <v>7</v>
      </c>
      <c r="N240" s="65" t="s">
        <v>7</v>
      </c>
      <c r="O240" s="65" t="s">
        <v>7</v>
      </c>
      <c r="P240" s="65" t="s">
        <v>7</v>
      </c>
      <c r="Q240" s="65" t="s">
        <v>7</v>
      </c>
      <c r="R240" s="65" t="s">
        <v>7</v>
      </c>
    </row>
    <row r="241" spans="1:18" s="5" customFormat="1" x14ac:dyDescent="0.25">
      <c r="A241" s="14" t="s">
        <v>455</v>
      </c>
      <c r="B241" s="7" t="s">
        <v>2149</v>
      </c>
      <c r="C241" s="8" t="s">
        <v>7</v>
      </c>
      <c r="D241" s="14">
        <v>2399246</v>
      </c>
      <c r="E241" s="14">
        <v>2399173</v>
      </c>
      <c r="F241" s="65">
        <v>100</v>
      </c>
      <c r="G241" s="65">
        <v>100</v>
      </c>
      <c r="H241" s="65">
        <v>98.6</v>
      </c>
      <c r="I241" s="65">
        <v>98.6</v>
      </c>
      <c r="J241" s="65">
        <v>93.2</v>
      </c>
      <c r="K241" s="65">
        <v>97.3</v>
      </c>
      <c r="L241" s="65" t="s">
        <v>7</v>
      </c>
      <c r="M241" s="65" t="s">
        <v>7</v>
      </c>
      <c r="N241" s="65" t="s">
        <v>7</v>
      </c>
      <c r="O241" s="65" t="s">
        <v>7</v>
      </c>
      <c r="P241" s="65" t="s">
        <v>7</v>
      </c>
      <c r="Q241" s="65" t="s">
        <v>7</v>
      </c>
      <c r="R241" s="65">
        <v>89.2</v>
      </c>
    </row>
    <row r="242" spans="1:18" s="5" customFormat="1" x14ac:dyDescent="0.25">
      <c r="A242" s="14" t="s">
        <v>460</v>
      </c>
      <c r="B242" s="7" t="s">
        <v>2150</v>
      </c>
      <c r="C242" s="8" t="s">
        <v>7</v>
      </c>
      <c r="D242" s="14">
        <v>2413762</v>
      </c>
      <c r="E242" s="14">
        <v>2413652</v>
      </c>
      <c r="F242" s="65">
        <v>100</v>
      </c>
      <c r="G242" s="65">
        <v>100</v>
      </c>
      <c r="H242" s="65">
        <v>100</v>
      </c>
      <c r="I242" s="65">
        <v>100</v>
      </c>
      <c r="J242" s="65">
        <v>92.9</v>
      </c>
      <c r="K242" s="65">
        <v>95.5</v>
      </c>
      <c r="L242" s="65" t="s">
        <v>7</v>
      </c>
      <c r="M242" s="65" t="s">
        <v>7</v>
      </c>
      <c r="N242" s="65" t="s">
        <v>7</v>
      </c>
      <c r="O242" s="65" t="s">
        <v>7</v>
      </c>
      <c r="P242" s="65" t="s">
        <v>7</v>
      </c>
      <c r="Q242" s="65" t="s">
        <v>7</v>
      </c>
      <c r="R242" s="65" t="s">
        <v>7</v>
      </c>
    </row>
    <row r="243" spans="1:18" s="5" customFormat="1" x14ac:dyDescent="0.25">
      <c r="A243" s="14" t="s">
        <v>465</v>
      </c>
      <c r="B243" s="13" t="s">
        <v>2151</v>
      </c>
      <c r="C243" s="8" t="s">
        <v>7</v>
      </c>
      <c r="D243" s="14">
        <v>2433526</v>
      </c>
      <c r="E243" s="14">
        <v>2433453</v>
      </c>
      <c r="F243" s="65">
        <v>100</v>
      </c>
      <c r="G243" s="65">
        <v>100</v>
      </c>
      <c r="H243" s="65">
        <v>100</v>
      </c>
      <c r="I243" s="65">
        <v>100</v>
      </c>
      <c r="J243" s="65" t="s">
        <v>7</v>
      </c>
      <c r="K243" s="65" t="s">
        <v>7</v>
      </c>
      <c r="L243" s="65" t="s">
        <v>7</v>
      </c>
      <c r="M243" s="65" t="s">
        <v>7</v>
      </c>
      <c r="N243" s="65" t="s">
        <v>7</v>
      </c>
      <c r="O243" s="65" t="s">
        <v>7</v>
      </c>
      <c r="P243" s="65" t="s">
        <v>7</v>
      </c>
      <c r="Q243" s="65" t="s">
        <v>7</v>
      </c>
      <c r="R243" s="65" t="s">
        <v>7</v>
      </c>
    </row>
    <row r="244" spans="1:18" s="5" customFormat="1" x14ac:dyDescent="0.25">
      <c r="A244" s="14" t="s">
        <v>894</v>
      </c>
      <c r="B244" s="13" t="s">
        <v>2155</v>
      </c>
      <c r="C244" s="8" t="s">
        <v>8</v>
      </c>
      <c r="D244" s="14">
        <v>2441292</v>
      </c>
      <c r="E244" s="14">
        <v>2441341</v>
      </c>
      <c r="F244" s="65">
        <v>100</v>
      </c>
      <c r="G244" s="65">
        <v>100</v>
      </c>
      <c r="H244" s="65">
        <v>100</v>
      </c>
      <c r="I244" s="65">
        <v>100</v>
      </c>
      <c r="J244" s="65" t="s">
        <v>7</v>
      </c>
      <c r="K244" s="65" t="s">
        <v>7</v>
      </c>
      <c r="L244" s="65" t="s">
        <v>7</v>
      </c>
      <c r="M244" s="65" t="s">
        <v>7</v>
      </c>
      <c r="N244" s="65" t="s">
        <v>7</v>
      </c>
      <c r="O244" s="65" t="s">
        <v>7</v>
      </c>
      <c r="P244" s="65" t="s">
        <v>7</v>
      </c>
      <c r="Q244" s="65" t="s">
        <v>7</v>
      </c>
      <c r="R244" s="65" t="s">
        <v>7</v>
      </c>
    </row>
    <row r="245" spans="1:18" s="5" customFormat="1" x14ac:dyDescent="0.25">
      <c r="A245" s="14" t="s">
        <v>898</v>
      </c>
      <c r="B245" s="7" t="s">
        <v>2153</v>
      </c>
      <c r="C245" s="8" t="s">
        <v>8</v>
      </c>
      <c r="D245" s="14">
        <v>2444668</v>
      </c>
      <c r="E245" s="14">
        <v>2444799</v>
      </c>
      <c r="F245" s="65">
        <v>100</v>
      </c>
      <c r="G245" s="65">
        <v>100</v>
      </c>
      <c r="H245" s="65">
        <v>95.5</v>
      </c>
      <c r="I245" s="65">
        <v>100</v>
      </c>
      <c r="J245" s="65" t="s">
        <v>7</v>
      </c>
      <c r="K245" s="65" t="s">
        <v>7</v>
      </c>
      <c r="L245" s="65" t="s">
        <v>7</v>
      </c>
      <c r="M245" s="65" t="s">
        <v>7</v>
      </c>
      <c r="N245" s="65" t="s">
        <v>7</v>
      </c>
      <c r="O245" s="65" t="s">
        <v>7</v>
      </c>
      <c r="P245" s="65" t="s">
        <v>7</v>
      </c>
      <c r="Q245" s="65" t="s">
        <v>7</v>
      </c>
      <c r="R245" s="65" t="s">
        <v>7</v>
      </c>
    </row>
    <row r="246" spans="1:18" s="5" customFormat="1" x14ac:dyDescent="0.25">
      <c r="A246" s="14" t="s">
        <v>468</v>
      </c>
      <c r="B246" s="7" t="s">
        <v>2150</v>
      </c>
      <c r="C246" s="8" t="s">
        <v>7</v>
      </c>
      <c r="D246" s="14">
        <v>2450784</v>
      </c>
      <c r="E246" s="14">
        <v>2450479</v>
      </c>
      <c r="F246" s="65">
        <v>100</v>
      </c>
      <c r="G246" s="65">
        <v>100</v>
      </c>
      <c r="H246" s="65">
        <v>99</v>
      </c>
      <c r="I246" s="65">
        <v>100</v>
      </c>
      <c r="J246" s="65" t="s">
        <v>7</v>
      </c>
      <c r="K246" s="65" t="s">
        <v>7</v>
      </c>
      <c r="L246" s="65" t="s">
        <v>7</v>
      </c>
      <c r="M246" s="65" t="s">
        <v>7</v>
      </c>
      <c r="N246" s="65" t="s">
        <v>7</v>
      </c>
      <c r="O246" s="65" t="s">
        <v>7</v>
      </c>
      <c r="P246" s="65" t="s">
        <v>7</v>
      </c>
      <c r="Q246" s="65" t="s">
        <v>7</v>
      </c>
      <c r="R246" s="65" t="s">
        <v>7</v>
      </c>
    </row>
    <row r="247" spans="1:18" s="5" customFormat="1" x14ac:dyDescent="0.25">
      <c r="A247" s="14" t="s">
        <v>470</v>
      </c>
      <c r="B247" s="7" t="s">
        <v>2150</v>
      </c>
      <c r="C247" s="8" t="s">
        <v>7</v>
      </c>
      <c r="D247" s="14">
        <v>2498609</v>
      </c>
      <c r="E247" s="14">
        <v>2498427</v>
      </c>
      <c r="F247" s="65">
        <v>100</v>
      </c>
      <c r="G247" s="65">
        <v>100</v>
      </c>
      <c r="H247" s="65">
        <v>100</v>
      </c>
      <c r="I247" s="65">
        <v>100</v>
      </c>
      <c r="J247" s="65">
        <v>84.4</v>
      </c>
      <c r="K247" s="65">
        <v>83.9</v>
      </c>
      <c r="L247" s="65" t="s">
        <v>7</v>
      </c>
      <c r="M247" s="65" t="s">
        <v>7</v>
      </c>
      <c r="N247" s="65" t="s">
        <v>7</v>
      </c>
      <c r="O247" s="65" t="s">
        <v>7</v>
      </c>
      <c r="P247" s="65" t="s">
        <v>7</v>
      </c>
      <c r="Q247" s="65" t="s">
        <v>7</v>
      </c>
      <c r="R247" s="65" t="s">
        <v>7</v>
      </c>
    </row>
    <row r="248" spans="1:18" s="5" customFormat="1" x14ac:dyDescent="0.25">
      <c r="A248" s="14" t="s">
        <v>473</v>
      </c>
      <c r="B248" s="7" t="s">
        <v>2150</v>
      </c>
      <c r="C248" s="8" t="s">
        <v>7</v>
      </c>
      <c r="D248" s="14">
        <v>2501112</v>
      </c>
      <c r="E248" s="14">
        <v>2500971</v>
      </c>
      <c r="F248" s="65">
        <v>100</v>
      </c>
      <c r="G248" s="65">
        <v>100</v>
      </c>
      <c r="H248" s="65">
        <v>98.6</v>
      </c>
      <c r="I248" s="65">
        <v>98.6</v>
      </c>
      <c r="J248" s="65" t="s">
        <v>7</v>
      </c>
      <c r="K248" s="65" t="s">
        <v>7</v>
      </c>
      <c r="L248" s="65" t="s">
        <v>7</v>
      </c>
      <c r="M248" s="65" t="s">
        <v>7</v>
      </c>
      <c r="N248" s="65" t="s">
        <v>7</v>
      </c>
      <c r="O248" s="65" t="s">
        <v>7</v>
      </c>
      <c r="P248" s="65" t="s">
        <v>7</v>
      </c>
      <c r="Q248" s="65" t="s">
        <v>7</v>
      </c>
      <c r="R248" s="65" t="s">
        <v>7</v>
      </c>
    </row>
    <row r="249" spans="1:18" s="5" customFormat="1" x14ac:dyDescent="0.25">
      <c r="A249" s="14" t="s">
        <v>902</v>
      </c>
      <c r="B249" s="7" t="s">
        <v>2156</v>
      </c>
      <c r="C249" s="8" t="s">
        <v>8</v>
      </c>
      <c r="D249" s="14">
        <v>2514221</v>
      </c>
      <c r="E249" s="14">
        <v>2514277</v>
      </c>
      <c r="F249" s="65">
        <v>100</v>
      </c>
      <c r="G249" s="65">
        <v>100</v>
      </c>
      <c r="H249" s="65">
        <v>98.2</v>
      </c>
      <c r="I249" s="65">
        <v>98.2</v>
      </c>
      <c r="J249" s="65" t="s">
        <v>7</v>
      </c>
      <c r="K249" s="65" t="s">
        <v>7</v>
      </c>
      <c r="L249" s="65" t="s">
        <v>7</v>
      </c>
      <c r="M249" s="65" t="s">
        <v>7</v>
      </c>
      <c r="N249" s="65" t="s">
        <v>7</v>
      </c>
      <c r="O249" s="65" t="s">
        <v>7</v>
      </c>
      <c r="P249" s="65" t="s">
        <v>7</v>
      </c>
      <c r="Q249" s="65" t="s">
        <v>7</v>
      </c>
      <c r="R249" s="65" t="s">
        <v>7</v>
      </c>
    </row>
    <row r="250" spans="1:18" s="5" customFormat="1" x14ac:dyDescent="0.25">
      <c r="A250" s="14" t="s">
        <v>475</v>
      </c>
      <c r="B250" s="7" t="s">
        <v>2149</v>
      </c>
      <c r="C250" s="8" t="s">
        <v>7</v>
      </c>
      <c r="D250" s="14">
        <v>2532804</v>
      </c>
      <c r="E250" s="14">
        <v>2532589</v>
      </c>
      <c r="F250" s="65">
        <v>100</v>
      </c>
      <c r="G250" s="65">
        <v>100</v>
      </c>
      <c r="H250" s="65">
        <v>99.5</v>
      </c>
      <c r="I250" s="65">
        <v>99.5</v>
      </c>
      <c r="J250" s="65" t="s">
        <v>7</v>
      </c>
      <c r="K250" s="65" t="s">
        <v>7</v>
      </c>
      <c r="L250" s="65" t="s">
        <v>7</v>
      </c>
      <c r="M250" s="65" t="s">
        <v>7</v>
      </c>
      <c r="N250" s="65" t="s">
        <v>7</v>
      </c>
      <c r="O250" s="65" t="s">
        <v>7</v>
      </c>
      <c r="P250" s="65" t="s">
        <v>7</v>
      </c>
      <c r="Q250" s="65" t="s">
        <v>7</v>
      </c>
      <c r="R250" s="65" t="s">
        <v>7</v>
      </c>
    </row>
    <row r="251" spans="1:18" s="5" customFormat="1" x14ac:dyDescent="0.25">
      <c r="A251" s="14" t="s">
        <v>904</v>
      </c>
      <c r="B251" s="7" t="s">
        <v>2150</v>
      </c>
      <c r="C251" s="8" t="s">
        <v>8</v>
      </c>
      <c r="D251" s="14">
        <v>2542026</v>
      </c>
      <c r="E251" s="14">
        <v>2542083</v>
      </c>
      <c r="F251" s="65">
        <v>100</v>
      </c>
      <c r="G251" s="65">
        <v>100</v>
      </c>
      <c r="H251" s="65">
        <v>100</v>
      </c>
      <c r="I251" s="65">
        <v>100</v>
      </c>
      <c r="J251" s="65" t="s">
        <v>7</v>
      </c>
      <c r="K251" s="65" t="s">
        <v>7</v>
      </c>
      <c r="L251" s="65" t="s">
        <v>7</v>
      </c>
      <c r="M251" s="65" t="s">
        <v>7</v>
      </c>
      <c r="N251" s="65" t="s">
        <v>7</v>
      </c>
      <c r="O251" s="65" t="s">
        <v>7</v>
      </c>
      <c r="P251" s="65" t="s">
        <v>7</v>
      </c>
      <c r="Q251" s="65" t="s">
        <v>7</v>
      </c>
      <c r="R251" s="65" t="s">
        <v>7</v>
      </c>
    </row>
    <row r="252" spans="1:18" s="5" customFormat="1" x14ac:dyDescent="0.25">
      <c r="A252" s="14" t="s">
        <v>477</v>
      </c>
      <c r="B252" s="7" t="s">
        <v>2152</v>
      </c>
      <c r="C252" s="8" t="s">
        <v>7</v>
      </c>
      <c r="D252" s="14">
        <v>2542212</v>
      </c>
      <c r="E252" s="14">
        <v>2542107</v>
      </c>
      <c r="F252" s="65">
        <v>100</v>
      </c>
      <c r="G252" s="65">
        <v>100</v>
      </c>
      <c r="H252" s="65">
        <v>100</v>
      </c>
      <c r="I252" s="65">
        <v>91.5</v>
      </c>
      <c r="J252" s="65" t="s">
        <v>7</v>
      </c>
      <c r="K252" s="65" t="s">
        <v>7</v>
      </c>
      <c r="L252" s="65" t="s">
        <v>7</v>
      </c>
      <c r="M252" s="65" t="s">
        <v>7</v>
      </c>
      <c r="N252" s="65" t="s">
        <v>7</v>
      </c>
      <c r="O252" s="65" t="s">
        <v>7</v>
      </c>
      <c r="P252" s="65" t="s">
        <v>7</v>
      </c>
      <c r="Q252" s="65" t="s">
        <v>7</v>
      </c>
      <c r="R252" s="65" t="s">
        <v>7</v>
      </c>
    </row>
    <row r="253" spans="1:18" s="5" customFormat="1" x14ac:dyDescent="0.25">
      <c r="A253" s="14" t="s">
        <v>905</v>
      </c>
      <c r="B253" s="13" t="s">
        <v>2155</v>
      </c>
      <c r="C253" s="8" t="s">
        <v>8</v>
      </c>
      <c r="D253" s="14">
        <v>2544843</v>
      </c>
      <c r="E253" s="14">
        <v>2544923</v>
      </c>
      <c r="F253" s="65">
        <v>100</v>
      </c>
      <c r="G253" s="65">
        <v>100</v>
      </c>
      <c r="H253" s="65">
        <v>100</v>
      </c>
      <c r="I253" s="65">
        <v>100</v>
      </c>
      <c r="J253" s="65" t="s">
        <v>7</v>
      </c>
      <c r="K253" s="65">
        <v>67.8</v>
      </c>
      <c r="L253" s="65" t="s">
        <v>7</v>
      </c>
      <c r="M253" s="65" t="s">
        <v>7</v>
      </c>
      <c r="N253" s="65" t="s">
        <v>7</v>
      </c>
      <c r="O253" s="65" t="s">
        <v>7</v>
      </c>
      <c r="P253" s="65" t="s">
        <v>7</v>
      </c>
      <c r="Q253" s="65" t="s">
        <v>7</v>
      </c>
      <c r="R253" s="65" t="s">
        <v>7</v>
      </c>
    </row>
    <row r="254" spans="1:18" s="5" customFormat="1" x14ac:dyDescent="0.25">
      <c r="A254" s="14" t="s">
        <v>480</v>
      </c>
      <c r="B254" s="7" t="s">
        <v>2156</v>
      </c>
      <c r="C254" s="8" t="s">
        <v>7</v>
      </c>
      <c r="D254" s="14">
        <v>2546714</v>
      </c>
      <c r="E254" s="14">
        <v>2546549</v>
      </c>
      <c r="F254" s="65">
        <v>100</v>
      </c>
      <c r="G254" s="65">
        <v>100</v>
      </c>
      <c r="H254" s="65">
        <v>98.8</v>
      </c>
      <c r="I254" s="65">
        <v>100</v>
      </c>
      <c r="J254" s="65" t="s">
        <v>7</v>
      </c>
      <c r="K254" s="65" t="s">
        <v>7</v>
      </c>
      <c r="L254" s="65" t="s">
        <v>7</v>
      </c>
      <c r="M254" s="65" t="s">
        <v>7</v>
      </c>
      <c r="N254" s="65" t="s">
        <v>7</v>
      </c>
      <c r="O254" s="65" t="s">
        <v>7</v>
      </c>
      <c r="P254" s="65" t="s">
        <v>7</v>
      </c>
      <c r="Q254" s="65" t="s">
        <v>7</v>
      </c>
      <c r="R254" s="65" t="s">
        <v>7</v>
      </c>
    </row>
    <row r="255" spans="1:18" s="5" customFormat="1" x14ac:dyDescent="0.25">
      <c r="A255" s="14" t="s">
        <v>483</v>
      </c>
      <c r="B255" s="7" t="s">
        <v>2155</v>
      </c>
      <c r="C255" s="8" t="s">
        <v>7</v>
      </c>
      <c r="D255" s="14">
        <v>2570801</v>
      </c>
      <c r="E255" s="14">
        <v>2570724</v>
      </c>
      <c r="F255" s="65">
        <v>100</v>
      </c>
      <c r="G255" s="65">
        <v>100</v>
      </c>
      <c r="H255" s="65">
        <v>98.7</v>
      </c>
      <c r="I255" s="65">
        <v>100</v>
      </c>
      <c r="J255" s="65" t="s">
        <v>7</v>
      </c>
      <c r="K255" s="65">
        <v>88.9</v>
      </c>
      <c r="L255" s="65" t="s">
        <v>7</v>
      </c>
      <c r="M255" s="65" t="s">
        <v>7</v>
      </c>
      <c r="N255" s="65" t="s">
        <v>7</v>
      </c>
      <c r="O255" s="65" t="s">
        <v>7</v>
      </c>
      <c r="P255" s="65" t="s">
        <v>7</v>
      </c>
      <c r="Q255" s="65" t="s">
        <v>7</v>
      </c>
      <c r="R255" s="65" t="s">
        <v>7</v>
      </c>
    </row>
    <row r="256" spans="1:18" s="5" customFormat="1" x14ac:dyDescent="0.25">
      <c r="A256" s="14" t="s">
        <v>908</v>
      </c>
      <c r="B256" s="7" t="s">
        <v>2152</v>
      </c>
      <c r="C256" s="8" t="s">
        <v>8</v>
      </c>
      <c r="D256" s="14">
        <v>2571115</v>
      </c>
      <c r="E256" s="14">
        <v>2571209</v>
      </c>
      <c r="F256" s="65">
        <v>100</v>
      </c>
      <c r="G256" s="65">
        <v>100</v>
      </c>
      <c r="H256" s="65">
        <v>96.8</v>
      </c>
      <c r="I256" s="65">
        <v>96.8</v>
      </c>
      <c r="J256" s="65" t="s">
        <v>7</v>
      </c>
      <c r="K256" s="65" t="s">
        <v>7</v>
      </c>
      <c r="L256" s="65" t="s">
        <v>7</v>
      </c>
      <c r="M256" s="65" t="s">
        <v>7</v>
      </c>
      <c r="N256" s="65" t="s">
        <v>7</v>
      </c>
      <c r="O256" s="65" t="s">
        <v>7</v>
      </c>
      <c r="P256" s="65" t="s">
        <v>7</v>
      </c>
      <c r="Q256" s="65" t="s">
        <v>7</v>
      </c>
      <c r="R256" s="65" t="s">
        <v>7</v>
      </c>
    </row>
    <row r="257" spans="1:18" s="5" customFormat="1" x14ac:dyDescent="0.25">
      <c r="A257" s="14" t="s">
        <v>909</v>
      </c>
      <c r="B257" s="7" t="s">
        <v>2151</v>
      </c>
      <c r="C257" s="8" t="s">
        <v>8</v>
      </c>
      <c r="D257" s="14">
        <v>2573209</v>
      </c>
      <c r="E257" s="14">
        <v>2573276</v>
      </c>
      <c r="F257" s="65">
        <v>100</v>
      </c>
      <c r="G257" s="65">
        <v>100</v>
      </c>
      <c r="H257" s="65">
        <v>100</v>
      </c>
      <c r="I257" s="65">
        <v>100</v>
      </c>
      <c r="J257" s="65" t="s">
        <v>7</v>
      </c>
      <c r="K257" s="65" t="s">
        <v>7</v>
      </c>
      <c r="L257" s="65" t="s">
        <v>7</v>
      </c>
      <c r="M257" s="65" t="s">
        <v>7</v>
      </c>
      <c r="N257" s="65" t="s">
        <v>7</v>
      </c>
      <c r="O257" s="65" t="s">
        <v>7</v>
      </c>
      <c r="P257" s="65" t="s">
        <v>7</v>
      </c>
      <c r="Q257" s="65" t="s">
        <v>7</v>
      </c>
      <c r="R257" s="65" t="s">
        <v>7</v>
      </c>
    </row>
    <row r="258" spans="1:18" s="5" customFormat="1" x14ac:dyDescent="0.25">
      <c r="A258" s="14" t="s">
        <v>912</v>
      </c>
      <c r="B258" s="7" t="s">
        <v>2152</v>
      </c>
      <c r="C258" s="8" t="s">
        <v>8</v>
      </c>
      <c r="D258" s="14">
        <v>2600014</v>
      </c>
      <c r="E258" s="14">
        <v>2600192</v>
      </c>
      <c r="F258" s="65">
        <v>100</v>
      </c>
      <c r="G258" s="65">
        <v>100</v>
      </c>
      <c r="H258" s="65">
        <v>100</v>
      </c>
      <c r="I258" s="65">
        <v>100</v>
      </c>
      <c r="J258" s="65">
        <v>87.7</v>
      </c>
      <c r="K258" s="65">
        <v>88.8</v>
      </c>
      <c r="L258" s="65" t="s">
        <v>7</v>
      </c>
      <c r="M258" s="65" t="s">
        <v>7</v>
      </c>
      <c r="N258" s="65" t="s">
        <v>7</v>
      </c>
      <c r="O258" s="65" t="s">
        <v>7</v>
      </c>
      <c r="P258" s="65" t="s">
        <v>7</v>
      </c>
      <c r="Q258" s="65" t="s">
        <v>7</v>
      </c>
      <c r="R258" s="65" t="s">
        <v>7</v>
      </c>
    </row>
    <row r="259" spans="1:18" s="5" customFormat="1" x14ac:dyDescent="0.25">
      <c r="A259" s="14" t="s">
        <v>490</v>
      </c>
      <c r="B259" s="7" t="s">
        <v>2155</v>
      </c>
      <c r="C259" s="8" t="s">
        <v>7</v>
      </c>
      <c r="D259" s="14">
        <v>2635362</v>
      </c>
      <c r="E259" s="14">
        <v>2635251</v>
      </c>
      <c r="F259" s="65">
        <v>100</v>
      </c>
      <c r="G259" s="65">
        <v>100</v>
      </c>
      <c r="H259" s="65">
        <v>100</v>
      </c>
      <c r="I259" s="65">
        <v>99.1</v>
      </c>
      <c r="J259" s="65">
        <v>97.3</v>
      </c>
      <c r="K259" s="65">
        <v>98.2</v>
      </c>
      <c r="L259" s="65" t="s">
        <v>7</v>
      </c>
      <c r="M259" s="65" t="s">
        <v>7</v>
      </c>
      <c r="N259" s="65" t="s">
        <v>7</v>
      </c>
      <c r="O259" s="65" t="s">
        <v>7</v>
      </c>
      <c r="P259" s="65" t="s">
        <v>7</v>
      </c>
      <c r="Q259" s="65" t="s">
        <v>7</v>
      </c>
      <c r="R259" s="65" t="s">
        <v>7</v>
      </c>
    </row>
    <row r="260" spans="1:18" s="5" customFormat="1" x14ac:dyDescent="0.25">
      <c r="A260" s="14" t="s">
        <v>498</v>
      </c>
      <c r="B260" s="7" t="s">
        <v>2150</v>
      </c>
      <c r="C260" s="8" t="s">
        <v>7</v>
      </c>
      <c r="D260" s="14">
        <v>2666012</v>
      </c>
      <c r="E260" s="14">
        <v>2665871</v>
      </c>
      <c r="F260" s="65">
        <v>100</v>
      </c>
      <c r="G260" s="65">
        <v>100</v>
      </c>
      <c r="H260" s="65">
        <v>99.3</v>
      </c>
      <c r="I260" s="65">
        <v>100</v>
      </c>
      <c r="J260" s="65">
        <v>89.4</v>
      </c>
      <c r="K260" s="65" t="s">
        <v>7</v>
      </c>
      <c r="L260" s="65" t="s">
        <v>7</v>
      </c>
      <c r="M260" s="65" t="s">
        <v>7</v>
      </c>
      <c r="N260" s="65" t="s">
        <v>7</v>
      </c>
      <c r="O260" s="65" t="s">
        <v>7</v>
      </c>
      <c r="P260" s="65" t="s">
        <v>7</v>
      </c>
      <c r="Q260" s="65" t="s">
        <v>7</v>
      </c>
      <c r="R260" s="65" t="s">
        <v>7</v>
      </c>
    </row>
    <row r="261" spans="1:18" s="5" customFormat="1" x14ac:dyDescent="0.25">
      <c r="A261" s="14" t="s">
        <v>501</v>
      </c>
      <c r="B261" s="7" t="s">
        <v>2152</v>
      </c>
      <c r="C261" s="8" t="s">
        <v>7</v>
      </c>
      <c r="D261" s="14">
        <v>2670909</v>
      </c>
      <c r="E261" s="14">
        <v>2670685</v>
      </c>
      <c r="F261" s="65">
        <v>100</v>
      </c>
      <c r="G261" s="65">
        <v>100</v>
      </c>
      <c r="H261" s="65" t="s">
        <v>7</v>
      </c>
      <c r="I261" s="65" t="s">
        <v>7</v>
      </c>
      <c r="J261" s="65" t="s">
        <v>7</v>
      </c>
      <c r="K261" s="65">
        <v>88.6</v>
      </c>
      <c r="L261" s="65" t="s">
        <v>7</v>
      </c>
      <c r="M261" s="65" t="s">
        <v>7</v>
      </c>
      <c r="N261" s="65" t="s">
        <v>7</v>
      </c>
      <c r="O261" s="65" t="s">
        <v>7</v>
      </c>
      <c r="P261" s="65" t="s">
        <v>7</v>
      </c>
      <c r="Q261" s="65" t="s">
        <v>7</v>
      </c>
      <c r="R261" s="65" t="s">
        <v>7</v>
      </c>
    </row>
    <row r="262" spans="1:18" s="5" customFormat="1" x14ac:dyDescent="0.25">
      <c r="A262" s="14" t="s">
        <v>504</v>
      </c>
      <c r="B262" s="13" t="s">
        <v>2153</v>
      </c>
      <c r="C262" s="8" t="s">
        <v>7</v>
      </c>
      <c r="D262" s="14">
        <v>2674799</v>
      </c>
      <c r="E262" s="14">
        <v>2674682</v>
      </c>
      <c r="F262" s="65">
        <v>100</v>
      </c>
      <c r="G262" s="65">
        <v>100</v>
      </c>
      <c r="H262" s="65" t="s">
        <v>7</v>
      </c>
      <c r="I262" s="65">
        <v>97.5</v>
      </c>
      <c r="J262" s="65" t="s">
        <v>7</v>
      </c>
      <c r="K262" s="65" t="s">
        <v>7</v>
      </c>
      <c r="L262" s="65" t="s">
        <v>7</v>
      </c>
      <c r="M262" s="65" t="s">
        <v>7</v>
      </c>
      <c r="N262" s="65" t="s">
        <v>7</v>
      </c>
      <c r="O262" s="65" t="s">
        <v>7</v>
      </c>
      <c r="P262" s="65" t="s">
        <v>7</v>
      </c>
      <c r="Q262" s="65" t="s">
        <v>7</v>
      </c>
      <c r="R262" s="65" t="s">
        <v>7</v>
      </c>
    </row>
    <row r="263" spans="1:18" s="5" customFormat="1" x14ac:dyDescent="0.25">
      <c r="A263" s="14" t="s">
        <v>509</v>
      </c>
      <c r="B263" s="7" t="s">
        <v>2150</v>
      </c>
      <c r="C263" s="8" t="s">
        <v>7</v>
      </c>
      <c r="D263" s="14">
        <v>2688227</v>
      </c>
      <c r="E263" s="14">
        <v>2688152</v>
      </c>
      <c r="F263" s="65">
        <v>100</v>
      </c>
      <c r="G263" s="65">
        <v>100</v>
      </c>
      <c r="H263" s="65">
        <v>100</v>
      </c>
      <c r="I263" s="65">
        <v>98.7</v>
      </c>
      <c r="J263" s="65" t="s">
        <v>7</v>
      </c>
      <c r="K263" s="65" t="s">
        <v>7</v>
      </c>
      <c r="L263" s="65" t="s">
        <v>7</v>
      </c>
      <c r="M263" s="65" t="s">
        <v>7</v>
      </c>
      <c r="N263" s="65" t="s">
        <v>7</v>
      </c>
      <c r="O263" s="65" t="s">
        <v>7</v>
      </c>
      <c r="P263" s="65" t="s">
        <v>7</v>
      </c>
      <c r="Q263" s="65" t="s">
        <v>7</v>
      </c>
      <c r="R263" s="65" t="s">
        <v>7</v>
      </c>
    </row>
    <row r="264" spans="1:18" s="5" customFormat="1" x14ac:dyDescent="0.25">
      <c r="A264" s="14" t="s">
        <v>511</v>
      </c>
      <c r="B264" s="13" t="s">
        <v>2152</v>
      </c>
      <c r="C264" s="8" t="s">
        <v>7</v>
      </c>
      <c r="D264" s="14">
        <v>2690434</v>
      </c>
      <c r="E264" s="14">
        <v>2690194</v>
      </c>
      <c r="F264" s="65">
        <v>100</v>
      </c>
      <c r="G264" s="65">
        <v>100</v>
      </c>
      <c r="H264" s="65">
        <v>98.3</v>
      </c>
      <c r="I264" s="65">
        <v>98.3</v>
      </c>
      <c r="J264" s="65">
        <v>63</v>
      </c>
      <c r="K264" s="65">
        <v>55</v>
      </c>
      <c r="L264" s="65" t="s">
        <v>7</v>
      </c>
      <c r="M264" s="65" t="s">
        <v>7</v>
      </c>
      <c r="N264" s="65" t="s">
        <v>7</v>
      </c>
      <c r="O264" s="65" t="s">
        <v>7</v>
      </c>
      <c r="P264" s="65" t="s">
        <v>7</v>
      </c>
      <c r="Q264" s="65" t="s">
        <v>7</v>
      </c>
      <c r="R264" s="65" t="s">
        <v>7</v>
      </c>
    </row>
    <row r="265" spans="1:18" s="5" customFormat="1" x14ac:dyDescent="0.25">
      <c r="A265" s="14" t="s">
        <v>513</v>
      </c>
      <c r="B265" s="13" t="s">
        <v>2150</v>
      </c>
      <c r="C265" s="8" t="s">
        <v>7</v>
      </c>
      <c r="D265" s="14">
        <v>2694392</v>
      </c>
      <c r="E265" s="14">
        <v>2694323</v>
      </c>
      <c r="F265" s="65">
        <v>100</v>
      </c>
      <c r="G265" s="65">
        <v>100</v>
      </c>
      <c r="H265" s="65">
        <v>100</v>
      </c>
      <c r="I265" s="65">
        <v>100</v>
      </c>
      <c r="J265" s="65">
        <v>98.6</v>
      </c>
      <c r="K265" s="65">
        <v>95.8</v>
      </c>
      <c r="L265" s="65" t="s">
        <v>7</v>
      </c>
      <c r="M265" s="65" t="s">
        <v>7</v>
      </c>
      <c r="N265" s="65" t="s">
        <v>7</v>
      </c>
      <c r="O265" s="65" t="s">
        <v>7</v>
      </c>
      <c r="P265" s="65" t="s">
        <v>7</v>
      </c>
      <c r="Q265" s="65" t="s">
        <v>7</v>
      </c>
      <c r="R265" s="65" t="s">
        <v>7</v>
      </c>
    </row>
    <row r="266" spans="1:18" s="5" customFormat="1" x14ac:dyDescent="0.25">
      <c r="A266" s="14" t="s">
        <v>915</v>
      </c>
      <c r="B266" s="7" t="s">
        <v>2152</v>
      </c>
      <c r="C266" s="8" t="s">
        <v>8</v>
      </c>
      <c r="D266" s="14">
        <v>2705829</v>
      </c>
      <c r="E266" s="14">
        <v>2705885</v>
      </c>
      <c r="F266" s="65">
        <v>100</v>
      </c>
      <c r="G266" s="65">
        <v>100</v>
      </c>
      <c r="H266" s="65">
        <v>98.2</v>
      </c>
      <c r="I266" s="65">
        <v>98.2</v>
      </c>
      <c r="J266" s="65" t="s">
        <v>7</v>
      </c>
      <c r="K266" s="65" t="s">
        <v>7</v>
      </c>
      <c r="L266" s="65" t="s">
        <v>7</v>
      </c>
      <c r="M266" s="65" t="s">
        <v>7</v>
      </c>
      <c r="N266" s="65" t="s">
        <v>7</v>
      </c>
      <c r="O266" s="65" t="s">
        <v>7</v>
      </c>
      <c r="P266" s="65" t="s">
        <v>7</v>
      </c>
      <c r="Q266" s="65" t="s">
        <v>7</v>
      </c>
      <c r="R266" s="65" t="s">
        <v>7</v>
      </c>
    </row>
    <row r="267" spans="1:18" s="5" customFormat="1" x14ac:dyDescent="0.25">
      <c r="A267" s="14" t="s">
        <v>918</v>
      </c>
      <c r="B267" s="7" t="s">
        <v>2153</v>
      </c>
      <c r="C267" s="8" t="s">
        <v>8</v>
      </c>
      <c r="D267" s="14">
        <v>2709489</v>
      </c>
      <c r="E267" s="14">
        <v>2709584</v>
      </c>
      <c r="F267" s="65">
        <v>100</v>
      </c>
      <c r="G267" s="65">
        <v>100</v>
      </c>
      <c r="H267" s="65">
        <v>92</v>
      </c>
      <c r="I267" s="65">
        <v>99</v>
      </c>
      <c r="J267" s="65" t="s">
        <v>7</v>
      </c>
      <c r="K267" s="65" t="s">
        <v>7</v>
      </c>
      <c r="L267" s="65" t="s">
        <v>7</v>
      </c>
      <c r="M267" s="65" t="s">
        <v>7</v>
      </c>
      <c r="N267" s="65" t="s">
        <v>7</v>
      </c>
      <c r="O267" s="65" t="s">
        <v>7</v>
      </c>
      <c r="P267" s="65" t="s">
        <v>7</v>
      </c>
      <c r="Q267" s="65" t="s">
        <v>7</v>
      </c>
      <c r="R267" s="65" t="s">
        <v>7</v>
      </c>
    </row>
    <row r="268" spans="1:18" s="5" customFormat="1" x14ac:dyDescent="0.25">
      <c r="A268" s="14" t="s">
        <v>516</v>
      </c>
      <c r="B268" s="7" t="s">
        <v>2150</v>
      </c>
      <c r="C268" s="8" t="s">
        <v>7</v>
      </c>
      <c r="D268" s="14">
        <v>2714847</v>
      </c>
      <c r="E268" s="14">
        <v>2714794</v>
      </c>
      <c r="F268" s="65">
        <v>100</v>
      </c>
      <c r="G268" s="65">
        <v>100</v>
      </c>
      <c r="H268" s="65">
        <v>98.1</v>
      </c>
      <c r="I268" s="65">
        <v>98.1</v>
      </c>
      <c r="J268" s="65" t="s">
        <v>7</v>
      </c>
      <c r="K268" s="65" t="s">
        <v>7</v>
      </c>
      <c r="L268" s="65" t="s">
        <v>7</v>
      </c>
      <c r="M268" s="65" t="s">
        <v>7</v>
      </c>
      <c r="N268" s="65" t="s">
        <v>7</v>
      </c>
      <c r="O268" s="65" t="s">
        <v>7</v>
      </c>
      <c r="P268" s="65" t="s">
        <v>7</v>
      </c>
      <c r="Q268" s="65" t="s">
        <v>7</v>
      </c>
      <c r="R268" s="65" t="s">
        <v>7</v>
      </c>
    </row>
    <row r="269" spans="1:18" s="5" customFormat="1" x14ac:dyDescent="0.25">
      <c r="A269" s="14" t="s">
        <v>518</v>
      </c>
      <c r="B269" s="7" t="s">
        <v>2155</v>
      </c>
      <c r="C269" s="8" t="s">
        <v>7</v>
      </c>
      <c r="D269" s="14">
        <v>2746183</v>
      </c>
      <c r="E269" s="14">
        <v>2745976</v>
      </c>
      <c r="F269" s="65">
        <v>100</v>
      </c>
      <c r="G269" s="65">
        <v>100</v>
      </c>
      <c r="H269" s="65">
        <v>100</v>
      </c>
      <c r="I269" s="65">
        <v>99.5</v>
      </c>
      <c r="J269" s="65">
        <v>83.7</v>
      </c>
      <c r="K269" s="65">
        <v>88.9</v>
      </c>
      <c r="L269" s="65" t="s">
        <v>7</v>
      </c>
      <c r="M269" s="65" t="s">
        <v>7</v>
      </c>
      <c r="N269" s="65" t="s">
        <v>7</v>
      </c>
      <c r="O269" s="65" t="s">
        <v>7</v>
      </c>
      <c r="P269" s="65" t="s">
        <v>7</v>
      </c>
      <c r="Q269" s="65" t="s">
        <v>7</v>
      </c>
      <c r="R269" s="65" t="s">
        <v>7</v>
      </c>
    </row>
    <row r="270" spans="1:18" s="5" customFormat="1" x14ac:dyDescent="0.25">
      <c r="A270" s="14" t="s">
        <v>522</v>
      </c>
      <c r="B270" s="7" t="s">
        <v>2150</v>
      </c>
      <c r="C270" s="8" t="s">
        <v>7</v>
      </c>
      <c r="D270" s="14">
        <v>2748560</v>
      </c>
      <c r="E270" s="14">
        <v>2748501</v>
      </c>
      <c r="F270" s="65">
        <v>100</v>
      </c>
      <c r="G270" s="65">
        <v>100</v>
      </c>
      <c r="H270" s="65">
        <v>100</v>
      </c>
      <c r="I270" s="65">
        <v>100</v>
      </c>
      <c r="J270" s="65" t="s">
        <v>7</v>
      </c>
      <c r="K270" s="65" t="s">
        <v>7</v>
      </c>
      <c r="L270" s="65" t="s">
        <v>7</v>
      </c>
      <c r="M270" s="65" t="s">
        <v>7</v>
      </c>
      <c r="N270" s="65" t="s">
        <v>7</v>
      </c>
      <c r="O270" s="65" t="s">
        <v>7</v>
      </c>
      <c r="P270" s="65" t="s">
        <v>7</v>
      </c>
      <c r="Q270" s="65" t="s">
        <v>7</v>
      </c>
      <c r="R270" s="65" t="s">
        <v>7</v>
      </c>
    </row>
    <row r="271" spans="1:18" s="5" customFormat="1" x14ac:dyDescent="0.25">
      <c r="A271" s="14" t="s">
        <v>922</v>
      </c>
      <c r="B271" s="7" t="s">
        <v>2153</v>
      </c>
      <c r="C271" s="8" t="s">
        <v>8</v>
      </c>
      <c r="D271" s="14">
        <v>2763194</v>
      </c>
      <c r="E271" s="14">
        <v>2763403</v>
      </c>
      <c r="F271" s="65">
        <v>100</v>
      </c>
      <c r="G271" s="65">
        <v>100</v>
      </c>
      <c r="H271" s="65">
        <v>97.6</v>
      </c>
      <c r="I271" s="65">
        <v>98.1</v>
      </c>
      <c r="J271" s="65" t="s">
        <v>7</v>
      </c>
      <c r="K271" s="65" t="s">
        <v>7</v>
      </c>
      <c r="L271" s="65" t="s">
        <v>7</v>
      </c>
      <c r="M271" s="65" t="s">
        <v>7</v>
      </c>
      <c r="N271" s="65" t="s">
        <v>7</v>
      </c>
      <c r="O271" s="65" t="s">
        <v>7</v>
      </c>
      <c r="P271" s="65" t="s">
        <v>7</v>
      </c>
      <c r="Q271" s="65" t="s">
        <v>7</v>
      </c>
      <c r="R271" s="65" t="s">
        <v>7</v>
      </c>
    </row>
    <row r="272" spans="1:18" s="5" customFormat="1" x14ac:dyDescent="0.25">
      <c r="A272" s="14" t="s">
        <v>927</v>
      </c>
      <c r="B272" s="13" t="s">
        <v>2152</v>
      </c>
      <c r="C272" s="8" t="s">
        <v>8</v>
      </c>
      <c r="D272" s="14">
        <v>2772058</v>
      </c>
      <c r="E272" s="14">
        <v>2772195</v>
      </c>
      <c r="F272" s="65">
        <v>100</v>
      </c>
      <c r="G272" s="65">
        <v>100</v>
      </c>
      <c r="H272" s="65">
        <v>99.3</v>
      </c>
      <c r="I272" s="65">
        <v>99.3</v>
      </c>
      <c r="J272" s="65">
        <v>83.6</v>
      </c>
      <c r="K272" s="65">
        <v>85.8</v>
      </c>
      <c r="L272" s="65" t="s">
        <v>7</v>
      </c>
      <c r="M272" s="65" t="s">
        <v>7</v>
      </c>
      <c r="N272" s="65" t="s">
        <v>7</v>
      </c>
      <c r="O272" s="65" t="s">
        <v>7</v>
      </c>
      <c r="P272" s="65" t="s">
        <v>7</v>
      </c>
      <c r="Q272" s="65" t="s">
        <v>7</v>
      </c>
      <c r="R272" s="65" t="s">
        <v>7</v>
      </c>
    </row>
    <row r="273" spans="1:18" s="5" customFormat="1" x14ac:dyDescent="0.25">
      <c r="A273" s="14" t="s">
        <v>525</v>
      </c>
      <c r="B273" s="7" t="s">
        <v>2152</v>
      </c>
      <c r="C273" s="8" t="s">
        <v>7</v>
      </c>
      <c r="D273" s="14">
        <v>2774661</v>
      </c>
      <c r="E273" s="14">
        <v>2774556</v>
      </c>
      <c r="F273" s="65">
        <v>100</v>
      </c>
      <c r="G273" s="65">
        <v>100</v>
      </c>
      <c r="H273" s="65" t="s">
        <v>7</v>
      </c>
      <c r="I273" s="65" t="s">
        <v>7</v>
      </c>
      <c r="J273" s="65" t="s">
        <v>7</v>
      </c>
      <c r="K273" s="65" t="s">
        <v>7</v>
      </c>
      <c r="L273" s="65" t="s">
        <v>7</v>
      </c>
      <c r="M273" s="65" t="s">
        <v>7</v>
      </c>
      <c r="N273" s="65" t="s">
        <v>7</v>
      </c>
      <c r="O273" s="65" t="s">
        <v>7</v>
      </c>
      <c r="P273" s="65" t="s">
        <v>7</v>
      </c>
      <c r="Q273" s="65" t="s">
        <v>7</v>
      </c>
      <c r="R273" s="65" t="s">
        <v>7</v>
      </c>
    </row>
    <row r="274" spans="1:18" s="5" customFormat="1" x14ac:dyDescent="0.25">
      <c r="A274" s="14" t="s">
        <v>929</v>
      </c>
      <c r="B274" s="7" t="s">
        <v>2155</v>
      </c>
      <c r="C274" s="8" t="s">
        <v>8</v>
      </c>
      <c r="D274" s="14">
        <v>2778208</v>
      </c>
      <c r="E274" s="14">
        <v>2778343</v>
      </c>
      <c r="F274" s="65">
        <v>100</v>
      </c>
      <c r="G274" s="65">
        <v>100</v>
      </c>
      <c r="H274" s="65">
        <v>100</v>
      </c>
      <c r="I274" s="65">
        <v>100</v>
      </c>
      <c r="J274" s="65">
        <v>77.3</v>
      </c>
      <c r="K274" s="65">
        <v>89.9</v>
      </c>
      <c r="L274" s="65" t="s">
        <v>7</v>
      </c>
      <c r="M274" s="65" t="s">
        <v>7</v>
      </c>
      <c r="N274" s="65" t="s">
        <v>7</v>
      </c>
      <c r="O274" s="65" t="s">
        <v>7</v>
      </c>
      <c r="P274" s="65" t="s">
        <v>7</v>
      </c>
      <c r="Q274" s="65" t="s">
        <v>7</v>
      </c>
      <c r="R274" s="65" t="s">
        <v>7</v>
      </c>
    </row>
    <row r="275" spans="1:18" s="5" customFormat="1" x14ac:dyDescent="0.25">
      <c r="A275" s="14" t="s">
        <v>528</v>
      </c>
      <c r="B275" s="7" t="s">
        <v>2149</v>
      </c>
      <c r="C275" s="8" t="s">
        <v>7</v>
      </c>
      <c r="D275" s="14">
        <v>2778434</v>
      </c>
      <c r="E275" s="14">
        <v>2778378</v>
      </c>
      <c r="F275" s="65">
        <v>100</v>
      </c>
      <c r="G275" s="65">
        <v>100</v>
      </c>
      <c r="H275" s="65">
        <v>100</v>
      </c>
      <c r="I275" s="65">
        <v>98.2</v>
      </c>
      <c r="J275" s="65" t="s">
        <v>7</v>
      </c>
      <c r="K275" s="65" t="s">
        <v>7</v>
      </c>
      <c r="L275" s="65" t="s">
        <v>7</v>
      </c>
      <c r="M275" s="65" t="s">
        <v>7</v>
      </c>
      <c r="N275" s="65" t="s">
        <v>7</v>
      </c>
      <c r="O275" s="65" t="s">
        <v>7</v>
      </c>
      <c r="P275" s="65" t="s">
        <v>7</v>
      </c>
      <c r="Q275" s="65" t="s">
        <v>7</v>
      </c>
      <c r="R275" s="65" t="s">
        <v>7</v>
      </c>
    </row>
    <row r="276" spans="1:18" x14ac:dyDescent="0.25">
      <c r="A276" s="14" t="s">
        <v>931</v>
      </c>
      <c r="B276" s="13" t="s">
        <v>2155</v>
      </c>
      <c r="C276" s="8" t="s">
        <v>8</v>
      </c>
      <c r="D276" s="6">
        <v>2783989</v>
      </c>
      <c r="E276" s="6">
        <v>2784076</v>
      </c>
      <c r="F276" s="64">
        <v>100</v>
      </c>
      <c r="G276" s="64">
        <v>100</v>
      </c>
      <c r="H276" s="64">
        <v>97.7</v>
      </c>
      <c r="I276" s="64" t="s">
        <v>7</v>
      </c>
      <c r="J276" s="64" t="s">
        <v>7</v>
      </c>
      <c r="K276" s="64" t="s">
        <v>7</v>
      </c>
      <c r="L276" s="64" t="s">
        <v>7</v>
      </c>
      <c r="M276" s="64" t="s">
        <v>7</v>
      </c>
      <c r="N276" s="64" t="s">
        <v>7</v>
      </c>
      <c r="O276" s="64" t="s">
        <v>7</v>
      </c>
      <c r="P276" s="64" t="s">
        <v>7</v>
      </c>
      <c r="Q276" s="64" t="s">
        <v>7</v>
      </c>
      <c r="R276" s="64" t="s">
        <v>7</v>
      </c>
    </row>
    <row r="277" spans="1:18" x14ac:dyDescent="0.25">
      <c r="A277" s="14" t="s">
        <v>935</v>
      </c>
      <c r="B277" s="7" t="s">
        <v>2152</v>
      </c>
      <c r="C277" s="8" t="s">
        <v>8</v>
      </c>
      <c r="D277" s="6">
        <v>2784137</v>
      </c>
      <c r="E277" s="6">
        <v>2784260</v>
      </c>
      <c r="F277" s="64">
        <v>100</v>
      </c>
      <c r="G277" s="64">
        <v>100</v>
      </c>
      <c r="H277" s="64">
        <v>93.7</v>
      </c>
      <c r="I277" s="64">
        <v>95.3</v>
      </c>
      <c r="J277" s="64" t="s">
        <v>7</v>
      </c>
      <c r="K277" s="64" t="s">
        <v>7</v>
      </c>
      <c r="L277" s="64" t="s">
        <v>7</v>
      </c>
      <c r="M277" s="64" t="s">
        <v>7</v>
      </c>
      <c r="N277" s="64" t="s">
        <v>7</v>
      </c>
      <c r="O277" s="64" t="s">
        <v>7</v>
      </c>
      <c r="P277" s="64" t="s">
        <v>7</v>
      </c>
      <c r="Q277" s="64" t="s">
        <v>7</v>
      </c>
      <c r="R277" s="64" t="s">
        <v>7</v>
      </c>
    </row>
    <row r="278" spans="1:18" x14ac:dyDescent="0.25">
      <c r="A278" s="14" t="s">
        <v>936</v>
      </c>
      <c r="B278" s="7" t="s">
        <v>2149</v>
      </c>
      <c r="C278" s="8" t="s">
        <v>8</v>
      </c>
      <c r="D278" s="6">
        <v>2789603</v>
      </c>
      <c r="E278" s="6">
        <v>2789687</v>
      </c>
      <c r="F278" s="64">
        <v>100</v>
      </c>
      <c r="G278" s="64">
        <v>100</v>
      </c>
      <c r="H278" s="64" t="s">
        <v>7</v>
      </c>
      <c r="I278" s="64" t="s">
        <v>7</v>
      </c>
      <c r="J278" s="64" t="s">
        <v>7</v>
      </c>
      <c r="K278" s="64" t="s">
        <v>7</v>
      </c>
      <c r="L278" s="64" t="s">
        <v>7</v>
      </c>
      <c r="M278" s="64" t="s">
        <v>7</v>
      </c>
      <c r="N278" s="64" t="s">
        <v>7</v>
      </c>
      <c r="O278" s="64" t="s">
        <v>7</v>
      </c>
      <c r="P278" s="64" t="s">
        <v>7</v>
      </c>
      <c r="Q278" s="64" t="s">
        <v>7</v>
      </c>
      <c r="R278" s="64" t="s">
        <v>7</v>
      </c>
    </row>
    <row r="279" spans="1:18" x14ac:dyDescent="0.25">
      <c r="A279" s="14" t="s">
        <v>939</v>
      </c>
      <c r="B279" s="7" t="s">
        <v>2155</v>
      </c>
      <c r="C279" s="8" t="s">
        <v>8</v>
      </c>
      <c r="D279" s="6">
        <v>2807494</v>
      </c>
      <c r="E279" s="6">
        <v>2807637</v>
      </c>
      <c r="F279" s="64">
        <v>100</v>
      </c>
      <c r="G279" s="64">
        <v>100</v>
      </c>
      <c r="H279" s="64">
        <v>75.2</v>
      </c>
      <c r="I279" s="64">
        <v>99.3</v>
      </c>
      <c r="J279" s="64">
        <v>70.599999999999994</v>
      </c>
      <c r="K279" s="64">
        <v>79.099999999999994</v>
      </c>
      <c r="L279" s="64" t="s">
        <v>7</v>
      </c>
      <c r="M279" s="64" t="s">
        <v>7</v>
      </c>
      <c r="N279" s="64" t="s">
        <v>7</v>
      </c>
      <c r="O279" s="64" t="s">
        <v>7</v>
      </c>
      <c r="P279" s="64" t="s">
        <v>7</v>
      </c>
      <c r="Q279" s="64" t="s">
        <v>7</v>
      </c>
      <c r="R279" s="64" t="s">
        <v>7</v>
      </c>
    </row>
    <row r="280" spans="1:18" x14ac:dyDescent="0.25">
      <c r="A280" s="14" t="s">
        <v>943</v>
      </c>
      <c r="B280" s="7" t="s">
        <v>2155</v>
      </c>
      <c r="C280" s="8" t="s">
        <v>8</v>
      </c>
      <c r="D280" s="6">
        <v>2808687</v>
      </c>
      <c r="E280" s="6">
        <v>2808842</v>
      </c>
      <c r="F280" s="64">
        <v>100</v>
      </c>
      <c r="G280" s="64">
        <v>100</v>
      </c>
      <c r="H280" s="64">
        <v>73.900000000000006</v>
      </c>
      <c r="I280" s="64">
        <v>99.4</v>
      </c>
      <c r="J280" s="64">
        <v>71.2</v>
      </c>
      <c r="K280" s="64">
        <v>78.2</v>
      </c>
      <c r="L280" s="64" t="s">
        <v>7</v>
      </c>
      <c r="M280" s="64" t="s">
        <v>7</v>
      </c>
      <c r="N280" s="64" t="s">
        <v>7</v>
      </c>
      <c r="O280" s="64" t="s">
        <v>7</v>
      </c>
      <c r="P280" s="64" t="s">
        <v>7</v>
      </c>
      <c r="Q280" s="64" t="s">
        <v>7</v>
      </c>
      <c r="R280" s="64" t="s">
        <v>7</v>
      </c>
    </row>
    <row r="281" spans="1:18" x14ac:dyDescent="0.25">
      <c r="A281" s="14" t="s">
        <v>946</v>
      </c>
      <c r="B281" s="13" t="s">
        <v>2155</v>
      </c>
      <c r="C281" s="8" t="s">
        <v>8</v>
      </c>
      <c r="D281" s="6">
        <v>2808944</v>
      </c>
      <c r="E281" s="6">
        <v>2809066</v>
      </c>
      <c r="F281" s="64">
        <v>100</v>
      </c>
      <c r="G281" s="64">
        <v>100</v>
      </c>
      <c r="H281" s="64" t="s">
        <v>7</v>
      </c>
      <c r="I281" s="64">
        <v>100</v>
      </c>
      <c r="J281" s="64">
        <v>79.7</v>
      </c>
      <c r="K281" s="64" t="s">
        <v>7</v>
      </c>
      <c r="L281" s="64" t="s">
        <v>7</v>
      </c>
      <c r="M281" s="64" t="s">
        <v>7</v>
      </c>
      <c r="N281" s="64" t="s">
        <v>7</v>
      </c>
      <c r="O281" s="64" t="s">
        <v>7</v>
      </c>
      <c r="P281" s="64" t="s">
        <v>7</v>
      </c>
      <c r="Q281" s="64" t="s">
        <v>7</v>
      </c>
      <c r="R281" s="64" t="s">
        <v>7</v>
      </c>
    </row>
    <row r="282" spans="1:18" x14ac:dyDescent="0.25">
      <c r="A282" s="14" t="s">
        <v>947</v>
      </c>
      <c r="B282" s="7" t="s">
        <v>2152</v>
      </c>
      <c r="C282" s="8" t="s">
        <v>8</v>
      </c>
      <c r="D282" s="6">
        <v>2809149</v>
      </c>
      <c r="E282" s="6">
        <v>2809274</v>
      </c>
      <c r="F282" s="64">
        <v>100</v>
      </c>
      <c r="G282" s="64">
        <v>100</v>
      </c>
      <c r="H282" s="64" t="s">
        <v>7</v>
      </c>
      <c r="I282" s="64">
        <v>99.2</v>
      </c>
      <c r="J282" s="64">
        <v>61.2</v>
      </c>
      <c r="K282" s="64" t="s">
        <v>7</v>
      </c>
      <c r="L282" s="64" t="s">
        <v>7</v>
      </c>
      <c r="M282" s="64" t="s">
        <v>7</v>
      </c>
      <c r="N282" s="64" t="s">
        <v>7</v>
      </c>
      <c r="O282" s="64" t="s">
        <v>7</v>
      </c>
      <c r="P282" s="64" t="s">
        <v>7</v>
      </c>
      <c r="Q282" s="64" t="s">
        <v>7</v>
      </c>
      <c r="R282" s="64" t="s">
        <v>7</v>
      </c>
    </row>
    <row r="283" spans="1:18" x14ac:dyDescent="0.25">
      <c r="A283" s="14" t="s">
        <v>948</v>
      </c>
      <c r="B283" s="7" t="s">
        <v>2152</v>
      </c>
      <c r="C283" s="8" t="s">
        <v>8</v>
      </c>
      <c r="D283" s="6">
        <v>2825802</v>
      </c>
      <c r="E283" s="6">
        <v>2825874</v>
      </c>
      <c r="F283" s="64">
        <v>100</v>
      </c>
      <c r="G283" s="64">
        <v>100</v>
      </c>
      <c r="H283" s="64">
        <v>97.3</v>
      </c>
      <c r="I283" s="64">
        <v>100</v>
      </c>
      <c r="J283" s="64" t="s">
        <v>7</v>
      </c>
      <c r="K283" s="64" t="s">
        <v>7</v>
      </c>
      <c r="L283" s="64" t="s">
        <v>7</v>
      </c>
      <c r="M283" s="64" t="s">
        <v>7</v>
      </c>
      <c r="N283" s="64" t="s">
        <v>7</v>
      </c>
      <c r="O283" s="64" t="s">
        <v>7</v>
      </c>
      <c r="P283" s="64" t="s">
        <v>7</v>
      </c>
      <c r="Q283" s="64" t="s">
        <v>7</v>
      </c>
      <c r="R283" s="64" t="s">
        <v>7</v>
      </c>
    </row>
    <row r="284" spans="1:18" x14ac:dyDescent="0.25">
      <c r="A284" s="14" t="s">
        <v>530</v>
      </c>
      <c r="B284" s="7" t="s">
        <v>2149</v>
      </c>
      <c r="C284" s="8" t="s">
        <v>7</v>
      </c>
      <c r="D284" s="6">
        <v>2836897</v>
      </c>
      <c r="E284" s="6">
        <v>2836776</v>
      </c>
      <c r="F284" s="64">
        <v>100</v>
      </c>
      <c r="G284" s="64">
        <v>100</v>
      </c>
      <c r="H284" s="64">
        <v>97.5</v>
      </c>
      <c r="I284" s="64">
        <v>98.4</v>
      </c>
      <c r="J284" s="64" t="s">
        <v>7</v>
      </c>
      <c r="K284" s="64" t="s">
        <v>7</v>
      </c>
      <c r="L284" s="64" t="s">
        <v>7</v>
      </c>
      <c r="M284" s="64" t="s">
        <v>7</v>
      </c>
      <c r="N284" s="64" t="s">
        <v>7</v>
      </c>
      <c r="O284" s="64" t="s">
        <v>7</v>
      </c>
      <c r="P284" s="64" t="s">
        <v>7</v>
      </c>
      <c r="Q284" s="64" t="s">
        <v>7</v>
      </c>
      <c r="R284" s="64" t="s">
        <v>7</v>
      </c>
    </row>
    <row r="285" spans="1:18" x14ac:dyDescent="0.25">
      <c r="A285" s="14" t="s">
        <v>533</v>
      </c>
      <c r="B285" s="13" t="s">
        <v>2153</v>
      </c>
      <c r="C285" s="8" t="s">
        <v>7</v>
      </c>
      <c r="D285" s="6">
        <v>2849821</v>
      </c>
      <c r="E285" s="6">
        <v>2849755</v>
      </c>
      <c r="F285" s="64">
        <v>100</v>
      </c>
      <c r="G285" s="64">
        <v>100</v>
      </c>
      <c r="H285" s="64">
        <v>100</v>
      </c>
      <c r="I285" s="64">
        <v>100</v>
      </c>
      <c r="J285" s="64" t="s">
        <v>7</v>
      </c>
      <c r="K285" s="64" t="s">
        <v>7</v>
      </c>
      <c r="L285" s="64" t="s">
        <v>7</v>
      </c>
      <c r="M285" s="64" t="s">
        <v>7</v>
      </c>
      <c r="N285" s="64" t="s">
        <v>7</v>
      </c>
      <c r="O285" s="64" t="s">
        <v>7</v>
      </c>
      <c r="P285" s="64" t="s">
        <v>7</v>
      </c>
      <c r="Q285" s="64" t="s">
        <v>7</v>
      </c>
      <c r="R285" s="64" t="s">
        <v>7</v>
      </c>
    </row>
    <row r="286" spans="1:18" x14ac:dyDescent="0.25">
      <c r="A286" s="14" t="s">
        <v>951</v>
      </c>
      <c r="B286" s="13" t="s">
        <v>2155</v>
      </c>
      <c r="C286" s="8" t="s">
        <v>8</v>
      </c>
      <c r="D286" s="6">
        <v>2851385</v>
      </c>
      <c r="E286" s="6">
        <v>2851509</v>
      </c>
      <c r="F286" s="64">
        <v>100</v>
      </c>
      <c r="G286" s="64">
        <v>100</v>
      </c>
      <c r="H286" s="64">
        <v>100</v>
      </c>
      <c r="I286" s="64">
        <v>86.8</v>
      </c>
      <c r="J286" s="64" t="s">
        <v>7</v>
      </c>
      <c r="K286" s="64" t="s">
        <v>7</v>
      </c>
      <c r="L286" s="64" t="s">
        <v>7</v>
      </c>
      <c r="M286" s="64" t="s">
        <v>7</v>
      </c>
      <c r="N286" s="64" t="s">
        <v>7</v>
      </c>
      <c r="O286" s="64" t="s">
        <v>7</v>
      </c>
      <c r="P286" s="64" t="s">
        <v>7</v>
      </c>
      <c r="Q286" s="64" t="s">
        <v>7</v>
      </c>
      <c r="R286" s="64" t="s">
        <v>7</v>
      </c>
    </row>
    <row r="287" spans="1:18" x14ac:dyDescent="0.25">
      <c r="A287" s="14" t="s">
        <v>955</v>
      </c>
      <c r="B287" s="7" t="s">
        <v>2152</v>
      </c>
      <c r="C287" s="8" t="s">
        <v>8</v>
      </c>
      <c r="D287" s="6">
        <v>2851570</v>
      </c>
      <c r="E287" s="6">
        <v>2851693</v>
      </c>
      <c r="F287" s="64">
        <v>100</v>
      </c>
      <c r="G287" s="64">
        <v>100</v>
      </c>
      <c r="H287" s="64">
        <v>100</v>
      </c>
      <c r="I287" s="64">
        <v>85.6</v>
      </c>
      <c r="J287" s="64" t="s">
        <v>7</v>
      </c>
      <c r="K287" s="64" t="s">
        <v>7</v>
      </c>
      <c r="L287" s="64" t="s">
        <v>7</v>
      </c>
      <c r="M287" s="64" t="s">
        <v>7</v>
      </c>
      <c r="N287" s="64" t="s">
        <v>7</v>
      </c>
      <c r="O287" s="64" t="s">
        <v>7</v>
      </c>
      <c r="P287" s="64" t="s">
        <v>7</v>
      </c>
      <c r="Q287" s="64" t="s">
        <v>7</v>
      </c>
      <c r="R287" s="64" t="s">
        <v>7</v>
      </c>
    </row>
    <row r="288" spans="1:18" x14ac:dyDescent="0.25">
      <c r="A288" s="14" t="s">
        <v>538</v>
      </c>
      <c r="B288" s="7" t="s">
        <v>2149</v>
      </c>
      <c r="C288" s="8" t="s">
        <v>7</v>
      </c>
      <c r="D288" s="6">
        <v>2853587</v>
      </c>
      <c r="E288" s="6">
        <v>2853440</v>
      </c>
      <c r="F288" s="64">
        <v>100</v>
      </c>
      <c r="G288" s="64">
        <v>100</v>
      </c>
      <c r="H288" s="64">
        <v>99.3</v>
      </c>
      <c r="I288" s="64">
        <v>63.4</v>
      </c>
      <c r="J288" s="64" t="s">
        <v>7</v>
      </c>
      <c r="K288" s="64" t="s">
        <v>7</v>
      </c>
      <c r="L288" s="64" t="s">
        <v>7</v>
      </c>
      <c r="M288" s="64" t="s">
        <v>7</v>
      </c>
      <c r="N288" s="64" t="s">
        <v>7</v>
      </c>
      <c r="O288" s="64" t="s">
        <v>7</v>
      </c>
      <c r="P288" s="64" t="s">
        <v>7</v>
      </c>
      <c r="Q288" s="64" t="s">
        <v>7</v>
      </c>
      <c r="R288" s="64" t="s">
        <v>7</v>
      </c>
    </row>
    <row r="289" spans="1:18" x14ac:dyDescent="0.25">
      <c r="A289" s="14" t="s">
        <v>956</v>
      </c>
      <c r="B289" s="7" t="s">
        <v>2152</v>
      </c>
      <c r="C289" s="8" t="s">
        <v>8</v>
      </c>
      <c r="D289" s="6">
        <v>2861601</v>
      </c>
      <c r="E289" s="6">
        <v>2861906</v>
      </c>
      <c r="F289" s="64">
        <v>100</v>
      </c>
      <c r="G289" s="64">
        <v>100</v>
      </c>
      <c r="H289" s="64">
        <v>97.7</v>
      </c>
      <c r="I289" s="64">
        <v>98.4</v>
      </c>
      <c r="J289" s="64" t="s">
        <v>7</v>
      </c>
      <c r="K289" s="64" t="s">
        <v>7</v>
      </c>
      <c r="L289" s="64" t="s">
        <v>7</v>
      </c>
      <c r="M289" s="64" t="s">
        <v>7</v>
      </c>
      <c r="N289" s="64" t="s">
        <v>7</v>
      </c>
      <c r="O289" s="64" t="s">
        <v>7</v>
      </c>
      <c r="P289" s="64" t="s">
        <v>7</v>
      </c>
      <c r="Q289" s="64" t="s">
        <v>7</v>
      </c>
      <c r="R289" s="64" t="s">
        <v>7</v>
      </c>
    </row>
    <row r="290" spans="1:18" x14ac:dyDescent="0.25">
      <c r="A290" s="14" t="s">
        <v>959</v>
      </c>
      <c r="B290" s="7" t="s">
        <v>2152</v>
      </c>
      <c r="C290" s="8" t="s">
        <v>8</v>
      </c>
      <c r="D290" s="6">
        <v>2876667</v>
      </c>
      <c r="E290" s="6">
        <v>2876752</v>
      </c>
      <c r="F290" s="64">
        <v>100</v>
      </c>
      <c r="G290" s="64">
        <v>100</v>
      </c>
      <c r="H290" s="64" t="s">
        <v>7</v>
      </c>
      <c r="I290" s="64" t="s">
        <v>7</v>
      </c>
      <c r="J290" s="64" t="s">
        <v>7</v>
      </c>
      <c r="K290" s="64" t="s">
        <v>7</v>
      </c>
      <c r="L290" s="64" t="s">
        <v>7</v>
      </c>
      <c r="M290" s="64" t="s">
        <v>7</v>
      </c>
      <c r="N290" s="64" t="s">
        <v>7</v>
      </c>
      <c r="O290" s="64" t="s">
        <v>7</v>
      </c>
      <c r="P290" s="64" t="s">
        <v>7</v>
      </c>
      <c r="Q290" s="64" t="s">
        <v>7</v>
      </c>
      <c r="R290" s="64" t="s">
        <v>7</v>
      </c>
    </row>
    <row r="291" spans="1:18" x14ac:dyDescent="0.25">
      <c r="A291" s="14" t="s">
        <v>541</v>
      </c>
      <c r="B291" s="7" t="s">
        <v>2155</v>
      </c>
      <c r="C291" s="8" t="s">
        <v>7</v>
      </c>
      <c r="D291" s="6">
        <v>2896572</v>
      </c>
      <c r="E291" s="6">
        <v>2896472</v>
      </c>
      <c r="F291" s="64">
        <v>100</v>
      </c>
      <c r="G291" s="64">
        <v>100</v>
      </c>
      <c r="H291" s="64" t="s">
        <v>7</v>
      </c>
      <c r="I291" s="64" t="s">
        <v>7</v>
      </c>
      <c r="J291" s="64" t="s">
        <v>7</v>
      </c>
      <c r="K291" s="64" t="s">
        <v>7</v>
      </c>
      <c r="L291" s="64" t="s">
        <v>7</v>
      </c>
      <c r="M291" s="64" t="s">
        <v>7</v>
      </c>
      <c r="N291" s="64" t="s">
        <v>7</v>
      </c>
      <c r="O291" s="64" t="s">
        <v>7</v>
      </c>
      <c r="P291" s="64" t="s">
        <v>7</v>
      </c>
      <c r="Q291" s="64" t="s">
        <v>7</v>
      </c>
      <c r="R291" s="64" t="s">
        <v>7</v>
      </c>
    </row>
    <row r="292" spans="1:18" x14ac:dyDescent="0.25">
      <c r="A292" s="14" t="s">
        <v>546</v>
      </c>
      <c r="B292" s="7" t="s">
        <v>2149</v>
      </c>
      <c r="C292" s="8" t="s">
        <v>7</v>
      </c>
      <c r="D292" s="6">
        <v>2896717</v>
      </c>
      <c r="E292" s="6">
        <v>2896586</v>
      </c>
      <c r="F292" s="64">
        <v>100</v>
      </c>
      <c r="G292" s="64">
        <v>100</v>
      </c>
      <c r="H292" s="64" t="s">
        <v>7</v>
      </c>
      <c r="I292" s="64" t="s">
        <v>7</v>
      </c>
      <c r="J292" s="64" t="s">
        <v>7</v>
      </c>
      <c r="K292" s="64" t="s">
        <v>7</v>
      </c>
      <c r="L292" s="64" t="s">
        <v>7</v>
      </c>
      <c r="M292" s="64" t="s">
        <v>7</v>
      </c>
      <c r="N292" s="64" t="s">
        <v>7</v>
      </c>
      <c r="O292" s="64" t="s">
        <v>7</v>
      </c>
      <c r="P292" s="64" t="s">
        <v>7</v>
      </c>
      <c r="Q292" s="64" t="s">
        <v>7</v>
      </c>
      <c r="R292" s="64" t="s">
        <v>7</v>
      </c>
    </row>
    <row r="293" spans="1:18" x14ac:dyDescent="0.25">
      <c r="A293" s="14" t="s">
        <v>547</v>
      </c>
      <c r="B293" s="13" t="s">
        <v>2151</v>
      </c>
      <c r="C293" s="8" t="s">
        <v>7</v>
      </c>
      <c r="D293" s="6">
        <v>2910578</v>
      </c>
      <c r="E293" s="6">
        <v>2910333</v>
      </c>
      <c r="F293" s="64">
        <v>100</v>
      </c>
      <c r="G293" s="64">
        <v>100</v>
      </c>
      <c r="H293" s="64" t="s">
        <v>7</v>
      </c>
      <c r="I293" s="64" t="s">
        <v>7</v>
      </c>
      <c r="J293" s="64" t="s">
        <v>7</v>
      </c>
      <c r="K293" s="64" t="s">
        <v>7</v>
      </c>
      <c r="L293" s="64" t="s">
        <v>7</v>
      </c>
      <c r="M293" s="64" t="s">
        <v>7</v>
      </c>
      <c r="N293" s="64" t="s">
        <v>7</v>
      </c>
      <c r="O293" s="64" t="s">
        <v>7</v>
      </c>
      <c r="P293" s="64" t="s">
        <v>7</v>
      </c>
      <c r="Q293" s="64" t="s">
        <v>7</v>
      </c>
      <c r="R293" s="64" t="s">
        <v>7</v>
      </c>
    </row>
    <row r="294" spans="1:18" x14ac:dyDescent="0.25">
      <c r="A294" s="14" t="s">
        <v>962</v>
      </c>
      <c r="B294" s="7" t="s">
        <v>2150</v>
      </c>
      <c r="C294" s="8" t="s">
        <v>8</v>
      </c>
      <c r="D294" s="6">
        <v>2916124</v>
      </c>
      <c r="E294" s="6">
        <v>2916263</v>
      </c>
      <c r="F294" s="64">
        <v>100</v>
      </c>
      <c r="G294" s="64">
        <v>100</v>
      </c>
      <c r="H294" s="64">
        <v>99.3</v>
      </c>
      <c r="I294" s="64">
        <v>99.3</v>
      </c>
      <c r="J294" s="64" t="s">
        <v>7</v>
      </c>
      <c r="K294" s="64" t="s">
        <v>7</v>
      </c>
      <c r="L294" s="64" t="s">
        <v>7</v>
      </c>
      <c r="M294" s="64" t="s">
        <v>7</v>
      </c>
      <c r="N294" s="64" t="s">
        <v>7</v>
      </c>
      <c r="O294" s="64" t="s">
        <v>7</v>
      </c>
      <c r="P294" s="64" t="s">
        <v>7</v>
      </c>
      <c r="Q294" s="64" t="s">
        <v>7</v>
      </c>
      <c r="R294" s="64" t="s">
        <v>7</v>
      </c>
    </row>
    <row r="295" spans="1:18" x14ac:dyDescent="0.25">
      <c r="A295" s="14" t="s">
        <v>965</v>
      </c>
      <c r="B295" s="13" t="s">
        <v>2155</v>
      </c>
      <c r="C295" s="8" t="s">
        <v>8</v>
      </c>
      <c r="D295" s="6">
        <v>2937601</v>
      </c>
      <c r="E295" s="6">
        <v>2937668</v>
      </c>
      <c r="F295" s="64">
        <v>100</v>
      </c>
      <c r="G295" s="64">
        <v>100</v>
      </c>
      <c r="H295" s="64">
        <v>98.5</v>
      </c>
      <c r="I295" s="64">
        <v>100</v>
      </c>
      <c r="J295" s="64" t="s">
        <v>7</v>
      </c>
      <c r="K295" s="64" t="s">
        <v>7</v>
      </c>
      <c r="L295" s="64" t="s">
        <v>7</v>
      </c>
      <c r="M295" s="64" t="s">
        <v>7</v>
      </c>
      <c r="N295" s="64" t="s">
        <v>7</v>
      </c>
      <c r="O295" s="64" t="s">
        <v>7</v>
      </c>
      <c r="P295" s="64" t="s">
        <v>7</v>
      </c>
      <c r="Q295" s="64" t="s">
        <v>7</v>
      </c>
      <c r="R295" s="64" t="s">
        <v>7</v>
      </c>
    </row>
    <row r="296" spans="1:18" x14ac:dyDescent="0.25">
      <c r="A296" s="14" t="s">
        <v>550</v>
      </c>
      <c r="B296" s="7" t="s">
        <v>2155</v>
      </c>
      <c r="C296" s="8" t="s">
        <v>7</v>
      </c>
      <c r="D296" s="6">
        <v>2937844</v>
      </c>
      <c r="E296" s="6">
        <v>2937626</v>
      </c>
      <c r="F296" s="64">
        <v>100</v>
      </c>
      <c r="G296" s="64">
        <v>100</v>
      </c>
      <c r="H296" s="64">
        <v>98.6</v>
      </c>
      <c r="I296" s="64">
        <v>100</v>
      </c>
      <c r="J296" s="64" t="s">
        <v>7</v>
      </c>
      <c r="K296" s="64" t="s">
        <v>7</v>
      </c>
      <c r="L296" s="64" t="s">
        <v>7</v>
      </c>
      <c r="M296" s="64" t="s">
        <v>7</v>
      </c>
      <c r="N296" s="64" t="s">
        <v>7</v>
      </c>
      <c r="O296" s="64" t="s">
        <v>7</v>
      </c>
      <c r="P296" s="64" t="s">
        <v>7</v>
      </c>
      <c r="Q296" s="64" t="s">
        <v>7</v>
      </c>
      <c r="R296" s="64" t="s">
        <v>7</v>
      </c>
    </row>
    <row r="297" spans="1:18" x14ac:dyDescent="0.25">
      <c r="A297" s="14" t="s">
        <v>557</v>
      </c>
      <c r="B297" s="7" t="s">
        <v>2151</v>
      </c>
      <c r="C297" s="8" t="s">
        <v>7</v>
      </c>
      <c r="D297" s="6">
        <v>2939008</v>
      </c>
      <c r="E297" s="6">
        <v>2938918</v>
      </c>
      <c r="F297" s="64">
        <v>100</v>
      </c>
      <c r="G297" s="64">
        <v>100</v>
      </c>
      <c r="H297" s="64">
        <v>100</v>
      </c>
      <c r="I297" s="64">
        <v>97.8</v>
      </c>
      <c r="J297" s="64">
        <v>88.3</v>
      </c>
      <c r="K297" s="64">
        <v>82.7</v>
      </c>
      <c r="L297" s="64" t="s">
        <v>7</v>
      </c>
      <c r="M297" s="64" t="s">
        <v>7</v>
      </c>
      <c r="N297" s="64" t="s">
        <v>7</v>
      </c>
      <c r="O297" s="64" t="s">
        <v>7</v>
      </c>
      <c r="P297" s="64" t="s">
        <v>7</v>
      </c>
      <c r="Q297" s="64" t="s">
        <v>7</v>
      </c>
      <c r="R297" s="64" t="s">
        <v>7</v>
      </c>
    </row>
    <row r="298" spans="1:18" x14ac:dyDescent="0.25">
      <c r="A298" s="14" t="s">
        <v>560</v>
      </c>
      <c r="B298" s="7" t="s">
        <v>2151</v>
      </c>
      <c r="C298" s="8" t="s">
        <v>7</v>
      </c>
      <c r="D298" s="6">
        <v>2940669</v>
      </c>
      <c r="E298" s="6">
        <v>2940481</v>
      </c>
      <c r="F298" s="64">
        <v>100</v>
      </c>
      <c r="G298" s="64">
        <v>100</v>
      </c>
      <c r="H298" s="64">
        <v>79.400000000000006</v>
      </c>
      <c r="I298" s="64">
        <v>78.900000000000006</v>
      </c>
      <c r="J298" s="64" t="s">
        <v>7</v>
      </c>
      <c r="K298" s="64" t="s">
        <v>7</v>
      </c>
      <c r="L298" s="64" t="s">
        <v>7</v>
      </c>
      <c r="M298" s="64" t="s">
        <v>7</v>
      </c>
      <c r="N298" s="64" t="s">
        <v>7</v>
      </c>
      <c r="O298" s="64" t="s">
        <v>7</v>
      </c>
      <c r="P298" s="64" t="s">
        <v>7</v>
      </c>
      <c r="Q298" s="64" t="s">
        <v>7</v>
      </c>
      <c r="R298" s="64" t="s">
        <v>7</v>
      </c>
    </row>
    <row r="299" spans="1:18" x14ac:dyDescent="0.25">
      <c r="A299" s="14" t="s">
        <v>563</v>
      </c>
      <c r="B299" s="7" t="s">
        <v>2156</v>
      </c>
      <c r="C299" s="8" t="s">
        <v>7</v>
      </c>
      <c r="D299" s="6">
        <v>2946708</v>
      </c>
      <c r="E299" s="6">
        <v>2946585</v>
      </c>
      <c r="F299" s="64">
        <v>100</v>
      </c>
      <c r="G299" s="64">
        <v>100</v>
      </c>
      <c r="H299" s="64" t="s">
        <v>7</v>
      </c>
      <c r="I299" s="64" t="s">
        <v>7</v>
      </c>
      <c r="J299" s="64" t="s">
        <v>7</v>
      </c>
      <c r="K299" s="64" t="s">
        <v>7</v>
      </c>
      <c r="L299" s="64" t="s">
        <v>7</v>
      </c>
      <c r="M299" s="64" t="s">
        <v>7</v>
      </c>
      <c r="N299" s="64" t="s">
        <v>7</v>
      </c>
      <c r="O299" s="64" t="s">
        <v>7</v>
      </c>
      <c r="P299" s="64" t="s">
        <v>7</v>
      </c>
      <c r="Q299" s="64" t="s">
        <v>7</v>
      </c>
      <c r="R299" s="64" t="s">
        <v>7</v>
      </c>
    </row>
    <row r="300" spans="1:18" x14ac:dyDescent="0.25">
      <c r="A300" s="14" t="s">
        <v>966</v>
      </c>
      <c r="B300" s="7" t="s">
        <v>2150</v>
      </c>
      <c r="C300" s="8" t="s">
        <v>8</v>
      </c>
      <c r="D300" s="6">
        <v>2947561</v>
      </c>
      <c r="E300" s="6">
        <v>2947648</v>
      </c>
      <c r="F300" s="64">
        <v>100</v>
      </c>
      <c r="G300" s="64">
        <v>100</v>
      </c>
      <c r="H300" s="64" t="s">
        <v>7</v>
      </c>
      <c r="I300" s="64" t="s">
        <v>7</v>
      </c>
      <c r="J300" s="64" t="s">
        <v>7</v>
      </c>
      <c r="K300" s="64">
        <v>97.7</v>
      </c>
      <c r="L300" s="64" t="s">
        <v>7</v>
      </c>
      <c r="M300" s="64" t="s">
        <v>7</v>
      </c>
      <c r="N300" s="64" t="s">
        <v>7</v>
      </c>
      <c r="O300" s="64" t="s">
        <v>7</v>
      </c>
      <c r="P300" s="64" t="s">
        <v>7</v>
      </c>
      <c r="Q300" s="64" t="s">
        <v>7</v>
      </c>
      <c r="R300" s="64" t="s">
        <v>7</v>
      </c>
    </row>
    <row r="301" spans="1:18" x14ac:dyDescent="0.25">
      <c r="A301" s="14" t="s">
        <v>968</v>
      </c>
      <c r="B301" s="13" t="s">
        <v>2155</v>
      </c>
      <c r="C301" s="8" t="s">
        <v>8</v>
      </c>
      <c r="D301" s="6">
        <v>2950709</v>
      </c>
      <c r="E301" s="6">
        <v>2950778</v>
      </c>
      <c r="F301" s="64">
        <v>100</v>
      </c>
      <c r="G301" s="64">
        <v>100</v>
      </c>
      <c r="H301" s="64">
        <v>98.6</v>
      </c>
      <c r="I301" s="64">
        <v>100</v>
      </c>
      <c r="J301" s="64" t="s">
        <v>7</v>
      </c>
      <c r="K301" s="64" t="s">
        <v>7</v>
      </c>
      <c r="L301" s="64" t="s">
        <v>7</v>
      </c>
      <c r="M301" s="64" t="s">
        <v>7</v>
      </c>
      <c r="N301" s="64" t="s">
        <v>7</v>
      </c>
      <c r="O301" s="64" t="s">
        <v>7</v>
      </c>
      <c r="P301" s="64" t="s">
        <v>7</v>
      </c>
      <c r="Q301" s="64" t="s">
        <v>7</v>
      </c>
      <c r="R301" s="64" t="s">
        <v>7</v>
      </c>
    </row>
    <row r="302" spans="1:18" x14ac:dyDescent="0.25">
      <c r="A302" s="14" t="s">
        <v>565</v>
      </c>
      <c r="B302" s="7" t="s">
        <v>2155</v>
      </c>
      <c r="C302" s="8" t="s">
        <v>7</v>
      </c>
      <c r="D302" s="6">
        <v>2955300</v>
      </c>
      <c r="E302" s="6">
        <v>2954987</v>
      </c>
      <c r="F302" s="64">
        <v>100</v>
      </c>
      <c r="G302" s="64">
        <v>100</v>
      </c>
      <c r="H302" s="64">
        <v>100</v>
      </c>
      <c r="I302" s="64">
        <v>99.7</v>
      </c>
      <c r="J302" s="64">
        <v>90</v>
      </c>
      <c r="K302" s="64">
        <v>92</v>
      </c>
      <c r="L302" s="64" t="s">
        <v>7</v>
      </c>
      <c r="M302" s="64" t="s">
        <v>7</v>
      </c>
      <c r="N302" s="64" t="s">
        <v>7</v>
      </c>
      <c r="O302" s="64" t="s">
        <v>7</v>
      </c>
      <c r="P302" s="64" t="s">
        <v>7</v>
      </c>
      <c r="Q302" s="64" t="s">
        <v>7</v>
      </c>
      <c r="R302" s="64" t="s">
        <v>7</v>
      </c>
    </row>
    <row r="303" spans="1:18" x14ac:dyDescent="0.25">
      <c r="A303" s="14" t="s">
        <v>568</v>
      </c>
      <c r="B303" s="7" t="s">
        <v>2149</v>
      </c>
      <c r="C303" s="8" t="s">
        <v>7</v>
      </c>
      <c r="D303" s="6">
        <v>2959281</v>
      </c>
      <c r="E303" s="6">
        <v>2959133</v>
      </c>
      <c r="F303" s="64">
        <v>100</v>
      </c>
      <c r="G303" s="64">
        <v>100</v>
      </c>
      <c r="H303" s="64">
        <v>99.3</v>
      </c>
      <c r="I303" s="64">
        <v>99.3</v>
      </c>
      <c r="J303" s="64" t="s">
        <v>7</v>
      </c>
      <c r="K303" s="64" t="s">
        <v>7</v>
      </c>
      <c r="L303" s="64" t="s">
        <v>7</v>
      </c>
      <c r="M303" s="64" t="s">
        <v>7</v>
      </c>
      <c r="N303" s="64" t="s">
        <v>7</v>
      </c>
      <c r="O303" s="64" t="s">
        <v>7</v>
      </c>
      <c r="P303" s="64" t="s">
        <v>7</v>
      </c>
      <c r="Q303" s="64" t="s">
        <v>7</v>
      </c>
      <c r="R303" s="64" t="s">
        <v>7</v>
      </c>
    </row>
    <row r="304" spans="1:18" x14ac:dyDescent="0.25">
      <c r="A304" s="14" t="s">
        <v>571</v>
      </c>
      <c r="B304" s="7" t="s">
        <v>2152</v>
      </c>
      <c r="C304" s="8" t="s">
        <v>7</v>
      </c>
      <c r="D304" s="6">
        <v>2994555</v>
      </c>
      <c r="E304" s="6">
        <v>2994458</v>
      </c>
      <c r="F304" s="64">
        <v>100</v>
      </c>
      <c r="G304" s="64">
        <v>100</v>
      </c>
      <c r="H304" s="64">
        <v>100</v>
      </c>
      <c r="I304" s="64">
        <v>100</v>
      </c>
      <c r="J304" s="64">
        <v>82.3</v>
      </c>
      <c r="K304" s="64">
        <v>92.9</v>
      </c>
      <c r="L304" s="64" t="s">
        <v>7</v>
      </c>
      <c r="M304" s="64" t="s">
        <v>7</v>
      </c>
      <c r="N304" s="64" t="s">
        <v>7</v>
      </c>
      <c r="O304" s="64" t="s">
        <v>7</v>
      </c>
      <c r="P304" s="64" t="s">
        <v>7</v>
      </c>
      <c r="Q304" s="64" t="s">
        <v>7</v>
      </c>
      <c r="R304" s="64" t="s">
        <v>7</v>
      </c>
    </row>
    <row r="305" spans="1:18" x14ac:dyDescent="0.25">
      <c r="A305" s="14" t="s">
        <v>573</v>
      </c>
      <c r="B305" s="7" t="s">
        <v>2153</v>
      </c>
      <c r="C305" s="8" t="s">
        <v>7</v>
      </c>
      <c r="D305" s="6">
        <v>3030478</v>
      </c>
      <c r="E305" s="6">
        <v>3030292</v>
      </c>
      <c r="F305" s="64">
        <v>100</v>
      </c>
      <c r="G305" s="64">
        <v>100</v>
      </c>
      <c r="H305" s="64">
        <v>98.9</v>
      </c>
      <c r="I305" s="64">
        <v>99.5</v>
      </c>
      <c r="J305" s="64" t="s">
        <v>7</v>
      </c>
      <c r="K305" s="64" t="s">
        <v>7</v>
      </c>
      <c r="L305" s="64" t="s">
        <v>7</v>
      </c>
      <c r="M305" s="64" t="s">
        <v>7</v>
      </c>
      <c r="N305" s="64" t="s">
        <v>7</v>
      </c>
      <c r="O305" s="64" t="s">
        <v>7</v>
      </c>
      <c r="P305" s="64" t="s">
        <v>7</v>
      </c>
      <c r="Q305" s="64" t="s">
        <v>7</v>
      </c>
      <c r="R305" s="64" t="s">
        <v>7</v>
      </c>
    </row>
    <row r="306" spans="1:18" x14ac:dyDescent="0.25">
      <c r="A306" s="14" t="s">
        <v>577</v>
      </c>
      <c r="B306" s="13" t="s">
        <v>2152</v>
      </c>
      <c r="C306" s="8" t="s">
        <v>7</v>
      </c>
      <c r="D306" s="6">
        <v>3034551</v>
      </c>
      <c r="E306" s="6">
        <v>3034491</v>
      </c>
      <c r="F306" s="64">
        <v>100</v>
      </c>
      <c r="G306" s="64">
        <v>100</v>
      </c>
      <c r="H306" s="64" t="s">
        <v>7</v>
      </c>
      <c r="I306" s="64">
        <v>96.7</v>
      </c>
      <c r="J306" s="64" t="s">
        <v>7</v>
      </c>
      <c r="K306" s="64">
        <v>91.8</v>
      </c>
      <c r="L306" s="64" t="s">
        <v>7</v>
      </c>
      <c r="M306" s="64" t="s">
        <v>7</v>
      </c>
      <c r="N306" s="64" t="s">
        <v>7</v>
      </c>
      <c r="O306" s="64" t="s">
        <v>7</v>
      </c>
      <c r="P306" s="64" t="s">
        <v>7</v>
      </c>
      <c r="Q306" s="64" t="s">
        <v>7</v>
      </c>
      <c r="R306" s="64" t="s">
        <v>7</v>
      </c>
    </row>
    <row r="307" spans="1:18" x14ac:dyDescent="0.25">
      <c r="A307" s="14" t="s">
        <v>971</v>
      </c>
      <c r="B307" s="7" t="s">
        <v>2149</v>
      </c>
      <c r="C307" s="8" t="s">
        <v>8</v>
      </c>
      <c r="D307" s="6">
        <v>3044292</v>
      </c>
      <c r="E307" s="6">
        <v>3044533</v>
      </c>
      <c r="F307" s="64">
        <v>100</v>
      </c>
      <c r="G307" s="64">
        <v>100</v>
      </c>
      <c r="H307" s="64">
        <v>64.8</v>
      </c>
      <c r="I307" s="64">
        <v>64.3</v>
      </c>
      <c r="J307" s="64">
        <v>99.2</v>
      </c>
      <c r="K307" s="64">
        <v>64.2</v>
      </c>
      <c r="L307" s="64" t="s">
        <v>7</v>
      </c>
      <c r="M307" s="64" t="s">
        <v>7</v>
      </c>
      <c r="N307" s="64" t="s">
        <v>7</v>
      </c>
      <c r="O307" s="64" t="s">
        <v>7</v>
      </c>
      <c r="P307" s="64" t="s">
        <v>7</v>
      </c>
      <c r="Q307" s="64" t="s">
        <v>7</v>
      </c>
      <c r="R307" s="64" t="s">
        <v>7</v>
      </c>
    </row>
    <row r="308" spans="1:18" x14ac:dyDescent="0.25">
      <c r="A308" s="14" t="s">
        <v>974</v>
      </c>
      <c r="B308" s="7" t="s">
        <v>2155</v>
      </c>
      <c r="C308" s="8" t="s">
        <v>8</v>
      </c>
      <c r="D308" s="6">
        <v>3045664</v>
      </c>
      <c r="E308" s="6">
        <v>3045731</v>
      </c>
      <c r="F308" s="64">
        <v>100</v>
      </c>
      <c r="G308" s="64">
        <v>100</v>
      </c>
      <c r="H308" s="64">
        <v>97.1</v>
      </c>
      <c r="I308" s="64">
        <v>95.6</v>
      </c>
      <c r="J308" s="64" t="s">
        <v>7</v>
      </c>
      <c r="K308" s="64" t="s">
        <v>7</v>
      </c>
      <c r="L308" s="64" t="s">
        <v>7</v>
      </c>
      <c r="M308" s="64" t="s">
        <v>7</v>
      </c>
      <c r="N308" s="64" t="s">
        <v>7</v>
      </c>
      <c r="O308" s="64" t="s">
        <v>7</v>
      </c>
      <c r="P308" s="64" t="s">
        <v>7</v>
      </c>
      <c r="Q308" s="64" t="s">
        <v>7</v>
      </c>
      <c r="R308" s="64" t="s">
        <v>7</v>
      </c>
    </row>
    <row r="309" spans="1:18" x14ac:dyDescent="0.25">
      <c r="A309" s="14" t="s">
        <v>979</v>
      </c>
      <c r="B309" s="7" t="s">
        <v>2149</v>
      </c>
      <c r="C309" s="8" t="s">
        <v>8</v>
      </c>
      <c r="D309" s="6">
        <v>3061068</v>
      </c>
      <c r="E309" s="6">
        <v>3061142</v>
      </c>
      <c r="F309" s="64">
        <v>100</v>
      </c>
      <c r="G309" s="64">
        <v>100</v>
      </c>
      <c r="H309" s="64">
        <v>98.7</v>
      </c>
      <c r="I309" s="64">
        <v>100</v>
      </c>
      <c r="J309" s="64" t="s">
        <v>7</v>
      </c>
      <c r="K309" s="64" t="s">
        <v>7</v>
      </c>
      <c r="L309" s="64" t="s">
        <v>7</v>
      </c>
      <c r="M309" s="64" t="s">
        <v>7</v>
      </c>
      <c r="N309" s="64" t="s">
        <v>7</v>
      </c>
      <c r="O309" s="64" t="s">
        <v>7</v>
      </c>
      <c r="P309" s="64" t="s">
        <v>7</v>
      </c>
      <c r="Q309" s="64" t="s">
        <v>7</v>
      </c>
      <c r="R309" s="64" t="s">
        <v>7</v>
      </c>
    </row>
    <row r="310" spans="1:18" x14ac:dyDescent="0.25">
      <c r="A310" s="14" t="s">
        <v>579</v>
      </c>
      <c r="B310" s="7" t="s">
        <v>2149</v>
      </c>
      <c r="C310" s="8" t="s">
        <v>7</v>
      </c>
      <c r="D310" s="6">
        <v>3075838</v>
      </c>
      <c r="E310" s="6">
        <v>3075754</v>
      </c>
      <c r="F310" s="64">
        <v>100</v>
      </c>
      <c r="G310" s="64">
        <v>100</v>
      </c>
      <c r="H310" s="64">
        <v>98.8</v>
      </c>
      <c r="I310" s="64">
        <v>98.8</v>
      </c>
      <c r="J310" s="64">
        <v>87.2</v>
      </c>
      <c r="K310" s="64">
        <v>87.4</v>
      </c>
      <c r="L310" s="64" t="s">
        <v>7</v>
      </c>
      <c r="M310" s="64" t="s">
        <v>7</v>
      </c>
      <c r="N310" s="64" t="s">
        <v>7</v>
      </c>
      <c r="O310" s="64" t="s">
        <v>7</v>
      </c>
      <c r="P310" s="64" t="s">
        <v>7</v>
      </c>
      <c r="Q310" s="64" t="s">
        <v>7</v>
      </c>
      <c r="R310" s="64" t="s">
        <v>7</v>
      </c>
    </row>
  </sheetData>
  <sortState xmlns:xlrd2="http://schemas.microsoft.com/office/spreadsheetml/2017/richdata2" ref="A4:R310">
    <sortCondition ref="D4:D310"/>
  </sortState>
  <conditionalFormatting sqref="A8:A310 A3">
    <cfRule type="duplicateValues" dxfId="2" priority="7"/>
  </conditionalFormatting>
  <conditionalFormatting sqref="A4:A7">
    <cfRule type="duplicateValues" dxfId="1" priority="47"/>
  </conditionalFormatting>
  <conditionalFormatting sqref="D3:E310">
    <cfRule type="duplicateValues" dxfId="0" priority="68"/>
  </conditionalFormatting>
  <conditionalFormatting sqref="F4:R310">
    <cfRule type="colorScale" priority="1">
      <colorScale>
        <cfvo type="min"/>
        <cfvo type="max"/>
        <color rgb="FFFCFCFF"/>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5-07T13:19:00Z</dcterms:modified>
</cp:coreProperties>
</file>